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2" firstSheet="0" activeTab="0"/>
  </bookViews>
  <sheets>
    <sheet name="non_PSU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92" uniqueCount="5006">
  <si>
    <t xml:space="preserve">position</t>
  </si>
  <si>
    <t xml:space="preserve">PSU1_seqid</t>
  </si>
  <si>
    <t xml:space="preserve">PSU1_queryid</t>
  </si>
  <si>
    <t xml:space="preserve">PSU1_%identity</t>
  </si>
  <si>
    <t xml:space="preserve">PSU1_e-value</t>
  </si>
  <si>
    <t xml:space="preserve">BAA1163_seqid</t>
  </si>
  <si>
    <t xml:space="preserve">BAA1163_queryid</t>
  </si>
  <si>
    <t xml:space="preserve">BAA1163_%identity</t>
  </si>
  <si>
    <t xml:space="preserve">BAA1163_e-value</t>
  </si>
  <si>
    <t xml:space="preserve">AWRIB418_seqid</t>
  </si>
  <si>
    <t xml:space="preserve">AWRIB418_queryid</t>
  </si>
  <si>
    <t xml:space="preserve">AWRIB418_%identity</t>
  </si>
  <si>
    <t xml:space="preserve">AWRIB418_e-value</t>
  </si>
  <si>
    <t xml:space="preserve">AWRIB418_notes</t>
  </si>
  <si>
    <t xml:space="preserve">AWRIB429_seqid</t>
  </si>
  <si>
    <t xml:space="preserve">AWRIB429_queryid</t>
  </si>
  <si>
    <t xml:space="preserve">AWRIB429_%identity</t>
  </si>
  <si>
    <t xml:space="preserve">AWRIB429_e-value</t>
  </si>
  <si>
    <t xml:space="preserve">AWRIB553_seqid</t>
  </si>
  <si>
    <t xml:space="preserve">AWRIB553_queryid</t>
  </si>
  <si>
    <t xml:space="preserve">AWRIB553_%identity</t>
  </si>
  <si>
    <t xml:space="preserve">AWRIB553_e-value</t>
  </si>
  <si>
    <t xml:space="preserve">AWRIB553_notes</t>
  </si>
  <si>
    <t xml:space="preserve">AWRIB576_seqid</t>
  </si>
  <si>
    <t xml:space="preserve">AWRIB576_queryid</t>
  </si>
  <si>
    <t xml:space="preserve">AWRIB576_%identity</t>
  </si>
  <si>
    <t xml:space="preserve">AWRIB576_e-value</t>
  </si>
  <si>
    <t xml:space="preserve">AWRIB576_notes</t>
  </si>
  <si>
    <t xml:space="preserve">AWRIB568_seqid</t>
  </si>
  <si>
    <t xml:space="preserve">AWRIB568_queryid</t>
  </si>
  <si>
    <t xml:space="preserve">AWRIB568_%identity</t>
  </si>
  <si>
    <t xml:space="preserve">AWRIB568_e-value</t>
  </si>
  <si>
    <t xml:space="preserve">AWRIB568_notes</t>
  </si>
  <si>
    <t xml:space="preserve">AWRIB304_seqid</t>
  </si>
  <si>
    <t xml:space="preserve">AWRIB304_queryid</t>
  </si>
  <si>
    <t xml:space="preserve">AWRIB304_%identity</t>
  </si>
  <si>
    <t xml:space="preserve">AWRIB304_e-value</t>
  </si>
  <si>
    <t xml:space="preserve">AWRIB304_repeats</t>
  </si>
  <si>
    <t xml:space="preserve">AWRIB304_notes</t>
  </si>
  <si>
    <t xml:space="preserve">AWRIB202_seqid</t>
  </si>
  <si>
    <t xml:space="preserve">AWRIB202_queryid</t>
  </si>
  <si>
    <t xml:space="preserve">AWRIB202_%identity</t>
  </si>
  <si>
    <t xml:space="preserve">AWRIB202_e-value</t>
  </si>
  <si>
    <t xml:space="preserve">AWRIB202_repeats</t>
  </si>
  <si>
    <t xml:space="preserve">AWRIB202_notes</t>
  </si>
  <si>
    <t xml:space="preserve">AWRIB318_queryid</t>
  </si>
  <si>
    <t xml:space="preserve">AWRIB318_seqid</t>
  </si>
  <si>
    <t xml:space="preserve">AWRIB318_%identity</t>
  </si>
  <si>
    <t xml:space="preserve">AWRIB318_e-value</t>
  </si>
  <si>
    <t xml:space="preserve">AWRIB318_repeats</t>
  </si>
  <si>
    <t xml:space="preserve">AWRIB318_notes</t>
  </si>
  <si>
    <t xml:space="preserve">AWRIB419_seqid</t>
  </si>
  <si>
    <t xml:space="preserve">AWRIB419_queryid</t>
  </si>
  <si>
    <t xml:space="preserve">AWRIB419_%identity</t>
  </si>
  <si>
    <t xml:space="preserve">AWRIB419_e-value</t>
  </si>
  <si>
    <t xml:space="preserve">AWRIB419_notes</t>
  </si>
  <si>
    <t xml:space="preserve">AWRIB548_seqid</t>
  </si>
  <si>
    <t xml:space="preserve">AWRIB548_queryid</t>
  </si>
  <si>
    <t xml:space="preserve">AWRIB548_%identity</t>
  </si>
  <si>
    <t xml:space="preserve">AWRIB548_e-value</t>
  </si>
  <si>
    <t xml:space="preserve">AWRIB548_notes</t>
  </si>
  <si>
    <t xml:space="preserve">AWRIB422_seqid</t>
  </si>
  <si>
    <t xml:space="preserve">AWRIB422_queryid</t>
  </si>
  <si>
    <t xml:space="preserve">AWRIB422_%identity</t>
  </si>
  <si>
    <t xml:space="preserve">AWRIB422_e-value</t>
  </si>
  <si>
    <t xml:space="preserve">AWRIB422_repeats</t>
  </si>
  <si>
    <t xml:space="preserve">AWRIB422_notes</t>
  </si>
  <si>
    <t xml:space="preserve">AWRIB129_seqid</t>
  </si>
  <si>
    <t xml:space="preserve">AWRIB129_queryid</t>
  </si>
  <si>
    <t xml:space="preserve">AWRIB129_%identity</t>
  </si>
  <si>
    <t xml:space="preserve">AWRIB129_e-value</t>
  </si>
  <si>
    <t xml:space="preserve">AWRIB129_repeats</t>
  </si>
  <si>
    <t xml:space="preserve">AWRIB129_notes</t>
  </si>
  <si>
    <t xml:space="preserve">JGI_ID</t>
  </si>
  <si>
    <t xml:space="preserve">nr_function</t>
  </si>
  <si>
    <t xml:space="preserve">nr_match</t>
  </si>
  <si>
    <t xml:space="preserve">nr_%identity</t>
  </si>
  <si>
    <t xml:space="preserve">nr_e-value</t>
  </si>
  <si>
    <t xml:space="preserve">No_hit</t>
  </si>
  <si>
    <t xml:space="preserve">orf00016_PSU1_contig1_group1_17282_17935_len=654,orf00017_PSU1_contig1_group1_17932_18498_len=567</t>
  </si>
  <si>
    <t xml:space="preserve">pseudo</t>
  </si>
  <si>
    <t xml:space="preserve">orf00016_BAA1163_contig1_group1_17278_18495_len=1218</t>
  </si>
  <si>
    <t xml:space="preserve">orf00036_AWRIB418_contig162_group2_28957_27740_len=1218</t>
  </si>
  <si>
    <t xml:space="preserve">orf00016_AWRIB429_contig1_group1_17282_18499_len=1218</t>
  </si>
  <si>
    <t xml:space="preserve">orf00076_AWRIB553_contig9_group2_67070_68287_len=1218</t>
  </si>
  <si>
    <t xml:space="preserve">orf00085_AWRIB576_contig689_group2_76617_77834_len=1218</t>
  </si>
  <si>
    <t xml:space="preserve">orf00083_AWRIB568_contig915_group6_76618_77835_len=1218</t>
  </si>
  <si>
    <t xml:space="preserve">orf00084_AWRIB304_contig41_group13_76615_77832_len=1218</t>
  </si>
  <si>
    <t xml:space="preserve">orf00198_AWRIB202_contig115_group2_165244_164027_len=1218</t>
  </si>
  <si>
    <t xml:space="preserve">orf00199_AWRIB318_contig11_group2_165223_164006_len=1218</t>
  </si>
  <si>
    <t xml:space="preserve">orf00038_AWRIB419_contig4_group2_28757_27540_len=1218</t>
  </si>
  <si>
    <t xml:space="preserve">orf00087_AWRIB548_contig33_group2_65116_63899_len=1218</t>
  </si>
  <si>
    <t xml:space="preserve">orf00104_AWRIB422_contig5_group4_81995_80778_len=1218</t>
  </si>
  <si>
    <t xml:space="preserve">orf00077_AWRIB129_contig13_group2_67067_68284_len=1218</t>
  </si>
  <si>
    <t xml:space="preserve">putative hydrolase</t>
  </si>
  <si>
    <t xml:space="preserve">ref|ZP_01544610.1|  hypothetical protein OENOO_62006 [Oenococcus oeni ATCC BAA-1163]</t>
  </si>
  <si>
    <t xml:space="preserve">orf00085_AWRIB553_contig9_group2_74441_74602_len=162</t>
  </si>
  <si>
    <t xml:space="preserve">orf00040_AWRIB429_contig1_group1_34862_35038_len=177</t>
  </si>
  <si>
    <t xml:space="preserve">orf00109_AWRIB576_contig689_group2_94197_94373_len=177</t>
  </si>
  <si>
    <t xml:space="preserve">orf00039_BAA1163_contig1_group1_34152_34337_len=186</t>
  </si>
  <si>
    <t xml:space="preserve">orf00013_AWRIB418_contig162_group2_12083_11898_len=186</t>
  </si>
  <si>
    <t xml:space="preserve">orf00040_PSU1_contig1_group1_34846_35037_len=192</t>
  </si>
  <si>
    <t xml:space="preserve">orf00099_AWRIB553_contig9_group2_84635_84826_len=192</t>
  </si>
  <si>
    <t xml:space="preserve">orf00107_AWRIB568_contig915_group6_94183_94374_len=192</t>
  </si>
  <si>
    <t xml:space="preserve">orf00106_AWRIB304_contig41_group13_94180_94371_len=192</t>
  </si>
  <si>
    <t xml:space="preserve">orf00176_AWRIB202_contig115_group2_147679_147488_len=192</t>
  </si>
  <si>
    <t xml:space="preserve">orf00176_AWRIB318_contig11_group2_147658_147467_len=192</t>
  </si>
  <si>
    <t xml:space="preserve">orf00014_AWRIB419_contig4_group2_11192_11001_len=192</t>
  </si>
  <si>
    <t xml:space="preserve">orf00065_AWRIB548_contig33_group2_47551_47360_len=192</t>
  </si>
  <si>
    <t xml:space="preserve">orf00082_AWRIB422_contig5_group4_64430_64239_len=192</t>
  </si>
  <si>
    <t xml:space="preserve">orf00100_AWRIB129_contig13_group2_84632_84823_len=192</t>
  </si>
  <si>
    <t xml:space="preserve">orf00047_BAA1163_contig1_group1_41439_41134_len=306</t>
  </si>
  <si>
    <t xml:space="preserve">orf00006_AWRIB418_contig162_group2_4765_5070_len=306</t>
  </si>
  <si>
    <t xml:space="preserve">putative MerR family transcriptional regulator</t>
  </si>
  <si>
    <t xml:space="preserve">ref|ZP_01544631.1|  transctiptional regulator, MerR family [Oenococcus oeni ATCC BAA-1163]</t>
  </si>
  <si>
    <t xml:space="preserve">3.00E-066</t>
  </si>
  <si>
    <t xml:space="preserve">orf00048_BAA1163_contig1_group1_41506_41973_len=468</t>
  </si>
  <si>
    <t xml:space="preserve">orf00005_AWRIB418_contig162_group2_4662_4231_len=432</t>
  </si>
  <si>
    <t xml:space="preserve">hypothetical protein</t>
  </si>
  <si>
    <t xml:space="preserve">ref|ZP_01544632.1|  hypothetical protein OENOO_62030 [Oenococcus oeni ATCC BAA-1163]</t>
  </si>
  <si>
    <t xml:space="preserve">6.00E-100</t>
  </si>
  <si>
    <t xml:space="preserve">YP_810189.1</t>
  </si>
  <si>
    <t xml:space="preserve">orf00049_BAA1163_contig1_group1_43844_42048_len=1797</t>
  </si>
  <si>
    <t xml:space="preserve">5e-151</t>
  </si>
  <si>
    <t xml:space="preserve">orf00004_AWRIB418_contig162_group2_2360_4156_len=1797</t>
  </si>
  <si>
    <t xml:space="preserve">6E-151</t>
  </si>
  <si>
    <t xml:space="preserve">GTP-binding translation elongation factor LepA</t>
  </si>
  <si>
    <t xml:space="preserve">ref|ZP_01544633.1|  GTP-binding translation elongation factor LepA [Oenococcus oeni ATCC BAA-1163]</t>
  </si>
  <si>
    <t xml:space="preserve">orf00050_BAA1163_contig1_group1_44510_43854_len=657</t>
  </si>
  <si>
    <t xml:space="preserve">orf00003_AWRIB418_contig162_group2_1694_2350_len=657</t>
  </si>
  <si>
    <t xml:space="preserve">TetR family transcriptional regulator</t>
  </si>
  <si>
    <t xml:space="preserve">ref|ZP_01544634.1|  transctiptional regulator, TetR family [Oenococcus oeni ATCC BAA-1163]</t>
  </si>
  <si>
    <t xml:space="preserve">2.00E-149</t>
  </si>
  <si>
    <t xml:space="preserve">orf00051_BAA1163_contig1_group1_45105_44539_len=567</t>
  </si>
  <si>
    <t xml:space="preserve">orf00002_AWRIB418_contig162_group2_1099_1665_len=567</t>
  </si>
  <si>
    <t xml:space="preserve">ref|ZP_01544635.1|  hypothetical protein OENOO_62033 [Oenococcus oeni ATCC BAA-1163]</t>
  </si>
  <si>
    <t xml:space="preserve">5.00E-138</t>
  </si>
  <si>
    <t xml:space="preserve">orf00052_BAA1163_contig1_group1_45930_45205_len=726</t>
  </si>
  <si>
    <t xml:space="preserve">orf00001_AWRIB418_contig162_group2_274_999_len=726</t>
  </si>
  <si>
    <t xml:space="preserve">membrane protein</t>
  </si>
  <si>
    <t xml:space="preserve">ref|ZP_01544636.1|  membrane protein [Oenococcus oeni ATCC BAA-1163]</t>
  </si>
  <si>
    <t xml:space="preserve">2.00E-139</t>
  </si>
  <si>
    <t xml:space="preserve">contig282</t>
  </si>
  <si>
    <t xml:space="preserve">1_of_2</t>
  </si>
  <si>
    <t xml:space="preserve">contig_gap</t>
  </si>
  <si>
    <t xml:space="preserve">YP_809741.1_YP_809722.1</t>
  </si>
  <si>
    <t xml:space="preserve">orf00001_AWRIB553_contig290_group1_23_436_len=414</t>
  </si>
  <si>
    <t xml:space="preserve">4.00E-76</t>
  </si>
  <si>
    <t xml:space="preserve">orf00001_AWRIB129_contig292_group1_21_434_len=414</t>
  </si>
  <si>
    <t xml:space="preserve">4e-76</t>
  </si>
  <si>
    <t xml:space="preserve">ref|YP_809741.1|  hypothetical protein OEOE_0074 [Oenococcus oeni PSU-1]</t>
  </si>
  <si>
    <t xml:space="preserve">2.00E-085</t>
  </si>
  <si>
    <t xml:space="preserve">orf00003_AWRIB418_contig24_group2_2676_3119_len=444</t>
  </si>
  <si>
    <t xml:space="preserve">putative response regulator</t>
  </si>
  <si>
    <t xml:space="preserve">ref|YP_795084.1|  response regulator [Lactobacillus brevis ATCC 367]</t>
  </si>
  <si>
    <t xml:space="preserve">1.00E-030</t>
  </si>
  <si>
    <t xml:space="preserve">orf00004_AWRIB418_contig24_group2_3116_3586_len=471</t>
  </si>
  <si>
    <t xml:space="preserve">putative membrane spanning protein</t>
  </si>
  <si>
    <t xml:space="preserve">ref|YP_795085.1|  hypothetical protein LVIS_0919 [Lactobacillus brevis ATCC 367]</t>
  </si>
  <si>
    <t xml:space="preserve">2.00E-037</t>
  </si>
  <si>
    <t xml:space="preserve">orf00005_AWRIB418_contig24_group2_3887_5473_len=1587</t>
  </si>
  <si>
    <t xml:space="preserve">putative type I restriction enzyme M protein</t>
  </si>
  <si>
    <t xml:space="preserve">ref|ZP_04782311.1|  possible site-specific DNA-methyltransferase (adenine-specific) [Weissella paramesenteroides ATCC 33313]</t>
  </si>
  <si>
    <t xml:space="preserve">orf00006_AWRIB418_contig24_group2_5476_6708_len=1233</t>
  </si>
  <si>
    <t xml:space="preserve">putative type I restriction modification DNA specificity domain protein</t>
  </si>
  <si>
    <t xml:space="preserve">ref|ZP_07771811.1|  type I restriction modification DNA specificity domain protein [Enterococcus faecalis TX0102]</t>
  </si>
  <si>
    <t xml:space="preserve">3.00E-122</t>
  </si>
  <si>
    <t xml:space="preserve">orf00010_AWRIB418_contig24_group2_8631_11642_len=3012</t>
  </si>
  <si>
    <t xml:space="preserve">type I restriction enzyme R protein </t>
  </si>
  <si>
    <t xml:space="preserve">ref|ZP_04782312.1|  possible type I site-specific deoxyribonuclease restriction subunit [Weissella paramesenteroides ATCC 33313]</t>
  </si>
  <si>
    <t xml:space="preserve">orf00074_BAA1163_contig1_group1_58975_59127_len=153</t>
  </si>
  <si>
    <t xml:space="preserve">orf00075_BAA1163_contig1_group1_59534_60535_len=1002</t>
  </si>
  <si>
    <t xml:space="preserve">ref|ZP_01544651.1|  hypothetical protein OENOO_62049 [Oenococcus oeni ATCC BAA-1163]</t>
  </si>
  <si>
    <t xml:space="preserve">orf00076_BAA1163_contig1_group1_60909_61463_len=555</t>
  </si>
  <si>
    <t xml:space="preserve">ref|ZP_01544652.1|  hypothetical protein OENOO_62050 [Oenococcus oeni ATCC BAA-1163]</t>
  </si>
  <si>
    <t xml:space="preserve">1.00E-131</t>
  </si>
  <si>
    <t xml:space="preserve">orf00077_BAA1163_contig1_group1_61511_62002_len=492</t>
  </si>
  <si>
    <t xml:space="preserve">ref|ZP_01544653.1|  hypothetical protein OENOO_62051 [Oenococcus oeni ATCC BAA-1163]</t>
  </si>
  <si>
    <t xml:space="preserve">4.00E-110</t>
  </si>
  <si>
    <t xml:space="preserve">orf00078_BAA1163_contig1_group1_62430_61999_len=432</t>
  </si>
  <si>
    <t xml:space="preserve">ref|ZP_01544654.1|  transcriptional regulator, helix-turn-helix XRE-family [Oenococcus oeni ATCC BAA-1163]</t>
  </si>
  <si>
    <t xml:space="preserve">2.00E-090</t>
  </si>
  <si>
    <t xml:space="preserve">orf00079_BAA1163_contig1_group1_62596_62919_len=324</t>
  </si>
  <si>
    <t xml:space="preserve">ref|ZP_01544655.1|  hypothetical protein OENOO_62053 [Oenococcus oeni ATCC BAA-1163]</t>
  </si>
  <si>
    <t xml:space="preserve">6.00E-058</t>
  </si>
  <si>
    <t xml:space="preserve">YP_810343.1_YP_810341.1_YP_809975.1</t>
  </si>
  <si>
    <t xml:space="preserve">orf00080_BAA1163_contig1_group1_63276_63746_len=471</t>
  </si>
  <si>
    <t xml:space="preserve">1e-86</t>
  </si>
  <si>
    <t xml:space="preserve">transposase</t>
  </si>
  <si>
    <t xml:space="preserve">ref|YP_809975.1|  transposase [Oenococcus oeni PSU-1]</t>
  </si>
  <si>
    <t xml:space="preserve">9.00E-108</t>
  </si>
  <si>
    <t xml:space="preserve">orf00037_AWRIB548_contig33_group2_27511_27663_len=153</t>
  </si>
  <si>
    <t xml:space="preserve">orf00054_AWRIB422_contig5_group4_44390_44542_len=153</t>
  </si>
  <si>
    <t xml:space="preserve">orf00035_AWRIB548_contig33_group2_27435_27244_len=192</t>
  </si>
  <si>
    <t xml:space="preserve">orf00034_AWRIB548_contig33_group2_26627_27034_len=408</t>
  </si>
  <si>
    <t xml:space="preserve">orf00053_AWRIB422_contig5_group4_43320_43913_len=594</t>
  </si>
  <si>
    <t xml:space="preserve">ref|ZP_04432097.1|  protein of unknown function UPF0157 [Bacillus coagulans 36D1]</t>
  </si>
  <si>
    <t xml:space="preserve">3.00E-061</t>
  </si>
  <si>
    <t xml:space="preserve">orf00033_AWRIB548_contig33_group2_26189_26341_len=153</t>
  </si>
  <si>
    <t xml:space="preserve">orf00052_AWRIB422_contig5_group4_43068_43220_len=153</t>
  </si>
  <si>
    <t xml:space="preserve">orf00030_AWRIB548_contig33_group2_23808_24170_len=363</t>
  </si>
  <si>
    <t xml:space="preserve">orf00049_AWRIB422_contig5_group4_40687_41049_len=363</t>
  </si>
  <si>
    <t xml:space="preserve">ref|ZP_06756387.1|  conserved hypothetical protein [Scardovia inopinata F0304]</t>
  </si>
  <si>
    <t xml:space="preserve">8.00E-050</t>
  </si>
  <si>
    <t xml:space="preserve">orf00081_BAA1163_contig1_group1_64121_64387_len=267</t>
  </si>
  <si>
    <t xml:space="preserve">orf00029_AWRIB548_contig33_group2_23193_22933_len=261</t>
  </si>
  <si>
    <t xml:space="preserve">orf00048_AWRIB422_contig5_group4_40072_39812_len=261</t>
  </si>
  <si>
    <t xml:space="preserve">ref|ZP_01544656.1|  hypothetical protein OENOO_62055 [Oenococcus oeni ATCC BAA-1163]</t>
  </si>
  <si>
    <t xml:space="preserve">4.00E-038</t>
  </si>
  <si>
    <t xml:space="preserve">orf00082_BAA1163_contig1_group1_64377_64601_len=225</t>
  </si>
  <si>
    <t xml:space="preserve">orf00028_AWRIB548_contig33_group2_22940_22716_len=225</t>
  </si>
  <si>
    <t xml:space="preserve">orf00047_AWRIB422_contig5_group4_39819_39595_len=225</t>
  </si>
  <si>
    <t xml:space="preserve">orf00083_BAA1163_contig1_group1_65013_64858_len=156</t>
  </si>
  <si>
    <t xml:space="preserve">orf00084_BAA1163_contig1_group1_65931_66131_len=201</t>
  </si>
  <si>
    <t xml:space="preserve">7.00E-028</t>
  </si>
  <si>
    <t xml:space="preserve">orf00070_PSU1_contig1_group1_58311_58159_len=153</t>
  </si>
  <si>
    <t xml:space="preserve">orf00015_AWRIB418_contig340_group2_7363_7211_len=153</t>
  </si>
  <si>
    <t xml:space="preserve">orf00006_AWRIB553_contig286_group2_4632_4784_len=153</t>
  </si>
  <si>
    <t xml:space="preserve">orf00014_AWRIB419_contig100_group2_7543_7391_len=153</t>
  </si>
  <si>
    <t xml:space="preserve">orf00014_AWRIB129_contig289_group2_7625_7473_len=153</t>
  </si>
  <si>
    <t xml:space="preserve">YP_810413.1</t>
  </si>
  <si>
    <t xml:space="preserve">orf00001_AWRIB553_contig299_group1_57_908_len=852</t>
  </si>
  <si>
    <t xml:space="preserve">5.00E-163</t>
  </si>
  <si>
    <t xml:space="preserve">YP_810413.1_YP_809738.1</t>
  </si>
  <si>
    <t xml:space="preserve">orf00001_AWRIB419_contig574_group1_930_79_len=852</t>
  </si>
  <si>
    <t xml:space="preserve">3E-163</t>
  </si>
  <si>
    <t xml:space="preserve">orf00001_AWRIB129_contig246_group1_930_79_len=852</t>
  </si>
  <si>
    <t xml:space="preserve">2e-164</t>
  </si>
  <si>
    <t xml:space="preserve">YP_811272.1,YP_811272.1</t>
  </si>
  <si>
    <t xml:space="preserve">orf00079_PSU1_contig1_group1_66311_65583_len=729,orf00078_PSU1_contig1_group1_65484_64924_len=561</t>
  </si>
  <si>
    <t xml:space="preserve">78.92,73.66</t>
  </si>
  <si>
    <t xml:space="preserve">2e-102,5e-77</t>
  </si>
  <si>
    <t xml:space="preserve">YP_811272.1</t>
  </si>
  <si>
    <t xml:space="preserve">orf00001_AWRIB418_contig25_group2_1066_2454_len=1389</t>
  </si>
  <si>
    <t xml:space="preserve">orf00002_AWRIB553_contig68_group2_2577_1189_len=1389</t>
  </si>
  <si>
    <t xml:space="preserve">orf00003_AWRIB419_contig105_group2_2632_1904_len=729,orf00002_AWRIB419_contig105_group2_1805_1245_len=561</t>
  </si>
  <si>
    <t xml:space="preserve">orf00001_AWRIB129_contig253_group2_1067_2455_len=1389</t>
  </si>
  <si>
    <t xml:space="preserve">D-xylose proton-symporter</t>
  </si>
  <si>
    <t xml:space="preserve">ref|ZP_01544097.1|  sugar transporter [Oenococcus oeni ATCC BAA-1163]</t>
  </si>
  <si>
    <t xml:space="preserve">0.00E+00</t>
  </si>
  <si>
    <t xml:space="preserve">contig335</t>
  </si>
  <si>
    <t xml:space="preserve">2_of2</t>
  </si>
  <si>
    <t xml:space="preserve">contig499</t>
  </si>
  <si>
    <t xml:space="preserve">2_of_2</t>
  </si>
  <si>
    <t xml:space="preserve">contig32</t>
  </si>
  <si>
    <t xml:space="preserve">contig496</t>
  </si>
  <si>
    <t xml:space="preserve">orf00026_AWRIB548_contig33_group2_21482_20934_len=549</t>
  </si>
  <si>
    <t xml:space="preserve">orf00045_AWRIB422_contig5_group4_38362_37814_len=549</t>
  </si>
  <si>
    <t xml:space="preserve">putative membrane protein</t>
  </si>
  <si>
    <t xml:space="preserve">ref|NP_542229.1|  hypothetical protein pRC18_p24 [Lactobacillus curvatus]</t>
  </si>
  <si>
    <t xml:space="preserve">1.00E-84</t>
  </si>
  <si>
    <t xml:space="preserve">orf00085_BAA1163_contig1_group1_66401_67237_len=837</t>
  </si>
  <si>
    <t xml:space="preserve">orf00025_AWRIB548_contig33_group2_20934_20317_len=618,</t>
  </si>
  <si>
    <t xml:space="preserve">orf00044_AWRIB422_contig5_group4_37814_37197_len=618,</t>
  </si>
  <si>
    <t xml:space="preserve">ref|ZP_01544657.1|  hypothetical protein OENOO_62057 [Oenococcus oeni ATCC BAA-1163]</t>
  </si>
  <si>
    <t xml:space="preserve">3.00E-108</t>
  </si>
  <si>
    <t xml:space="preserve">orf00086_BAA1163_contig1_group1_67334_67522_len=189</t>
  </si>
  <si>
    <t xml:space="preserve">orf00024_AWRIB548_contig33_group2_20002_19814_len=189</t>
  </si>
  <si>
    <t xml:space="preserve">orf00043_AWRIB422_contig5_group4_36882_36694_len=189</t>
  </si>
  <si>
    <t xml:space="preserve">YP_810304.1</t>
  </si>
  <si>
    <t xml:space="preserve">orf00087_BAA1163_contig1_group1_68979_67693_len=1287</t>
  </si>
  <si>
    <t xml:space="preserve">3e-117</t>
  </si>
  <si>
    <t xml:space="preserve">orf00023_AWRIB548_contig33_group2_18358_19644_len=1287</t>
  </si>
  <si>
    <t xml:space="preserve">4.00E-117</t>
  </si>
  <si>
    <t xml:space="preserve">orf00042_AWRIB422_contig5_group4_35238_36524_len=1287</t>
  </si>
  <si>
    <t xml:space="preserve">4e-117</t>
  </si>
  <si>
    <t xml:space="preserve">permease</t>
  </si>
  <si>
    <t xml:space="preserve">ref|ZP_01544658.1|  permease, major facilitator superfamily [Oenococcus oeni ATCC BAA-1163]</t>
  </si>
  <si>
    <t xml:space="preserve">orf00088_BAA1163_contig1_group1_69530_68982_len=549</t>
  </si>
  <si>
    <t xml:space="preserve">orf00022_AWRIB548_contig33_group2_17807_18355_len=549</t>
  </si>
  <si>
    <t xml:space="preserve">orf00041_AWRIB422_contig5_group4_34687_35235_len=549</t>
  </si>
  <si>
    <t xml:space="preserve">TetR/AcrR family transcriptional regulator</t>
  </si>
  <si>
    <t xml:space="preserve">ref|ZP_01544659.1|  transcriptional regulator, TetR/AcrR family [Oenococcus oeni ATCC BAA-1163]</t>
  </si>
  <si>
    <t xml:space="preserve">4.00E-95</t>
  </si>
  <si>
    <t xml:space="preserve">orf00089_BAA1163_contig1_group1_70400_70555_len=156</t>
  </si>
  <si>
    <t xml:space="preserve">orf00021_AWRIB548_contig33_group2_16937_16782_len=156</t>
  </si>
  <si>
    <t xml:space="preserve">orf00040_AWRIB422_contig5_group4_33817_33662_len=156</t>
  </si>
  <si>
    <t xml:space="preserve">putative ABC superfamily ATP binding cassette transporter</t>
  </si>
  <si>
    <t xml:space="preserve">ref|ZP_03942467.1|  ABC superfamily ATP binding cassette transporter, membrane protein [Lactobacillus buchneri ATCC 11577]</t>
  </si>
  <si>
    <t xml:space="preserve">orf00091_PSU1_contig1_group1_77372_77542_len=171</t>
  </si>
  <si>
    <t xml:space="preserve">orf00043_AWRIB418_contig427_group3_36759_36589_len=171</t>
  </si>
  <si>
    <t xml:space="preserve">orf00064_AWRIB429_contig1_group1_55157_55327_len=171</t>
  </si>
  <si>
    <t xml:space="preserve">orf00150_AWRIB553_contig348_group2_127461_127291_len=171</t>
  </si>
  <si>
    <t xml:space="preserve">orf00134_AWRIB576_contig689_group2_114524_114694_len=171</t>
  </si>
  <si>
    <t xml:space="preserve">orf00132_AWRIB568_contig915_group6_114525_114695_len=171</t>
  </si>
  <si>
    <t xml:space="preserve">orf00131_AWRIB304_contig41_group13_114522_114692_len=171</t>
  </si>
  <si>
    <t xml:space="preserve">orf00151_AWRIB202_contig115_group2_127337_127167_len=171</t>
  </si>
  <si>
    <t xml:space="preserve">orf00152_AWRIB318_contig11_group2_127315_127145_len=171</t>
  </si>
  <si>
    <t xml:space="preserve">orf00150_AWRIB419_contig591_group2_127198_127028_len=171</t>
  </si>
  <si>
    <t xml:space="preserve">orf00010_AWRIB129_contig280_group2_8266_8436_len=171</t>
  </si>
  <si>
    <t xml:space="preserve">ref|ZP_06552670.1|  hypothetical protein AWRIB429_0060 [Oenococcus oeni AWRIB429]</t>
  </si>
  <si>
    <t xml:space="preserve">2.00E-15</t>
  </si>
  <si>
    <t xml:space="preserve">orf00099_PSU1_contig1_group1_82441_82100_len=342,orf00098_PSU1_contig1_group1_81924_81670_len=255,orf00097_PSU1_contig1_group1_81625_81179_len=447</t>
  </si>
  <si>
    <t xml:space="preserve">YP_810015.1</t>
  </si>
  <si>
    <t xml:space="preserve">orf00092_BAA1163_contig1_group1_72359_71097_len=1263</t>
  </si>
  <si>
    <t xml:space="preserve">5e-64</t>
  </si>
  <si>
    <t xml:space="preserve">orf00037_AWRIB418_contig427_group3_32205_32459_len=255,orf00038_AWRIB418_contig427_group3_32504_32950_len=447</t>
  </si>
  <si>
    <t xml:space="preserve">orf00071_AWRIB429_contig1_group1_59397_59056_len=342,orf00070_AWRIB429_contig1_group1_58898_58626_len=273,orf00069_AWRIB429_contig1_group1_58581_58135_len=447</t>
  </si>
  <si>
    <t xml:space="preserve">orf00145_AWRIB553_contig348_group2_123220_123561_len=342,orf00146_AWRIB553_contig348_group2_123719_123991_len=273,orf00147_AWRIB553_contig348_group2_124036_124482_len=447</t>
  </si>
  <si>
    <t xml:space="preserve">orf00139_AWRIB576_contig689_group2_118764_118423_len=342,orf00138_AWRIB576_contig689_group2_118265_117993_len=273,orf00137_AWRIB576_contig689_group2_117948_117502_len=447</t>
  </si>
  <si>
    <t xml:space="preserve">orf00137_AWRIB568_contig915_group6_118765_118424_len=342,orf00136_AWRIB568_contig915_group6_118266_117994_len=273,orf00135_AWRIB568_contig915_group6_117949_117503_len=447</t>
  </si>
  <si>
    <t xml:space="preserve">orf00138_AWRIB304_contig41_group13_118762_118421_len=342,orf00137_AWRIB304_contig41_group13_118263_117991_len=273,orf00136_AWRIB304_contig41_group13_117946_117500_len=447</t>
  </si>
  <si>
    <t xml:space="preserve">orf00146_AWRIB202_contig115_group2_123098_123439_len=342,orf00147_AWRIB202_contig115_group2_123597_123869_len=273,orf00148_AWRIB202_contig115_group2_123914_124360_len=447</t>
  </si>
  <si>
    <t xml:space="preserve">orf00146_AWRIB318_contig11_group2_123076_123417_len=342,orf00147_AWRIB318_contig11_group2_123575_123847_len=273,orf00148_AWRIB318_contig11_group2_123892_124338_len=447</t>
  </si>
  <si>
    <t xml:space="preserve">orf00145_AWRIB419_contig591_group2_122958_123299_len=342,orf00146_AWRIB419_contig591_group2_123457_123729_len=273,orf00147_AWRIB419_contig591_group2_123774_124220_len=447</t>
  </si>
  <si>
    <t xml:space="preserve">orf00017_AWRIB548_contig33_group2_14977_15318_len=342,orf00019_AWRIB548_contig33_group2_15637_16239_len=603</t>
  </si>
  <si>
    <t xml:space="preserve">orf00036_AWRIB422_contig5_group4_31857_32198_len=342,orf00037_AWRIB422_contig5_group4_32356_32628_len=273,orf00038_AWRIB422_contig5_group4_32673_33119_len=447</t>
  </si>
  <si>
    <t xml:space="preserve">orf00015_AWRIB129_contig280_group2_12506_12165_len=342,orf00014_AWRIB129_contig280_group2_12007_11735_len=273,orf00013_AWRIB129_contig280_group2_11690_11244_len=447</t>
  </si>
  <si>
    <t xml:space="preserve">permease, major facilitator superfamily</t>
  </si>
  <si>
    <t xml:space="preserve">ref|ZP_06552678.1|  hypothetical protein AWRIB429_0068 [Oenococcus oeni AWRIB429]</t>
  </si>
  <si>
    <t xml:space="preserve">6.00E-51</t>
  </si>
  <si>
    <t xml:space="preserve">orf00007_AWRIB548_contig33_group2_5597_5208_len=390</t>
  </si>
  <si>
    <t xml:space="preserve">ref|ZP_07729440.1|  putative lipoprotein [Lactobacillus oris PB013-T2-3]</t>
  </si>
  <si>
    <t xml:space="preserve">5.00E-65</t>
  </si>
  <si>
    <t xml:space="preserve">orf00006_AWRIB548_contig33_group2_5189_4350_len=840</t>
  </si>
  <si>
    <t xml:space="preserve">TrsL conjugation protein</t>
  </si>
  <si>
    <t xml:space="preserve">ref|YP_002474175.1|  membrane protein with 6 predicted TMS [Lactobacillus gasseri]</t>
  </si>
  <si>
    <t xml:space="preserve">6.00E-132</t>
  </si>
  <si>
    <t xml:space="preserve">orf00005_AWRIB548_contig33_group2_4335_3925_len=411</t>
  </si>
  <si>
    <t xml:space="preserve">hypothetical protein pWCFS103_23 conjugation</t>
  </si>
  <si>
    <t xml:space="preserve">ref|ZP_04672261.1|  conserved hypothetical protein [Lactobacillus paracasei subsp. paracasei 8700:2]</t>
  </si>
  <si>
    <t xml:space="preserve">1.00E-61</t>
  </si>
  <si>
    <t xml:space="preserve">YP_809757.1</t>
  </si>
  <si>
    <t xml:space="preserve">orf00004_AWRIB548_contig33_group2_3918_1783_len=2136</t>
  </si>
  <si>
    <t xml:space="preserve">TrsI, topoisomerase 1A-like protein conjugation</t>
  </si>
  <si>
    <t xml:space="preserve">emb|CCC15383.1|  DNA topoisomerase [Lactobacillus pentosus IG1]</t>
  </si>
  <si>
    <t xml:space="preserve">orf00003_AWRIB548_contig33_group2_1660_1445_len=216</t>
  </si>
  <si>
    <t xml:space="preserve">ref|ZP_06554658.1|  hypothetical protein AWRIB429_2048 [Oenococcus oeni AWRIB429]</t>
  </si>
  <si>
    <t xml:space="preserve">2.00E-33</t>
  </si>
  <si>
    <t xml:space="preserve">orf00002_AWRIB548_contig33_group2_1441_317_len=1125</t>
  </si>
  <si>
    <t xml:space="preserve">ref|ZP_06554657.1|  hypothetical protein AWRIB429_2047 [Oenococcus oeni AWRIB429]</t>
  </si>
  <si>
    <t xml:space="preserve">YP_810300.1</t>
  </si>
  <si>
    <t xml:space="preserve">orf00001_AWRIB548_contig33_group2_302_0_len=303</t>
  </si>
  <si>
    <t xml:space="preserve">2.00E-37</t>
  </si>
  <si>
    <t xml:space="preserve">glycerate dehydrogenase or lactate dehydrogenase-like 2-hydroxyacid dehydrogenase – broken(5')</t>
  </si>
  <si>
    <t xml:space="preserve">ref|ZP_06554656.1|  hypothetical protein AWRIB429_2046 [Oenococcus oeni AWRIB429]</t>
  </si>
  <si>
    <t xml:space="preserve">1.00E-51</t>
  </si>
  <si>
    <t xml:space="preserve">orf00001_AWRIB548_contig162_group4_-1_379_len=381</t>
  </si>
  <si>
    <t xml:space="preserve">8.00E-48</t>
  </si>
  <si>
    <t xml:space="preserve">glycerate dehydrogenase or lactate dehydrogenase-like 2-hydroxyacid dehydrogenase – broken(3')</t>
  </si>
  <si>
    <t xml:space="preserve">3.00E-082</t>
  </si>
  <si>
    <t xml:space="preserve">orf00002_AWRIB548_contig162_group4_883_497_len=387</t>
  </si>
  <si>
    <t xml:space="preserve">ref|ZP_06554655.1|  hypothetical protein AWRIB429_2045 [Oenococcus oeni AWRIB429]</t>
  </si>
  <si>
    <t xml:space="preserve">2.00E-080</t>
  </si>
  <si>
    <t xml:space="preserve">orf00003_AWRIB548_contig162_group4_1196_876_len=321</t>
  </si>
  <si>
    <t xml:space="preserve">ref|ZP_06554654.1|  hypothetical protein AWRIB429_2044 [Oenococcus oeni AWRIB429]</t>
  </si>
  <si>
    <t xml:space="preserve">3.00E-072</t>
  </si>
  <si>
    <t xml:space="preserve">orf00004_AWRIB548_contig162_group4_2190_1606_len=585</t>
  </si>
  <si>
    <t xml:space="preserve">ref|ZP_06554653.1|  hypothetical protein AWRIB429_2043 [Oenococcus oeni AWRIB429]</t>
  </si>
  <si>
    <t xml:space="preserve">4.00E-120</t>
  </si>
  <si>
    <t xml:space="preserve">orf00005_AWRIB548_contig162_group4_2386_3132_len=747</t>
  </si>
  <si>
    <t xml:space="preserve">putative permease</t>
  </si>
  <si>
    <t xml:space="preserve">ref|ZP_06554652.1|  hypothetical protein AWRIB429_2042 [Oenococcus oeni AWRIB429]</t>
  </si>
  <si>
    <t xml:space="preserve">2.00E-086</t>
  </si>
  <si>
    <t xml:space="preserve">orf00006_AWRIB548_contig162_group4_3334_3182_len=153</t>
  </si>
  <si>
    <t xml:space="preserve">MerR family transcriptional regulator</t>
  </si>
  <si>
    <t xml:space="preserve">ref|ZP_06554651.1|  hypothetical protein AWRIB429_2041 [Oenococcus oeni AWRIB429]</t>
  </si>
  <si>
    <t xml:space="preserve">5.00E-029</t>
  </si>
  <si>
    <t xml:space="preserve">YP_810288.1</t>
  </si>
  <si>
    <t xml:space="preserve">orf00007_AWRIB548_contig162_group4_3710_4294_len=585</t>
  </si>
  <si>
    <t xml:space="preserve">4.00E-39</t>
  </si>
  <si>
    <t xml:space="preserve">resolvase</t>
  </si>
  <si>
    <t xml:space="preserve">gb|EGS36267.1|  putative transposon DNA-invertase Bin3 [Lactobacillus oris F0423]</t>
  </si>
  <si>
    <t xml:space="preserve">2.00E-131</t>
  </si>
  <si>
    <t xml:space="preserve">orf00008_AWRIB548_contig162_group4_4654_5859_len=1206</t>
  </si>
  <si>
    <t xml:space="preserve">NAD(FAD)-dependent dehydrogenase</t>
  </si>
  <si>
    <t xml:space="preserve">ref|ZP_08574924.1|  NAD(FAD)-dependent dehydrogenase [Lactobacillus coryniformis subsp. torquens KCTC 3535]</t>
  </si>
  <si>
    <t xml:space="preserve">YP_810752.1</t>
  </si>
  <si>
    <t xml:space="preserve">orf00011_AWRIB548_contig162_group4_8294_9655_len=1362</t>
  </si>
  <si>
    <t xml:space="preserve">Na+/xyloside symporter</t>
  </si>
  <si>
    <t xml:space="preserve">ref|YP_001986621.1|  XylP protein [lactobacillus casei BL23]</t>
  </si>
  <si>
    <t xml:space="preserve">orf00012_AWRIB548_contig162_group4_9856_10413_len=558</t>
  </si>
  <si>
    <t xml:space="preserve">ref|YP_805864.1|  hypothetical protein LSEI_0577 [Lactobacillus casei ATCC 334]</t>
  </si>
  <si>
    <t xml:space="preserve">4.00E-134</t>
  </si>
  <si>
    <t xml:space="preserve">orf00013_AWRIB548_contig162_group4_10626_11309_len=684</t>
  </si>
  <si>
    <t xml:space="preserve">Transposase</t>
  </si>
  <si>
    <t xml:space="preserve">ref|ZP_03914160.1|  IS431mec transposase [Leuconostoc mesenteroides subsp. cremoris ATCC 19254]</t>
  </si>
  <si>
    <t xml:space="preserve">2.00E-165</t>
  </si>
  <si>
    <t xml:space="preserve">orf00014_AWRIB548_contig162_group4_11522_12328_len=807</t>
  </si>
  <si>
    <t xml:space="preserve">chromosome partitioning ATPase</t>
  </si>
  <si>
    <t xml:space="preserve">ref|ZP_08477059.1|  Cobyrinic acid ac-diamide synthase [Lactobacillus coryniformis subsp. coryniformis KCTC 3167]</t>
  </si>
  <si>
    <t xml:space="preserve">orf00015_AWRIB548_contig162_group4_12342_12590_len=249</t>
  </si>
  <si>
    <t xml:space="preserve">ref|YP_004399669.1|  hypothetical protein Lbuc_2425 [Lactobacillus buchneri NRRL B-30929]</t>
  </si>
  <si>
    <t xml:space="preserve">1.00E-050</t>
  </si>
  <si>
    <t xml:space="preserve">orf00016_AWRIB548_contig162_group4_13192_13806_len=615</t>
  </si>
  <si>
    <t xml:space="preserve">replication initiator protein A (RepA) </t>
  </si>
  <si>
    <t xml:space="preserve">ref|ZP_08477057.1|  replication initiator A domain protein [Lactobacillus coryniformis subsp. coryniformis KCTC 3167]</t>
  </si>
  <si>
    <t xml:space="preserve">2.00E-145</t>
  </si>
  <si>
    <t xml:space="preserve">orf00109_PSU1_contig1_group1_93385_93993_len=609,orf00110_PSU1_contig1_group1_94011_94556_len=546</t>
  </si>
  <si>
    <t xml:space="preserve">orf00105_BAA1163_contig1_group1_83303_84475_len=1173</t>
  </si>
  <si>
    <t xml:space="preserve">orf00025_AWRIB418_contig427_group3_20798_19569_len=1230</t>
  </si>
  <si>
    <t xml:space="preserve">orf00082_AWRIB429_contig1_group1_70391_71620_len=1230</t>
  </si>
  <si>
    <t xml:space="preserve">orf00134_AWRIB553_contig348_group2_112226_110997_len=1230</t>
  </si>
  <si>
    <t xml:space="preserve">orf00150_AWRIB576_contig689_group2_129758_130987_len=1230</t>
  </si>
  <si>
    <t xml:space="preserve">orf00148_AWRIB568_contig915_group6_129759_130988_len=1230</t>
  </si>
  <si>
    <t xml:space="preserve">orf00149_AWRIB304_contig41_group13_129756_130985_len=1230</t>
  </si>
  <si>
    <t xml:space="preserve">orf00135_AWRIB202_contig115_group2_112104_110875_len=1230</t>
  </si>
  <si>
    <t xml:space="preserve">orf00135_AWRIB318_contig11_group2_112082_110853_len=1230</t>
  </si>
  <si>
    <t xml:space="preserve">orf00134_AWRIB419_contig591_group2_111964_110735_len=1230</t>
  </si>
  <si>
    <t xml:space="preserve">orf00019_AWRIB548_contig162_group4_16254_17483_len=1230</t>
  </si>
  <si>
    <t xml:space="preserve">orf00025_AWRIB422_contig5_group4_20866_19637_len=1230</t>
  </si>
  <si>
    <t xml:space="preserve">orf00026_AWRIB129_contig280_group2_23500_24729_len=1230</t>
  </si>
  <si>
    <t xml:space="preserve">major facilitator superfamily permease</t>
  </si>
  <si>
    <t xml:space="preserve">ref|ZP_01544667.1|  permease, major facilitator superfamily [Oenococcus oeni ATCC BAA-1163]</t>
  </si>
  <si>
    <t xml:space="preserve">orf00111_PSU1_contig1_group1_94553_95140_len=588,orf00112_PSU1_contig1_group1_95327_95488_len=162,orf00113_PSU1_contig1_group1_95466_95918_len=453</t>
  </si>
  <si>
    <t xml:space="preserve">orf00106_BAA1163_contig1_group1_84472_85836_len=1365</t>
  </si>
  <si>
    <t xml:space="preserve">orf00024_AWRIB418_contig427_group3_19572_18208_len=1365</t>
  </si>
  <si>
    <t xml:space="preserve">orf00083_AWRIB429_contig1_group1_71617_72552_len=936,orf00084_AWRIB429_contig1_group1_72530_72982_len=453</t>
  </si>
  <si>
    <t xml:space="preserve">orf00133_AWRIB553_contig348_group2_111000_110065_len=936,orf00132_AWRIB553_contig348_group2_110087_109635_len=453</t>
  </si>
  <si>
    <t xml:space="preserve">orf00151_AWRIB576_contig689_group2_130984_131919_len=936,orf00152_AWRIB576_contig689_group2_131897_132349_len=453</t>
  </si>
  <si>
    <t xml:space="preserve">orf00149_AWRIB568_contig915_group6_130985_131920_len=936,orf00150_AWRIB568_contig915_group6_131898_132350_len=453</t>
  </si>
  <si>
    <t xml:space="preserve">orf00150_AWRIB304_contig41_group13_130982_131917_len=936,orf00151_AWRIB304_contig41_group13_131895_132347_len=453</t>
  </si>
  <si>
    <t xml:space="preserve">orf00134_AWRIB202_contig115_group2_110878_109943_len=936,orf00133_AWRIB202_contig115_group2_109965_109513_len=453</t>
  </si>
  <si>
    <t xml:space="preserve">orf00134_AWRIB318_contig11_group2_110856_109921_len=936,orf00133_AWRIB318_contig11_group2_109943_109491_len=453</t>
  </si>
  <si>
    <t xml:space="preserve">orf00133_AWRIB419_contig591_group2_110738_109803_len=936,orf00132_AWRIB419_contig591_group2_109825_109373_len=453</t>
  </si>
  <si>
    <t xml:space="preserve">orf00020_AWRIB548_contig162_group4_17480_18415_len=936,orf00021_AWRIB548_contig162_group4_18393_18845_len=453</t>
  </si>
  <si>
    <t xml:space="preserve">orf00024_AWRIB422_contig5_group4_19640_18705_len=936,orf00023_AWRIB422_contig5_group4_18727_18275_len=453</t>
  </si>
  <si>
    <t xml:space="preserve">orf00027_AWRIB129_contig280_group2_24726_25661_len=936,orf00028_AWRIB129_contig280_group2_25639_26091_len=453</t>
  </si>
  <si>
    <t xml:space="preserve">FAD/FMN-containing dehydrogenase</t>
  </si>
  <si>
    <t xml:space="preserve">ref|ZP_01544668.1|  dehydrogenase, FAD/FMN-containing [Oenococcus oeni ATCC BAA-1163]</t>
  </si>
  <si>
    <t xml:space="preserve">orf00154_AWRIB576_contig689_group2_133830_133994_len=165</t>
  </si>
  <si>
    <t xml:space="preserve">orf00152_AWRIB568_contig915_group6_133831_133995_len=165</t>
  </si>
  <si>
    <t xml:space="preserve">contig798</t>
  </si>
  <si>
    <t xml:space="preserve">contig343</t>
  </si>
  <si>
    <t xml:space="preserve">YP_809783.1</t>
  </si>
  <si>
    <t xml:space="preserve">orf00001_AWRIB418_contig427_group3_533_0_len=534</t>
  </si>
  <si>
    <t xml:space="preserve">contig392; contig429; contig431; contig432; contig433</t>
  </si>
  <si>
    <t xml:space="preserve">contig938</t>
  </si>
  <si>
    <t xml:space="preserve">contig502</t>
  </si>
  <si>
    <t xml:space="preserve">orf00099_AWRIB418_contig279_group3_86524_86763_len=240</t>
  </si>
  <si>
    <t xml:space="preserve">3E-041</t>
  </si>
  <si>
    <t xml:space="preserve">orf00111_AWRIB568_contig389_group6_90984_91310_len=327</t>
  </si>
  <si>
    <t xml:space="preserve">2.00E-57</t>
  </si>
  <si>
    <t xml:space="preserve">orf00001_AWRIB422_contig558_group4_263_0_len=264</t>
  </si>
  <si>
    <t xml:space="preserve">4e-46</t>
  </si>
  <si>
    <t xml:space="preserve">orf00139_PSU1_contig1_group1_116090_116272_len=183</t>
  </si>
  <si>
    <t xml:space="preserve">orf00148_PSU1_contig1_group1_121037_120837_len=201</t>
  </si>
  <si>
    <t xml:space="preserve">orf00118_AWRIB429_contig1_group1_97908_97708_len=201</t>
  </si>
  <si>
    <t xml:space="preserve">orf00098_AWRIB553_contig348_group2_84637_84837_len=201</t>
  </si>
  <si>
    <t xml:space="preserve">orf00185_AWRIB576_contig689_group2_157449_157201_len=249</t>
  </si>
  <si>
    <t xml:space="preserve">orf00101_AWRIB568_contig389_group6_84502_84702_len=201</t>
  </si>
  <si>
    <t xml:space="preserve">orf00011_AWRIB304_contig799_group13_6774_6529_len=246</t>
  </si>
  <si>
    <t xml:space="preserve">orf00100_AWRIB202_contig115_group2_84524_84724_len=201</t>
  </si>
  <si>
    <t xml:space="preserve">orf00099_AWRIB318_contig11_group2_84454_84702_len=249</t>
  </si>
  <si>
    <t xml:space="preserve">orf00098_AWRIB419_contig591_group2_84379_84579_len=201</t>
  </si>
  <si>
    <t xml:space="preserve">orf00062_AWRIB129_contig280_group2_51128_50880_len=249</t>
  </si>
  <si>
    <t xml:space="preserve">ref|ZP_06552720.1|  hypothetical protein AWRIB429_0110 [Oenococcus oeni AWRIB429]</t>
  </si>
  <si>
    <t xml:space="preserve">3.00E-041</t>
  </si>
  <si>
    <t xml:space="preserve">orf00166_PSU1_contig1_group1_138919_139752_len=834,orf00167_PSU1_contig1_group1_139822_140085_len=264</t>
  </si>
  <si>
    <t xml:space="preserve">orf00160_BAA1163_contig1_group1_127694_128860_len=1167</t>
  </si>
  <si>
    <t xml:space="preserve">orf00071_AWRIB418_contig279_group3_62182_61016_len=1167</t>
  </si>
  <si>
    <t xml:space="preserve">orf00012_AWRIB429_contig2_group1_7877_8710_len=834,orf00013_AWRIB429_contig2_group1_8780_9043_len=264</t>
  </si>
  <si>
    <t xml:space="preserve">orf00079_AWRIB553_contig348_group2_66753_65920_len=834,orf00078_AWRIB553_contig348_group2_65850_65587_len=264</t>
  </si>
  <si>
    <t xml:space="preserve">orf00205_AWRIB576_contig689_group2_175284_176117_len=834,orf00206_AWRIB576_contig689_group2_176187_176450_len=264</t>
  </si>
  <si>
    <t xml:space="preserve">orf00081_AWRIB568_contig389_group6_66619_65786_len=834,orf00080_AWRIB568_contig389_group6_65716_65453_len=264</t>
  </si>
  <si>
    <t xml:space="preserve">orf00031_AWRIB304_contig799_group13_24612_25445_len=834,orf00032_AWRIB304_contig799_group13_25515_25778_len=264</t>
  </si>
  <si>
    <t xml:space="preserve">orf00080_AWRIB202_contig115_group2_66642_65809_len=834,orf00079_AWRIB202_contig115_group2_65739_65476_len=264</t>
  </si>
  <si>
    <t xml:space="preserve">orf00079_AWRIB318_contig11_group2_66619_65786_len=834,orf00078_AWRIB318_contig11_group2_65716_65453_len=264</t>
  </si>
  <si>
    <t xml:space="preserve">orf00079_AWRIB419_contig591_group2_66493_65660_len=834,orf00078_AWRIB419_contig591_group2_65590_65327_len=264</t>
  </si>
  <si>
    <t xml:space="preserve">orf00028_AWRIB548_contig177_group4_24637_25803_len=1167</t>
  </si>
  <si>
    <t xml:space="preserve">orf00029_AWRIB422_contig558_group4_24607_25773_len=1167</t>
  </si>
  <si>
    <t xml:space="preserve">orf00082_AWRIB129_contig280_group2_68963_69796_len=834,orf00083_AWRIB129_contig280_group2_69866_70129_len=264</t>
  </si>
  <si>
    <t xml:space="preserve">chorismate synthase</t>
  </si>
  <si>
    <t xml:space="preserve">ref|ZP_01544540.1|  chorismate synthase [Oenococcus oeni ATCC BAA-1163]</t>
  </si>
  <si>
    <t xml:space="preserve">orf00200_PSU1_contig1_group1_169564_169866_len=303,orf00201_PSU1_contig1_group1_169867_170952_len=1086</t>
  </si>
  <si>
    <t xml:space="preserve">orf00198_BAA1163_contig1_group1_158361_159749_len=1389</t>
  </si>
  <si>
    <t xml:space="preserve">orf00035_AWRIB418_contig279_group3_31527_30139_len=1389</t>
  </si>
  <si>
    <t xml:space="preserve">orf00047_AWRIB429_contig2_group1_38522_39910_len=1389</t>
  </si>
  <si>
    <t xml:space="preserve">orf00045_AWRIB553_contig348_group2_36108_34720_len=1389</t>
  </si>
  <si>
    <t xml:space="preserve">orf00240_AWRIB576_contig689_group2_205929_207317_len=1389</t>
  </si>
  <si>
    <t xml:space="preserve">orf00046_AWRIB568_contig389_group6_35974_34586_len=1389</t>
  </si>
  <si>
    <t xml:space="preserve">orf00066_AWRIB304_contig799_group13_55257_56645_len=1389</t>
  </si>
  <si>
    <t xml:space="preserve">orf00045_AWRIB202_contig115_group2_35997_34609_len=1389</t>
  </si>
  <si>
    <t xml:space="preserve">orf00044_AWRIB318_contig11_group2_35974_34586_len=1389</t>
  </si>
  <si>
    <t xml:space="preserve">orf00045_AWRIB419_contig591_group2_35848_34460_len=1389</t>
  </si>
  <si>
    <t xml:space="preserve">orf00066_AWRIB548_contig177_group4_55412_56656_len=1245</t>
  </si>
  <si>
    <t xml:space="preserve">orf00066_AWRIB422_contig558_group4_55384_56628_len=1245</t>
  </si>
  <si>
    <t xml:space="preserve">orf00116_AWRIB129_contig280_group2_99629_101017_len=1389</t>
  </si>
  <si>
    <t xml:space="preserve">nicotinate phosphoribosyltransferase</t>
  </si>
  <si>
    <t xml:space="preserve">ref|ZP_06552770.1|  hypothetical protein AWRIB429_0160 [Oenococcus oeni AWRIB429]</t>
  </si>
  <si>
    <t xml:space="preserve">orf00206_PSU1_contig1_group1_175936_176835_len=900</t>
  </si>
  <si>
    <t xml:space="preserve">orf00203_BAA1163_contig1_group1_164733_165632_len=900</t>
  </si>
  <si>
    <t xml:space="preserve">orf00030_AWRIB418_contig279_group3_25154_24255_len=900</t>
  </si>
  <si>
    <t xml:space="preserve">orf00052_AWRIB429_contig2_group1_44894_45793_len=900</t>
  </si>
  <si>
    <t xml:space="preserve">orf00040_AWRIB553_contig348_group2_29736_28837_len=900</t>
  </si>
  <si>
    <t xml:space="preserve">orf00245_AWRIB576_contig689_group2_212301_213200_len=900</t>
  </si>
  <si>
    <t xml:space="preserve">orf00041_AWRIB568_contig389_group6_29602_28703_len=900</t>
  </si>
  <si>
    <t xml:space="preserve">orf00071_AWRIB304_contig799_group13_61629_62528_len=900</t>
  </si>
  <si>
    <t xml:space="preserve">orf00040_AWRIB202_contig115_group2_29625_28726_len=900</t>
  </si>
  <si>
    <t xml:space="preserve">orf00039_AWRIB318_contig11_group2_29602_28703_len=900</t>
  </si>
  <si>
    <t xml:space="preserve">orf00040_AWRIB419_contig591_group2_29476_28577_len=900</t>
  </si>
  <si>
    <t xml:space="preserve">orf00071_AWRIB548_contig177_group4_61640_62539_len=900</t>
  </si>
  <si>
    <t xml:space="preserve">orf00071_AWRIB422_contig558_group4_61612_62511_len=900</t>
  </si>
  <si>
    <t xml:space="preserve">orf00121_AWRIB129_contig280_group2_106001_106900_len=900</t>
  </si>
  <si>
    <t xml:space="preserve">ref|ZP_06552775.1|  hypothetical protein AWRIB429_0165 [Oenococcus oeni AWRIB429]</t>
  </si>
  <si>
    <t xml:space="preserve">orf00230_BAA1163_contig1_group1_182053_182244_len=192</t>
  </si>
  <si>
    <t xml:space="preserve">orf00097_AWRIB548_contig177_group4_79990_81327_len=1338</t>
  </si>
  <si>
    <t xml:space="preserve">orf00099_AWRIB422_contig558_group4_79948_81285_len=1338</t>
  </si>
  <si>
    <t xml:space="preserve">ref|ZP_08572978.1|  IS4 family transposase [Lactobacillus coryniformis subsp. torquens KCTC 3535]\</t>
  </si>
  <si>
    <t xml:space="preserve">YP_810752.1,YP_810752.1</t>
  </si>
  <si>
    <t xml:space="preserve">orf00236_PSU1_contig1_group1_198567_199034_len=468,orf00237_PSU1_contig1_group1_199006_199950_len=945</t>
  </si>
  <si>
    <t xml:space="preserve">36.28,26.71</t>
  </si>
  <si>
    <t xml:space="preserve">6e-29,4e-34</t>
  </si>
  <si>
    <t xml:space="preserve">orf00238_BAA1163_contig1_group1_187494_188642_len=1149</t>
  </si>
  <si>
    <t xml:space="preserve">4e-55</t>
  </si>
  <si>
    <t xml:space="preserve">orf00084_AWRIB429_contig2_group1_67649_68116_len=468,orf00085_AWRIB429_contig2_group1_68088_69032_len=945</t>
  </si>
  <si>
    <t xml:space="preserve">orf00010_AWRIB553_contig348_group2_6982_6515_len=468,orf00009_AWRIB553_contig348_group2_6543_5599_len=945</t>
  </si>
  <si>
    <t xml:space="preserve">orf00276_AWRIB576_contig689_group2_235056_235523_len=468,orf00277_AWRIB576_contig689_group2_235495_236439_len=945</t>
  </si>
  <si>
    <t xml:space="preserve">orf00009_AWRIB568_contig389_group6_6847_6380_len=468,orf00008_AWRIB568_contig389_group6_6408_5464_len=945</t>
  </si>
  <si>
    <t xml:space="preserve">orf00104_AWRIB304_contig799_group13_84384_84851_len=468,orf00105_AWRIB304_contig799_group13_84823_85767_len=945</t>
  </si>
  <si>
    <t xml:space="preserve">orf00009_AWRIB202_contig115_group2_6870_6403_len=468,orf00008_AWRIB202_contig115_group2_6431_5487_len=945</t>
  </si>
  <si>
    <t xml:space="preserve">orf00009_AWRIB318_contig11_group2_6848_6381_len=468,orf00008_AWRIB318_contig11_group2_6409_5465_len=945</t>
  </si>
  <si>
    <t xml:space="preserve">orf00009_AWRIB419_contig591_group2_6848_6381_len=468,orf00008_AWRIB419_contig591_group2_6409_5465_len=945</t>
  </si>
  <si>
    <t xml:space="preserve">orf00151_AWRIB129_contig280_group2_128756_129223_len=468,orf00152_AWRIB129_contig280_group2_129195_130139_len=945</t>
  </si>
  <si>
    <t xml:space="preserve">YP_811163.1</t>
  </si>
  <si>
    <t xml:space="preserve">orf00239_BAA1163_contig1_group1_189329_189760_len=432</t>
  </si>
  <si>
    <t xml:space="preserve">7e-28</t>
  </si>
  <si>
    <t xml:space="preserve">transcriptional regulator</t>
  </si>
  <si>
    <t xml:space="preserve">ref|ZP_01544593.1|  transcriptional regulator [Oenococcus oeni ATCC BAA-1163]</t>
  </si>
  <si>
    <t xml:space="preserve">2.00E-099</t>
  </si>
  <si>
    <t xml:space="preserve">YP_811162.1</t>
  </si>
  <si>
    <t xml:space="preserve">orf00240_BAA1163_contig1_group1_190011_192278_len=2268</t>
  </si>
  <si>
    <t xml:space="preserve">copper-transporting ATPase</t>
  </si>
  <si>
    <t xml:space="preserve">ref|ZP_01544594.1|  copper-transporting ATPase [Oenococcus oeni ATCC BAA-1163]</t>
  </si>
  <si>
    <t xml:space="preserve">orf00241_BAA1163_contig1_group1_192514_192810_len=297</t>
  </si>
  <si>
    <t xml:space="preserve">ref|ZP_01544595.1|  lysophospholipases-like protein [Oenococcus oeni ATCC BAA-1163]</t>
  </si>
  <si>
    <t xml:space="preserve">6.00E-067</t>
  </si>
  <si>
    <t xml:space="preserve">orf00242_BAA1163_contig1_group1_193074_193931_len=858</t>
  </si>
  <si>
    <t xml:space="preserve">ref|ZP_01544596.1|  transposase [Oenococcus oeni ATCC BAA-1163]</t>
  </si>
  <si>
    <t xml:space="preserve">orf00244_BAA1163_contig1_group1_194469_194663_len=195</t>
  </si>
  <si>
    <t xml:space="preserve">ref|YP_003925517.1|  hypothetical protein LPST_C2208 [Lactobacillus plantarum subsp. plantarum ST-III]</t>
  </si>
  <si>
    <t xml:space="preserve">7.00E-016</t>
  </si>
  <si>
    <t xml:space="preserve">orf00246_BAA1163_contig1_group1_196174_195329_len=846</t>
  </si>
  <si>
    <t xml:space="preserve">ref|ZP_01544599.1|  transposase, IS3 family [Oenococcus oeni ATCC BAA-1163]</t>
  </si>
  <si>
    <t xml:space="preserve">orf00247_BAA1163_contig1_group1_196752_196171_len=582</t>
  </si>
  <si>
    <t xml:space="preserve">ref|YP_001844385.1|  transposase [Lactobacillus fermentum IFO 3956]</t>
  </si>
  <si>
    <t xml:space="preserve">orf00249_BAA1163_contig1_group1_199135_199323_len=189</t>
  </si>
  <si>
    <t xml:space="preserve">orf00155_AWRIB129_contig280_group2_132310_132498_len=189</t>
  </si>
  <si>
    <t xml:space="preserve">YP_810105.1</t>
  </si>
  <si>
    <t xml:space="preserve">orf00001_AWRIB418_contig279_group3_606_-2_len=609</t>
  </si>
  <si>
    <t xml:space="preserve">5E-108</t>
  </si>
  <si>
    <t xml:space="preserve">YP_809742.1</t>
  </si>
  <si>
    <t xml:space="preserve">orf00001_AWRIB129_contig283_group1_1185_16_len=1170</t>
  </si>
  <si>
    <t xml:space="preserve">YP_810106.1_YP_809871.1</t>
  </si>
  <si>
    <t xml:space="preserve">orf00002_AWRIB418_contig135_group1_479_2287_len=1809</t>
  </si>
  <si>
    <t xml:space="preserve">YP_810105.1_YP_809870.1</t>
  </si>
  <si>
    <t xml:space="preserve">orf00002_AWRIB553_contig315_group1_2871_2011_len=861</t>
  </si>
  <si>
    <t xml:space="preserve">4.00E-166</t>
  </si>
  <si>
    <t xml:space="preserve">YP_809870.1_YP_810105.1</t>
  </si>
  <si>
    <t xml:space="preserve">orf00002_AWRIB576_contig547_group1_2984_1992_len=993</t>
  </si>
  <si>
    <t xml:space="preserve">orf00001_AWRIB568_contig453_group1_1_993_len=993</t>
  </si>
  <si>
    <t xml:space="preserve">YP_810106.1</t>
  </si>
  <si>
    <t xml:space="preserve">orf00002_AWRIB304_contig593_group1_987_2987_len=2001</t>
  </si>
  <si>
    <t xml:space="preserve">orf00002_AWRIB202_contig368_group1_983_3013_len=2031</t>
  </si>
  <si>
    <t xml:space="preserve">orf00001_AWRIB318_contig365_group1_2027_0_len=2028</t>
  </si>
  <si>
    <t xml:space="preserve">orf00002_AWRIB419_contig387_group1_986_1690_len=705</t>
  </si>
  <si>
    <t xml:space="preserve">2E-129</t>
  </si>
  <si>
    <t xml:space="preserve">orf00002_AWRIB548_contig184_group1_2984_1992_len=993</t>
  </si>
  <si>
    <t xml:space="preserve">orf00002_AWRIB422_contig529_group1_2001_1708_len=294</t>
  </si>
  <si>
    <t xml:space="preserve">5e-31</t>
  </si>
  <si>
    <t xml:space="preserve">orf00002_AWRIB129_contig262_group1_986_3013_len=2028</t>
  </si>
  <si>
    <t xml:space="preserve">orf00001_AWRIB553_contig315_group1_2018_0_len=2019</t>
  </si>
  <si>
    <t xml:space="preserve">orf00001_AWRIB576_contig547_group1_1999_-1_len=2001</t>
  </si>
  <si>
    <t xml:space="preserve">orf00002_AWRIB568_contig453_group1_986_2986_len=2001</t>
  </si>
  <si>
    <t xml:space="preserve">orf00001_AWRIB548_contig184_group1_1999_-1_len=2001</t>
  </si>
  <si>
    <t xml:space="preserve">orf00001_AWRIB422_contig529_group1_1730_0_len=1731</t>
  </si>
  <si>
    <t xml:space="preserve">orf00001_AWRIB419_contig237_group2_-1_346_len=348</t>
  </si>
  <si>
    <t xml:space="preserve">6E-059</t>
  </si>
  <si>
    <t xml:space="preserve">orf00001_AWRIB419_contig379_group1_177_740_len=564</t>
  </si>
  <si>
    <t xml:space="preserve">2E-097</t>
  </si>
  <si>
    <t xml:space="preserve">orf00016_AWRIB419_contig26_group3_13059_12523_len=537</t>
  </si>
  <si>
    <t xml:space="preserve">5E-100</t>
  </si>
  <si>
    <t xml:space="preserve">YP_810765.1_YP_809874.1</t>
  </si>
  <si>
    <t xml:space="preserve">orf00001_AWRIB418_contig245_group1_369_46_len=324</t>
  </si>
  <si>
    <t xml:space="preserve">6E-055</t>
  </si>
  <si>
    <t xml:space="preserve">orf00002_AWRIB553_contig240_group1_309_632_len=324</t>
  </si>
  <si>
    <t xml:space="preserve">1.00E-54</t>
  </si>
  <si>
    <t xml:space="preserve">orf00001_AWRIB576_contig638_group1_368_45_len=324</t>
  </si>
  <si>
    <t xml:space="preserve">2.00E-56</t>
  </si>
  <si>
    <t xml:space="preserve">orf00001_AWRIB568_contig442_group1_368_45_len=324</t>
  </si>
  <si>
    <t xml:space="preserve">orf00001_AWRIB304_contig402_group1_370_47_len=324</t>
  </si>
  <si>
    <t xml:space="preserve">2e-56</t>
  </si>
  <si>
    <t xml:space="preserve">orf00001_AWRIB202_contig475_group1_367_44_len=324</t>
  </si>
  <si>
    <t xml:space="preserve">orf00002_AWRIB318_contig337_group1_337_660_len=324</t>
  </si>
  <si>
    <t xml:space="preserve">orf00012_AWRIB419_contig26_group3_10034_10357_len=324</t>
  </si>
  <si>
    <t xml:space="preserve">orf00001_AWRIB548_contig223_group1_368_45_len=324</t>
  </si>
  <si>
    <t xml:space="preserve">6.00E-55</t>
  </si>
  <si>
    <t xml:space="preserve">orf00002_AWRIB422_contig233_group1_340_663_len=324</t>
  </si>
  <si>
    <t xml:space="preserve">6e-55</t>
  </si>
  <si>
    <t xml:space="preserve">orf00001_AWRIB129_contig168_group1_368_45_len=324</t>
  </si>
  <si>
    <t xml:space="preserve">3e-55</t>
  </si>
  <si>
    <t xml:space="preserve">YP_810766.1_YP_809875.1</t>
  </si>
  <si>
    <t xml:space="preserve">orf00002_AWRIB418_contig245_group1_640_371_len=270</t>
  </si>
  <si>
    <t xml:space="preserve">6E-045</t>
  </si>
  <si>
    <t xml:space="preserve">orf00001_AWRIB553_contig240_group1_17_307_len=291</t>
  </si>
  <si>
    <t xml:space="preserve">3.00E-49</t>
  </si>
  <si>
    <t xml:space="preserve">orf00002_AWRIB576_contig638_group1_678_370_len=309</t>
  </si>
  <si>
    <t xml:space="preserve">5.00E-53</t>
  </si>
  <si>
    <t xml:space="preserve">orf00002_AWRIB568_contig442_group1_678_370_len=309</t>
  </si>
  <si>
    <t xml:space="preserve">orf00002_AWRIB304_contig402_group1_680_372_len=309</t>
  </si>
  <si>
    <t xml:space="preserve">5e-53</t>
  </si>
  <si>
    <t xml:space="preserve">orf00002_AWRIB202_contig475_group1_678_364_len=315</t>
  </si>
  <si>
    <t xml:space="preserve">6e-53</t>
  </si>
  <si>
    <t xml:space="preserve">orf00001_AWRIB318_contig337_group1_27_335_len=309</t>
  </si>
  <si>
    <t xml:space="preserve">orf00011_AWRIB419_contig26_group3_9724_10032_len=309</t>
  </si>
  <si>
    <t xml:space="preserve">5E-053</t>
  </si>
  <si>
    <t xml:space="preserve">orf00002_AWRIB548_contig223_group1_660_370_len=291</t>
  </si>
  <si>
    <t xml:space="preserve">8.00E-50</t>
  </si>
  <si>
    <t xml:space="preserve">orf00001_AWRIB422_contig233_group1_48_338_len=291</t>
  </si>
  <si>
    <t xml:space="preserve">8e-50</t>
  </si>
  <si>
    <t xml:space="preserve">orf00002_AWRIB129_contig168_group1_678_370_len=309</t>
  </si>
  <si>
    <t xml:space="preserve">orf00264_BAA1163_contig1_group1_210837_209566_len=1272</t>
  </si>
  <si>
    <t xml:space="preserve">orf00236_AWRIB418_contig351_group2_214483_215754_len=1272</t>
  </si>
  <si>
    <t xml:space="preserve">disaccharide permease</t>
  </si>
  <si>
    <t xml:space="preserve">ref|ZP_01544141.1|  sugar-proton symporter [Oenococcus oeni ATCC BAA-1163]</t>
  </si>
  <si>
    <t xml:space="preserve">orf00266_BAA1163_contig1_group1_211824_211108_len=717,orf00265_BAA1163_contig1_group1_211130_210855_len=276</t>
  </si>
  <si>
    <t xml:space="preserve">orf00235_AWRIB418_contig351_group2_213494_214465_len=972</t>
  </si>
  <si>
    <t xml:space="preserve">alpha-N-arabinofuranosidase</t>
  </si>
  <si>
    <t xml:space="preserve">ref|YP_004399179.1|  alpha-N-arabinofuranosidase [Lactobacillus buchneri NRRL B-30929]</t>
  </si>
  <si>
    <t xml:space="preserve">orf00267_BAA1163_contig1_group1_212161_213051_len=891</t>
  </si>
  <si>
    <t xml:space="preserve">orf00234_AWRIB418_contig351_group2_213157_212267_len=891</t>
  </si>
  <si>
    <t xml:space="preserve">ArsR family transcriptional regulator</t>
  </si>
  <si>
    <t xml:space="preserve">ref|ZP_01544140.1|  transcriptional regulator, ArsR family [Oenococcus oeni ATCC BAA-1163]</t>
  </si>
  <si>
    <t xml:space="preserve">orf00257_PSU1_contig1_group1_216583_216897_len=315,orf00258_PSU1_contig1_group1_216904_217311_len=408</t>
  </si>
  <si>
    <t xml:space="preserve">orf00270_BAA1163_contig1_group1_215959_216687_len=729</t>
  </si>
  <si>
    <t xml:space="preserve">orf00231_AWRIB418_contig351_group2_209358_208630_len=729</t>
  </si>
  <si>
    <t xml:space="preserve">orf00010_AWRIB429_contig3_group1_8242_8970_len=729</t>
  </si>
  <si>
    <t xml:space="preserve">orf00011_AWRIB553_contig60_group2_10359_10045_len=315,orf00010_AWRIB553_contig60_group2_10038_9631_len=408</t>
  </si>
  <si>
    <t xml:space="preserve">orf00092_AWRIB576_contig725_group2_79070_78342_len=729</t>
  </si>
  <si>
    <t xml:space="preserve">orf00063_AWRIB568_contig964_group7_54339_53611_len=729</t>
  </si>
  <si>
    <t xml:space="preserve">orf00005_AWRIB304_contig400_group2_5520_6248_len=729</t>
  </si>
  <si>
    <t xml:space="preserve">orf00005_AWRIB202_contig473_group2_5518_6246_len=729</t>
  </si>
  <si>
    <t xml:space="preserve">orf00005_AWRIB318_contig318_group4_5515_6243_len=729</t>
  </si>
  <si>
    <t xml:space="preserve">orf00006_AWRIB419_contig26_group3_4273_3959_len=315,orf00005_AWRIB419_contig26_group3_3952_3545_len=408</t>
  </si>
  <si>
    <t xml:space="preserve">orf00251_AWRIB548_contig9_group2_222971_222243_len=729</t>
  </si>
  <si>
    <t xml:space="preserve">orf00251_AWRIB422_contig423_group3_222910_222182_len=729</t>
  </si>
  <si>
    <t xml:space="preserve">orf00007_AWRIB129_contig165_group2_5841_6248_len=408,orf00006_AWRIB129_contig165_group2_5520_5834_len=315</t>
  </si>
  <si>
    <t xml:space="preserve">L-ribulose-5-phosphate 4-epimerase</t>
  </si>
  <si>
    <t xml:space="preserve">ref|ZP_06552818.1|  hypothetical protein AWRIB429_0208 [Oenococcus oeni AWRIB429]</t>
  </si>
  <si>
    <t xml:space="preserve">1.00E-179</t>
  </si>
  <si>
    <t xml:space="preserve">orf00259_PSU1_contig1_group1_217344_217880_len=537,orf00260_PSU1_contig1_group1_217895_218767_len=873</t>
  </si>
  <si>
    <t xml:space="preserve">orf00271_BAA1163_contig1_group1_216721_218145_len=1425</t>
  </si>
  <si>
    <t xml:space="preserve">orf00230_AWRIB418_contig351_group2_208596_207172_len=1425</t>
  </si>
  <si>
    <t xml:space="preserve">orf00011_AWRIB429_contig3_group1_9003_10427_len=1425</t>
  </si>
  <si>
    <t xml:space="preserve">orf00009_AWRIB553_contig60_group2_9598_8174_len=1425</t>
  </si>
  <si>
    <t xml:space="preserve">orf00091_AWRIB576_contig725_group2_78309_76885_len=1425</t>
  </si>
  <si>
    <t xml:space="preserve">orf00062_AWRIB568_contig964_group7_53578_52154_len=1425</t>
  </si>
  <si>
    <t xml:space="preserve">orf00006_AWRIB304_contig400_group2_6281_7705_len=1425</t>
  </si>
  <si>
    <t xml:space="preserve">orf00006_AWRIB202_contig473_group2_6279_7703_len=1425</t>
  </si>
  <si>
    <t xml:space="preserve">orf00006_AWRIB318_contig318_group4_6276_7700_len=1425</t>
  </si>
  <si>
    <t xml:space="preserve">orf00004_AWRIB419_contig26_group3_3512_2088_len=1425</t>
  </si>
  <si>
    <t xml:space="preserve">orf00250_AWRIB548_contig9_group2_222210_220786_len=1425</t>
  </si>
  <si>
    <t xml:space="preserve">orf00250_AWRIB422_contig423_group3_222149_220725_len=1425</t>
  </si>
  <si>
    <t xml:space="preserve">orf00008_AWRIB129_contig165_group2_6281_7705_len=1425</t>
  </si>
  <si>
    <t xml:space="preserve">L-arabinose isomerase</t>
  </si>
  <si>
    <t xml:space="preserve">ref|ZP_06552819.1|  hypothetical protein AWRIB429_0209 [Oenococcus oeni AWRIB429]</t>
  </si>
  <si>
    <t xml:space="preserve">orf00261_PSU1_contig1_group1_218820_219032_len=213</t>
  </si>
  <si>
    <t xml:space="preserve">orf00008_AWRIB553_contig60_group2_8121_7909_len=213</t>
  </si>
  <si>
    <t xml:space="preserve">YP_811196.1</t>
  </si>
  <si>
    <t xml:space="preserve">orf00007_AWRIB304_contig400_group2_7758_9128_len=1371</t>
  </si>
  <si>
    <t xml:space="preserve">4e-81</t>
  </si>
  <si>
    <t xml:space="preserve">orf00003_AWRIB419_contig26_group3_2035_1823_len=213</t>
  </si>
  <si>
    <t xml:space="preserve">orf00249_AWRIB548_contig9_group2_220733_220521_len=213</t>
  </si>
  <si>
    <t xml:space="preserve">orf00249_AWRIB422_contig423_group3_220672_220460_len=213</t>
  </si>
  <si>
    <t xml:space="preserve">orf00009_AWRIB129_contig165_group2_7758_7970_len=213</t>
  </si>
  <si>
    <t xml:space="preserve">ref|ZP_06552820.1|  hypothetical protein AWRIB429_0210 [Oenococcus oeni AWRIB429]</t>
  </si>
  <si>
    <t xml:space="preserve">5.00E-030</t>
  </si>
  <si>
    <t xml:space="preserve">orf00262_PSU1_contig1_group1_218986_220062_len=1077,</t>
  </si>
  <si>
    <t xml:space="preserve">1e-60</t>
  </si>
  <si>
    <t xml:space="preserve">orf00012_AWRIB429_contig3_group1_10480_11850_len=1371</t>
  </si>
  <si>
    <t xml:space="preserve">orf00007_AWRIB553_contig60_group2_7955_6753_len=1203</t>
  </si>
  <si>
    <t xml:space="preserve">1.00E-68</t>
  </si>
  <si>
    <t xml:space="preserve">orf00090_AWRIB576_contig725_group2_76832_75462_len=1371</t>
  </si>
  <si>
    <t xml:space="preserve">4.00E-81</t>
  </si>
  <si>
    <t xml:space="preserve">orf00061_AWRIB568_contig964_group7_52101_50731_len=1371</t>
  </si>
  <si>
    <t xml:space="preserve">orf00007_AWRIB202_contig473_group2_7756_9126_len=1371</t>
  </si>
  <si>
    <t xml:space="preserve">orf00007_AWRIB318_contig318_group4_7753_9123_len=1371</t>
  </si>
  <si>
    <t xml:space="preserve">orf00002_AWRIB419_contig26_group3_1869_667_len=1203</t>
  </si>
  <si>
    <t xml:space="preserve">1E-068</t>
  </si>
  <si>
    <t xml:space="preserve">orf00248_AWRIB548_contig9_group2_220540_219434_len=1107</t>
  </si>
  <si>
    <t xml:space="preserve">6.00E-58</t>
  </si>
  <si>
    <t xml:space="preserve">orf00248_AWRIB422_contig423_group3_220506_219430_len=1077</t>
  </si>
  <si>
    <t xml:space="preserve">3e-60</t>
  </si>
  <si>
    <t xml:space="preserve">orf00010_AWRIB129_contig165_group2_7924_9126_len=1203</t>
  </si>
  <si>
    <t xml:space="preserve">1e-68</t>
  </si>
  <si>
    <t xml:space="preserve">sugar transporter</t>
  </si>
  <si>
    <t xml:space="preserve">orf00005_AWRIB553_contig60_group2_5989_5192_len=798</t>
  </si>
  <si>
    <t xml:space="preserve">2.00E-96</t>
  </si>
  <si>
    <t xml:space="preserve">orf00012_AWRIB129_contig165_group2_9890_10687_len=798</t>
  </si>
  <si>
    <t xml:space="preserve">2e-96</t>
  </si>
  <si>
    <t xml:space="preserve">Conjugation protein TrsI</t>
  </si>
  <si>
    <t xml:space="preserve">emb|CCB84017.1|  DNA topoisomerase [Lactobacillus pentosus MP-10]</t>
  </si>
  <si>
    <t xml:space="preserve">3.00E-160</t>
  </si>
  <si>
    <t xml:space="preserve">orf00004_AWRIB553_contig60_group2_4810_5064_len=255</t>
  </si>
  <si>
    <t xml:space="preserve">orf00001_AWRIB419_contig418_group3_514_260_len=255</t>
  </si>
  <si>
    <t xml:space="preserve">orf00013_AWRIB129_contig165_group2_11069_10815_len=255</t>
  </si>
  <si>
    <t xml:space="preserve">putative acetyltransferase</t>
  </si>
  <si>
    <t xml:space="preserve">gb|ACO36907.1|  putative acetyltransferase [Oenococcus oeni]</t>
  </si>
  <si>
    <t xml:space="preserve">1.00E-053</t>
  </si>
  <si>
    <t xml:space="preserve">YP_809876.1</t>
  </si>
  <si>
    <t xml:space="preserve">orf00003_AWRIB553_contig60_group2_3289_4728_len=1440</t>
  </si>
  <si>
    <t xml:space="preserve">2.00E-142</t>
  </si>
  <si>
    <t xml:space="preserve">orf00002_AWRIB419_contig418_group3_2035_596_len=1440</t>
  </si>
  <si>
    <t xml:space="preserve">2E-142</t>
  </si>
  <si>
    <t xml:space="preserve">orf00014_AWRIB129_contig165_group2_12590_11151_len=1440</t>
  </si>
  <si>
    <t xml:space="preserve">2e-142</t>
  </si>
  <si>
    <t xml:space="preserve">6-phospho-beta-glucosidase</t>
  </si>
  <si>
    <t xml:space="preserve">ref|ZP_08477828.1|  6-phospho-beta-glucosidase [Lactobacillus coryniformis subsp. coryniformis KCTC 3167]</t>
  </si>
  <si>
    <t xml:space="preserve">YP_810875.1</t>
  </si>
  <si>
    <t xml:space="preserve">orf00002_AWRIB553_contig60_group2_1385_3274_len=1890</t>
  </si>
  <si>
    <t xml:space="preserve">3.00E-71</t>
  </si>
  <si>
    <t xml:space="preserve">orf00003_AWRIB419_contig418_group3_3939_2050_len=1890</t>
  </si>
  <si>
    <t xml:space="preserve">3E-071</t>
  </si>
  <si>
    <t xml:space="preserve">orf00015_AWRIB129_contig165_group2_14494_12605_len=1890</t>
  </si>
  <si>
    <t xml:space="preserve">3e-71</t>
  </si>
  <si>
    <t xml:space="preserve">PTS system, beta-glucoside-specific IIA/IIB/IIC component</t>
  </si>
  <si>
    <t xml:space="preserve">gb|EGL98910.1|  PTS system, beta-glucoside-specific IIA/IIB/IIC component [Lactobacillus salivarius NIAS840]</t>
  </si>
  <si>
    <t xml:space="preserve">orf00001_AWRIB553_contig60_group2_395_1237_len=843</t>
  </si>
  <si>
    <t xml:space="preserve">orf00004_AWRIB419_contig418_group3_4929_4087_len=843</t>
  </si>
  <si>
    <t xml:space="preserve">orf00016_AWRIB129_contig165_group2_15484_14642_len=843</t>
  </si>
  <si>
    <t xml:space="preserve">BigG family transcription antiterminator</t>
  </si>
  <si>
    <t xml:space="preserve">ref|ZP_08477826.1|  transcription antiterminator [Lactobacillus coryniformis subsp. coryniformis KCTC 3167]</t>
  </si>
  <si>
    <t xml:space="preserve">2.00E-124</t>
  </si>
  <si>
    <t xml:space="preserve">YP_809948.1</t>
  </si>
  <si>
    <t xml:space="preserve">orf00001_AWRIB129_contig130_group1_798_-2_len=801</t>
  </si>
  <si>
    <t xml:space="preserve">1e-154</t>
  </si>
  <si>
    <t xml:space="preserve">1_of_4</t>
  </si>
  <si>
    <t xml:space="preserve">ref|YP_004397391.1|  integrase catalytic subunit [Lactobacillus buchneri NRRL B-30929]</t>
  </si>
  <si>
    <t xml:space="preserve">orf00001_AWRIB129_contig334_group2_228_76_len=153</t>
  </si>
  <si>
    <t xml:space="preserve">orf00001_AWRIB419_contig662_group1_892_-1_len=894</t>
  </si>
  <si>
    <t xml:space="preserve">3E-171</t>
  </si>
  <si>
    <t xml:space="preserve">ref|YP_794323.1|  IS30 family transposase [Lactobacillus brevis ATCC 367]</t>
  </si>
  <si>
    <t xml:space="preserve">YP_811019.1</t>
  </si>
  <si>
    <t xml:space="preserve">orf00001_AWRIB553_contig3_group2_96_359_len=264</t>
  </si>
  <si>
    <t xml:space="preserve">4.00E-47</t>
  </si>
  <si>
    <t xml:space="preserve">orf00001_AWRIB419_contig75_group2_99_362_len=264</t>
  </si>
  <si>
    <t xml:space="preserve">4E-047</t>
  </si>
  <si>
    <t xml:space="preserve">orf00001_AWRIB129_contig301_group1_0_209_len=210</t>
  </si>
  <si>
    <t xml:space="preserve">1e-34</t>
  </si>
  <si>
    <t xml:space="preserve">ref|YP_811019.1|  transposase [Oenococcus oeni PSU-1]</t>
  </si>
  <si>
    <t xml:space="preserve">8.00E-044</t>
  </si>
  <si>
    <t xml:space="preserve">YP_811018.1</t>
  </si>
  <si>
    <t xml:space="preserve">orf00002_AWRIB553_contig3_group2_422_1165_len=744</t>
  </si>
  <si>
    <t xml:space="preserve">7.00E-145</t>
  </si>
  <si>
    <t xml:space="preserve">orf00002_AWRIB419_contig75_group2_425_1168_len=744</t>
  </si>
  <si>
    <t xml:space="preserve">9E-145</t>
  </si>
  <si>
    <t xml:space="preserve">orf00002_AWRIB129_contig301_group1_272_1015_len=744</t>
  </si>
  <si>
    <t xml:space="preserve">2e-144</t>
  </si>
  <si>
    <t xml:space="preserve">ref|YP_811018.1|  transposase [Oenococcus oeni PSU-1]</t>
  </si>
  <si>
    <t xml:space="preserve">YP_811164.1</t>
  </si>
  <si>
    <t xml:space="preserve">orf00003_AWRIB553_contig3_group2_1548_2186_len=639</t>
  </si>
  <si>
    <t xml:space="preserve">2.00E-44</t>
  </si>
  <si>
    <t xml:space="preserve">orf00003_AWRIB419_contig75_group2_1551_2189_len=639</t>
  </si>
  <si>
    <t xml:space="preserve">2E-044</t>
  </si>
  <si>
    <t xml:space="preserve">oxidoreductase</t>
  </si>
  <si>
    <t xml:space="preserve">emb|CCC15316.1|  oxidoreductase [Lactobacillus pentosus IG1]</t>
  </si>
  <si>
    <t xml:space="preserve">3.00E-138</t>
  </si>
  <si>
    <t xml:space="preserve">YP_811355.1</t>
  </si>
  <si>
    <t xml:space="preserve">orf00004_AWRIB553_contig3_group2_2278_3132_len=855</t>
  </si>
  <si>
    <t xml:space="preserve">2.00E-55</t>
  </si>
  <si>
    <t xml:space="preserve">orf00004_AWRIB419_contig75_group2_2281_3135_len=855</t>
  </si>
  <si>
    <t xml:space="preserve">1E-056</t>
  </si>
  <si>
    <t xml:space="preserve">2,5-diketo-D-gluconate reductase</t>
  </si>
  <si>
    <t xml:space="preserve">emb|CCC15315.1|  2,5-diketo-D-gluconate reductase [Lactobacillus pentosus IG1]</t>
  </si>
  <si>
    <t xml:space="preserve">orf00005_AWRIB553_contig3_group2_3176_3592_len=417</t>
  </si>
  <si>
    <t xml:space="preserve">orf00005_AWRIB419_contig75_group2_3179_3595_len=417</t>
  </si>
  <si>
    <t xml:space="preserve">cupin superfamily protein</t>
  </si>
  <si>
    <t xml:space="preserve">emb|CCC15314.1|  double-stranded beta-helix related protein [Lactobacillus pentosus IG1]</t>
  </si>
  <si>
    <t xml:space="preserve">8.00E-102</t>
  </si>
  <si>
    <t xml:space="preserve">orf00006_AWRIB553_contig3_group2_3593_3910_len=318</t>
  </si>
  <si>
    <t xml:space="preserve">orf00006_AWRIB419_contig75_group2_3596_3913_len=318</t>
  </si>
  <si>
    <t xml:space="preserve">4-carboxymuconolactone decarboxylase</t>
  </si>
  <si>
    <t xml:space="preserve">emb|CCC15313.1|  putative uncharacterized protein [Lactobacillus pentosus IG1]</t>
  </si>
  <si>
    <t xml:space="preserve">3.00E-070</t>
  </si>
  <si>
    <t xml:space="preserve">YP_809744.1</t>
  </si>
  <si>
    <t xml:space="preserve">orf00007_AWRIB553_contig3_group2_3942_4679_len=738</t>
  </si>
  <si>
    <t xml:space="preserve">3.00E-25</t>
  </si>
  <si>
    <t xml:space="preserve">orf00007_AWRIB419_contig75_group2_3945_4682_len=738</t>
  </si>
  <si>
    <t xml:space="preserve">3E-025</t>
  </si>
  <si>
    <t xml:space="preserve">short-chain dehydrogenase</t>
  </si>
  <si>
    <t xml:space="preserve">emb|CCC15312.1|  short-chain dehydrogenase [Lactobacillus pentosus IG1]</t>
  </si>
  <si>
    <t xml:space="preserve">4.00E-168</t>
  </si>
  <si>
    <t xml:space="preserve">orf00008_AWRIB553_contig3_group2_4787_5236_len=450</t>
  </si>
  <si>
    <t xml:space="preserve">orf00008_AWRIB419_contig75_group2_4790_5239_len=450</t>
  </si>
  <si>
    <t xml:space="preserve">orf00009_AWRIB553_contig3_group2_5273_5710_len=438</t>
  </si>
  <si>
    <t xml:space="preserve">orf00009_AWRIB419_contig75_group2_5276_5713_len=438</t>
  </si>
  <si>
    <t xml:space="preserve">emb|CCC15311.1|  putative transcriptional regulator, merR family (C-terminal) [Lactobacillus pentosus IG1]</t>
  </si>
  <si>
    <t xml:space="preserve">1.00E-060</t>
  </si>
  <si>
    <t xml:space="preserve">YP_809730.1</t>
  </si>
  <si>
    <t xml:space="preserve">orf00013_AWRIB553_contig3_group2_8029_7079_len=951</t>
  </si>
  <si>
    <t xml:space="preserve">7.00E-25</t>
  </si>
  <si>
    <t xml:space="preserve">orf00012_AWRIB419_contig75_group2_8033_7083_len=951</t>
  </si>
  <si>
    <t xml:space="preserve">7E-025</t>
  </si>
  <si>
    <t xml:space="preserve">Conjugation nicking enzyme (TraA)-like</t>
  </si>
  <si>
    <t xml:space="preserve">ref|ZP_07729691.1|  conserved hypothetical protein [Lactobacillus oris PB013-T2-3]</t>
  </si>
  <si>
    <t xml:space="preserve">orf00287_PSU1_contig1_group1_238031_239767_len=1737,orf00288_PSU1_contig1_group1_239758_240369_len=612</t>
  </si>
  <si>
    <t xml:space="preserve">orf00296_BAA1163_contig1_group1_236079_238418_len=2340</t>
  </si>
  <si>
    <t xml:space="preserve">orf00206_AWRIB418_contig351_group2_189215_186876_len=2340</t>
  </si>
  <si>
    <t xml:space="preserve">orf00036_AWRIB429_contig3_group1_29690_31426_len=1737,orf00037_AWRIB429_contig3_group1_31417_32028_len=612</t>
  </si>
  <si>
    <t xml:space="preserve">orf00038_AWRIB553_contig3_group2_25417_27153_len=1737,orf00039_AWRIB553_contig3_group2_27144_27755_len=612</t>
  </si>
  <si>
    <t xml:space="preserve">orf00066_AWRIB576_contig725_group2_57622_55886_len=1737,orf00065_AWRIB576_contig725_group2_55895_55284_len=612</t>
  </si>
  <si>
    <t xml:space="preserve">orf00037_AWRIB568_contig964_group7_32891_31155_len=1737,orf00036_AWRIB568_contig964_group7_31164_30553_len=612</t>
  </si>
  <si>
    <t xml:space="preserve">orf00031_AWRIB304_contig400_group2_26968_28704_len=1737,orf00032_AWRIB304_contig400_group2_28695_29306_len=612</t>
  </si>
  <si>
    <t xml:space="preserve">orf00031_AWRIB202_contig473_group2_26966_28702_len=1737,orf00032_AWRIB202_contig473_group2_28693_29304_len=612</t>
  </si>
  <si>
    <t xml:space="preserve">orf00032_AWRIB318_contig318_group4_26950_28686_len=1737,orf00033_AWRIB318_contig318_group4_28677_29288_len=612</t>
  </si>
  <si>
    <t xml:space="preserve">orf00034_AWRIB419_contig75_group2_25421_27157_len=1737,orf00035_AWRIB419_contig75_group2_27148_27759_len=612</t>
  </si>
  <si>
    <t xml:space="preserve">orf00223_AWRIB548_contig9_group2_201530_199794_len=1737,orf00222_AWRIB548_contig9_group2_199803_199192_len=612</t>
  </si>
  <si>
    <t xml:space="preserve">orf00225_AWRIB422_contig423_group3_201470_199734_len=1737,orf00224_AWRIB422_contig423_group3_199743_199132_len=612</t>
  </si>
  <si>
    <t xml:space="preserve">orf00022_AWRIB129_contig298_group2_15756_17492_len=1737,orf00023_AWRIB129_contig298_group2_17483_18094_len=612</t>
  </si>
  <si>
    <t xml:space="preserve">trehalose/maltose hydrolase</t>
  </si>
  <si>
    <t xml:space="preserve">ref|ZP_01544115.1|  trehalose/maltose hydrolase, phosphorylase [Oenococcus oeni ATCC BAA-1163]</t>
  </si>
  <si>
    <t xml:space="preserve">orf00292_PSU1_contig1_group1_243640_243852_len=213,orf00294_PSU1_contig1_group1_243895_244674_len=780</t>
  </si>
  <si>
    <t xml:space="preserve">orf00301_BAA1163_contig1_group1_241688_242005_len=318,orf00303_BAA1163_contig1_group1_242199_242720_len=522</t>
  </si>
  <si>
    <t xml:space="preserve">YP_809711.1</t>
  </si>
  <si>
    <t xml:space="preserve">orf00202_AWRIB418_contig351_group2_183605_182571_len=1035</t>
  </si>
  <si>
    <t xml:space="preserve">3E-035</t>
  </si>
  <si>
    <t xml:space="preserve">orf00042_AWRIB429_contig3_group1_35298_35615_len=318,orf00043_AWRIB429_contig3_group1_35687_36331_len=645</t>
  </si>
  <si>
    <t xml:space="preserve">orf00043_AWRIB553_contig3_group2_31026_31343_len=318,orf00044_AWRIB553_contig3_group2_31415_32059_len=645</t>
  </si>
  <si>
    <t xml:space="preserve">orf00060_AWRIB576_contig725_group2_52014_51697_len=318,orf00059_AWRIB576_contig725_group2_51625_50981_len=645</t>
  </si>
  <si>
    <t xml:space="preserve">orf00031_AWRIB568_contig964_group7_27283_26966_len=318,orf00030_AWRIB568_contig964_group7_26894_26250_len=645</t>
  </si>
  <si>
    <t xml:space="preserve">orf00037_AWRIB304_contig400_group2_32576_32893_len=318,orf00038_AWRIB304_contig400_group2_32965_33609_len=645</t>
  </si>
  <si>
    <t xml:space="preserve">orf00037_AWRIB202_contig473_group2_32574_32891_len=318,orf00038_AWRIB202_contig473_group2_32963_33607_len=645</t>
  </si>
  <si>
    <t xml:space="preserve">orf00038_AWRIB318_contig318_group4_32558_32875_len=318,orf00039_AWRIB318_contig318_group4_32947_33591_len=645</t>
  </si>
  <si>
    <t xml:space="preserve">orf00041_AWRIB419_contig75_group2_31030_31347_len=318,orf00042_AWRIB419_contig75_group2_31419_32063_len=645</t>
  </si>
  <si>
    <t xml:space="preserve">orf00218_AWRIB548_contig9_group2_195920_195603_len=318,orf00217_AWRIB548_contig9_group2_195531_194887_len=645</t>
  </si>
  <si>
    <t xml:space="preserve">orf00220_AWRIB422_contig423_group3_195858_195541_len=318,orf00219_AWRIB422_contig423_group3_195469_194825_len=645</t>
  </si>
  <si>
    <t xml:space="preserve">orf00029_AWRIB129_contig298_group2_21365_21682_len=318,orf00030_AWRIB129_contig298_group2_21754_22398_len=645</t>
  </si>
  <si>
    <t xml:space="preserve">LacI family transcriptional regulator</t>
  </si>
  <si>
    <t xml:space="preserve">ref|ZP_06552849.1|  hypothetical protein AWRIB429_0239 [Oenococcus oeni AWRIB429]</t>
  </si>
  <si>
    <t xml:space="preserve">7.00E-146</t>
  </si>
  <si>
    <t xml:space="preserve">orf00316_PSU1_contig1_group1_262422_261133_len=1290,orf00314_PSU1_contig1_group1_261155_260493_len=663</t>
  </si>
  <si>
    <t xml:space="preserve">orf00062_AWRIB429_contig3_group1_54070_52142_len=1929</t>
  </si>
  <si>
    <t xml:space="preserve">orf00063_AWRIB553_contig3_group2_49807_47879_len=1929</t>
  </si>
  <si>
    <t xml:space="preserve">orf00038_AWRIB576_contig725_group2_33242_35170_len=1929</t>
  </si>
  <si>
    <t xml:space="preserve">orf00010_AWRIB568_contig964_group7_8511_10439_len=1929</t>
  </si>
  <si>
    <t xml:space="preserve">orf00059_AWRIB304_contig400_group2_51348_49420_len=1929</t>
  </si>
  <si>
    <t xml:space="preserve">orf00058_AWRIB202_contig473_group2_51346_49418_len=1929</t>
  </si>
  <si>
    <t xml:space="preserve">orf00060_AWRIB318_contig318_group4_51330_49402_len=1929</t>
  </si>
  <si>
    <t xml:space="preserve">orf00064_AWRIB419_contig75_group2_49809_47881_len=1929</t>
  </si>
  <si>
    <t xml:space="preserve">orf00193_AWRIB548_contig9_group2_177139_179067_len=1929</t>
  </si>
  <si>
    <t xml:space="preserve">orf00197_AWRIB422_contig423_group3_177076_179004_len=1929</t>
  </si>
  <si>
    <t xml:space="preserve">orf00051_AWRIB129_contig298_group2_40144_38216_len=1929</t>
  </si>
  <si>
    <t xml:space="preserve">putative bacteriocin immunity protein</t>
  </si>
  <si>
    <t xml:space="preserve">ref|ZP_06552866.1|  hypothetical protein AWRIB429_0256 [Oenococcus oeni AWRIB429]</t>
  </si>
  <si>
    <t xml:space="preserve">YP_809849.1,YP_809849.1</t>
  </si>
  <si>
    <t xml:space="preserve">orf00319_PSU1_contig1_group1_263491_262970_len=522,orf00318_PSU1_contig1_group1_262977_262621_len=357</t>
  </si>
  <si>
    <t xml:space="preserve">40.72,45.30</t>
  </si>
  <si>
    <t xml:space="preserve">5e-29,9e-22</t>
  </si>
  <si>
    <t xml:space="preserve">YP_809849.1</t>
  </si>
  <si>
    <t xml:space="preserve">orf00064_AWRIB429_contig3_group1_55138_54269_len=870</t>
  </si>
  <si>
    <t xml:space="preserve">3e-61</t>
  </si>
  <si>
    <t xml:space="preserve">orf00065_AWRIB553_contig3_group2_50875_50006_len=870</t>
  </si>
  <si>
    <t xml:space="preserve">3.00E-61</t>
  </si>
  <si>
    <t xml:space="preserve">orf00036_AWRIB576_contig725_group2_32174_33043_len=870</t>
  </si>
  <si>
    <t xml:space="preserve">orf00008_AWRIB568_contig964_group7_7443_8312_len=870</t>
  </si>
  <si>
    <t xml:space="preserve">orf00061_AWRIB304_contig400_group2_52416_51547_len=870</t>
  </si>
  <si>
    <t xml:space="preserve">orf00060_AWRIB202_contig473_group2_52414_51545_len=870</t>
  </si>
  <si>
    <t xml:space="preserve">orf00062_AWRIB318_contig318_group4_52398_51529_len=870</t>
  </si>
  <si>
    <t xml:space="preserve">orf00068_AWRIB419_contig75_group2_50876_50448_len=429,orf00066_AWRIB419_contig75_group2_50436_50008_len=429</t>
  </si>
  <si>
    <t xml:space="preserve">45.32,43.17</t>
  </si>
  <si>
    <t xml:space="preserve">2e-28,7e-27</t>
  </si>
  <si>
    <t xml:space="preserve">orf00190_AWRIB548_contig9_group2_176071_176505_len=435,orf00191_AWRIB548_contig9_group2_176512_176940_len=429</t>
  </si>
  <si>
    <t xml:space="preserve">44.68,43.17</t>
  </si>
  <si>
    <t xml:space="preserve">1e-28,7e-27</t>
  </si>
  <si>
    <t xml:space="preserve">orf00194_AWRIB422_contig423_group3_176008_176442_len=435,orf00195_AWRIB422_contig423_group3_176449_176877_len=429</t>
  </si>
  <si>
    <t xml:space="preserve">orf00053_AWRIB129_contig298_group2_41212_40343_len=870</t>
  </si>
  <si>
    <t xml:space="preserve">XRE family transcriptional regulator</t>
  </si>
  <si>
    <t xml:space="preserve">ref|ZP_06552867.1|  hypothetical protein AWRIB429_0257 [Oenococcus oeni AWRIB429]</t>
  </si>
  <si>
    <t xml:space="preserve">orf00332_PSU1_contig1_group1_273887_275011_len=1125,orf00333_PSU1_contig1_group1_275040_275414_len=375</t>
  </si>
  <si>
    <t xml:space="preserve">orf00343_BAA1163_contig1_group1_267209_267057_len=153,orf00344_BAA1163_contig1_group1_267596_268954_len=1359</t>
  </si>
  <si>
    <t xml:space="preserve">orf00169_AWRIB418_contig351_group2_157645_156434_len=1212,orf00168_AWRIB418_contig351_group2_156410_156120_len=291</t>
  </si>
  <si>
    <t xml:space="preserve">orf00076_AWRIB429_contig3_group1_65496_67061_len=1566</t>
  </si>
  <si>
    <t xml:space="preserve">orf00077_AWRIB553_contig3_group2_61177_62724_len=1548</t>
  </si>
  <si>
    <t xml:space="preserve">orf00024_AWRIB576_contig725_group2_21798_20251_len=1548</t>
  </si>
  <si>
    <t xml:space="preserve">orf00024_AWRIB568_contig749_group7_21788_20241_len=1548</t>
  </si>
  <si>
    <t xml:space="preserve">orf00073_AWRIB304_contig400_group2_62792_64339_len=1548</t>
  </si>
  <si>
    <t xml:space="preserve">orf00072_AWRIB202_contig473_group2_62772_64337_len=1566</t>
  </si>
  <si>
    <t xml:space="preserve">orf00074_AWRIB318_contig318_group4_62774_64321_len=1548</t>
  </si>
  <si>
    <t xml:space="preserve">orf00080_AWRIB419_contig75_group2_61234_62799_len=1566</t>
  </si>
  <si>
    <t xml:space="preserve">orf00178_AWRIB548_contig9_group2_165713_164148_len=1566</t>
  </si>
  <si>
    <t xml:space="preserve">orf00182_AWRIB422_contig423_group3_165650_164085_len=1566</t>
  </si>
  <si>
    <t xml:space="preserve">orf00066_AWRIB129_contig298_group2_51569_53134_len=1566</t>
  </si>
  <si>
    <t xml:space="preserve">D-alanine--poly(phosphoribitol) ligase subunit 1</t>
  </si>
  <si>
    <t xml:space="preserve">ref|ZP_06552878.1|  hypothetical protein AWRIB429_0268 [Oenococcus oeni AWRIB429]</t>
  </si>
  <si>
    <t xml:space="preserve">orf00341_PSU1_contig1_group1_281312_280857_len=456,orf00340_PSU1_contig1_group1_280826_280449_len=378</t>
  </si>
  <si>
    <t xml:space="preserve">orf00352_BAA1163_contig1_group1_274713_273988_len=726</t>
  </si>
  <si>
    <t xml:space="preserve">YP_810735.1</t>
  </si>
  <si>
    <t xml:space="preserve">orf00161_AWRIB418_contig351_group2_150222_151085_len=864</t>
  </si>
  <si>
    <t xml:space="preserve">3E-023</t>
  </si>
  <si>
    <t xml:space="preserve">orf00082_AWRIB429_contig3_group1_72959_72096_len=864</t>
  </si>
  <si>
    <t xml:space="preserve">3e-23</t>
  </si>
  <si>
    <t xml:space="preserve">orf00084_AWRIB553_contig3_group2_68622_67759_len=864</t>
  </si>
  <si>
    <t xml:space="preserve">3.00E-23</t>
  </si>
  <si>
    <t xml:space="preserve">orf00016_AWRIB576_contig725_group2_14337_15200_len=864</t>
  </si>
  <si>
    <t xml:space="preserve">orf00016_AWRIB568_contig749_group7_14327_15190_len=864</t>
  </si>
  <si>
    <t xml:space="preserve">orf00080_AWRIB304_contig400_group2_70253_69390_len=864</t>
  </si>
  <si>
    <t xml:space="preserve">orf00079_AWRIB202_contig473_group2_70251_69388_len=864</t>
  </si>
  <si>
    <t xml:space="preserve">orf00081_AWRIB318_contig318_group4_70235_69372_len=864</t>
  </si>
  <si>
    <t xml:space="preserve">orf00087_AWRIB419_contig75_group2_68697_67834_len=864</t>
  </si>
  <si>
    <t xml:space="preserve">orf00170_AWRIB548_contig9_group2_158234_159097_len=864</t>
  </si>
  <si>
    <t xml:space="preserve">orf00174_AWRIB422_contig423_group3_158171_159034_len=864</t>
  </si>
  <si>
    <t xml:space="preserve">orf00075_AWRIB129_contig298_group2_59048_58185_len=864</t>
  </si>
  <si>
    <t xml:space="preserve">LysR family transcriptional regulator</t>
  </si>
  <si>
    <t xml:space="preserve">ref|ZP_06552884.1|  hypothetical protein AWRIB429_0274 [Oenococcus oeni AWRIB429]</t>
  </si>
  <si>
    <t xml:space="preserve">orf00344_PSU1_contig1_group1_283613_283852_len=240</t>
  </si>
  <si>
    <t xml:space="preserve">ref|ZP_06552886.1|  hypothetical protein AWRIB429_0276 [Oenococcus oeni AWRIB429]</t>
  </si>
  <si>
    <t xml:space="preserve">9.00E-047</t>
  </si>
  <si>
    <t xml:space="preserve">orf00377_PSU1_contig1_group1_316881_316414_len=468,orf00376_PSU1_contig1_group1_316349_315759_len=591</t>
  </si>
  <si>
    <t xml:space="preserve">YP_810342.1</t>
  </si>
  <si>
    <t xml:space="preserve">orf00393_BAA1163_contig1_group1_309368_308247_len=1122</t>
  </si>
  <si>
    <t xml:space="preserve">orf00126_AWRIB418_contig351_group2_115703_116824_len=1122</t>
  </si>
  <si>
    <t xml:space="preserve">orf00020_AWRIB429_contig4_group1_20364_19243_len=1122</t>
  </si>
  <si>
    <t xml:space="preserve">orf00117_AWRIB553_contig3_group2_103139_102018_len=1122</t>
  </si>
  <si>
    <t xml:space="preserve">orf00020_AWRIB576_contig13_group2_20503_19382_len=1122</t>
  </si>
  <si>
    <t xml:space="preserve">orf00020_AWRIB568_contig576_group2_20503_19382_len=1122</t>
  </si>
  <si>
    <t xml:space="preserve">orf00128_AWRIB304_contig324_group2_116698_117819_len=1122</t>
  </si>
  <si>
    <t xml:space="preserve">orf00129_AWRIB202_contig1_group2_116705_117826_len=1122</t>
  </si>
  <si>
    <t xml:space="preserve">orf00129_AWRIB318_contig44_group2_116703_117824_len=1122</t>
  </si>
  <si>
    <t xml:space="preserve">orf00020_AWRIB419_contig64_group2_20496_19375_len=1122</t>
  </si>
  <si>
    <t xml:space="preserve">orf00133_AWRIB548_contig9_group2_123713_124834_len=1122</t>
  </si>
  <si>
    <t xml:space="preserve">orf00137_AWRIB422_contig423_group3_123650_124771_len=1122</t>
  </si>
  <si>
    <t xml:space="preserve">orf00125_AWRIB129_contig8_group2_116696_117817_len=1122</t>
  </si>
  <si>
    <t xml:space="preserve">1e-22</t>
  </si>
  <si>
    <t xml:space="preserve">aryl-alcohol dehydrogenase</t>
  </si>
  <si>
    <t xml:space="preserve">ef|ZP_06552917.1|  hypothetical protein AWRIB429_0307 [Oenococcus oeni AWRIB429]</t>
  </si>
  <si>
    <t xml:space="preserve">orf00052_AWRIB576_contig689_group2_47155_46967_len=189</t>
  </si>
  <si>
    <t xml:space="preserve">orf00050_AWRIB568_contig915_group6_47156_46968_len=189</t>
  </si>
  <si>
    <t xml:space="preserve">orf00051_AWRIB304_contig41_group13_47195_46965_len=231</t>
  </si>
  <si>
    <t xml:space="preserve">orf00231_AWRIB202_contig115_group2_194664_194894_len=231</t>
  </si>
  <si>
    <t xml:space="preserve">orf00232_AWRIB318_contig11_group2_194643_194873_len=231</t>
  </si>
  <si>
    <t xml:space="preserve">orf00071_AWRIB419_contig4_group2_58176_58406_len=231</t>
  </si>
  <si>
    <t xml:space="preserve">orf00121_AWRIB548_contig33_group2_94537_94767_len=231</t>
  </si>
  <si>
    <t xml:space="preserve">orf00138_AWRIB422_contig5_group4_111416_111646_len=231</t>
  </si>
  <si>
    <t xml:space="preserve">ref|ZP_06554521.1|  hypothetical protein AWRIB429_1911 [Oenococcus oeni AWRIB429]</t>
  </si>
  <si>
    <t xml:space="preserve">2.00E-039</t>
  </si>
  <si>
    <t xml:space="preserve">orf00392_PSU1_contig1_group1_328558_328788_len=231</t>
  </si>
  <si>
    <t xml:space="preserve">7.00E-049</t>
  </si>
  <si>
    <t xml:space="preserve">orf00397_PSU1_contig1_group1_332858_333181_len=324</t>
  </si>
  <si>
    <t xml:space="preserve">orf00047_AWRIB576_contig689_group2_42896_42501_len=396</t>
  </si>
  <si>
    <t xml:space="preserve">orf00045_AWRIB568_contig915_group6_42897_42502_len=396</t>
  </si>
  <si>
    <t xml:space="preserve">orf00046_AWRIB304_contig41_group13_42894_42499_len=396</t>
  </si>
  <si>
    <t xml:space="preserve">orf00236_AWRIB202_contig115_group2_198965_199360_len=396</t>
  </si>
  <si>
    <t xml:space="preserve">orf00237_AWRIB318_contig11_group2_198944_199339_len=396</t>
  </si>
  <si>
    <t xml:space="preserve">orf00076_AWRIB419_contig4_group2_62477_62872_len=396</t>
  </si>
  <si>
    <t xml:space="preserve">orf00126_AWRIB548_contig33_group2_98838_99041_len=204,orf00127_AWRIB548_contig33_group2_99081_99233_len=153</t>
  </si>
  <si>
    <t xml:space="preserve">orf00143_AWRIB422_contig5_group4_115717_115920_len=204,orf00144_AWRIB422_contig5_group4_115960_116112_len=153</t>
  </si>
  <si>
    <t xml:space="preserve">ref|ZP_06554516.1|  hypothetical protein AWRIB429_1906 [Oenococcus oeni AWRIB429]</t>
  </si>
  <si>
    <t xml:space="preserve">4.00E-091</t>
  </si>
  <si>
    <t xml:space="preserve">orf00399_PSU1_contig1_group1_333426_333274_len=153</t>
  </si>
  <si>
    <t xml:space="preserve">orf00046_AWRIB576_contig689_group2_42327_42479_len=153</t>
  </si>
  <si>
    <t xml:space="preserve">orf00044_AWRIB568_contig915_group6_42328_42480_len=153</t>
  </si>
  <si>
    <t xml:space="preserve">orf00238_AWRIB318_contig11_group2_199513_199361_len=153</t>
  </si>
  <si>
    <t xml:space="preserve">orf00077_AWRIB419_contig4_group2_63046_62894_len=153</t>
  </si>
  <si>
    <t xml:space="preserve">orf00128_AWRIB548_contig33_group2_99407_99255_len=153</t>
  </si>
  <si>
    <t xml:space="preserve">orf00145_AWRIB422_contig5_group4_116286_116134_len=153</t>
  </si>
  <si>
    <t xml:space="preserve">ref|ZP_06554515.1|  hypothetical protein AWRIB429_1905 [Oenococcus oeni AWRIB429]</t>
  </si>
  <si>
    <t xml:space="preserve">6.00E-030</t>
  </si>
  <si>
    <t xml:space="preserve">orf00133_AWRIB548_contig33_group2_105134_104601_len=534</t>
  </si>
  <si>
    <t xml:space="preserve">orf00150_AWRIB422_contig5_group4_122013_121480_len=534</t>
  </si>
  <si>
    <t xml:space="preserve">gb|ADX71085.1|  Transposase [Lactobacillus helveticus H10]</t>
  </si>
  <si>
    <t xml:space="preserve">2.00E-103</t>
  </si>
  <si>
    <t xml:space="preserve">orf00412_BAA1163_contig1_group1_325406_325600_len=195</t>
  </si>
  <si>
    <t xml:space="preserve">orf00427_PSU1_contig1_group1_358594_358902_len=309</t>
  </si>
  <si>
    <t xml:space="preserve">orf00415_BAA1163_contig1_group1_326583_326891_len=309</t>
  </si>
  <si>
    <t xml:space="preserve">orf00106_AWRIB418_contig351_group2_98484_98176_len=309</t>
  </si>
  <si>
    <t xml:space="preserve">orf00042_AWRIB429_contig4_group1_37574_37882_len=309</t>
  </si>
  <si>
    <t xml:space="preserve">orf00139_AWRIB553_contig3_group2_120350_120658_len=309</t>
  </si>
  <si>
    <t xml:space="preserve">orf00042_AWRIB576_contig13_group2_37713_38021_len=309</t>
  </si>
  <si>
    <t xml:space="preserve">orf00042_AWRIB568_contig576_group2_37713_38021_len=309</t>
  </si>
  <si>
    <t xml:space="preserve">orf00106_AWRIB304_contig324_group2_99488_99180_len=309</t>
  </si>
  <si>
    <t xml:space="preserve">orf00108_AWRIB202_contig1_group2_99495_99187_len=309</t>
  </si>
  <si>
    <t xml:space="preserve">orf00107_AWRIB318_contig44_group2_99493_99185_len=309</t>
  </si>
  <si>
    <t xml:space="preserve">orf00040_AWRIB419_contig64_group2_37708_38016_len=309</t>
  </si>
  <si>
    <t xml:space="preserve">orf00110_AWRIB548_contig9_group2_106501_106193_len=309</t>
  </si>
  <si>
    <t xml:space="preserve">orf00114_AWRIB422_contig423_group3_106438_106130_len=309</t>
  </si>
  <si>
    <t xml:space="preserve">orf00106_AWRIB129_contig8_group2_99484_99176_len=309</t>
  </si>
  <si>
    <t xml:space="preserve">NAD/NADP transhydrogenase subunit alpha-like protein</t>
  </si>
  <si>
    <t xml:space="preserve">ref|ZP_06552935.1|  hypothetical protein AWRIB429_0325 [Oenococcus oeni AWRIB429]</t>
  </si>
  <si>
    <t xml:space="preserve">6.00E-039</t>
  </si>
  <si>
    <t xml:space="preserve">orf00432_PSU1_contig1_group1_366352_366774_len=423,</t>
  </si>
  <si>
    <t xml:space="preserve">YP_810345.1</t>
  </si>
  <si>
    <t xml:space="preserve">orf00420_BAA1163_contig1_group1_334341_334976_len=636</t>
  </si>
  <si>
    <t xml:space="preserve">2e-29</t>
  </si>
  <si>
    <t xml:space="preserve">orf00101_AWRIB418_contig351_group2_90726_90091_len=636</t>
  </si>
  <si>
    <t xml:space="preserve">3E-030</t>
  </si>
  <si>
    <t xml:space="preserve">orf00047_AWRIB429_contig4_group1_45332_45754_len=423,</t>
  </si>
  <si>
    <t xml:space="preserve">orf00144_AWRIB553_contig3_group2_128108_128530_len=423,</t>
  </si>
  <si>
    <t xml:space="preserve">orf00047_AWRIB576_contig13_group2_45471_45893_len=423,</t>
  </si>
  <si>
    <t xml:space="preserve">orf00047_AWRIB568_contig576_group2_45471_45893_len=423,</t>
  </si>
  <si>
    <t xml:space="preserve">orf00101_AWRIB304_contig324_group2_91730_91308_len=423,</t>
  </si>
  <si>
    <t xml:space="preserve">orf00103_AWRIB202_contig1_group2_91737_91315_len=423,</t>
  </si>
  <si>
    <t xml:space="preserve">orf00102_AWRIB318_contig44_group2_91735_91313_len=423,</t>
  </si>
  <si>
    <t xml:space="preserve">orf00045_AWRIB419_contig64_group2_45466_45888_len=423,</t>
  </si>
  <si>
    <t xml:space="preserve">orf00105_AWRIB548_contig9_group2_98743_98321_len=423,</t>
  </si>
  <si>
    <t xml:space="preserve">orf00109_AWRIB422_contig423_group3_98680_98258_len=423,</t>
  </si>
  <si>
    <t xml:space="preserve">orf00101_AWRIB129_contig8_group2_91726_91304_len=423,</t>
  </si>
  <si>
    <t xml:space="preserve">NADP oxidoreductase coenzyme</t>
  </si>
  <si>
    <t xml:space="preserve">ref|ZP_06552940.1|  hypothetical protein AWRIB429_0330 [Oenococcus oeni AWRIB429]</t>
  </si>
  <si>
    <t xml:space="preserve">4.00E-094</t>
  </si>
  <si>
    <t xml:space="preserve">orf00436_PSU1_contig1_group1_369902_370108_len=207</t>
  </si>
  <si>
    <t xml:space="preserve">orf00424_BAA1163_contig1_group1_337891_338097_len=207</t>
  </si>
  <si>
    <t xml:space="preserve">orf00097_AWRIB418_contig351_group2_87176_86970_len=207</t>
  </si>
  <si>
    <t xml:space="preserve">orf00051_AWRIB429_contig4_group1_48882_49088_len=207</t>
  </si>
  <si>
    <t xml:space="preserve">orf00051_AWRIB576_contig13_group2_49021_49227_len=207</t>
  </si>
  <si>
    <t xml:space="preserve">orf00051_AWRIB568_contig576_group2_49021_49227_len=207</t>
  </si>
  <si>
    <t xml:space="preserve">orf00098_AWRIB318_contig44_group2_88185_87979_len=207</t>
  </si>
  <si>
    <t xml:space="preserve">orf00101_AWRIB548_contig9_group2_95193_94987_len=207</t>
  </si>
  <si>
    <t xml:space="preserve">orf00105_AWRIB422_contig423_group3_95109_94924_len=186</t>
  </si>
  <si>
    <t xml:space="preserve">ref|ZP_06552945.1|  hypothetical protein AWRIB429_0335 [Oenococcus oeni AWRIB429]</t>
  </si>
  <si>
    <t xml:space="preserve">2.00E-027</t>
  </si>
  <si>
    <t xml:space="preserve">orf00443_PSU1_contig1_group1_375662_376048_len=387</t>
  </si>
  <si>
    <t xml:space="preserve">orf00432_BAA1163_contig1_group1_343652_344038_len=387</t>
  </si>
  <si>
    <t xml:space="preserve">orf00090_AWRIB418_contig351_group2_81416_81030_len=387</t>
  </si>
  <si>
    <t xml:space="preserve">orf00058_AWRIB429_contig4_group1_54641_55027_len=387</t>
  </si>
  <si>
    <t xml:space="preserve">orf00155_AWRIB553_contig3_group2_137418_137804_len=387</t>
  </si>
  <si>
    <t xml:space="preserve">orf00058_AWRIB576_contig13_group2_54780_55166_len=387</t>
  </si>
  <si>
    <t xml:space="preserve">orf00058_AWRIB568_contig576_group2_54780_55166_len=387</t>
  </si>
  <si>
    <t xml:space="preserve">orf00090_AWRIB304_contig324_group2_82421_82035_len=387</t>
  </si>
  <si>
    <t xml:space="preserve">orf00092_AWRIB202_contig1_group2_82428_82042_len=387</t>
  </si>
  <si>
    <t xml:space="preserve">orf00091_AWRIB318_contig44_group2_82426_82040_len=387</t>
  </si>
  <si>
    <t xml:space="preserve">orf00056_AWRIB419_contig64_group2_54776_55162_len=387</t>
  </si>
  <si>
    <t xml:space="preserve">orf00094_AWRIB548_contig9_group2_89434_89048_len=387</t>
  </si>
  <si>
    <t xml:space="preserve">orf00098_AWRIB422_contig423_group3_89371_88985_len=387</t>
  </si>
  <si>
    <t xml:space="preserve">orf00090_AWRIB129_contig8_group2_82417_82031_len=387</t>
  </si>
  <si>
    <t xml:space="preserve">ref|ZP_06552952.1|  hypothetical protein AWRIB429_0342 [Oenococcus oeni AWRIB429]</t>
  </si>
  <si>
    <t xml:space="preserve">3.00E-085</t>
  </si>
  <si>
    <t xml:space="preserve">orf00449_PSU1_contig1_group1_381144_380782_len=363</t>
  </si>
  <si>
    <t xml:space="preserve">orf00439_BAA1163_contig1_group1_349129_348767_len=363</t>
  </si>
  <si>
    <t xml:space="preserve">orf00084_AWRIB418_contig351_group2_75935_76297_len=363</t>
  </si>
  <si>
    <t xml:space="preserve">orf00064_AWRIB429_contig4_group1_60123_59761_len=363</t>
  </si>
  <si>
    <t xml:space="preserve">orf00064_AWRIB576_contig13_group2_60262_59900_len=363</t>
  </si>
  <si>
    <t xml:space="preserve">orf00064_AWRIB568_contig576_group2_60262_59900_len=363</t>
  </si>
  <si>
    <t xml:space="preserve">orf00084_AWRIB304_contig324_group2_76939_77301_len=363</t>
  </si>
  <si>
    <t xml:space="preserve">orf00086_AWRIB202_contig1_group2_76946_77308_len=363</t>
  </si>
  <si>
    <t xml:space="preserve">orf00085_AWRIB318_contig44_group2_76944_77306_len=363</t>
  </si>
  <si>
    <t xml:space="preserve">orf00062_AWRIB419_contig64_group2_60258_59896_len=363</t>
  </si>
  <si>
    <t xml:space="preserve">orf00084_AWRIB129_contig8_group2_76935_77297_len=363</t>
  </si>
  <si>
    <t xml:space="preserve">ref|ZP_06552958.1|  hypothetical protein AWRIB429_0348 [Oenococcus oeni AWRIB429]</t>
  </si>
  <si>
    <t xml:space="preserve">9.00E-063</t>
  </si>
  <si>
    <t xml:space="preserve">YP_810906.1</t>
  </si>
  <si>
    <t xml:space="preserve">orf00161_AWRIB553_contig3_group2_143892_145466_len=1575</t>
  </si>
  <si>
    <t xml:space="preserve">1.00E-23</t>
  </si>
  <si>
    <t xml:space="preserve">orf00087_AWRIB548_contig9_group2_82960_82601_len=360,orf00086_AWRIB548_contig9_group2_82525_81386_len=1140</t>
  </si>
  <si>
    <t xml:space="preserve">orf00092_AWRIB422_contig423_group3_82897_82538_len=360,orf00091_AWRIB422_contig423_group3_82462_81323_len=1140</t>
  </si>
  <si>
    <t xml:space="preserve">ABC-type multidrug transport system</t>
  </si>
  <si>
    <t xml:space="preserve">ref|ZP_05557117.1|  ABC-type multidrug transport system [Lactobacillus jensenii 27-2-CHN]</t>
  </si>
  <si>
    <t xml:space="preserve">orf00451_PSU1_contig1_group1_382141_382488_len=348</t>
  </si>
  <si>
    <t xml:space="preserve">orf00441_BAA1163_contig1_group1_350150_350473_len=324</t>
  </si>
  <si>
    <t xml:space="preserve">orf00066_AWRIB429_contig4_group1_61120_61467_len=348</t>
  </si>
  <si>
    <t xml:space="preserve">orf00066_AWRIB576_contig13_group2_61259_61606_len=348</t>
  </si>
  <si>
    <t xml:space="preserve">orf00066_AWRIB568_contig576_group2_61259_61606_len=348</t>
  </si>
  <si>
    <t xml:space="preserve">orf00082_AWRIB304_contig324_group2_75942_75595_len=348</t>
  </si>
  <si>
    <t xml:space="preserve">orf00084_AWRIB202_contig1_group2_75949_75602_len=348</t>
  </si>
  <si>
    <t xml:space="preserve">orf00083_AWRIB318_contig44_group2_75947_75600_len=348</t>
  </si>
  <si>
    <t xml:space="preserve">orf00064_AWRIB419_contig64_group2_61255_61602_len=348</t>
  </si>
  <si>
    <t xml:space="preserve">orf00082_AWRIB129_contig8_group2_75938_75591_len=348</t>
  </si>
  <si>
    <t xml:space="preserve">ref|ZP_06552960.1|  hypothetical protein AWRIB429_0350 [Oenococcus oeni AWRIB429]</t>
  </si>
  <si>
    <t xml:space="preserve">orf00162_AWRIB553_contig3_group2_145744_145959_len=216</t>
  </si>
  <si>
    <t xml:space="preserve">orf00085_AWRIB548_contig9_group2_81120_80893_len=228</t>
  </si>
  <si>
    <t xml:space="preserve">orf00090_AWRIB422_contig423_group3_81045_80830_len=216</t>
  </si>
  <si>
    <t xml:space="preserve">orf00163_AWRIB553_contig3_group2_146122_146577_len=456</t>
  </si>
  <si>
    <t xml:space="preserve">orf00084_AWRIB548_contig9_group2_80730_80275_len=456</t>
  </si>
  <si>
    <t xml:space="preserve">orf00089_AWRIB422_contig423_group3_80667_80212_len=456</t>
  </si>
  <si>
    <t xml:space="preserve">orf00164_AWRIB553_contig3_group2_146741_148639_len=1899</t>
  </si>
  <si>
    <t xml:space="preserve">orf00083_AWRIB548_contig9_group2_80111_78213_len=1899</t>
  </si>
  <si>
    <t xml:space="preserve">orf00088_AWRIB422_contig423_group3_80048_78150_len=1899</t>
  </si>
  <si>
    <t xml:space="preserve">periplasmic aspartyl protease</t>
  </si>
  <si>
    <t xml:space="preserve">ref|NP_347262.1|  periplasmic aspartyl protease [Clostridium acetobutylicum ATCC 824]</t>
  </si>
  <si>
    <t xml:space="preserve">1.00E-170</t>
  </si>
  <si>
    <t xml:space="preserve">orf00082_AWRIB418_contig351_group2_74759_74592_len=168</t>
  </si>
  <si>
    <t xml:space="preserve">orf00173_AWRIB553_contig3_group2_154412_154080_len=333</t>
  </si>
  <si>
    <t xml:space="preserve">orf00458_PSU1_contig1_group1_387792_387391_len=402,orf00457_PSU1_contig1_group1_387260_387057_len=204</t>
  </si>
  <si>
    <t xml:space="preserve">orf00448_BAA1163_contig1_group1_355783_355382_len=402,orf00447_BAA1163_contig1_group1_355251_355048_len=204</t>
  </si>
  <si>
    <t xml:space="preserve">orf00075_AWRIB418_contig351_group2_69281_69682_len=402,orf00076_AWRIB418_contig351_group2_69813_70016_len=204</t>
  </si>
  <si>
    <t xml:space="preserve">orf00073_AWRIB429_contig4_group1_66771_66370_len=402,orf00072_AWRIB429_contig4_group1_66326_66036_len=291</t>
  </si>
  <si>
    <t xml:space="preserve">,orf00175_AWRIB553_contig3_group2_154912_154451_len=462</t>
  </si>
  <si>
    <t xml:space="preserve">orf00073_AWRIB576_contig13_group2_66910_66509_len=402,orf00072_AWRIB576_contig13_group2_66378_66175_len=204</t>
  </si>
  <si>
    <t xml:space="preserve">orf00073_AWRIB568_contig576_group2_66910_66509_len=402,orf00072_AWRIB568_contig576_group2_66378_66175_len=204</t>
  </si>
  <si>
    <t xml:space="preserve">orf00075_AWRIB304_contig324_group2_70291_70692_len=402,orf00076_AWRIB304_contig324_group2_70736_71026_len=291</t>
  </si>
  <si>
    <t xml:space="preserve">orf00078_AWRIB202_contig1_group2_70298_70699_len=402,orf00079_AWRIB202_contig1_group2_70830_71033_len=204</t>
  </si>
  <si>
    <t xml:space="preserve">orf00077_AWRIB318_contig44_group2_70296_70697_len=402,orf00078_AWRIB318_contig44_group2_70828_71031_len=204</t>
  </si>
  <si>
    <t xml:space="preserve">orf00070_AWRIB419_contig64_group2_66906_66505_len=402,orf00069_AWRIB419_contig64_group2_66374_66171_len=204</t>
  </si>
  <si>
    <t xml:space="preserve">orf00075_AWRIB548_contig9_group2_71938_72771_len=834</t>
  </si>
  <si>
    <t xml:space="preserve">orf00079_AWRIB422_contig423_group3_71876_72709_len=834</t>
  </si>
  <si>
    <t xml:space="preserve">orf00076_AWRIB129_contig8_group2_70287_70688_len=402,orf00077_AWRIB129_contig8_group2_70819_71022_len=204</t>
  </si>
  <si>
    <t xml:space="preserve">ABC transporter, ATP-binding protein</t>
  </si>
  <si>
    <t xml:space="preserve">ref|ZP_06552968.1|  hypothetical protein AWRIB429_0358 [Oenococcus oeni AWRIB429]</t>
  </si>
  <si>
    <t xml:space="preserve">orf00176_AWRIB553_contig3_group2_155264_156139_len=876</t>
  </si>
  <si>
    <t xml:space="preserve">orf00074_AWRIB548_contig9_group2_71586_70711_len=876</t>
  </si>
  <si>
    <t xml:space="preserve">orf00078_AWRIB422_contig423_group3_71524_70649_len=876</t>
  </si>
  <si>
    <t xml:space="preserve">alpha/beta hydrolase fold protein</t>
  </si>
  <si>
    <t xml:space="preserve">gb|EFV86328.1|  alpha/beta hydrolase fold protein [Achromobacter xylosoxidans C54]</t>
  </si>
  <si>
    <t xml:space="preserve">4.00E-085</t>
  </si>
  <si>
    <t xml:space="preserve">orf00177_AWRIB553_contig3_group2_156405_156205_len=201</t>
  </si>
  <si>
    <t xml:space="preserve">orf00073_AWRIB548_contig9_group2_70445_70645_len=201</t>
  </si>
  <si>
    <t xml:space="preserve">orf00077_AWRIB422_contig423_group3_70383_70583_len=201</t>
  </si>
  <si>
    <t xml:space="preserve">orf00031_AWRIB304_contig324_group2_27139_26774_len=366</t>
  </si>
  <si>
    <t xml:space="preserve">orf00031_AWRIB202_contig1_group2_27138_26773_len=366</t>
  </si>
  <si>
    <t xml:space="preserve">orf00031_AWRIB318_contig44_group2_27136_26771_len=366</t>
  </si>
  <si>
    <t xml:space="preserve">orf00527_PSU1_contig1_group1_453476_453321_len=156</t>
  </si>
  <si>
    <t xml:space="preserve">orf00526_BAA1163_contig1_group1_421508_421353_len=156</t>
  </si>
  <si>
    <t xml:space="preserve">orf00007_AWRIB418_contig351_group2_3565_3720_len=156</t>
  </si>
  <si>
    <t xml:space="preserve">orf00010_AWRIB429_contig5_group1_10359_10204_len=156</t>
  </si>
  <si>
    <t xml:space="preserve">orf00244_AWRIB553_contig3_group2_221280_221125_len=156</t>
  </si>
  <si>
    <t xml:space="preserve">orf00142_AWRIB568_contig576_group2_132632_132477_len=156</t>
  </si>
  <si>
    <t xml:space="preserve">orf00008_AWRIB202_contig1_group2_4568_4723_len=156</t>
  </si>
  <si>
    <t xml:space="preserve">orf00008_AWRIB318_contig44_group2_4566_4721_len=156</t>
  </si>
  <si>
    <t xml:space="preserve">orf00137_AWRIB419_contig64_group2_132614_132459_len=156</t>
  </si>
  <si>
    <t xml:space="preserve">orf00009_AWRIB548_contig9_group2_5600_5755_len=156</t>
  </si>
  <si>
    <t xml:space="preserve">orf00008_AWRIB129_contig8_group2_4567_4722_len=156</t>
  </si>
  <si>
    <t xml:space="preserve">orf00141_AWRIB576_contig13_group2_132632_132477_len=156</t>
  </si>
  <si>
    <t xml:space="preserve">orf00008_AWRIB304_contig324_group2_4569_4724_len=156</t>
  </si>
  <si>
    <t xml:space="preserve">orf00010_AWRIB422_contig423_group3_5539_5694_len=156</t>
  </si>
  <si>
    <t xml:space="preserve">YP_809994.1</t>
  </si>
  <si>
    <t xml:space="preserve">orf00532_BAA1163_contig1_group1_424846_425013_len=168,orf00533_BAA1163_contig1_group1_425029_425736_len=708</t>
  </si>
  <si>
    <t xml:space="preserve">98.18,92.67</t>
  </si>
  <si>
    <t xml:space="preserve">2e-27,7e-118</t>
  </si>
  <si>
    <t xml:space="preserve">YP_809994.1,YP_809994.1</t>
  </si>
  <si>
    <t xml:space="preserve">orf00001_AWRIB418_contig351_group2_227_0_len=228,orf00001_AWRIB418_contig618_group1_54_308_len=255,orf00002_AWRIB418_contig618_group1_280_822_len=543</t>
  </si>
  <si>
    <t xml:space="preserve">89.87,97.78</t>
  </si>
  <si>
    <t xml:space="preserve">4e-35,1e-99</t>
  </si>
  <si>
    <t xml:space="preserve">orf00016_AWRIB429_contig5_group1_13697_14647_len=951</t>
  </si>
  <si>
    <t xml:space="preserve">2e-178</t>
  </si>
  <si>
    <t xml:space="preserve">orf00250_AWRIB553_contig3_group2_224618_225568_len=951</t>
  </si>
  <si>
    <t xml:space="preserve">1.00E-177</t>
  </si>
  <si>
    <t xml:space="preserve">orf00147_AWRIB576_contig13_group2_135970_136920_len=951</t>
  </si>
  <si>
    <t xml:space="preserve">2E-178</t>
  </si>
  <si>
    <t xml:space="preserve">orf00148_AWRIB568_contig576_group2_135970_136920_len=951</t>
  </si>
  <si>
    <t xml:space="preserve">2.00E-178</t>
  </si>
  <si>
    <t xml:space="preserve">orf00002_AWRIB304_contig324_group2_1231_281_len=951</t>
  </si>
  <si>
    <t xml:space="preserve">3e-179</t>
  </si>
  <si>
    <t xml:space="preserve">orf00002_AWRIB202_contig1_group2_1230_280_len=951</t>
  </si>
  <si>
    <t xml:space="preserve">orf00002_AWRIB318_contig44_group2_1228_278_len=951</t>
  </si>
  <si>
    <t xml:space="preserve">orf00001_AWRIB419_contig456_group1_0_959_len=960</t>
  </si>
  <si>
    <t xml:space="preserve">2E-176</t>
  </si>
  <si>
    <t xml:space="preserve">orf00003_AWRIB548_contig9_group2_2262_1312_len=951</t>
  </si>
  <si>
    <t xml:space="preserve">3.00E-179</t>
  </si>
  <si>
    <t xml:space="preserve">orf00004_AWRIB422_contig423_group3_2201_1773_len=429,orf00003_AWRIB422_contig423_group3_1773_1252_len=522</t>
  </si>
  <si>
    <t xml:space="preserve">99.28,98.27</t>
  </si>
  <si>
    <t xml:space="preserve">1e-75,6e-96</t>
  </si>
  <si>
    <t xml:space="preserve">orf00002_AWRIB129_contig8_group2_1229_279_len=951</t>
  </si>
  <si>
    <t xml:space="preserve">3e-177</t>
  </si>
  <si>
    <t xml:space="preserve">CorA like magnesium and cobalt transport protein</t>
  </si>
  <si>
    <t xml:space="preserve">ref|YP_809994.1|  Mg2+ and Co2+ transporter [Oenococcus oeni PSU-1]</t>
  </si>
  <si>
    <t xml:space="preserve">orf00535_BAA1163_contig1_group1_427126_426485_len=642</t>
  </si>
  <si>
    <t xml:space="preserve">1e-39</t>
  </si>
  <si>
    <t xml:space="preserve">ref|ZP_01543820.1|  oxidoreductase [Oenococcus oeni ATCC BAA-1163]</t>
  </si>
  <si>
    <t xml:space="preserve">5.00E-151</t>
  </si>
  <si>
    <t xml:space="preserve">orf00001_AWRIB418_contig22_group2_298_-1_len=300</t>
  </si>
  <si>
    <t xml:space="preserve">gb|ADX71079.1|  Site-specific recombinase, resolvase family (DNA invertase-likeprotein) [Lactobacillus helveticus H10]</t>
  </si>
  <si>
    <t xml:space="preserve">2.00E-060</t>
  </si>
  <si>
    <t xml:space="preserve">YP_809995.1</t>
  </si>
  <si>
    <t xml:space="preserve">orf00002_AWRIB418_contig22_group2_427_939_len=513</t>
  </si>
  <si>
    <t xml:space="preserve">1E-094</t>
  </si>
  <si>
    <t xml:space="preserve">orf00252_AWRIB553_contig3_group2_226163_226675_len=513</t>
  </si>
  <si>
    <t xml:space="preserve">1.00E-95</t>
  </si>
  <si>
    <t xml:space="preserve">orf00001_AWRIB548_contig9_group2_717_205_len=513</t>
  </si>
  <si>
    <t xml:space="preserve">3.00E-95</t>
  </si>
  <si>
    <t xml:space="preserve">orf00001_AWRIB422_contig423_group3_657_145_len=513</t>
  </si>
  <si>
    <t xml:space="preserve">3e-95</t>
  </si>
  <si>
    <t xml:space="preserve">ref|YP_809995.1|  hypothetical protein OEOE_0359 [Oenococcus oeni PSU-1]</t>
  </si>
  <si>
    <t xml:space="preserve">2.00E-119</t>
  </si>
  <si>
    <t xml:space="preserve">YP_809757.1,YP_809757.1</t>
  </si>
  <si>
    <t xml:space="preserve">orf00005_AWRIB418_contig22_group2_2902_2195_len=708,orf00004_AWRIB418_contig22_group2_2041_1289_len=753</t>
  </si>
  <si>
    <t xml:space="preserve">72.77,58.33</t>
  </si>
  <si>
    <t xml:space="preserve">1e-96,6e-51</t>
  </si>
  <si>
    <t xml:space="preserve">orf00001_AWRIB548_contig40_group2_150_824_len=675</t>
  </si>
  <si>
    <t xml:space="preserve">4.00E-34</t>
  </si>
  <si>
    <t xml:space="preserve">DNA topoisomerase – psuedo</t>
  </si>
  <si>
    <t xml:space="preserve">ref|ZP_05744688.1|  DNA topoisomerase 3 [Lactobacillus antri DSM 16041]</t>
  </si>
  <si>
    <t xml:space="preserve">orf00254_AWRIB553_contig3_group2_228638_227025_len=1614</t>
  </si>
  <si>
    <t xml:space="preserve">4.00E-172</t>
  </si>
  <si>
    <t xml:space="preserve">DNA topoisomerase</t>
  </si>
  <si>
    <t xml:space="preserve">orf00538_BAA1163_contig1_group1_429120_428494_len=627</t>
  </si>
  <si>
    <t xml:space="preserve">5e-37</t>
  </si>
  <si>
    <t xml:space="preserve">orf00006_AWRIB418_contig22_group2_3666_3022_len=645</t>
  </si>
  <si>
    <t xml:space="preserve">5E-037</t>
  </si>
  <si>
    <t xml:space="preserve">orf00255_AWRIB553_contig3_group2_229402_228758_len=645</t>
  </si>
  <si>
    <t xml:space="preserve">5.00E-37</t>
  </si>
  <si>
    <t xml:space="preserve">orf00002_AWRIB548_contig40_group2_898_2379_len=1482</t>
  </si>
  <si>
    <t xml:space="preserve">2.00E-170</t>
  </si>
  <si>
    <t xml:space="preserve">conjugation nicking enzyme (TraA)-like</t>
  </si>
  <si>
    <t xml:space="preserve">ref|ZP_01543817.1|  nicking enzyme [Oenococcus oeni ATCC BAA-1163]</t>
  </si>
  <si>
    <t xml:space="preserve">7.00E-154</t>
  </si>
  <si>
    <t xml:space="preserve">YP_810868.1_YP_810137.1</t>
  </si>
  <si>
    <t xml:space="preserve">orf00001_AWRIB418_contig615_group1_1418_177_len=1242</t>
  </si>
  <si>
    <t xml:space="preserve">2E-134</t>
  </si>
  <si>
    <t xml:space="preserve">orf00001_AWRIB553_contig180_group1_1403_162_len=1242</t>
  </si>
  <si>
    <t xml:space="preserve">3.00E-136</t>
  </si>
  <si>
    <t xml:space="preserve">1_of_3</t>
  </si>
  <si>
    <t xml:space="preserve">orf00001_AWRIB576_contig558_group1_194_1234_len=1041</t>
  </si>
  <si>
    <t xml:space="preserve">1.00E-106</t>
  </si>
  <si>
    <t xml:space="preserve">orf00001_AWRIB568_contig828_group1_360_1235_len=876</t>
  </si>
  <si>
    <t xml:space="preserve">9.00E-107</t>
  </si>
  <si>
    <t xml:space="preserve">orf00001_AWRIB304_contig326_group1_443_1234_len=792</t>
  </si>
  <si>
    <t xml:space="preserve">8e-107</t>
  </si>
  <si>
    <t xml:space="preserve">orf00001_AWRIB202_contig282_group1_1362_322_len=1041</t>
  </si>
  <si>
    <t xml:space="preserve">1e-106</t>
  </si>
  <si>
    <t xml:space="preserve">orf00001_AWRIB318_contig374_group1_1361_321_len=1041</t>
  </si>
  <si>
    <t xml:space="preserve">5e-106</t>
  </si>
  <si>
    <t xml:space="preserve">orf00001_AWRIB419_contig464_group1_1197_322_len=876</t>
  </si>
  <si>
    <t xml:space="preserve">2E-105</t>
  </si>
  <si>
    <t xml:space="preserve">orf00001_AWRIB548_contig306_group1_248_1378_len=1131</t>
  </si>
  <si>
    <t xml:space="preserve">orf00001_AWRIB422_contig488_group1_362_1381_len=1020</t>
  </si>
  <si>
    <t xml:space="preserve">2e-136</t>
  </si>
  <si>
    <t xml:space="preserve">orf00001_AWRIB129_contig191_group1_1197_322_len=876</t>
  </si>
  <si>
    <t xml:space="preserve">6e-105</t>
  </si>
  <si>
    <t xml:space="preserve">ref|ZP_01543775.1|  transposase [Oenococcus oeni ATCC BAA-1163]</t>
  </si>
  <si>
    <t xml:space="preserve">orf01394_BAA1163_contig1_group1_1108241_1109176_len=936</t>
  </si>
  <si>
    <t xml:space="preserve">8e-136</t>
  </si>
  <si>
    <t xml:space="preserve">0.00E+000</t>
  </si>
  <si>
    <t xml:space="preserve">orf00534_PSU1_contig1_group1_458105_458308_len=204</t>
  </si>
  <si>
    <t xml:space="preserve">orf00547_PSU1_contig1_group1_468120_468749_len=630</t>
  </si>
  <si>
    <t xml:space="preserve">orf01389_BAA1163_contig1_group1_1102485_1101856_len=630</t>
  </si>
  <si>
    <t xml:space="preserve">orf00004_AWRIB418_contig26_group2_5486_6115_len=630</t>
  </si>
  <si>
    <t xml:space="preserve">orf00023_AWRIB429_contig5_group1_21685_22314_len=630</t>
  </si>
  <si>
    <t xml:space="preserve">orf00002_AWRIB553_contig48_group2_1330_701_len=630</t>
  </si>
  <si>
    <t xml:space="preserve">orf00002_AWRIB576_contig554_group2_1332_703_len=630</t>
  </si>
  <si>
    <t xml:space="preserve">orf00005_AWRIB568_contig825_group2_5412_6041_len=630</t>
  </si>
  <si>
    <t xml:space="preserve">orf00002_AWRIB304_contig44_group2_1329_700_len=630</t>
  </si>
  <si>
    <t xml:space="preserve">orf00002_AWRIB202_contig67_group2_1332_703_len=630</t>
  </si>
  <si>
    <t xml:space="preserve">orf00005_AWRIB318_contig254_group2_5413_6042_len=630</t>
  </si>
  <si>
    <t xml:space="preserve">orf00004_AWRIB419_contig188_group2_5410_6039_len=630</t>
  </si>
  <si>
    <t xml:space="preserve">orf00002_AWRIB548_contig243_group2_1330_701_len=630</t>
  </si>
  <si>
    <t xml:space="preserve">orf00002_AWRIB422_contig21_group2_1329_700_len=630</t>
  </si>
  <si>
    <t xml:space="preserve">orf00005_AWRIB129_contig30_group2_5413_6042_len=630</t>
  </si>
  <si>
    <t xml:space="preserve">integral membrane protein</t>
  </si>
  <si>
    <t xml:space="preserve">ref|ZP_06553044.1|  hypothetical protein AWRIB429_0434 [Oenococcus oeni AWRIB429]</t>
  </si>
  <si>
    <t xml:space="preserve">YP_811297.1_YP_810101.1</t>
  </si>
  <si>
    <t xml:space="preserve">orf00001_AWRIB419_contig685_group1_-1_568_len=570</t>
  </si>
  <si>
    <t xml:space="preserve">4E-103</t>
  </si>
  <si>
    <t xml:space="preserve">OEOE_482 – broken</t>
  </si>
  <si>
    <t xml:space="preserve">orf00001_AWRIB419_contig174_group2_208_-1_len=210</t>
  </si>
  <si>
    <t xml:space="preserve">1E-033</t>
  </si>
  <si>
    <t xml:space="preserve">orf00004_AWRIB418_contig29_group2_2534_3133_len=600</t>
  </si>
  <si>
    <t xml:space="preserve">4E-111</t>
  </si>
  <si>
    <t xml:space="preserve">orf00001_AWRIB553_contig38_group2_227_0_len=228,</t>
  </si>
  <si>
    <t xml:space="preserve">5.00E-36</t>
  </si>
  <si>
    <t xml:space="preserve">OEOE_0486 – broken</t>
  </si>
  <si>
    <t xml:space="preserve">OEOE_0487 – broken</t>
  </si>
  <si>
    <t xml:space="preserve">orf00001_AWRIB419_contig382_group2_-2_348_len=351</t>
  </si>
  <si>
    <t xml:space="preserve">2E-050</t>
  </si>
  <si>
    <t xml:space="preserve">orf00180_AWRIB418_contig7_group2_138341_138033_len=309</t>
  </si>
  <si>
    <t xml:space="preserve">6E-057</t>
  </si>
  <si>
    <t xml:space="preserve">orf00564_PSU1_contig1_group1_483648_483496_len=153</t>
  </si>
  <si>
    <t xml:space="preserve">orf00556_BAA1163_contig1_group1_442912_442760_len=153</t>
  </si>
  <si>
    <t xml:space="preserve">orf00170_AWRIB418_contig7_group2_130626_130778_len=153</t>
  </si>
  <si>
    <t xml:space="preserve">orf00565_PSU1_contig1_group1_483905_483720_len=186</t>
  </si>
  <si>
    <t xml:space="preserve">orf00557_BAA1163_contig1_group1_443169_442984_len=186</t>
  </si>
  <si>
    <t xml:space="preserve">orf00169_AWRIB418_contig7_group2_130369_130554_len=186</t>
  </si>
  <si>
    <t xml:space="preserve">orf00122_AWRIB548_contig298_group3_84113_85207_len=1095</t>
  </si>
  <si>
    <t xml:space="preserve">Phage integrase</t>
  </si>
  <si>
    <t xml:space="preserve">gb|AAD10711.1|  Int44 [Oenococcus phage fOg44]</t>
  </si>
  <si>
    <t xml:space="preserve">orf00121_AWRIB548_contig298_group3_83668_84072_len=405</t>
  </si>
  <si>
    <t xml:space="preserve">ref|ZP_05746469.1|  conserved hypothetical protein [Lactobacillus antri DSM 16041]</t>
  </si>
  <si>
    <t xml:space="preserve">4.00E-028</t>
  </si>
  <si>
    <t xml:space="preserve">orf00120_AWRIB548_contig298_group3_82994_83626_len=633</t>
  </si>
  <si>
    <t xml:space="preserve">ref|ZP_03944784.1|  conserved hypothetical protein [Lactobacillus fermentum ATCC 14931]</t>
  </si>
  <si>
    <t xml:space="preserve">2.00E-031</t>
  </si>
  <si>
    <t xml:space="preserve">orf00119_AWRIB548_contig298_group3_82303_82950_len=648</t>
  </si>
  <si>
    <t xml:space="preserve">ref|ZP_08660790.1|  XRE family transcriptional regulator [Fructobacillus fructosus KCTC 3544]</t>
  </si>
  <si>
    <t xml:space="preserve">8.00E-036</t>
  </si>
  <si>
    <t xml:space="preserve">orf00118_AWRIB548_contig298_group3_82175_81924_len=252</t>
  </si>
  <si>
    <t xml:space="preserve">orf00116_AWRIB548_contig298_group3_81908_81651_len=258</t>
  </si>
  <si>
    <t xml:space="preserve">orf00114_AWRIB548_contig298_group3_81421_81654_len=234</t>
  </si>
  <si>
    <t xml:space="preserve">orf00113_AWRIB548_contig298_group3_81324_81130_len=195</t>
  </si>
  <si>
    <t xml:space="preserve">hypothetical phage protein</t>
  </si>
  <si>
    <t xml:space="preserve">ref|ZP_06554581.1|  hypothetical protein AWRIB429_1971 [Oenococcus oeni AWRIB429]</t>
  </si>
  <si>
    <t xml:space="preserve">5.00E-032</t>
  </si>
  <si>
    <t xml:space="preserve">orf00112_AWRIB548_contig298_group3_81133_80948_len=186</t>
  </si>
  <si>
    <t xml:space="preserve">ref|ZP_06554580.1|  hypothetical protein AWRIB429_1970 [Oenococcus oeni AWRIB429]</t>
  </si>
  <si>
    <t xml:space="preserve">6.00E-028</t>
  </si>
  <si>
    <t xml:space="preserve">orf00110_AWRIB548_contig298_group3_80807_80532_len=276</t>
  </si>
  <si>
    <t xml:space="preserve">ref|ZP_06554578.1|  hypothetical protein AWRIB429_1968 [Oenococcus oeni AWRIB429]</t>
  </si>
  <si>
    <t xml:space="preserve">4.00E-055</t>
  </si>
  <si>
    <t xml:space="preserve">orf00109_AWRIB548_contig298_group3_80478_80068_len=411</t>
  </si>
  <si>
    <t xml:space="preserve">ref|ZP_06554577.1|  hypothetical protein AWRIB429_1967 [Oenococcus oeni AWRIB429]</t>
  </si>
  <si>
    <t xml:space="preserve">4.00E-033</t>
  </si>
  <si>
    <t xml:space="preserve">orf00108_AWRIB548_contig298_group3_80056_79364_len=693</t>
  </si>
  <si>
    <t xml:space="preserve">phage nucleotide-binding protein</t>
  </si>
  <si>
    <t xml:space="preserve">ref|ZP_06554676.1|  hypothetical protein AWRIB429_2066 [Oenococcus oeni AWRIB429]</t>
  </si>
  <si>
    <t xml:space="preserve">2.00E-035</t>
  </si>
  <si>
    <t xml:space="preserve">orf00107_AWRIB548_contig298_group3_79367_78819_len=549</t>
  </si>
  <si>
    <t xml:space="preserve">ref|ZP_06554675.1|  hypothetical protein AWRIB429_2065 [Oenococcus oeni AWRIB429]</t>
  </si>
  <si>
    <t xml:space="preserve">2.00E-024</t>
  </si>
  <si>
    <t xml:space="preserve">orf00106_AWRIB548_contig298_group3_78808_77900_len=909</t>
  </si>
  <si>
    <t xml:space="preserve">phage replication initiation</t>
  </si>
  <si>
    <t xml:space="preserve">ref|ZP_06554674.1|  hypothetical protein AWRIB429_2064 [Oenococcus oeni AWRIB429]</t>
  </si>
  <si>
    <t xml:space="preserve">1.00E-145</t>
  </si>
  <si>
    <t xml:space="preserve">orf00105_AWRIB548_contig298_group3_77903_77733_len=171</t>
  </si>
  <si>
    <t xml:space="preserve">orf00104_AWRIB548_contig298_group3_77743_77378_len=366</t>
  </si>
  <si>
    <t xml:space="preserve">ref|ZP_06554672.1|  hypothetical protein AWRIB429_2062 [Oenococcus oeni AWRIB429]</t>
  </si>
  <si>
    <t xml:space="preserve">8.00E-046</t>
  </si>
  <si>
    <t xml:space="preserve">orf00103_AWRIB548_contig298_group3_77378_77142_len=237</t>
  </si>
  <si>
    <t xml:space="preserve">orf00102_AWRIB548_contig298_group3_76968_76480_len=489</t>
  </si>
  <si>
    <t xml:space="preserve">emb|CAD19131.1|  hypothetical protein [Oenococcus phage fOg44]</t>
  </si>
  <si>
    <t xml:space="preserve">6.00E-115</t>
  </si>
  <si>
    <t xml:space="preserve">orf00101_AWRIB548_contig298_group3_76134_75964_len=171</t>
  </si>
  <si>
    <t xml:space="preserve">orf00100_AWRIB548_contig298_group3_75967_74744_len=1224</t>
  </si>
  <si>
    <t xml:space="preserve">ref|ZP_06554564.1|  hypothetical protein AWRIB429_1954 [Oenococcus oeni AWRIB429]</t>
  </si>
  <si>
    <t xml:space="preserve">orf00099_AWRIB548_contig298_group3_74686_74438_len=249</t>
  </si>
  <si>
    <t xml:space="preserve">emb|CAD19135.1|  hypothetical protein [Oenococcus phage fOg44]</t>
  </si>
  <si>
    <t xml:space="preserve">1.00E-055</t>
  </si>
  <si>
    <t xml:space="preserve">orf00098_AWRIB548_contig298_group3_74441_74193_len=249</t>
  </si>
  <si>
    <t xml:space="preserve">ref|ZP_06554562.1|  hypothetical protein AWRIB429_1952 [Oenococcus oeni AWRIB429]</t>
  </si>
  <si>
    <t xml:space="preserve">2.00E-053</t>
  </si>
  <si>
    <t xml:space="preserve">orf00096_AWRIB548_contig298_group3_74108_73662_len=447</t>
  </si>
  <si>
    <t xml:space="preserve">HNH phage endonuclease</t>
  </si>
  <si>
    <t xml:space="preserve">emb|CAD19137.1|  hypothetical protein [Oenococcus phage fOg44]</t>
  </si>
  <si>
    <t xml:space="preserve">4.00E-111</t>
  </si>
  <si>
    <t xml:space="preserve">orf00095_AWRIB548_contig298_group3_73283_72897_len=387</t>
  </si>
  <si>
    <t xml:space="preserve">phage terminase, small subunit</t>
  </si>
  <si>
    <t xml:space="preserve">ref|ZP_06554560.1|  hypothetical protein AWRIB429_1950 [Oenococcus oeni AWRIB429]</t>
  </si>
  <si>
    <t xml:space="preserve">3.00E-088</t>
  </si>
  <si>
    <t xml:space="preserve">orf00094_AWRIB548_contig298_group3_72883_70961_len=1923</t>
  </si>
  <si>
    <t xml:space="preserve">phage terminase large subunit</t>
  </si>
  <si>
    <t xml:space="preserve">ref|ZP_06554559.1|  hypothetical protein AWRIB429_1949 [Oenococcus oeni AWRIB429]</t>
  </si>
  <si>
    <t xml:space="preserve">orf00093_AWRIB548_contig298_group3_70971_70777_len=195</t>
  </si>
  <si>
    <t xml:space="preserve">phage head-tail joining protein</t>
  </si>
  <si>
    <t xml:space="preserve">emb|CAD19140.1|  hypothetical protein [Oenococcus phage fOg44]</t>
  </si>
  <si>
    <t xml:space="preserve">1.00E-038</t>
  </si>
  <si>
    <t xml:space="preserve">orf00091_AWRIB548_contig298_group3_70777_69608_len=1170</t>
  </si>
  <si>
    <t xml:space="preserve">phage portal protein</t>
  </si>
  <si>
    <t xml:space="preserve">ref|ZP_06554557.1|  hypothetical protein AWRIB429_1947 [Oenococcus oeni AWRIB429]</t>
  </si>
  <si>
    <t xml:space="preserve">orf00090_AWRIB548_contig298_group3_69615_68845_len=771</t>
  </si>
  <si>
    <t xml:space="preserve">rotease subunit of ATP-dependent Clp protease</t>
  </si>
  <si>
    <t xml:space="preserve">ref|ZP_06554556.1|  hypothetical protein AWRIB429_1946 [Oenococcus oeni AWRIB429]</t>
  </si>
  <si>
    <t xml:space="preserve">2.00E-167</t>
  </si>
  <si>
    <t xml:space="preserve">orf00089_AWRIB548_contig298_group3_68832_67591_len=1242</t>
  </si>
  <si>
    <t xml:space="preserve">phage major capsid protein, HK97 family</t>
  </si>
  <si>
    <t xml:space="preserve">ref|ZP_06554555.1|  hypothetical protein AWRIB429_1945 [Oenococcus oeni AWRIB429]</t>
  </si>
  <si>
    <t xml:space="preserve">orf00088_AWRIB548_contig298_group3_67522_67175_len=348</t>
  </si>
  <si>
    <t xml:space="preserve">DNA packaging, phage associated protein</t>
  </si>
  <si>
    <t xml:space="preserve">ref|ZP_06554554.1|  hypothetical protein AWRIB429_1944 [Oenococcus oeni AWRIB429]</t>
  </si>
  <si>
    <t xml:space="preserve">3.00E-075</t>
  </si>
  <si>
    <t xml:space="preserve">orf00087_AWRIB548_contig298_group3_67185_66994_len=192</t>
  </si>
  <si>
    <t xml:space="preserve">ref|ZP_06554553.1|  hypothetical protein AWRIB429_1943 [Oenococcus oeni AWRIB429]</t>
  </si>
  <si>
    <t xml:space="preserve">2.00E-040</t>
  </si>
  <si>
    <t xml:space="preserve">orf00086_AWRIB548_contig298_group3_67001_66636_len=366</t>
  </si>
  <si>
    <t xml:space="preserve">ref|ZP_06554552.1|  hypothetical protein AWRIB429_1942 [Oenococcus oeni AWRIB429]</t>
  </si>
  <si>
    <t xml:space="preserve">orf00085_AWRIB548_contig298_group3_66643_66149_len=495</t>
  </si>
  <si>
    <t xml:space="preserve">gb|AAA66332.1|  ORFA [Leuconostoc phage L10]</t>
  </si>
  <si>
    <t xml:space="preserve">2.00E-092</t>
  </si>
  <si>
    <t xml:space="preserve">orf00084_AWRIB548_contig298_group3_66152_65772_len=381</t>
  </si>
  <si>
    <t xml:space="preserve">putative phage tail component</t>
  </si>
  <si>
    <t xml:space="preserve">gb|AAA66333.1|  ORFI [Leuconostoc phage L10]</t>
  </si>
  <si>
    <t xml:space="preserve">1.00E-062</t>
  </si>
  <si>
    <t xml:space="preserve">orf00083_AWRIB548_contig298_group3_65772_65167_len=606</t>
  </si>
  <si>
    <t xml:space="preserve">phage major tail protein</t>
  </si>
  <si>
    <t xml:space="preserve">ref|ZP_06554550.1|  hypothetical protein AWRIB429_1940 [Oenococcus oeni AWRIB429]</t>
  </si>
  <si>
    <t xml:space="preserve">5.00E-115</t>
  </si>
  <si>
    <t xml:space="preserve">orf00082_AWRIB548_contig298_group3_65059_64616_len=444</t>
  </si>
  <si>
    <t xml:space="preserve">gb|AAA66335.1|  ORFF [Leuconostoc phage L10]</t>
  </si>
  <si>
    <t xml:space="preserve">6.00E-020</t>
  </si>
  <si>
    <t xml:space="preserve">orf00081_AWRIB548_contig298_group3_64616_64434_len=183</t>
  </si>
  <si>
    <t xml:space="preserve">ref|ZP_06554548.1|  hypothetical protein AWRIB429_1938 [Oenococcus oeni AWRIB429]</t>
  </si>
  <si>
    <t xml:space="preserve">9.00E-009</t>
  </si>
  <si>
    <t xml:space="preserve">orf00080_AWRIB548_contig298_group3_64420_59579_len=4842</t>
  </si>
  <si>
    <t xml:space="preserve">phage tail tape measure protein</t>
  </si>
  <si>
    <t xml:space="preserve">ref|ZP_06554547.1|  hypothetical protein AWRIB429_1937 [Oenococcus oeni AWRIB429]</t>
  </si>
  <si>
    <t xml:space="preserve">orf00078_AWRIB548_contig298_group3_59579_59055_len=525</t>
  </si>
  <si>
    <t xml:space="preserve">ref|ZP_08229814.1|  hypothetical protein LargK3_03528 [Leuconostoc argentinum KCTC 3773]</t>
  </si>
  <si>
    <t xml:space="preserve">5.00E-053</t>
  </si>
  <si>
    <t xml:space="preserve">orf00077_AWRIB548_contig298_group3_59039_56007_len=3033</t>
  </si>
  <si>
    <t xml:space="preserve">ref|YP_004092608.1|  hypothetical protein Ethha_2378 [Ethanoligenens harbinense YUAN-3]</t>
  </si>
  <si>
    <t xml:space="preserve">orf00076_AWRIB548_contig298_group3_56010_54922_len=1089</t>
  </si>
  <si>
    <t xml:space="preserve">emb|CAD19144.1|  hypothetical protein [Oenococcus phage fOg44]</t>
  </si>
  <si>
    <t xml:space="preserve">orf00075_AWRIB548_contig298_group3_54902_54087_len=816</t>
  </si>
  <si>
    <t xml:space="preserve">ref|ZP_08229808.1|  hypothetical protein LargK3_03498 [Leuconostoc argentinum KCTC 3773]</t>
  </si>
  <si>
    <t xml:space="preserve">9.00E-079</t>
  </si>
  <si>
    <t xml:space="preserve">orf00074_AWRIB548_contig298_group3_54028_53825_len=204</t>
  </si>
  <si>
    <t xml:space="preserve">YP_810757.1</t>
  </si>
  <si>
    <t xml:space="preserve">orf00073_AWRIB548_contig298_group3_53813_52524_len=1290</t>
  </si>
  <si>
    <t xml:space="preserve">35.40,35.40</t>
  </si>
  <si>
    <t xml:space="preserve">2e-26,2e-26</t>
  </si>
  <si>
    <t xml:space="preserve">Phage lysin</t>
  </si>
  <si>
    <t xml:space="preserve">gb|AAD02487.1|  lys [Leuconostoc phage 10MC]</t>
  </si>
  <si>
    <t xml:space="preserve">orf00072_AWRIB548_contig298_group3_52444_51947_len=498</t>
  </si>
  <si>
    <t xml:space="preserve">orf00071_AWRIB548_contig298_group3_51785_51135_len=651</t>
  </si>
  <si>
    <t xml:space="preserve">Death-on-curing family protein</t>
  </si>
  <si>
    <t xml:space="preserve">ref|ZP_08482801.1|  Death-on-curing family protein [Leuconostoc inhae KCTC 3774]</t>
  </si>
  <si>
    <t xml:space="preserve">2.00E-049</t>
  </si>
  <si>
    <t xml:space="preserve">orf00070_AWRIB548_contig298_group3_51082_50930_len=153</t>
  </si>
  <si>
    <t xml:space="preserve">orf00069_AWRIB548_contig298_group3_49141_50235_len=1095</t>
  </si>
  <si>
    <t xml:space="preserve">orf00068_AWRIB548_contig298_group3_48696_49100_len=405</t>
  </si>
  <si>
    <t xml:space="preserve">orf00067_AWRIB548_contig298_group3_48022_48654_len=633</t>
  </si>
  <si>
    <t xml:space="preserve">orf00066_AWRIB548_contig298_group3_47331_47978_len=648</t>
  </si>
  <si>
    <t xml:space="preserve">orf00065_AWRIB548_contig298_group3_47203_46952_len=252</t>
  </si>
  <si>
    <t xml:space="preserve">orf00063_AWRIB548_contig298_group3_46936_46679_len=258</t>
  </si>
  <si>
    <t xml:space="preserve">orf00061_AWRIB548_contig298_group3_46449_46682_len=234</t>
  </si>
  <si>
    <t xml:space="preserve">orf00060_AWRIB548_contig298_group3_46352_46158_len=195</t>
  </si>
  <si>
    <t xml:space="preserve">orf00059_AWRIB548_contig298_group3_46161_45976_len=186</t>
  </si>
  <si>
    <t xml:space="preserve">orf00057_AWRIB548_contig298_group3_45835_45560_len=276</t>
  </si>
  <si>
    <t xml:space="preserve">orf00056_AWRIB548_contig298_group3_45506_45096_len=411</t>
  </si>
  <si>
    <t xml:space="preserve">orf00055_AWRIB548_contig298_group3_45084_44392_len=693</t>
  </si>
  <si>
    <t xml:space="preserve">orf00054_AWRIB548_contig298_group3_44395_43847_len=549</t>
  </si>
  <si>
    <t xml:space="preserve">orf00053_AWRIB548_contig298_group3_43836_42928_len=909</t>
  </si>
  <si>
    <t xml:space="preserve">orf00052_AWRIB548_contig298_group3_42931_42761_len=171</t>
  </si>
  <si>
    <t xml:space="preserve">orf00051_AWRIB548_contig298_group3_42771_42406_len=366</t>
  </si>
  <si>
    <t xml:space="preserve">orf00050_AWRIB548_contig298_group3_42406_42170_len=237</t>
  </si>
  <si>
    <t xml:space="preserve">orf00049_AWRIB548_contig298_group3_41996_41508_len=489</t>
  </si>
  <si>
    <t xml:space="preserve">orf00048_AWRIB548_contig298_group3_41162_40992_len=171</t>
  </si>
  <si>
    <t xml:space="preserve">orf00047_AWRIB548_contig298_group3_40995_39772_len=1224</t>
  </si>
  <si>
    <t xml:space="preserve">orf00046_AWRIB548_contig298_group3_39714_39466_len=249</t>
  </si>
  <si>
    <t xml:space="preserve">orf00045_AWRIB548_contig298_group3_39469_39221_len=249</t>
  </si>
  <si>
    <t xml:space="preserve">orf00043_AWRIB548_contig298_group3_39136_38690_len=447</t>
  </si>
  <si>
    <t xml:space="preserve">orf00042_AWRIB548_contig298_group3_38311_37925_len=387</t>
  </si>
  <si>
    <t xml:space="preserve">orf00041_AWRIB548_contig298_group3_37911_35989_len=1923</t>
  </si>
  <si>
    <t xml:space="preserve">orf00040_AWRIB548_contig298_group3_35999_35805_len=195</t>
  </si>
  <si>
    <t xml:space="preserve">orf00038_AWRIB548_contig298_group3_35805_34636_len=1170</t>
  </si>
  <si>
    <t xml:space="preserve">orf00037_AWRIB548_contig298_group3_34643_33873_len=771</t>
  </si>
  <si>
    <t xml:space="preserve">protease subunit of ATP-dependent Clp protease</t>
  </si>
  <si>
    <t xml:space="preserve">orf00036_AWRIB548_contig298_group3_33860_32619_len=1242</t>
  </si>
  <si>
    <t xml:space="preserve">orf00035_AWRIB548_contig298_group3_32550_32203_len=348</t>
  </si>
  <si>
    <t xml:space="preserve">orf00034_AWRIB548_contig298_group3_32213_32022_len=192</t>
  </si>
  <si>
    <t xml:space="preserve">orf00033_AWRIB548_contig298_group3_32029_31664_len=366</t>
  </si>
  <si>
    <t xml:space="preserve">orf00032_AWRIB548_contig298_group3_31671_31177_len=495</t>
  </si>
  <si>
    <t xml:space="preserve">orf00031_AWRIB548_contig298_group3_31180_30800_len=381</t>
  </si>
  <si>
    <t xml:space="preserve">orf00030_AWRIB548_contig298_group3_30800_30195_len=606</t>
  </si>
  <si>
    <t xml:space="preserve">orf00029_AWRIB548_contig298_group3_30087_29644_len=444</t>
  </si>
  <si>
    <t xml:space="preserve">orf00028_AWRIB548_contig298_group3_29644_29462_len=183</t>
  </si>
  <si>
    <t xml:space="preserve">orf00027_AWRIB548_contig298_group3_29448_24607_len=4842</t>
  </si>
  <si>
    <t xml:space="preserve">orf00025_AWRIB548_contig298_group3_24607_24083_len=525</t>
  </si>
  <si>
    <t xml:space="preserve">orf00024_AWRIB548_contig298_group3_24067_21035_len=3033</t>
  </si>
  <si>
    <t xml:space="preserve">orf00023_AWRIB548_contig298_group3_21038_19950_len=1089</t>
  </si>
  <si>
    <t xml:space="preserve">orf00022_AWRIB548_contig298_group3_19930_19115_len=816</t>
  </si>
  <si>
    <t xml:space="preserve">orf00021_AWRIB548_contig298_group3_19056_18853_len=204</t>
  </si>
  <si>
    <t xml:space="preserve">orf00020_AWRIB548_contig298_group3_18841_17552_len=1290</t>
  </si>
  <si>
    <t xml:space="preserve">orf00019_AWRIB548_contig298_group3_17472_16975_len=498</t>
  </si>
  <si>
    <t xml:space="preserve">orf00018_AWRIB548_contig298_group3_16813_16163_len=651</t>
  </si>
  <si>
    <t xml:space="preserve">orf00017_AWRIB548_contig298_group3_16110_15958_len=153</t>
  </si>
  <si>
    <t xml:space="preserve">orf00011_AWRIB576_contig368_group2_11155_10121_len=1035</t>
  </si>
  <si>
    <t xml:space="preserve">orf00067_AWRIB568_contig450_group2_51205_52239_len=1035</t>
  </si>
  <si>
    <t xml:space="preserve">bacteriophage integrase</t>
  </si>
  <si>
    <t xml:space="preserve">orf00013_AWRIB576_contig368_group2_11970_11194_len=777</t>
  </si>
  <si>
    <t xml:space="preserve">orf00066_AWRIB568_contig450_group2_50390_51166_len=777</t>
  </si>
  <si>
    <t xml:space="preserve">ref|ZP_06554585.1|  hypothetical protein AWRIB429_1975 [Oenococcus oeni AWRIB429]</t>
  </si>
  <si>
    <t xml:space="preserve">1.00E-165</t>
  </si>
  <si>
    <t xml:space="preserve">orf00014_AWRIB576_contig368_group2_12295_12011_len=285</t>
  </si>
  <si>
    <t xml:space="preserve">orf00064_AWRIB568_contig450_group2_50065_50349_len=285</t>
  </si>
  <si>
    <t xml:space="preserve">ref|ZP_06554584.1|  hypothetical protein AWRIB429_1974 [Oenococcus oeni AWRIB429]</t>
  </si>
  <si>
    <t xml:space="preserve">1.00E-065</t>
  </si>
  <si>
    <t xml:space="preserve">orf00015_AWRIB576_contig368_group2_12620_12273_len=348</t>
  </si>
  <si>
    <t xml:space="preserve">orf00063_AWRIB568_contig450_group2_49740_50087_len=348</t>
  </si>
  <si>
    <t xml:space="preserve">bacteriophage transcriptional regulator</t>
  </si>
  <si>
    <t xml:space="preserve">ref|ZP_06554583.1|  hypothetical protein AWRIB429_1973 [Oenococcus oeni AWRIB429]</t>
  </si>
  <si>
    <t xml:space="preserve">4.00E-069</t>
  </si>
  <si>
    <t xml:space="preserve">orf00016_AWRIB576_contig368_group2_12898_13128_len=231</t>
  </si>
  <si>
    <t xml:space="preserve">orf00062_AWRIB568_contig450_group2_49462_49232_len=231</t>
  </si>
  <si>
    <t xml:space="preserve">ref|ZP_06554582.1|  hypothetical protein AWRIB429_1972 [Oenococcus oeni AWRIB429]</t>
  </si>
  <si>
    <t xml:space="preserve">2.00E-047</t>
  </si>
  <si>
    <t xml:space="preserve">orf00017_AWRIB576_contig368_group2_13107_13301_len=195</t>
  </si>
  <si>
    <t xml:space="preserve">orf00061_AWRIB568_contig450_group2_49253_49059_len=195</t>
  </si>
  <si>
    <t xml:space="preserve">orf00018_AWRIB576_contig368_group2_13298_13483_len=186</t>
  </si>
  <si>
    <t xml:space="preserve">orf00060_AWRIB568_contig450_group2_49062_48877_len=186</t>
  </si>
  <si>
    <t xml:space="preserve">orf00019_AWRIB576_contig368_group2_13623_13898_len=276</t>
  </si>
  <si>
    <t xml:space="preserve">orf00059_AWRIB568_contig450_group2_48737_48462_len=276</t>
  </si>
  <si>
    <t xml:space="preserve">1.00E-057</t>
  </si>
  <si>
    <t xml:space="preserve">orf00020_AWRIB576_contig368_group2_13952_14353_len=402</t>
  </si>
  <si>
    <t xml:space="preserve">orf00058_AWRIB568_contig450_group2_48408_48007_len=402</t>
  </si>
  <si>
    <t xml:space="preserve">2.00E-087</t>
  </si>
  <si>
    <t xml:space="preserve">orf00021_AWRIB576_contig368_group2_14346_14885_len=540</t>
  </si>
  <si>
    <t xml:space="preserve">orf00057_AWRIB568_contig450_group2_48014_47475_len=540</t>
  </si>
  <si>
    <t xml:space="preserve">HNH homing endonuclease</t>
  </si>
  <si>
    <t xml:space="preserve">ref|ZP_06554576.1|  hypothetical protein AWRIB429_1966 [Oenococcus oeni AWRIB429]</t>
  </si>
  <si>
    <t xml:space="preserve">1.00E-124</t>
  </si>
  <si>
    <t xml:space="preserve">orf00022_AWRIB576_contig368_group2_15005_16264_len=1260</t>
  </si>
  <si>
    <t xml:space="preserve">orf00056_AWRIB568_contig450_group2_47355_46096_len=1260</t>
  </si>
  <si>
    <t xml:space="preserve">Helicase-like protein:Type III restriction enzyme, res subunit</t>
  </si>
  <si>
    <t xml:space="preserve">ref|ZP_06554575.1|  hypothetical protein AWRIB429_1965 [Oenococcus oeni AWRIB429]</t>
  </si>
  <si>
    <t xml:space="preserve">orf00023_AWRIB576_contig368_group2_16318_16962_len=645</t>
  </si>
  <si>
    <t xml:space="preserve">orf00055_AWRIB568_contig450_group2_46042_45398_len=645</t>
  </si>
  <si>
    <t xml:space="preserve">phage-associated ATPase</t>
  </si>
  <si>
    <t xml:space="preserve">ref|ZP_06554574.1|  hypothetical protein AWRIB429_1964 [Oenococcus oeni AWRIB429]</t>
  </si>
  <si>
    <t xml:space="preserve">4.00E-144</t>
  </si>
  <si>
    <t xml:space="preserve">orf00024_AWRIB576_contig368_group2_16965_17537_len=573</t>
  </si>
  <si>
    <t xml:space="preserve">orf00054_AWRIB568_contig450_group2_45395_44823_len=573</t>
  </si>
  <si>
    <t xml:space="preserve">ref|ZP_06554573.1|  hypothetical protein AWRIB429_1963 [Oenococcus oeni AWRIB429]</t>
  </si>
  <si>
    <t xml:space="preserve">2.00E-125</t>
  </si>
  <si>
    <t xml:space="preserve">orf00025_AWRIB576_contig368_group2_17518_18315_len=798</t>
  </si>
  <si>
    <t xml:space="preserve">orf00053_AWRIB568_contig450_group2_44842_44045_len=798</t>
  </si>
  <si>
    <t xml:space="preserve">phage bifunctional DNA primase/polymerase</t>
  </si>
  <si>
    <t xml:space="preserve">ref|ZP_06554572.1|  hypothetical protein AWRIB429_1962 [Oenococcus oeni AWRIB429]</t>
  </si>
  <si>
    <t xml:space="preserve">orf00026_AWRIB576_contig368_group2_18296_19582_len=1287</t>
  </si>
  <si>
    <t xml:space="preserve">orf00052_AWRIB568_contig450_group2_44064_42778_len=1287</t>
  </si>
  <si>
    <t xml:space="preserve">phage helicase</t>
  </si>
  <si>
    <t xml:space="preserve">ref|ZP_06554571.1|  hypothetical protein AWRIB429_1961 [Oenococcus oeni AWRIB429]</t>
  </si>
  <si>
    <t xml:space="preserve">orf00027_AWRIB576_contig368_group2_19736_20092_len=357</t>
  </si>
  <si>
    <t xml:space="preserve">orf00051_AWRIB568_contig450_group2_42624_42268_len=357</t>
  </si>
  <si>
    <t xml:space="preserve">ref|ZP_06554570.1|  hypothetical protein AWRIB429_1960 [Oenococcus oeni AWRIB429]</t>
  </si>
  <si>
    <t xml:space="preserve">5.00E-086</t>
  </si>
  <si>
    <t xml:space="preserve">orf00028_AWRIB576_contig368_group2_20205_20699_len=495</t>
  </si>
  <si>
    <t xml:space="preserve">orf00050_AWRIB568_contig450_group2_42155_41661_len=495</t>
  </si>
  <si>
    <t xml:space="preserve">ref|ZP_06554568.1|  hypothetical protein AWRIB429_1958 [Oenococcus oeni AWRIB429]</t>
  </si>
  <si>
    <t xml:space="preserve">6.00E-116</t>
  </si>
  <si>
    <t xml:space="preserve">orf00029_AWRIB576_contig368_group2_21094_21501_len=408</t>
  </si>
  <si>
    <t xml:space="preserve">orf00049_AWRIB568_contig450_group2_41266_40859_len=408</t>
  </si>
  <si>
    <t xml:space="preserve">ref|ZP_06554566.1|  hypothetical protein AWRIB429_1956 [Oenococcus oeni AWRIB429]</t>
  </si>
  <si>
    <t xml:space="preserve">5.00E-097</t>
  </si>
  <si>
    <t xml:space="preserve">orf00030_AWRIB576_contig368_group2_21648_22901_len=1254</t>
  </si>
  <si>
    <t xml:space="preserve">orf00048_AWRIB568_contig450_group2_40712_39459_len=1254</t>
  </si>
  <si>
    <t xml:space="preserve">orf00031_AWRIB576_contig368_group2_22959_23207_len=249</t>
  </si>
  <si>
    <t xml:space="preserve">orf00047_AWRIB568_contig450_group2_39401_39153_len=249</t>
  </si>
  <si>
    <t xml:space="preserve">ref|ZP_06554563.1|  hypothetical protein AWRIB429_1953 [Oenococcus oeni AWRIB429]</t>
  </si>
  <si>
    <t xml:space="preserve">3.00E-056</t>
  </si>
  <si>
    <t xml:space="preserve">orf00032_AWRIB576_contig368_group2_23204_23452_len=249</t>
  </si>
  <si>
    <t xml:space="preserve">orf00046_AWRIB568_contig450_group2_39156_38908_len=249</t>
  </si>
  <si>
    <t xml:space="preserve">2.00E-056</t>
  </si>
  <si>
    <t xml:space="preserve">orf00034_AWRIB576_contig368_group2_23564_23983_len=420</t>
  </si>
  <si>
    <t xml:space="preserve">orf00044_AWRIB568_contig450_group2_38796_38377_len=420</t>
  </si>
  <si>
    <t xml:space="preserve">1.00E-104</t>
  </si>
  <si>
    <t xml:space="preserve">orf00035_AWRIB576_contig368_group2_24362_24748_len=387</t>
  </si>
  <si>
    <t xml:space="preserve">orf00043_AWRIB568_contig450_group2_37977_37612_len=366</t>
  </si>
  <si>
    <t xml:space="preserve">phage terminase small subunit</t>
  </si>
  <si>
    <t xml:space="preserve">orf00036_AWRIB576_contig368_group2_24762_26684_len=1923</t>
  </si>
  <si>
    <t xml:space="preserve">orf00042_AWRIB568_contig450_group2_37598_35676_len=1923</t>
  </si>
  <si>
    <t xml:space="preserve">orf00037_AWRIB576_contig368_group2_26674_26868_len=195</t>
  </si>
  <si>
    <t xml:space="preserve">orf00041_AWRIB568_contig450_group2_35686_35492_len=195</t>
  </si>
  <si>
    <t xml:space="preserve">orf00039_AWRIB576_contig368_group2_26868_28037_len=1170</t>
  </si>
  <si>
    <t xml:space="preserve">orf00039_AWRIB568_contig450_group2_35492_34323_len=1170</t>
  </si>
  <si>
    <t xml:space="preserve">orf00040_AWRIB576_contig368_group2_28030_28800_len=771</t>
  </si>
  <si>
    <t xml:space="preserve">orf00038_AWRIB568_contig450_group2_34330_33560_len=771</t>
  </si>
  <si>
    <t xml:space="preserve">orf00041_AWRIB576_contig368_group2_28813_30054_len=1242</t>
  </si>
  <si>
    <t xml:space="preserve">orf00037_AWRIB568_contig450_group2_33547_32306_len=1242</t>
  </si>
  <si>
    <t xml:space="preserve">phage major capsid protein, HK97 family </t>
  </si>
  <si>
    <t xml:space="preserve">orf00042_AWRIB576_contig368_group2_30123_30470_len=348</t>
  </si>
  <si>
    <t xml:space="preserve">orf00035_AWRIB568_contig450_group2_32237_31890_len=348</t>
  </si>
  <si>
    <t xml:space="preserve">2.00E-076</t>
  </si>
  <si>
    <t xml:space="preserve">orf00043_AWRIB576_contig368_group2_30460_30651_len=192</t>
  </si>
  <si>
    <t xml:space="preserve">orf00034_AWRIB568_contig450_group2_31900_31709_len=192</t>
  </si>
  <si>
    <t xml:space="preserve">5.00E-041</t>
  </si>
  <si>
    <t xml:space="preserve">orf00044_AWRIB576_contig368_group2_30644_31009_len=366</t>
  </si>
  <si>
    <t xml:space="preserve">orf00033_AWRIB568_contig450_group2_31716_31351_len=366</t>
  </si>
  <si>
    <t xml:space="preserve">orf00045_AWRIB576_contig368_group2_31002_31418_len=417</t>
  </si>
  <si>
    <t xml:space="preserve">orf00032_AWRIB568_contig450_group2_31358_30942_len=417</t>
  </si>
  <si>
    <t xml:space="preserve">ref|ZP_06554551.1|  hypothetical protein AWRIB429_1941 [Oenococcus oeni AWRIB429]</t>
  </si>
  <si>
    <t xml:space="preserve">1.00E-095</t>
  </si>
  <si>
    <t xml:space="preserve">orf00046_AWRIB576_contig368_group2_31415_31795_len=381</t>
  </si>
  <si>
    <t xml:space="preserve">orf00031_AWRIB568_contig450_group2_30945_30565_len=381</t>
  </si>
  <si>
    <t xml:space="preserve">1.00E-063</t>
  </si>
  <si>
    <t xml:space="preserve">orf00047_AWRIB576_contig368_group2_31795_32400_len=606</t>
  </si>
  <si>
    <t xml:space="preserve">orf00030_AWRIB568_contig450_group2_30565_29960_len=606</t>
  </si>
  <si>
    <t xml:space="preserve">1.00E-119</t>
  </si>
  <si>
    <t xml:space="preserve">orf00048_AWRIB576_contig368_group2_32508_32846_len=339</t>
  </si>
  <si>
    <t xml:space="preserve">orf00029_AWRIB568_contig450_group2_29852_29514_len=339</t>
  </si>
  <si>
    <t xml:space="preserve">ref|ZP_06554549.1|  hypothetical protein AWRIB429_1939 [Oenococcus oeni AWRIB429]</t>
  </si>
  <si>
    <t xml:space="preserve">1.00E-074</t>
  </si>
  <si>
    <t xml:space="preserve">orf00049_AWRIB576_contig368_group2_32873_33052_len=180</t>
  </si>
  <si>
    <t xml:space="preserve">orf00028_AWRIB568_contig450_group2_29487_29308_len=180</t>
  </si>
  <si>
    <t xml:space="preserve">3.00E-037</t>
  </si>
  <si>
    <t xml:space="preserve">orf00050_AWRIB576_contig368_group2_33067_36723_len=3657</t>
  </si>
  <si>
    <t xml:space="preserve">orf00027_AWRIB568_contig450_group2_29293_25637_len=3657</t>
  </si>
  <si>
    <t xml:space="preserve">orf00051_AWRIB576_contig368_group2_36724_37449_len=726</t>
  </si>
  <si>
    <t xml:space="preserve">orf00026_AWRIB568_contig450_group2_25636_24911_len=726</t>
  </si>
  <si>
    <t xml:space="preserve">ref|ZP_06554546.1|  hypothetical protein AWRIB429_1936 [Oenococcus oeni AWRIB429]</t>
  </si>
  <si>
    <t xml:space="preserve">4.00E-175</t>
  </si>
  <si>
    <t xml:space="preserve">orf00052_AWRIB576_contig368_group2_37449_43382_len=5934</t>
  </si>
  <si>
    <t xml:space="preserve">orf00025_AWRIB568_contig450_group2_24911_18978_len=5934</t>
  </si>
  <si>
    <t xml:space="preserve">phage endopeptidase</t>
  </si>
  <si>
    <t xml:space="preserve">ref|ZP_06554545.1|  hypothetical protein AWRIB429_1935 [Oenococcus oeni AWRIB429]</t>
  </si>
  <si>
    <t xml:space="preserve">orf00053_AWRIB576_contig368_group2_43424_43726_len=303</t>
  </si>
  <si>
    <t xml:space="preserve">orf00024_AWRIB568_contig450_group2_18936_18634_len=303</t>
  </si>
  <si>
    <t xml:space="preserve">ref|ZP_06554544.1|  hypothetical protein AWRIB429_1934 [Oenococcus oeni AWRIB429]</t>
  </si>
  <si>
    <t xml:space="preserve">orf00054_AWRIB576_contig368_group2_43692_43847_len=156</t>
  </si>
  <si>
    <t xml:space="preserve">orf00023_AWRIB568_contig450_group2_18668_18513_len=156</t>
  </si>
  <si>
    <t xml:space="preserve">ref|ZP_06554543.1|  hypothetical protein AWRIB429_1933 [Oenococcus oeni AWRIB429]</t>
  </si>
  <si>
    <t xml:space="preserve">5.00E-024</t>
  </si>
  <si>
    <t xml:space="preserve">orf00055_AWRIB576_contig368_group2_43870_44286_len=417</t>
  </si>
  <si>
    <t xml:space="preserve">orf00022_AWRIB568_contig450_group2_18490_18074_len=417</t>
  </si>
  <si>
    <t xml:space="preserve">ref|ZP_06554542.1|  hypothetical protein AWRIB429_1932 [Oenococcus oeni AWRIB429]</t>
  </si>
  <si>
    <t xml:space="preserve">5.00E-096</t>
  </si>
  <si>
    <t xml:space="preserve">orf00056_AWRIB576_contig368_group2_44405_44635_len=231</t>
  </si>
  <si>
    <t xml:space="preserve">orf00021_AWRIB568_contig450_group2_17955_17725_len=231</t>
  </si>
  <si>
    <t xml:space="preserve">ref|ZP_06554540.1|  hypothetical protein AWRIB429_1930 [Oenococcus oeni AWRIB429]</t>
  </si>
  <si>
    <t xml:space="preserve">2.00E-034</t>
  </si>
  <si>
    <t xml:space="preserve">orf00057_AWRIB576_contig368_group2_44639_44935_len=297</t>
  </si>
  <si>
    <t xml:space="preserve">orf00020_AWRIB568_contig450_group2_17721_17425_len=297</t>
  </si>
  <si>
    <t xml:space="preserve">ref|ZP_06554539.1|  hypothetical protein AWRIB429_1929 [Oenococcus oeni AWRIB429]</t>
  </si>
  <si>
    <t xml:space="preserve">8.00E-067</t>
  </si>
  <si>
    <t xml:space="preserve">orf00058_AWRIB576_contig368_group2_45010_46308_len=1299</t>
  </si>
  <si>
    <t xml:space="preserve">3.00E-27</t>
  </si>
  <si>
    <t xml:space="preserve">orf00019_AWRIB568_contig450_group2_17350_16052_len=1299</t>
  </si>
  <si>
    <t xml:space="preserve">phage lysin</t>
  </si>
  <si>
    <t xml:space="preserve">orf00059_AWRIB576_contig368_group2_46388_46879_len=492</t>
  </si>
  <si>
    <t xml:space="preserve">orf00018_AWRIB568_contig450_group2_15972_15481_len=492</t>
  </si>
  <si>
    <t xml:space="preserve">phage holin</t>
  </si>
  <si>
    <t xml:space="preserve">ref|ZP_06554770.1|  hypothetical protein AWRIB429_2160 [Oenococcus oeni AWRIB429]</t>
  </si>
  <si>
    <t xml:space="preserve">3.00E-052</t>
  </si>
  <si>
    <t xml:space="preserve">orf00011_AWRIB422_contig483_group2_11152_10058_len=1095</t>
  </si>
  <si>
    <t xml:space="preserve">orf00012_AWRIB422_contig483_group2_11367_11191_len=177</t>
  </si>
  <si>
    <t xml:space="preserve">emb|CAF32680.1|  hypothetical protein [Oenococcus phage fOg30]</t>
  </si>
  <si>
    <t xml:space="preserve">9.00E-035</t>
  </si>
  <si>
    <t xml:space="preserve">orf00014_AWRIB422_contig483_group2_11910_11371_len=540</t>
  </si>
  <si>
    <t xml:space="preserve">orf00015_AWRIB422_contig483_group2_12236_11952_len=285</t>
  </si>
  <si>
    <t xml:space="preserve">2.00E-064</t>
  </si>
  <si>
    <t xml:space="preserve">orf00016_AWRIB422_contig483_group2_12561_12214_len=348</t>
  </si>
  <si>
    <t xml:space="preserve">orf00017_AWRIB422_contig483_group2_12839_13069_len=231</t>
  </si>
  <si>
    <t xml:space="preserve">orf00018_AWRIB422_contig483_group2_13048_13242_len=195</t>
  </si>
  <si>
    <t xml:space="preserve">orf00019_AWRIB422_contig483_group2_13239_13424_len=186</t>
  </si>
  <si>
    <t xml:space="preserve">orf00021_AWRIB422_contig483_group2_13565_13840_len=276</t>
  </si>
  <si>
    <t xml:space="preserve">7.00E-056</t>
  </si>
  <si>
    <t xml:space="preserve">orf00022_AWRIB422_contig483_group2_13894_14295_len=402</t>
  </si>
  <si>
    <t xml:space="preserve">7.00E-085</t>
  </si>
  <si>
    <t xml:space="preserve">orf00023_AWRIB422_contig483_group2_14288_14827_len=540</t>
  </si>
  <si>
    <t xml:space="preserve">7.00E-123</t>
  </si>
  <si>
    <t xml:space="preserve">orf00024_AWRIB422_contig483_group2_14947_16206_len=1260</t>
  </si>
  <si>
    <t xml:space="preserve">orf00025_AWRIB422_contig483_group2_16203_16904_len=702</t>
  </si>
  <si>
    <t xml:space="preserve">8.00E-144</t>
  </si>
  <si>
    <t xml:space="preserve">orf00026_AWRIB422_contig483_group2_16907_17476_len=570</t>
  </si>
  <si>
    <t xml:space="preserve">3.00E-121</t>
  </si>
  <si>
    <t xml:space="preserve">orf00027_AWRIB422_contig483_group2_17457_18254_len=798</t>
  </si>
  <si>
    <t xml:space="preserve">orf00028_AWRIB422_contig483_group2_18235_19524_len=1290</t>
  </si>
  <si>
    <t xml:space="preserve">orf00029_AWRIB422_contig483_group2_19694_20047_len=354</t>
  </si>
  <si>
    <t xml:space="preserve">2.00E-084</t>
  </si>
  <si>
    <t xml:space="preserve">orf00030_AWRIB422_contig483_group2_20047_20679_len=633</t>
  </si>
  <si>
    <t xml:space="preserve">orf00031_AWRIB422_contig483_group2_20792_21286_len=495</t>
  </si>
  <si>
    <t xml:space="preserve">4.00E-115</t>
  </si>
  <si>
    <t xml:space="preserve">orf00032_AWRIB422_contig483_group2_21418_21639_len=222</t>
  </si>
  <si>
    <t xml:space="preserve">glutaredoxin-like protein NrdH</t>
  </si>
  <si>
    <t xml:space="preserve">ref|ZP_06554567.1|  hypothetical protein AWRIB429_1957 [Oenococcus oeni AWRIB429]</t>
  </si>
  <si>
    <t xml:space="preserve">5.00E-048</t>
  </si>
  <si>
    <t xml:space="preserve">orf00033_AWRIB422_contig483_group2_21668_21880_len=213</t>
  </si>
  <si>
    <t xml:space="preserve">emb|CAD19133.1|  hypothetical protein [Oenococcus phage fOg44]</t>
  </si>
  <si>
    <t xml:space="preserve">6.00E-023</t>
  </si>
  <si>
    <t xml:space="preserve">orf00034_AWRIB422_contig483_group2_21877_23100_len=1224</t>
  </si>
  <si>
    <t xml:space="preserve">orf00035_AWRIB422_contig483_group2_23158_23406_len=249</t>
  </si>
  <si>
    <t xml:space="preserve">orf00036_AWRIB422_contig483_group2_23578_23799_len=222</t>
  </si>
  <si>
    <t xml:space="preserve">orf00038_AWRIB422_contig483_group2_24224_24400_len=177</t>
  </si>
  <si>
    <t xml:space="preserve">orf00039_AWRIB422_contig483_group2_24478_24978_len=501</t>
  </si>
  <si>
    <t xml:space="preserve">ref|YP_003620874.1|  prophage Lp3 protein 14, terminase small subunit [Leuconostoc </t>
  </si>
  <si>
    <t xml:space="preserve">2.00E-059</t>
  </si>
  <si>
    <t xml:space="preserve">orf00040_AWRIB422_contig483_group2_24978_26855_len=1878</t>
  </si>
  <si>
    <t xml:space="preserve">ref|YP_819114.1|  Phage terminase-like protein, large subunit [Leuconostoc mesenteroides subsp. mesenteroides ATCC 8293]</t>
  </si>
  <si>
    <t xml:space="preserve">orf00041_AWRIB422_contig483_group2_26852_27025_len=174</t>
  </si>
  <si>
    <t xml:space="preserve">orf00042_AWRIB422_contig483_group2_27035_28168_len=1134</t>
  </si>
  <si>
    <t xml:space="preserve">ref|YP_819112.1|  hypothetical protein LEUM_1647 [Leuconostoc mesenteroides subsp. mesenteroides ATCC 8293]</t>
  </si>
  <si>
    <t xml:space="preserve">2.00E-176</t>
  </si>
  <si>
    <t xml:space="preserve">orf00043_AWRIB422_contig483_group2_28165_28860_len=696</t>
  </si>
  <si>
    <t xml:space="preserve">emb|CCC15906.1|  phage clp-protease [Lactobacillus pentosus IG1]</t>
  </si>
  <si>
    <t xml:space="preserve">1.00E-094</t>
  </si>
  <si>
    <t xml:space="preserve">orf00044_AWRIB422_contig483_group2_28860_30053_len=1194</t>
  </si>
  <si>
    <t xml:space="preserve">ref|ZP_03964707.1|  phage phi-C31 gp36 major capsid family protein [Lactobacillus paracasei subsp. paracasei ATCC 25302]</t>
  </si>
  <si>
    <t xml:space="preserve">1.00E-127</t>
  </si>
  <si>
    <t xml:space="preserve">orf00045_AWRIB422_contig483_group2_30120_30434_len=315</t>
  </si>
  <si>
    <t xml:space="preserve">ref|YP_025032.1|  hypothetical protein phiAT3gORF7 [Lactobacillus phage phiAT3]</t>
  </si>
  <si>
    <t xml:space="preserve">orf00046_AWRIB422_contig483_group2_30427_30792_len=366</t>
  </si>
  <si>
    <t xml:space="preserve">orf00047_AWRIB422_contig483_group2_30785_31279_len=495</t>
  </si>
  <si>
    <t xml:space="preserve">orf00048_AWRIB422_contig483_group2_31276_31656_len=381</t>
  </si>
  <si>
    <t xml:space="preserve">7.00E-063</t>
  </si>
  <si>
    <t xml:space="preserve">orf00049_AWRIB422_contig483_group2_31656_32261_len=606</t>
  </si>
  <si>
    <t xml:space="preserve">1.00E-114</t>
  </si>
  <si>
    <t xml:space="preserve">orf00050_AWRIB422_contig483_group2_32369_32812_len=444</t>
  </si>
  <si>
    <t xml:space="preserve">6.00E-019</t>
  </si>
  <si>
    <t xml:space="preserve">orf00051_AWRIB422_contig483_group2_32812_32994_len=183</t>
  </si>
  <si>
    <t xml:space="preserve">orf00053_AWRIB422_contig483_group2_33008_37870_len=4863</t>
  </si>
  <si>
    <t xml:space="preserve">orf00054_AWRIB422_contig483_group2_37870_38394_len=525</t>
  </si>
  <si>
    <t xml:space="preserve">orf00055_AWRIB422_contig483_group2_38410_41442_len=3033</t>
  </si>
  <si>
    <t xml:space="preserve">4.00E-102</t>
  </si>
  <si>
    <t xml:space="preserve">orf00056_AWRIB422_contig483_group2_41439_42527_len=1089</t>
  </si>
  <si>
    <t xml:space="preserve">orf00057_AWRIB422_contig483_group2_42547_43362_len=816</t>
  </si>
  <si>
    <t xml:space="preserve">1.00E-077</t>
  </si>
  <si>
    <t xml:space="preserve">orf00058_AWRIB422_contig483_group2_43421_43624_len=204</t>
  </si>
  <si>
    <t xml:space="preserve">orf00059_AWRIB422_contig483_group2_43636_44925_len=1290</t>
  </si>
  <si>
    <t xml:space="preserve">2e-26</t>
  </si>
  <si>
    <t xml:space="preserve">orf00060_AWRIB422_contig483_group2_45005_45469_len=465</t>
  </si>
  <si>
    <t xml:space="preserve">holin protein</t>
  </si>
  <si>
    <t xml:space="preserve">emb|CAF32672.1|  hypothetical protein [Oenococcus phage fOg30]</t>
  </si>
  <si>
    <t xml:space="preserve">7.00E-053</t>
  </si>
  <si>
    <t xml:space="preserve">orf00061_AWRIB422_contig483_group2_45630_46280_len=651</t>
  </si>
  <si>
    <t xml:space="preserve">2.00E-048</t>
  </si>
  <si>
    <t xml:space="preserve">orf00062_AWRIB422_contig483_group2_46333_46485_len=153</t>
  </si>
  <si>
    <t xml:space="preserve">orf00063_AWRIB422_contig483_group2_47239_46658_len=582</t>
  </si>
  <si>
    <t xml:space="preserve">gb|AAD10709.1|  transcriptional repressor [Oenococcus phage fOg44]</t>
  </si>
  <si>
    <t xml:space="preserve">1.00E-128</t>
  </si>
  <si>
    <t xml:space="preserve">orf00064_AWRIB422_contig483_group2_47483_48241_len=759</t>
  </si>
  <si>
    <t xml:space="preserve">emb|CAF32664.1|  hypothetical protein [Oenoccocus phage fOgPSU1]</t>
  </si>
  <si>
    <t xml:space="preserve">orf00065_AWRIB422_contig483_group2_48406_48648_len=243</t>
  </si>
  <si>
    <t xml:space="preserve">emb|CAF32677.1|  hypothetical protein [Oenococcus phage fOg30]</t>
  </si>
  <si>
    <t xml:space="preserve">1.00E-051</t>
  </si>
  <si>
    <t xml:space="preserve">orf00066_AWRIB422_contig483_group2_48739_49227_len=489</t>
  </si>
  <si>
    <t xml:space="preserve">emb|CAF32678.1|  hypothetical protein [Oenococcus phage fOg30]</t>
  </si>
  <si>
    <t xml:space="preserve">orf00568_BAA1163_contig1_group1_449849_450076_len=228</t>
  </si>
  <si>
    <t xml:space="preserve">orf00156_AWRIB418_contig7_group2_123688_123461_len=228</t>
  </si>
  <si>
    <t xml:space="preserve">orf00002_AWRIB548_contig298_group3_441_695_len=255</t>
  </si>
  <si>
    <t xml:space="preserve">orf00081_AWRIB422_contig483_group2_64262_64008_len=255</t>
  </si>
  <si>
    <t xml:space="preserve">orf00589_PSU1_contig1_group1_505199_504864_len=336</t>
  </si>
  <si>
    <t xml:space="preserve">orf00582_BAA1163_contig1_group1_464496_464161_len=336</t>
  </si>
  <si>
    <t xml:space="preserve">orf00142_AWRIB418_contig7_group2_109066_109401_len=336</t>
  </si>
  <si>
    <t xml:space="preserve">orf00013_AWRIB429_contig6_group1_12285_11950_len=336</t>
  </si>
  <si>
    <t xml:space="preserve">orf00002_AWRIB553_contig20_group2_407_742_len=336</t>
  </si>
  <si>
    <t xml:space="preserve">orf00075_AWRIB576_contig368_group2_61996_61661_len=336</t>
  </si>
  <si>
    <t xml:space="preserve">orf00002_AWRIB568_contig450_group2_364_699_len=336</t>
  </si>
  <si>
    <t xml:space="preserve">orf00016_AWRIB304_contig720_group2_15086_14751_len=336</t>
  </si>
  <si>
    <t xml:space="preserve">orf00002_AWRIB202_contig279_group2_364_699_len=336</t>
  </si>
  <si>
    <t xml:space="preserve">orf00026_AWRIB318_contig42_group2_24935_24600_len=336</t>
  </si>
  <si>
    <t xml:space="preserve">orf00026_AWRIB419_contig373_group2_25370_25035_len=336</t>
  </si>
  <si>
    <t xml:space="preserve">orf00025_AWRIB129_contig260_group2_24930_24595_len=336</t>
  </si>
  <si>
    <t xml:space="preserve">orf00583_BAA1163_contig1_group1_464849_464667_len=183</t>
  </si>
  <si>
    <t xml:space="preserve">orf00001_AWRIB553_contig158_group2_190_17_len=174</t>
  </si>
  <si>
    <t xml:space="preserve">orf00001_AWRIB576_contig316_group2_191_18_len=174</t>
  </si>
  <si>
    <t xml:space="preserve">orf00001_AWRIB568_contig819_group2_191_18_len=174</t>
  </si>
  <si>
    <t xml:space="preserve">orf00137_AWRIB304_contig4_group2_108736_108909_len=174</t>
  </si>
  <si>
    <t xml:space="preserve">orf00001_AWRIB318_contig81_group2_185_12_len=174</t>
  </si>
  <si>
    <t xml:space="preserve">orf00140_AWRIB419_contig3_group2_108689_108862_len=174</t>
  </si>
  <si>
    <t xml:space="preserve">orf00006_AWRIB422_contig14_group7_5588_6067_len=480</t>
  </si>
  <si>
    <t xml:space="preserve">YP_811031.1</t>
  </si>
  <si>
    <t xml:space="preserve">orf00007_AWRIB422_contig14_group7_7245_6184_len=1062</t>
  </si>
  <si>
    <t xml:space="preserve">2e-46</t>
  </si>
  <si>
    <t xml:space="preserve">AraC family transcriptional regulator</t>
  </si>
  <si>
    <t xml:space="preserve">ref|YP_003622085.1|  transcriptional regulator, AraC family [Leuconostoc kimchii IMSNU 11154]</t>
  </si>
  <si>
    <t xml:space="preserve">2.00E-050</t>
  </si>
  <si>
    <t xml:space="preserve">orf00008_AWRIB422_contig14_group7_7437_7727_len=291</t>
  </si>
  <si>
    <t xml:space="preserve">orf00001_AWRIB422_contig588_group7_-1_2182_len=2184</t>
  </si>
  <si>
    <t xml:space="preserve">cell surface protein</t>
  </si>
  <si>
    <t xml:space="preserve">ref|ZP_07077831.1|  cell surface protein [Lactobacillus plantarum subsp. plantarum ATCC 14917]</t>
  </si>
  <si>
    <t xml:space="preserve">orf00002_AWRIB422_contig588_group7_3600_3046_len=555</t>
  </si>
  <si>
    <t xml:space="preserve">emb|CAM07316.1|  hypothetical protein [Oenococcus oeni]</t>
  </si>
  <si>
    <t xml:space="preserve">orf00003_AWRIB422_contig588_group7_4504_3593_len=912</t>
  </si>
  <si>
    <t xml:space="preserve">ref|ZP_06553827.1|  hypothetical protein AWRIB429_1217 [Oenococcus oeni AWRIB429]</t>
  </si>
  <si>
    <t xml:space="preserve">orf00004_AWRIB422_contig588_group7_4668_4504_len=165</t>
  </si>
  <si>
    <t xml:space="preserve">ref|ZP_06553826.1|  hypothetical protein AWRIB429_1216 [Oenococcus oeni AWRIB429]</t>
  </si>
  <si>
    <t xml:space="preserve">1.00E-009</t>
  </si>
  <si>
    <t xml:space="preserve">orf00006_AWRIB422_contig588_group7_5054_4866_len=189</t>
  </si>
  <si>
    <t xml:space="preserve">orf00008_AWRIB422_contig588_group7_5178_6191_len=1014</t>
  </si>
  <si>
    <t xml:space="preserve">orf00009_AWRIB422_contig588_group7_6288_7457_len=1170</t>
  </si>
  <si>
    <t xml:space="preserve">ref|ZP_06553822.1|  hypothetical protein AWRIB429_1212 [Oenococcus oeni AWRIB429]</t>
  </si>
  <si>
    <t xml:space="preserve">YP_811223.1</t>
  </si>
  <si>
    <t xml:space="preserve">orf00597_BAA1163_contig1_group1_476903_478348_len=1446</t>
  </si>
  <si>
    <t xml:space="preserve">4e-84</t>
  </si>
  <si>
    <t xml:space="preserve">orf00126_AWRIB418_contig7_group2_96864_95107_len=1758</t>
  </si>
  <si>
    <t xml:space="preserve">8E-087</t>
  </si>
  <si>
    <t xml:space="preserve">ABC superfamily ATP binding cassette transporter</t>
  </si>
  <si>
    <t xml:space="preserve">ref|ZP_08574650.1|  Xenobiotic-transporting ATPase [Lactobacillus coryniformis subsp. torquens KCTC 3535]</t>
  </si>
  <si>
    <t xml:space="preserve">orf00607_BAA1163_contig1_group1_486687_486517_len=171</t>
  </si>
  <si>
    <t xml:space="preserve">orf00115_AWRIB418_contig7_group2_86768_86938_len=171</t>
  </si>
  <si>
    <t xml:space="preserve">orf00028_AWRIB422_contig588_group7_24021_23842_len=180</t>
  </si>
  <si>
    <t xml:space="preserve">3e-148</t>
  </si>
  <si>
    <t xml:space="preserve">ref|ZP_01544386.1|  hypothetical protein OENOO_58013 [Oenococcus oeni ATCC BAA-1163]</t>
  </si>
  <si>
    <t xml:space="preserve">6.00E-032</t>
  </si>
  <si>
    <t xml:space="preserve">orf00614_PSU1_contig1_group1_529202_529393_len=192</t>
  </si>
  <si>
    <t xml:space="preserve">orf00608_BAA1163_contig1_group1_486855_487046_len=192</t>
  </si>
  <si>
    <t xml:space="preserve">orf00114_AWRIB418_contig7_group2_86600_86409_len=192</t>
  </si>
  <si>
    <t xml:space="preserve">orf00039_AWRIB429_contig6_group1_36298_36489_len=192</t>
  </si>
  <si>
    <t xml:space="preserve">orf00025_AWRIB553_contig158_group2_22278_22469_len=192</t>
  </si>
  <si>
    <t xml:space="preserve">orf00025_AWRIB576_contig316_group2_22288_22479_len=192</t>
  </si>
  <si>
    <t xml:space="preserve">orf00025_AWRIB568_contig819_group2_22288_22479_len=192</t>
  </si>
  <si>
    <t xml:space="preserve">orf00114_AWRIB304_contig4_group2_86647_86456_len=192</t>
  </si>
  <si>
    <t xml:space="preserve">orf00023_AWRIB202_contig288_group2_22273_22464_len=192</t>
  </si>
  <si>
    <t xml:space="preserve">orf00024_AWRIB318_contig81_group2_22274_22465_len=192</t>
  </si>
  <si>
    <t xml:space="preserve">orf00116_AWRIB419_contig3_group2_86600_86409_len=192</t>
  </si>
  <si>
    <t xml:space="preserve">orf00115_AWRIB548_contig32_group2_86601_86410_len=192</t>
  </si>
  <si>
    <t xml:space="preserve">orf00029_AWRIB422_contig588_group7_24405_24596_len=192</t>
  </si>
  <si>
    <t xml:space="preserve">orf00115_AWRIB129_contig189_group2_86597_86406_len=192</t>
  </si>
  <si>
    <t xml:space="preserve">ref|ZP_06553106.1|  hypothetical protein AWRIB429_0496 [Oenococcus oeni AWRIB429]</t>
  </si>
  <si>
    <t xml:space="preserve">4.00E-024</t>
  </si>
  <si>
    <t xml:space="preserve">orf00615_PSU1_contig1_group1_529390_530178_len=789</t>
  </si>
  <si>
    <t xml:space="preserve">orf00609_BAA1163_contig1_group1_487043_487831_len=789</t>
  </si>
  <si>
    <t xml:space="preserve">orf00113_AWRIB418_contig7_group2_86412_85624_len=789</t>
  </si>
  <si>
    <t xml:space="preserve">orf00040_AWRIB429_contig6_group1_36486_37274_len=789</t>
  </si>
  <si>
    <t xml:space="preserve">orf00026_AWRIB553_contig158_group2_22466_23254_len=789</t>
  </si>
  <si>
    <t xml:space="preserve">orf00026_AWRIB576_contig316_group2_22476_23264_len=789</t>
  </si>
  <si>
    <t xml:space="preserve">orf00026_AWRIB568_contig819_group2_22476_23264_len=789</t>
  </si>
  <si>
    <t xml:space="preserve">orf00113_AWRIB304_contig4_group2_86459_85671_len=789</t>
  </si>
  <si>
    <t xml:space="preserve">orf00024_AWRIB202_contig288_group2_22461_23249_len=789</t>
  </si>
  <si>
    <t xml:space="preserve">orf00025_AWRIB318_contig81_group2_22462_23250_len=789</t>
  </si>
  <si>
    <t xml:space="preserve">orf00115_AWRIB419_contig3_group2_86412_85624_len=789</t>
  </si>
  <si>
    <t xml:space="preserve">orf00114_AWRIB548_contig32_group2_86356_85625_len=732</t>
  </si>
  <si>
    <t xml:space="preserve">orf00030_AWRIB422_contig588_group7_24650_25381_len=732</t>
  </si>
  <si>
    <t xml:space="preserve">orf00114_AWRIB129_contig189_group2_86352_85621_len=732</t>
  </si>
  <si>
    <t xml:space="preserve">nitrate/sulfonate/bicarbonate ABC transporter substrate-binding protein</t>
  </si>
  <si>
    <t xml:space="preserve">ref|ZP_06553107.1|  hypothetical protein AWRIB429_0497 [Oenococcus oeni AWRIB429]</t>
  </si>
  <si>
    <t xml:space="preserve">7.00E-148</t>
  </si>
  <si>
    <t xml:space="preserve">orf00612_BAA1163_contig1_group1_489647_489474_len=174</t>
  </si>
  <si>
    <t xml:space="preserve">7e-130</t>
  </si>
  <si>
    <t xml:space="preserve">orf00634_PSU1_contig1_group1_545015_545446_len=432</t>
  </si>
  <si>
    <t xml:space="preserve">orf00629_BAA1163_contig1_group1_502668_503099_len=432</t>
  </si>
  <si>
    <t xml:space="preserve">orf00092_AWRIB418_contig7_group2_70786_70355_len=432</t>
  </si>
  <si>
    <t xml:space="preserve">orf00012_AWRIB429_contig8_group1_9083_9514_len=432</t>
  </si>
  <si>
    <t xml:space="preserve">orf00044_AWRIB553_contig158_group2_38091_38522_len=432</t>
  </si>
  <si>
    <t xml:space="preserve">orf00044_AWRIB576_contig316_group2_38101_38532_len=432</t>
  </si>
  <si>
    <t xml:space="preserve">orf00044_AWRIB568_contig819_group2_38101_38532_len=432</t>
  </si>
  <si>
    <t xml:space="preserve">orf00095_AWRIB304_contig4_group2_70834_70403_len=432</t>
  </si>
  <si>
    <t xml:space="preserve">orf00042_AWRIB202_contig288_group2_38086_38517_len=432</t>
  </si>
  <si>
    <t xml:space="preserve">orf00043_AWRIB318_contig81_group2_38087_38518_len=432</t>
  </si>
  <si>
    <t xml:space="preserve">orf00096_AWRIB419_contig3_group2_70787_70356_len=432</t>
  </si>
  <si>
    <t xml:space="preserve">orf00095_AWRIB548_contig32_group2_70786_70355_len=432</t>
  </si>
  <si>
    <t xml:space="preserve">orf00048_AWRIB422_contig588_group7_40220_40651_len=432</t>
  </si>
  <si>
    <t xml:space="preserve">orf00095_AWRIB129_contig189_group2_70784_70353_len=432</t>
  </si>
  <si>
    <t xml:space="preserve">1e-179</t>
  </si>
  <si>
    <t xml:space="preserve">ref|ZP_01544403.1|  conserved hypothetical protein [Oenococcus oeni ATCC BAA-1163]</t>
  </si>
  <si>
    <t xml:space="preserve">4.00E-088</t>
  </si>
  <si>
    <t xml:space="preserve">YP_809805.1</t>
  </si>
  <si>
    <t xml:space="preserve">orf00641_PSU1_contig1_group1_551548_550871_len=678,orf00640_PSU1_contig1_group1_550874_550584_len=291</t>
  </si>
  <si>
    <t xml:space="preserve">orf00635_BAA1163_contig1_group1_509202_508237_len=966</t>
  </si>
  <si>
    <t xml:space="preserve">3e-29</t>
  </si>
  <si>
    <t xml:space="preserve">orf00086_AWRIB418_contig7_group2_64252_65217_len=966</t>
  </si>
  <si>
    <t xml:space="preserve">3E-029</t>
  </si>
  <si>
    <t xml:space="preserve">orf00018_AWRIB429_contig8_group1_15617_14652_len=966</t>
  </si>
  <si>
    <t xml:space="preserve">orf00050_AWRIB553_contig158_group2_44625_43660_len=966</t>
  </si>
  <si>
    <t xml:space="preserve">2.00E-29</t>
  </si>
  <si>
    <t xml:space="preserve">orf00050_AWRIB576_contig316_group2_44635_43670_len=966</t>
  </si>
  <si>
    <t xml:space="preserve">orf00050_AWRIB568_contig819_group2_44635_43670_len=966</t>
  </si>
  <si>
    <t xml:space="preserve">orf00089_AWRIB304_contig4_group2_64300_65265_len=966</t>
  </si>
  <si>
    <t xml:space="preserve">orf00048_AWRIB202_contig288_group2_44620_43655_len=966</t>
  </si>
  <si>
    <t xml:space="preserve">orf00049_AWRIB318_contig81_group2_44621_43656_len=966</t>
  </si>
  <si>
    <t xml:space="preserve">orf00090_AWRIB419_contig3_group2_64253_65218_len=966</t>
  </si>
  <si>
    <t xml:space="preserve">2E-029</t>
  </si>
  <si>
    <t xml:space="preserve">orf00089_AWRIB548_contig32_group2_64252_65217_len=966</t>
  </si>
  <si>
    <t xml:space="preserve">orf00054_AWRIB422_contig588_group7_46754_45789_len=966</t>
  </si>
  <si>
    <t xml:space="preserve">orf00089_AWRIB129_contig189_group2_64250_65215_len=966</t>
  </si>
  <si>
    <t xml:space="preserve">LacI family transcription regulator</t>
  </si>
  <si>
    <t xml:space="preserve">ref|ZP_06553134.1|  hypothetical protein AWRIB429_0524 [Oenococcus oeni AWRIB429]</t>
  </si>
  <si>
    <t xml:space="preserve">orf00663_PSU1_contig1_group1_569855_570559_len=705,orf00664_PSU1_contig1_group1_570579_570800_len=222,orf00665_PSU1_contig1_group1_570878_571945_len=1068</t>
  </si>
  <si>
    <t xml:space="preserve">orf00658_BAA1163_contig1_group1_527603_528676_len=1074,orf00659_BAA1163_contig1_group1_528661_529401_len=741</t>
  </si>
  <si>
    <t xml:space="preserve">orf00065_AWRIB418_contig7_group2_45945_44059_len=1887</t>
  </si>
  <si>
    <t xml:space="preserve">orf00039_AWRIB429_contig8_group1_33925_34665_len=741,orf00040_AWRIB429_contig8_group1_34677_35810_len=1134</t>
  </si>
  <si>
    <t xml:space="preserve">orf00071_AWRIB553_contig158_group2_62933_63673_len=741,orf00072_AWRIB553_contig158_group2_63685_64818_len=1134</t>
  </si>
  <si>
    <t xml:space="preserve">orf00071_AWRIB576_contig316_group2_62943_63683_len=741,orf00072_AWRIB576_contig316_group2_63695_64828_len=1134</t>
  </si>
  <si>
    <t xml:space="preserve">orf00071_AWRIB568_contig819_group2_62944_63684_len=741,orf00072_AWRIB568_contig819_group2_63696_64829_len=1134</t>
  </si>
  <si>
    <t xml:space="preserve">orf00068_AWRIB304_contig4_group2_45992_45252_len=741,orf00067_AWRIB304_contig4_group2_45240_44107_len=1134</t>
  </si>
  <si>
    <t xml:space="preserve">orf00069_AWRIB202_contig288_group2_62928_63668_len=741,orf00070_AWRIB202_contig288_group2_63680_64813_len=1134</t>
  </si>
  <si>
    <t xml:space="preserve">orf00070_AWRIB318_contig81_group2_62929_63669_len=741,orf00071_AWRIB318_contig81_group2_63681_64814_len=1134</t>
  </si>
  <si>
    <t xml:space="preserve">orf00069_AWRIB419_contig3_group2_45945_45205_len=741,orf00068_AWRIB419_contig3_group2_45193_44060_len=1134</t>
  </si>
  <si>
    <t xml:space="preserve">orf00067_AWRIB548_contig32_group2_45946_45206_len=741,orf00066_AWRIB548_contig32_group2_45194_44061_len=1134</t>
  </si>
  <si>
    <t xml:space="preserve">orf00076_AWRIB422_contig588_group7_65061_65801_len=741,orf00077_AWRIB422_contig588_group7_65813_66946_len=1134</t>
  </si>
  <si>
    <t xml:space="preserve">orf00068_AWRIB129_contig189_group2_45942_45202_len=741,orf00067_AWRIB129_contig189_group2_45190_44057_len=1134</t>
  </si>
  <si>
    <t xml:space="preserve">acyltransferase</t>
  </si>
  <si>
    <t xml:space="preserve">ref|ZP_06553153.1|  hypothetical protein AWRIB429_0543 [Oenococcus oeni AWRIB429]</t>
  </si>
  <si>
    <t xml:space="preserve">orf00697_PSU1_contig1_group1_586881_587039_len=159</t>
  </si>
  <si>
    <t xml:space="preserve">orf00688_BAA1163_contig1_group1_542604_542762_len=159</t>
  </si>
  <si>
    <t xml:space="preserve">orf00033_AWRIB418_contig7_group2_29123_28965_len=159</t>
  </si>
  <si>
    <t xml:space="preserve">orf00072_AWRIB429_contig8_group1_50746_50904_len=159</t>
  </si>
  <si>
    <t xml:space="preserve">orf00104_AWRIB553_contig158_group2_79754_79912_len=159</t>
  </si>
  <si>
    <t xml:space="preserve">orf00104_AWRIB576_contig316_group2_79764_79922_len=159</t>
  </si>
  <si>
    <t xml:space="preserve">orf00104_AWRIB568_contig819_group2_79765_79923_len=159</t>
  </si>
  <si>
    <t xml:space="preserve">orf00035_AWRIB304_contig4_group2_29171_29013_len=159</t>
  </si>
  <si>
    <t xml:space="preserve">orf00102_AWRIB202_contig288_group2_79749_79907_len=159</t>
  </si>
  <si>
    <t xml:space="preserve">orf00103_AWRIB318_contig81_group2_79750_79908_len=159</t>
  </si>
  <si>
    <t xml:space="preserve">orf00036_AWRIB419_contig3_group2_29124_28966_len=159</t>
  </si>
  <si>
    <t xml:space="preserve">orf00034_AWRIB548_contig32_group2_29125_28967_len=159</t>
  </si>
  <si>
    <t xml:space="preserve">orf00109_AWRIB422_contig588_group7_81882_82040_len=159</t>
  </si>
  <si>
    <t xml:space="preserve">orf00035_AWRIB129_contig189_group2_29121_28963_len=159</t>
  </si>
  <si>
    <t xml:space="preserve">orf00722_PSU1_contig1_group1_606852_607055_len=204</t>
  </si>
  <si>
    <t xml:space="preserve">orf00712_BAA1163_contig1_group1_560807_561037_len=231</t>
  </si>
  <si>
    <t xml:space="preserve">orf00009_AWRIB418_contig7_group2_9155_8952_len=204</t>
  </si>
  <si>
    <t xml:space="preserve">orf00098_AWRIB429_contig8_group1_70716_70919_len=204</t>
  </si>
  <si>
    <t xml:space="preserve">orf00130_AWRIB553_contig158_group2_99724_99927_len=204</t>
  </si>
  <si>
    <t xml:space="preserve">orf00130_AWRIB576_contig316_group2_99734_99937_len=204</t>
  </si>
  <si>
    <t xml:space="preserve">orf00130_AWRIB568_contig819_group2_99735_99938_len=204</t>
  </si>
  <si>
    <t xml:space="preserve">orf00009_AWRIB304_contig4_group2_9201_8998_len=204</t>
  </si>
  <si>
    <t xml:space="preserve">orf00128_AWRIB202_contig288_group2_99719_99922_len=204</t>
  </si>
  <si>
    <t xml:space="preserve">orf00129_AWRIB318_contig81_group2_99720_99923_len=204</t>
  </si>
  <si>
    <t xml:space="preserve">orf00009_AWRIB419_contig3_group2_9153_8950_len=204</t>
  </si>
  <si>
    <t xml:space="preserve">orf00009_AWRIB548_contig32_group2_9154_8951_len=204</t>
  </si>
  <si>
    <t xml:space="preserve">orf00134_AWRIB422_contig588_group7_101853_102056_len=204</t>
  </si>
  <si>
    <t xml:space="preserve">orf00009_AWRIB129_contig189_group2_9152_8949_len=204</t>
  </si>
  <si>
    <t xml:space="preserve">1e-133</t>
  </si>
  <si>
    <t xml:space="preserve">ref|ZP_06553207.1|  hypothetical protein AWRIB429_0597 [Oenococcus oeni AWRIB429]</t>
  </si>
  <si>
    <t xml:space="preserve">3.00E-031</t>
  </si>
  <si>
    <t xml:space="preserve">orf00001_AWRIB576_contig586_group1_152_0_len=153</t>
  </si>
  <si>
    <t xml:space="preserve">orf00001_AWRIB568_contig472_group1_5376_5528_len=153</t>
  </si>
  <si>
    <t xml:space="preserve">orf00001_AWRIB548_contig239_group1_152_0_len=153</t>
  </si>
  <si>
    <t xml:space="preserve">orf00030_AWRIB576_contig380_group2_25595_25365_len=231</t>
  </si>
  <si>
    <t xml:space="preserve">orf00030_AWRIB568_contig460_group2_25594_25364_len=231</t>
  </si>
  <si>
    <t xml:space="preserve">ref|ZP_06553245.1|  hypothetical protein AWRIB429_0635 [Oenococcus oeni AWRIB429]</t>
  </si>
  <si>
    <t xml:space="preserve">6.00E-025</t>
  </si>
  <si>
    <t xml:space="preserve">orf00056_AWRIB304_contig702_group1_33829_34959_len=1131</t>
  </si>
  <si>
    <t xml:space="preserve">polysaccharide polymerase</t>
  </si>
  <si>
    <t xml:space="preserve">emb|CAF32667.1|  hypothetical protein [Oenoccocus phage fOgPSU1]</t>
  </si>
  <si>
    <t xml:space="preserve">orf00053_AWRIB304_contig702_group1_33082_32771_len=312</t>
  </si>
  <si>
    <t xml:space="preserve">emb|CAF32666.1|  hypothetical protein [Oenoccocus phage fOgPSU1]</t>
  </si>
  <si>
    <t xml:space="preserve">9.00E-050</t>
  </si>
  <si>
    <t xml:space="preserve">orf00052_AWRIB304_contig702_group1_32808_32599_len=210</t>
  </si>
  <si>
    <t xml:space="preserve">4.00E-007</t>
  </si>
  <si>
    <t xml:space="preserve">orf00051_AWRIB304_contig702_group1_32328_32570_len=243</t>
  </si>
  <si>
    <t xml:space="preserve">emb|CAF32665.1|  hypothetical protein [Oenoccocus phage fOgPSU1]</t>
  </si>
  <si>
    <t xml:space="preserve">orf00050_AWRIB304_contig702_group1_31405_32163_len=759</t>
  </si>
  <si>
    <t xml:space="preserve">1.00E-108</t>
  </si>
  <si>
    <t xml:space="preserve">orf00049_AWRIB304_contig702_group1_31161_30580_len=582</t>
  </si>
  <si>
    <t xml:space="preserve">orf00047_AWRIB304_contig702_group1_30026_30331_len=306</t>
  </si>
  <si>
    <t xml:space="preserve">gb|AAD10706.1|  Hol44 [Oenococcus phage fOg44]</t>
  </si>
  <si>
    <t xml:space="preserve">1.00E-028</t>
  </si>
  <si>
    <t xml:space="preserve">orf00044_AWRIB304_contig702_group1_28116_28619_len=504</t>
  </si>
  <si>
    <t xml:space="preserve">gb|AAS47901.1|  hypothetical protein [Oenococcus phage fOg44]</t>
  </si>
  <si>
    <t xml:space="preserve">3.00E-090</t>
  </si>
  <si>
    <t xml:space="preserve">orf00043_AWRIB304_contig702_group1_27859_28116_len=258</t>
  </si>
  <si>
    <t xml:space="preserve">emb|CAD19146.1|  hypothetical protein [Oenococcus phage fOg44]</t>
  </si>
  <si>
    <t xml:space="preserve">7.00E-042</t>
  </si>
  <si>
    <t xml:space="preserve">orf00042_AWRIB304_contig702_group1_27048_27833_len=786</t>
  </si>
  <si>
    <t xml:space="preserve">5.00E-058</t>
  </si>
  <si>
    <t xml:space="preserve">orf00041_AWRIB304_contig702_group1_25940_27028_len=1089</t>
  </si>
  <si>
    <t xml:space="preserve">orf00040_AWRIB304_contig702_group1_23964_25943_len=1980</t>
  </si>
  <si>
    <t xml:space="preserve">emb|CAD19143.1|  hypothetical protein [Oenococcus phage fOg44]</t>
  </si>
  <si>
    <t xml:space="preserve">orf00039_AWRIB304_contig702_group1_20320_23964_len=3645</t>
  </si>
  <si>
    <t xml:space="preserve">orf00038_AWRIB304_contig702_group1_20126_20305_len=180</t>
  </si>
  <si>
    <t xml:space="preserve">5.00E-027</t>
  </si>
  <si>
    <t xml:space="preserve">orf00037_AWRIB304_contig702_group1_19761_20099_len=339</t>
  </si>
  <si>
    <t xml:space="preserve">putative tail component</t>
  </si>
  <si>
    <t xml:space="preserve">1.00E-056</t>
  </si>
  <si>
    <t xml:space="preserve">orf00036_AWRIB304_contig702_group1_19048_19653_len=606</t>
  </si>
  <si>
    <t xml:space="preserve">8.00E-091</t>
  </si>
  <si>
    <t xml:space="preserve">orf00035_AWRIB304_contig702_group1_18668_19048_len=381</t>
  </si>
  <si>
    <t xml:space="preserve">1.00E-048</t>
  </si>
  <si>
    <t xml:space="preserve">orf00034_AWRIB304_contig702_group1_18255_18671_len=417</t>
  </si>
  <si>
    <t xml:space="preserve">head-tail joining protein</t>
  </si>
  <si>
    <t xml:space="preserve">3.00E-073</t>
  </si>
  <si>
    <t xml:space="preserve">orf00033_AWRIB304_contig702_group1_17897_18262_len=366</t>
  </si>
  <si>
    <t xml:space="preserve">8.00E-065</t>
  </si>
  <si>
    <t xml:space="preserve">orf00032_AWRIB304_contig702_group1_17590_17904_len=315</t>
  </si>
  <si>
    <t xml:space="preserve">DNA packaging protein</t>
  </si>
  <si>
    <t xml:space="preserve">1.00E-020</t>
  </si>
  <si>
    <t xml:space="preserve">orf00031_AWRIB304_contig702_group1_16330_17523_len=1194</t>
  </si>
  <si>
    <t xml:space="preserve">phage capsid protein</t>
  </si>
  <si>
    <t xml:space="preserve">6.00E-104</t>
  </si>
  <si>
    <t xml:space="preserve">orf00030_AWRIB304_contig702_group1_15635_16330_len=696</t>
  </si>
  <si>
    <t xml:space="preserve">ref|YP_358763.1|  putative protease [Lactobacillus phage Lc-Nu]</t>
  </si>
  <si>
    <t xml:space="preserve">7.00E-066</t>
  </si>
  <si>
    <t xml:space="preserve">orf00029_AWRIB304_contig702_group1_14505_15638_len=1134</t>
  </si>
  <si>
    <t xml:space="preserve">8.00E-141</t>
  </si>
  <si>
    <t xml:space="preserve">orf00028_AWRIB304_contig702_group1_14322_14495_len=174</t>
  </si>
  <si>
    <t xml:space="preserve">orf00027_AWRIB304_contig702_group1_12448_14325_len=1878</t>
  </si>
  <si>
    <t xml:space="preserve">Phage terminase, large subunit</t>
  </si>
  <si>
    <t xml:space="preserve">orf00026_AWRIB304_contig702_group1_11948_12448_len=501</t>
  </si>
  <si>
    <t xml:space="preserve">Phage terminase, small subunit</t>
  </si>
  <si>
    <t xml:space="preserve">ref|YP_003620874.1|  prophage Lp3 protein 14, terminase small subunit [Leuconostoc kimchii IMSNU 11154]</t>
  </si>
  <si>
    <t xml:space="preserve">orf00025_AWRIB304_contig702_group1_11556_11771_len=216</t>
  </si>
  <si>
    <t xml:space="preserve">HNH endonuclease</t>
  </si>
  <si>
    <t xml:space="preserve">ref|YP_819117.1|  restriction endonuclease [Leuconostoc mesenteroides subsp. mesenteroides ATCC 8293]</t>
  </si>
  <si>
    <t xml:space="preserve">8.00E-024</t>
  </si>
  <si>
    <t xml:space="preserve">orf00024_AWRIB304_contig702_group1_11052_11270_len=219</t>
  </si>
  <si>
    <t xml:space="preserve">orf00023_AWRIB304_contig702_group1_10531_10779_len=249</t>
  </si>
  <si>
    <t xml:space="preserve">1.00E-041</t>
  </si>
  <si>
    <t xml:space="preserve">orf00022_AWRIB304_contig702_group1_9724_10473_len=750</t>
  </si>
  <si>
    <t xml:space="preserve">1.00E-138</t>
  </si>
  <si>
    <t xml:space="preserve">orf00021_AWRIB304_contig702_group1_9248_9673_len=426</t>
  </si>
  <si>
    <t xml:space="preserve">ref|ZP_06554666.1|  hypothetical protein AWRIB429_2056 [Oenococcus oeni AWRIB429]</t>
  </si>
  <si>
    <t xml:space="preserve">orf00020_AWRIB304_contig702_group1_9039_9251_len=213</t>
  </si>
  <si>
    <t xml:space="preserve">5.00E-026</t>
  </si>
  <si>
    <t xml:space="preserve">orf00019_AWRIB304_contig702_group1_8796_9011_len=216</t>
  </si>
  <si>
    <t xml:space="preserve">glutaredoxin-like protein</t>
  </si>
  <si>
    <t xml:space="preserve">emb|CAD19132.1|  hypothetical protein [Oenococcus phage fOg44]</t>
  </si>
  <si>
    <t xml:space="preserve">4.00E-034</t>
  </si>
  <si>
    <t xml:space="preserve">orf00018_AWRIB304_contig702_group1_8228_8749_len=522</t>
  </si>
  <si>
    <t xml:space="preserve">2.00E-042</t>
  </si>
  <si>
    <t xml:space="preserve">orf00017_AWRIB304_contig702_group1_7886_8194_len=309</t>
  </si>
  <si>
    <t xml:space="preserve">orf00016_AWRIB304_contig702_group1_7545_7889_len=345</t>
  </si>
  <si>
    <t xml:space="preserve">orf00015_AWRIB304_contig702_group1_7180_7545_len=366</t>
  </si>
  <si>
    <t xml:space="preserve">5.00E-035</t>
  </si>
  <si>
    <t xml:space="preserve">orf00013_AWRIB304_contig702_group1_7020_7190_len=171</t>
  </si>
  <si>
    <t xml:space="preserve">orf00012_AWRIB304_contig702_group1_6121_7023_len=903</t>
  </si>
  <si>
    <t xml:space="preserve">phage replisome organizer</t>
  </si>
  <si>
    <t xml:space="preserve">2.00E-118</t>
  </si>
  <si>
    <t xml:space="preserve">orf00011_AWRIB304_contig702_group1_5562_6110_len=549</t>
  </si>
  <si>
    <t xml:space="preserve">orf00010_AWRIB304_contig702_group1_4873_5565_len=693</t>
  </si>
  <si>
    <t xml:space="preserve">orf00009_AWRIB304_contig702_group1_4460_4861_len=402</t>
  </si>
  <si>
    <t xml:space="preserve">prophage pi3 protein 50 [Leuconostoc kimchii IMSNU 11154]</t>
  </si>
  <si>
    <t xml:space="preserve">1.00E-045</t>
  </si>
  <si>
    <t xml:space="preserve">orf00008_AWRIB304_contig702_group1_4130_4405_len=276</t>
  </si>
  <si>
    <t xml:space="preserve">6.00E-024</t>
  </si>
  <si>
    <t xml:space="preserve">orf00007_AWRIB304_contig702_group1_3455_3727_len=273</t>
  </si>
  <si>
    <t xml:space="preserve">orf00006_AWRIB304_contig702_group1_3277_3441_len=165</t>
  </si>
  <si>
    <t xml:space="preserve">orf00005_AWRIB304_contig702_group1_3010_3249_len=240</t>
  </si>
  <si>
    <t xml:space="preserve">Cro family protein, phage associated</t>
  </si>
  <si>
    <t xml:space="preserve">gb|EFV98146.1|  Cro family protein, phage associated [Streptococcus agalactiae ATCC 13813]</t>
  </si>
  <si>
    <t xml:space="preserve">5.00E-005</t>
  </si>
  <si>
    <t xml:space="preserve">orf00004_AWRIB304_contig702_group1_2856_2209_len=648</t>
  </si>
  <si>
    <t xml:space="preserve">Helix-turn-helix domain protein</t>
  </si>
  <si>
    <t xml:space="preserve">ref|ZP_04215564.1|  Helix-turn-helix domain protein [Bacillus cereus Rock4-2]</t>
  </si>
  <si>
    <t xml:space="preserve">4.00E-035</t>
  </si>
  <si>
    <t xml:space="preserve">orf00003_AWRIB304_contig702_group1_2166_1534_len=633</t>
  </si>
  <si>
    <t xml:space="preserve">conserved hypothetical protein</t>
  </si>
  <si>
    <t xml:space="preserve">3.00E-025</t>
  </si>
  <si>
    <t xml:space="preserve">orf00002_AWRIB304_contig702_group1_1497_1258_len=240</t>
  </si>
  <si>
    <t xml:space="preserve">transcriptional regulator, Cro/CI family</t>
  </si>
  <si>
    <t xml:space="preserve">emb|CAF32669.1|  hypothetical protein [Oenoccocus phage fOgPSU1]</t>
  </si>
  <si>
    <t xml:space="preserve">1.00E-037</t>
  </si>
  <si>
    <t xml:space="preserve">orf00001_AWRIB304_contig702_group1_1241_195_len=1047</t>
  </si>
  <si>
    <t xml:space="preserve">emb|CAF32668.1|  hypothetical protein [Oenoccocus phage fOgPSU1]</t>
  </si>
  <si>
    <t xml:space="preserve">contig704</t>
  </si>
  <si>
    <t xml:space="preserve">orf00071_AWRIB422_contig3_group2_47966_48127_len=162</t>
  </si>
  <si>
    <t xml:space="preserve">3.00E-026</t>
  </si>
  <si>
    <t xml:space="preserve">orf00019_AWRIB202_contig68_group2_8650_9696_len=1047</t>
  </si>
  <si>
    <t xml:space="preserve">orf00030_AWRIB318_contig37_group2_25963_24917_len=1047</t>
  </si>
  <si>
    <t xml:space="preserve">phage integrase</t>
  </si>
  <si>
    <t xml:space="preserve">orf00018_AWRIB202_contig68_group2_8394_8633_len=240</t>
  </si>
  <si>
    <t xml:space="preserve">orf00031_AWRIB318_contig37_group2_26219_25980_len=240</t>
  </si>
  <si>
    <t xml:space="preserve">orf00017_AWRIB202_contig68_group2_7725_8357_len=633</t>
  </si>
  <si>
    <t xml:space="preserve">orf00032_AWRIB318_contig37_group2_26888_26256_len=633</t>
  </si>
  <si>
    <t xml:space="preserve">ref|ZP_05923447.1|  predicted protein [Enterococcus faecium TC 6]</t>
  </si>
  <si>
    <t xml:space="preserve">4.00E-030</t>
  </si>
  <si>
    <t xml:space="preserve">orf00016_AWRIB202_contig68_group2_7035_7682_len=648</t>
  </si>
  <si>
    <t xml:space="preserve">orf00033_AWRIB318_contig37_group2_27578_26931_len=648</t>
  </si>
  <si>
    <t xml:space="preserve">3.00E-043</t>
  </si>
  <si>
    <t xml:space="preserve">orf00015_AWRIB202_contig68_group2_6881_6642_len=240</t>
  </si>
  <si>
    <t xml:space="preserve">orf00034_AWRIB318_contig37_group2_27732_27971_len=240</t>
  </si>
  <si>
    <t xml:space="preserve">9.00E-008</t>
  </si>
  <si>
    <t xml:space="preserve">orf00014_AWRIB202_contig68_group2_6632_6450_len=183</t>
  </si>
  <si>
    <t xml:space="preserve">orf00035_AWRIB318_contig37_group2_27981_28163_len=183</t>
  </si>
  <si>
    <t xml:space="preserve">orf00013_AWRIB202_contig68_group2_6436_6164_len=273</t>
  </si>
  <si>
    <t xml:space="preserve">orf00036_AWRIB318_contig37_group2_28177_28449_len=273</t>
  </si>
  <si>
    <t xml:space="preserve">orf00012_AWRIB202_contig68_group2_5761_5486_len=276</t>
  </si>
  <si>
    <t xml:space="preserve">orf00037_AWRIB318_contig37_group2_28852_29127_len=276</t>
  </si>
  <si>
    <t xml:space="preserve">4.00E-032</t>
  </si>
  <si>
    <t xml:space="preserve">orf00011_AWRIB202_contig68_group2_5431_5030_len=402</t>
  </si>
  <si>
    <t xml:space="preserve">orf00038_AWRIB318_contig37_group2_29182_29583_len=402</t>
  </si>
  <si>
    <t xml:space="preserve">orf00010_AWRIB202_contig68_group2_5018_4326_len=693</t>
  </si>
  <si>
    <t xml:space="preserve">orf00039_AWRIB318_contig37_group2_29595_30287_len=693</t>
  </si>
  <si>
    <t xml:space="preserve">orf00009_AWRIB202_contig68_group2_4329_3781_len=549</t>
  </si>
  <si>
    <t xml:space="preserve">orf00040_AWRIB318_contig37_group2_30284_30832_len=549</t>
  </si>
  <si>
    <t xml:space="preserve">orf00008_AWRIB202_contig68_group2_3770_2856_len=915</t>
  </si>
  <si>
    <t xml:space="preserve">orf00041_AWRIB318_contig37_group2_30843_31757_len=915</t>
  </si>
  <si>
    <t xml:space="preserve">2.00E-144</t>
  </si>
  <si>
    <t xml:space="preserve">orf00007_AWRIB202_contig68_group2_2859_2689_len=171</t>
  </si>
  <si>
    <t xml:space="preserve">orf00042_AWRIB318_contig37_group2_31754_31924_len=171</t>
  </si>
  <si>
    <t xml:space="preserve">orf00006_AWRIB202_contig68_group2_2699_2334_len=366</t>
  </si>
  <si>
    <t xml:space="preserve">orf00043_AWRIB318_contig37_group2_31914_32279_len=366</t>
  </si>
  <si>
    <t xml:space="preserve">6.00E-046</t>
  </si>
  <si>
    <t xml:space="preserve">orf00005_AWRIB202_contig68_group2_2334_2098_len=237</t>
  </si>
  <si>
    <t xml:space="preserve">orf00044_AWRIB318_contig37_group2_32279_32515_len=237</t>
  </si>
  <si>
    <t xml:space="preserve">orf00004_AWRIB202_contig68_group2_2098_1940_len=159</t>
  </si>
  <si>
    <t xml:space="preserve">orf00045_AWRIB318_contig37_group2_32515_32673_len=159</t>
  </si>
  <si>
    <t xml:space="preserve">orf00003_AWRIB202_contig68_group2_1749_1216_len=534</t>
  </si>
  <si>
    <t xml:space="preserve">orf00046_AWRIB318_contig37_group2_32864_33397_len=534</t>
  </si>
  <si>
    <t xml:space="preserve">orf00002_AWRIB202_contig68_group2_347_949_len=603</t>
  </si>
  <si>
    <t xml:space="preserve">orf00047_AWRIB318_contig37_group2_34266_33664_len=603</t>
  </si>
  <si>
    <t xml:space="preserve">orf00001_AWRIB202_contig68_group2_270_58_len=213</t>
  </si>
  <si>
    <t xml:space="preserve">orf00048_AWRIB318_contig37_group2_34343_34555_len=213</t>
  </si>
  <si>
    <t xml:space="preserve">orf00001_AWRIB202_contig620_group1_36_1280_len=1245</t>
  </si>
  <si>
    <t xml:space="preserve">orf00049_AWRIB318_contig37_group2_34552_35796_len=1245</t>
  </si>
  <si>
    <t xml:space="preserve">emb|CAD19134.1|  hypothetical protein [Oenococcus phage fOg44]</t>
  </si>
  <si>
    <t xml:space="preserve">orf00002_AWRIB202_contig620_group1_1338_1586_len=249</t>
  </si>
  <si>
    <t xml:space="preserve">orf00050_AWRIB318_contig37_group2_35854_36102_len=249</t>
  </si>
  <si>
    <t xml:space="preserve">orf00001_AWRIB202_contig478_group2_174_-2_len=177</t>
  </si>
  <si>
    <t xml:space="preserve">5.00E-028</t>
  </si>
  <si>
    <t xml:space="preserve">orf00002_AWRIB202_contig478_group2_1024_239_len=786</t>
  </si>
  <si>
    <t xml:space="preserve">ref|YP_819095.1|  hypothetical protein LEUM_1630 [Leuconostoc mesenteroides subsp. mesenteroides ATCC 8293]</t>
  </si>
  <si>
    <t xml:space="preserve">1.00E-067</t>
  </si>
  <si>
    <t xml:space="preserve">orf00003_AWRIB202_contig478_group2_2133_1045_len=1089</t>
  </si>
  <si>
    <t xml:space="preserve">orf00004_AWRIB202_contig478_group2_3818_2130_len=1689</t>
  </si>
  <si>
    <t xml:space="preserve">1.00E-066</t>
  </si>
  <si>
    <t xml:space="preserve">orf00006_AWRIB202_contig478_group2_8671_3818_len=4854</t>
  </si>
  <si>
    <t xml:space="preserve">orf00007_AWRIB202_contig478_group2_8923_8687_len=237</t>
  </si>
  <si>
    <t xml:space="preserve">6.00E-007</t>
  </si>
  <si>
    <t xml:space="preserve">orf00008_AWRIB202_contig478_group2_9324_8887_len=438</t>
  </si>
  <si>
    <t xml:space="preserve">2.00E-097</t>
  </si>
  <si>
    <t xml:space="preserve">orf00009_AWRIB202_contig478_group2_10052_9432_len=621</t>
  </si>
  <si>
    <t xml:space="preserve">gb|AAA66334.1|  ORFE [Leuconostoc phage L10]</t>
  </si>
  <si>
    <t xml:space="preserve">3.00E-134</t>
  </si>
  <si>
    <t xml:space="preserve">orf00010_AWRIB202_contig478_group2_10432_10052_len=381</t>
  </si>
  <si>
    <t xml:space="preserve">5.00E-084</t>
  </si>
  <si>
    <t xml:space="preserve">orf00011_AWRIB202_contig478_group2_10845_10429_len=417</t>
  </si>
  <si>
    <t xml:space="preserve">2.00E-088</t>
  </si>
  <si>
    <t xml:space="preserve">orf00012_AWRIB202_contig478_group2_11197_10838_len=360</t>
  </si>
  <si>
    <t xml:space="preserve">6.00E-057</t>
  </si>
  <si>
    <t xml:space="preserve">orf00013_AWRIB202_contig478_group2_11549_11187_len=363</t>
  </si>
  <si>
    <t xml:space="preserve">phage DNA packaging protein</t>
  </si>
  <si>
    <t xml:space="preserve">gb|AAA66331.1|  ORFK [Leuconostoc phage L10]</t>
  </si>
  <si>
    <t xml:space="preserve">orf00014_AWRIB202_contig478_group2_12875_11619_len=1257</t>
  </si>
  <si>
    <t xml:space="preserve">gb|ADW01299.1|  HK97 family phage major capsid protein [Lactobacillus phage Sha1]</t>
  </si>
  <si>
    <t xml:space="preserve">orf00015_AWRIB202_contig478_group2_13654_12872_len=783</t>
  </si>
  <si>
    <t xml:space="preserve">1.00E-093</t>
  </si>
  <si>
    <t xml:space="preserve">orf00016_AWRIB202_contig478_group2_14792_13638_len=1155</t>
  </si>
  <si>
    <t xml:space="preserve">orf00018_AWRIB202_contig478_group2_14989_14792_len=198</t>
  </si>
  <si>
    <t xml:space="preserve">orf00019_AWRIB202_contig478_group2_16869_14986_len=1884</t>
  </si>
  <si>
    <t xml:space="preserve">phage terminase, large subunit</t>
  </si>
  <si>
    <t xml:space="preserve">orf00020_AWRIB202_contig478_group2_17348_16884_len=465</t>
  </si>
  <si>
    <t xml:space="preserve">emb|CCC16549.1|  P27 family phage terminase [Lactobacillus pentosus IG1]</t>
  </si>
  <si>
    <t xml:space="preserve">orf00021_AWRIB202_contig478_group2_18188_17616_len=573</t>
  </si>
  <si>
    <t xml:space="preserve">2.00E-058</t>
  </si>
  <si>
    <t xml:space="preserve">orf00022_AWRIB202_contig478_group2_18475_18194_len=282</t>
  </si>
  <si>
    <t xml:space="preserve">orf00024_AWRIB202_contig478_group2_18723_18475_len=249</t>
  </si>
  <si>
    <t xml:space="preserve">orf00025_AWRIB202_contig478_group2_18896_18720_len=177</t>
  </si>
  <si>
    <t xml:space="preserve">1.00E-035</t>
  </si>
  <si>
    <t xml:space="preserve">orf00001_AWRIB202_contig751_group1_142_645_len=504</t>
  </si>
  <si>
    <t xml:space="preserve">emb|CAF32670.1|  hypothetical protein [Oenococcus phage fOg30]</t>
  </si>
  <si>
    <t xml:space="preserve">3.00E-116</t>
  </si>
  <si>
    <t xml:space="preserve">orf00051_AWRIB318_contig37_group2_36099_36347_len=249</t>
  </si>
  <si>
    <t xml:space="preserve">3.00E-054</t>
  </si>
  <si>
    <t xml:space="preserve">orf00052_AWRIB318_contig37_group2_36432_36878_len=447</t>
  </si>
  <si>
    <t xml:space="preserve">1.00E-110</t>
  </si>
  <si>
    <t xml:space="preserve">orf00053_AWRIB318_contig37_group2_37257_37643_len=387</t>
  </si>
  <si>
    <t xml:space="preserve">orf00054_AWRIB318_contig37_group2_37657_39579_len=1923</t>
  </si>
  <si>
    <t xml:space="preserve">orf00055_AWRIB318_contig37_group2_39569_39763_len=195</t>
  </si>
  <si>
    <t xml:space="preserve">6.00E-038</t>
  </si>
  <si>
    <t xml:space="preserve">orf00057_AWRIB318_contig37_group2_39763_40932_len=1170</t>
  </si>
  <si>
    <t xml:space="preserve">emb|CAD19141.1|  hypothetical protein [Oenococcus phage fOg44]</t>
  </si>
  <si>
    <t xml:space="preserve">orf00059_AWRIB318_contig37_group2_40929_41918_len=990</t>
  </si>
  <si>
    <t xml:space="preserve">ref|ZP_07076601.1|  ATP-dependent Clp protease proteolytic subunit [Lactobacillus plantarum subsp. plantarum ATCC 14917]</t>
  </si>
  <si>
    <t xml:space="preserve">9.00E-072</t>
  </si>
  <si>
    <t xml:space="preserve">orf00060_AWRIB318_contig37_group2_41929_43167_len=1239</t>
  </si>
  <si>
    <t xml:space="preserve">phage major capsid protein</t>
  </si>
  <si>
    <t xml:space="preserve">emb|CCB81740.1|  phage major capsid protein [Lactobacillus pentosus MP-10]</t>
  </si>
  <si>
    <t xml:space="preserve">2.00E-126</t>
  </si>
  <si>
    <t xml:space="preserve">orf00062_AWRIB318_contig37_group2_43237_43575_len=339</t>
  </si>
  <si>
    <t xml:space="preserve">4.00E-040</t>
  </si>
  <si>
    <t xml:space="preserve">orf00063_AWRIB318_contig37_group2_43565_43924_len=360</t>
  </si>
  <si>
    <t xml:space="preserve">orf00064_AWRIB318_contig37_group2_43917_44333_len=417</t>
  </si>
  <si>
    <t xml:space="preserve">2.00E-074</t>
  </si>
  <si>
    <t xml:space="preserve">orf00065_AWRIB318_contig37_group2_44330_44713_len=384</t>
  </si>
  <si>
    <t xml:space="preserve">b|AAA66333.1|  ORFI [Leuconostoc phage L10]</t>
  </si>
  <si>
    <t xml:space="preserve">orf00066_AWRIB318_contig37_group2_44713_45315_len=603</t>
  </si>
  <si>
    <t xml:space="preserve">orf00068_AWRIB318_contig37_group2_46048_46509_len=462</t>
  </si>
  <si>
    <t xml:space="preserve">orf00069_AWRIB318_contig37_group2_46687_47130_len=444</t>
  </si>
  <si>
    <t xml:space="preserve">orf00070_AWRIB318_contig37_group2_47130_47312_len=183</t>
  </si>
  <si>
    <t xml:space="preserve">orf00072_AWRIB318_contig37_group2_47326_52188_len=4863</t>
  </si>
  <si>
    <t xml:space="preserve">orf00073_AWRIB318_contig37_group2_52188_53102_len=915</t>
  </si>
  <si>
    <t xml:space="preserve">2.00E-104</t>
  </si>
  <si>
    <t xml:space="preserve">orf00074_AWRIB318_contig37_group2_53099_54187_len=1089</t>
  </si>
  <si>
    <t xml:space="preserve">orf00075_AWRIB318_contig37_group2_54206_54997_len=792</t>
  </si>
  <si>
    <t xml:space="preserve">emb|CAD19145.1|  hypothetical protein [Oenococcus phage fOg44]</t>
  </si>
  <si>
    <t xml:space="preserve">2.00E-067</t>
  </si>
  <si>
    <t xml:space="preserve">orf00076_AWRIB318_contig37_group2_55032_55289_len=258</t>
  </si>
  <si>
    <t xml:space="preserve">1.00E-054</t>
  </si>
  <si>
    <t xml:space="preserve">orf00077_AWRIB318_contig37_group2_55289_55792_len=504</t>
  </si>
  <si>
    <t xml:space="preserve">6.00E-118</t>
  </si>
  <si>
    <t xml:space="preserve">orf00040_AWRIB202_contig779_group14_29971_28703_len=1269</t>
  </si>
  <si>
    <t xml:space="preserve">1e-31</t>
  </si>
  <si>
    <t xml:space="preserve">orf00078_AWRIB318_contig37_group2_55887_57185_len=1299</t>
  </si>
  <si>
    <t xml:space="preserve">phage-related lysin</t>
  </si>
  <si>
    <t xml:space="preserve">gb|AAD10705.2|  Lys44 [Oenococcus phage fOg44]</t>
  </si>
  <si>
    <t xml:space="preserve">orf00039_AWRIB202_contig779_group14_28691_28338_len=354</t>
  </si>
  <si>
    <t xml:space="preserve">orf00079_AWRIB318_contig37_group2_57197_57550_len=354</t>
  </si>
  <si>
    <t xml:space="preserve">orf00038_AWRIB202_contig779_group14_27558_28139_len=582</t>
  </si>
  <si>
    <t xml:space="preserve">orf00080_AWRIB318_contig37_group2_58330_57749_len=582</t>
  </si>
  <si>
    <t xml:space="preserve">4.00E-129</t>
  </si>
  <si>
    <t xml:space="preserve">orf00037_AWRIB202_contig779_group14_27314_26556_len=759</t>
  </si>
  <si>
    <t xml:space="preserve">orf00081_AWRIB318_contig37_group2_58574_59332_len=759</t>
  </si>
  <si>
    <t xml:space="preserve">4.00E-138</t>
  </si>
  <si>
    <t xml:space="preserve">orf00036_AWRIB202_contig779_group14_26391_26149_len=243</t>
  </si>
  <si>
    <t xml:space="preserve">orf00082_AWRIB318_contig37_group2_59497_59739_len=243</t>
  </si>
  <si>
    <t xml:space="preserve">orf00035_AWRIB202_contig779_group14_25872_26120_len=249</t>
  </si>
  <si>
    <t xml:space="preserve">orf00083_AWRIB318_contig37_group2_60016_59768_len=249</t>
  </si>
  <si>
    <t xml:space="preserve">orf00034_AWRIB202_contig779_group14_25639_25869_len=231</t>
  </si>
  <si>
    <t xml:space="preserve">orf00084_AWRIB318_contig37_group2_60252_60019_len=234</t>
  </si>
  <si>
    <t xml:space="preserve">4.00E-036</t>
  </si>
  <si>
    <t xml:space="preserve">orf00070_AWRIB304_contig312_group2_47973_48134_len=162</t>
  </si>
  <si>
    <t xml:space="preserve">orf00033_AWRIB202_contig779_group14_24892_23762_len=1131</t>
  </si>
  <si>
    <t xml:space="preserve">orf00086_AWRIB318_contig37_group2_60996_62126_len=1131</t>
  </si>
  <si>
    <t xml:space="preserve">orf00772_PSU1_contig1_group1_655082_654708_len=375,orf00771_PSU1_contig1_group1_654714_654109_len=606</t>
  </si>
  <si>
    <t xml:space="preserve">orf00761_BAA1163_contig1_group1_597665_596691_len=975</t>
  </si>
  <si>
    <t xml:space="preserve">orf00037_AWRIB418_contig8_group2_28583_27609_len=975</t>
  </si>
  <si>
    <t xml:space="preserve">orf00044_AWRIB429_contig9_group1_33603_33229_len=375,orf00043_AWRIB429_contig9_group1_33235_32630_len=606</t>
  </si>
  <si>
    <t xml:space="preserve">orf00059_AWRIB553_contig209_group2_39886_40260_len=375,orf00060_AWRIB553_contig209_group2_40254_40859_len=606</t>
  </si>
  <si>
    <t xml:space="preserve">orf00044_AWRIB576_contig380_group2_33698_33324_len=375,orf00043_AWRIB576_contig380_group2_33330_32725_len=606</t>
  </si>
  <si>
    <t xml:space="preserve">orf00045_AWRIB568_contig460_group2_33697_33323_len=375,orf00044_AWRIB568_contig460_group2_33329_32724_len=606</t>
  </si>
  <si>
    <t xml:space="preserve">orf00057_AWRIB304_contig312_group2_39899_40273_len=375,orf00058_AWRIB304_contig312_group2_40267_40872_len=606</t>
  </si>
  <si>
    <t xml:space="preserve">orf00018_AWRIB202_contig779_group14_14706_15080_len=375,orf00019_AWRIB202_contig779_group14_15074_15679_len=606</t>
  </si>
  <si>
    <t xml:space="preserve">orf00100_AWRIB318_contig37_group2_71182_70808_len=375,orf00099_AWRIB318_contig37_group2_70814_70209_len=606</t>
  </si>
  <si>
    <t xml:space="preserve">orf00055_AWRIB419_contig158_group2_39900_40274_len=375,orf00056_AWRIB419_contig158_group2_40268_40873_len=606</t>
  </si>
  <si>
    <t xml:space="preserve">orf00044_AWRIB548_contig191_group2_33694_33320_len=375,orf00043_AWRIB548_contig191_group2_33326_32721_len=606</t>
  </si>
  <si>
    <t xml:space="preserve">orf00057_AWRIB422_contig3_group2_39894_40268_len=375,orf00058_AWRIB422_contig3_group2_40262_40867_len=606</t>
  </si>
  <si>
    <t xml:space="preserve">orf00042_AWRIB129_contig6_group2_33699_33325_len=375,orf00041_AWRIB129_contig6_group2_33331_32726_len=606</t>
  </si>
  <si>
    <t xml:space="preserve">7e-78</t>
  </si>
  <si>
    <t xml:space="preserve">diacylglycerol kinase </t>
  </si>
  <si>
    <t xml:space="preserve">ref|ZP_01544008.1|  transcriptional regulator YtlR [Oenococcus oeni ATCC BAA-1163]</t>
  </si>
  <si>
    <t xml:space="preserve">orf00017_AWRIB202_contig779_group14_14677_14522_len=156</t>
  </si>
  <si>
    <t xml:space="preserve">orf00101_AWRIB318_contig37_group2_71211_71366_len=156</t>
  </si>
  <si>
    <t xml:space="preserve">orf00040_AWRIB418_contig8_group2_31741_31893_len=153</t>
  </si>
  <si>
    <t xml:space="preserve">orf00048_AWRIB576_contig380_group2_36857_37009_len=153</t>
  </si>
  <si>
    <t xml:space="preserve">orf00049_AWRIB568_contig460_group2_36856_37008_len=153</t>
  </si>
  <si>
    <t xml:space="preserve">orf00052_AWRIB419_contig158_group2_36741_36589_len=153</t>
  </si>
  <si>
    <t xml:space="preserve">orf00053_AWRIB422_contig3_group2_36736_36584_len=153</t>
  </si>
  <si>
    <t xml:space="preserve">orf00055_AWRIB548_contig191_group2_41997_41794_len=204</t>
  </si>
  <si>
    <t xml:space="preserve">orf00047_AWRIB422_contig3_group2_31593_31796_len=204</t>
  </si>
  <si>
    <t xml:space="preserve">8e-108</t>
  </si>
  <si>
    <t xml:space="preserve">ref|ZP_06553266.1|  hypothetical protein AWRIB429_0656 [Oenococcus oeni AWRIB429]</t>
  </si>
  <si>
    <t xml:space="preserve">orf00053_AWRIB418_contig8_group2_43096_42944_len=153</t>
  </si>
  <si>
    <t xml:space="preserve">2e-77</t>
  </si>
  <si>
    <t xml:space="preserve">ref|ZP_01544020.1|  hypothetical protein OENOO_48040 [Oenococcus oeni ATCC BAA-1163]</t>
  </si>
  <si>
    <t xml:space="preserve">orf00052_AWRIB418_contig8_group2_42936_42550_len=387</t>
  </si>
  <si>
    <t xml:space="preserve">orf00789_PSU1_contig1_group1_669616_669464_len=153</t>
  </si>
  <si>
    <t xml:space="preserve">orf00781_BAA1163_contig1_group1_612180_612028_len=153</t>
  </si>
  <si>
    <t xml:space="preserve">orf00014_AWRIB429_contig10_group1_11556_11404_len=153</t>
  </si>
  <si>
    <t xml:space="preserve">orf00040_AWRIB553_contig209_group2_25354_25506_len=153</t>
  </si>
  <si>
    <t xml:space="preserve">orf00062_AWRIB576_contig380_group2_48228_48076_len=153</t>
  </si>
  <si>
    <t xml:space="preserve">orf00063_AWRIB568_contig460_group2_48227_48075_len=153</t>
  </si>
  <si>
    <t xml:space="preserve">orf00040_AWRIB304_contig312_group2_25361_25513_len=153</t>
  </si>
  <si>
    <t xml:space="preserve">orf00001_AWRIB202_contig779_group14_176_328_len=153</t>
  </si>
  <si>
    <t xml:space="preserve">orf00118_AWRIB318_contig37_group2_85711_85559_len=153</t>
  </si>
  <si>
    <t xml:space="preserve">orf00038_AWRIB419_contig158_group2_25370_25522_len=153</t>
  </si>
  <si>
    <t xml:space="preserve">orf00063_AWRIB548_contig191_group2_48214_48062_len=153</t>
  </si>
  <si>
    <t xml:space="preserve">orf00039_AWRIB422_contig3_group2_25376_25528_len=153</t>
  </si>
  <si>
    <t xml:space="preserve">orf00059_AWRIB129_contig6_group2_48229_48077_len=153</t>
  </si>
  <si>
    <t xml:space="preserve">5e-30</t>
  </si>
  <si>
    <t xml:space="preserve">1.00E-029</t>
  </si>
  <si>
    <t xml:space="preserve">orf00784_BAA1163_contig1_group1_613773_613973_len=201</t>
  </si>
  <si>
    <t xml:space="preserve">1e-28</t>
  </si>
  <si>
    <t xml:space="preserve">orf00795_PSU1_contig1_group1_672879_673079_len=201</t>
  </si>
  <si>
    <t xml:space="preserve">orf00788_BAA1163_contig1_group1_615622_615822_len=201</t>
  </si>
  <si>
    <t xml:space="preserve">orf00059_AWRIB418_contig8_group2_46359_46559_len=201</t>
  </si>
  <si>
    <t xml:space="preserve">orf00020_AWRIB429_contig10_group1_14819_15019_len=201</t>
  </si>
  <si>
    <t xml:space="preserve">orf00034_AWRIB553_contig209_group2_22091_21891_len=201</t>
  </si>
  <si>
    <t xml:space="preserve">orf00068_AWRIB576_contig380_group2_51491_51691_len=201</t>
  </si>
  <si>
    <t xml:space="preserve">orf00069_AWRIB568_contig460_group2_51490_51690_len=201</t>
  </si>
  <si>
    <t xml:space="preserve">orf00034_AWRIB304_contig312_group2_22098_21898_len=201</t>
  </si>
  <si>
    <t xml:space="preserve">orf00034_AWRIB202_contig773_group14_22106_21906_len=201</t>
  </si>
  <si>
    <t xml:space="preserve">orf00124_AWRIB318_contig37_group2_88974_89174_len=201</t>
  </si>
  <si>
    <t xml:space="preserve">4e-83</t>
  </si>
  <si>
    <t xml:space="preserve">ref|ZP_06553280.1|  hypothetical protein AWRIB429_0670 [Oenococcus oeni AWRIB429]</t>
  </si>
  <si>
    <t xml:space="preserve">3.00E-032</t>
  </si>
  <si>
    <t xml:space="preserve">orf00826_PSU1_contig1_group1_693468_692956_len=513,orf00825_PSU1_contig1_group1_692896_692735_len=162</t>
  </si>
  <si>
    <t xml:space="preserve">orf00819_BAA1163_contig1_group1_636207_635473_len=735</t>
  </si>
  <si>
    <t xml:space="preserve">orf00093_AWRIB418_contig8_group2_66950_66534_len=417,orf00092_AWRIB418_contig8_group2_66497_66216_len=282</t>
  </si>
  <si>
    <t xml:space="preserve">orf00052_AWRIB429_contig10_group1_35408_34896_len=513,orf00051_AWRIB429_contig10_group1_34836_34675_len=162</t>
  </si>
  <si>
    <t xml:space="preserve">orf00002_AWRIB553_contig209_group2_1513_2025_len=513,orf00003_AWRIB553_contig209_group2_2085_2246_len=162</t>
  </si>
  <si>
    <t xml:space="preserve">orf00101_AWRIB576_contig380_group2_72080_71568_len=513,orf00100_AWRIB576_contig380_group2_71508_71347_len=162</t>
  </si>
  <si>
    <t xml:space="preserve">orf00101_AWRIB568_contig460_group2_72079_71567_len=513,orf00100_AWRIB568_contig460_group2_71507_71346_len=162</t>
  </si>
  <si>
    <t xml:space="preserve">orf00002_AWRIB304_contig312_group2_1509_2021_len=513,orf00003_AWRIB304_contig312_group2_2081_2242_len=162</t>
  </si>
  <si>
    <t xml:space="preserve">orf00002_AWRIB202_contig773_group14_1517_2029_len=513,orf00003_AWRIB202_contig773_group14_2089_2250_len=162</t>
  </si>
  <si>
    <t xml:space="preserve">orf00155_AWRIB318_contig37_group2_109563_109051_len=513,orf00154_AWRIB318_contig37_group2_108991_108830_len=162</t>
  </si>
  <si>
    <t xml:space="preserve">orf00002_AWRIB419_contig158_group2_1517_2029_len=513,orf00003_AWRIB419_contig158_group2_2089_2250_len=162</t>
  </si>
  <si>
    <t xml:space="preserve">orf00099_AWRIB548_contig191_group2_72069_71335_len=735</t>
  </si>
  <si>
    <t xml:space="preserve">orf00002_AWRIB422_contig3_group2_1520_2254_len=735</t>
  </si>
  <si>
    <t xml:space="preserve">orf00097_AWRIB129_contig6_group2_72081_71569_len=513,orf00096_AWRIB129_contig6_group2_71510_71349_len=162</t>
  </si>
  <si>
    <t xml:space="preserve">4e-125</t>
  </si>
  <si>
    <t xml:space="preserve">nicotinamide mononucleotide transport protein</t>
  </si>
  <si>
    <t xml:space="preserve">ref|ZP_06553310.1|  hypothetical protein AWRIB429_0700 [Oenococcus oeni AWRIB429]</t>
  </si>
  <si>
    <t xml:space="preserve">6.00E-099</t>
  </si>
  <si>
    <t xml:space="preserve">orf00001_AWRIB553_contig251_group1_473_850_len=378</t>
  </si>
  <si>
    <t xml:space="preserve">6.00E-69</t>
  </si>
  <si>
    <t xml:space="preserve">orf00001_AWRIB576_contig534_group1_473_850_len=378</t>
  </si>
  <si>
    <t xml:space="preserve">2.00E-68</t>
  </si>
  <si>
    <t xml:space="preserve">orf00001_AWRIB568_contig514_group1_387_10_len=378</t>
  </si>
  <si>
    <t xml:space="preserve">orf00001_AWRIB419_contig584_group1_472_849_len=378</t>
  </si>
  <si>
    <t xml:space="preserve">6E-069</t>
  </si>
  <si>
    <t xml:space="preserve">orf00001_AWRIB548_contig207_group1_480_10_len=471</t>
  </si>
  <si>
    <t xml:space="preserve">1.00E-86</t>
  </si>
  <si>
    <t xml:space="preserve">1_of_5</t>
  </si>
  <si>
    <t xml:space="preserve">8.00E-108</t>
  </si>
  <si>
    <t xml:space="preserve">YP_811264.1</t>
  </si>
  <si>
    <t xml:space="preserve">orf00851_PSU1_contig1_group1_713853_714617_len=765,orf00852_PSU1_contig1_group1_714705_714962_len=258</t>
  </si>
  <si>
    <t xml:space="preserve">orf00848_BAA1163_contig1_group1_656594_657703_len=1110</t>
  </si>
  <si>
    <t xml:space="preserve">1e-79</t>
  </si>
  <si>
    <t xml:space="preserve">orf00114_AWRIB418_contig8_group2_83779_84888_len=1110</t>
  </si>
  <si>
    <t xml:space="preserve">7E-080</t>
  </si>
  <si>
    <t xml:space="preserve">orf00019_AWRIB429_contig12_group1_13044_13808_len=765,orf00020_AWRIB429_contig12_group1_13896_14153_len=258</t>
  </si>
  <si>
    <t xml:space="preserve">orf00021_AWRIB553_contig45_group2_15506_16270_len=765,orf00022_AWRIB553_contig45_group2_16358_16615_len=258</t>
  </si>
  <si>
    <t xml:space="preserve">4.00E-52</t>
  </si>
  <si>
    <t xml:space="preserve">orf00325_AWRIB576_contig140_group4_275650_274886_len=765,orf00324_AWRIB576_contig140_group4_274798_274541_len=258</t>
  </si>
  <si>
    <t xml:space="preserve">orf00267_AWRIB568_contig957_group4_228213_227449_len=765,orf00266_AWRIB568_contig957_group4_227361_227104_len=258</t>
  </si>
  <si>
    <t xml:space="preserve">orf00326_AWRIB304_contig713_group4_275543_274779_len=765,orf00325_AWRIB304_contig713_group4_274691_274434_len=258</t>
  </si>
  <si>
    <t xml:space="preserve">4e-52</t>
  </si>
  <si>
    <t xml:space="preserve">YP_811264.1_YP_810358.1</t>
  </si>
  <si>
    <t xml:space="preserve">orf00022_AWRIB202_contig526_group2_15502_16266_len=765,orf00023_AWRIB202_contig526_group2_16354_16611_len=258</t>
  </si>
  <si>
    <t xml:space="preserve">2e-51</t>
  </si>
  <si>
    <t xml:space="preserve">orf00022_AWRIB318_contig59_group5_15501_16265_len=765,orf00023_AWRIB318_contig59_group5_16353_16610_len=258</t>
  </si>
  <si>
    <t xml:space="preserve">orf00071_AWRIB419_contig76_group2_57971_57207_len=765,orf00070_AWRIB419_contig76_group2_57119_56862_len=258</t>
  </si>
  <si>
    <t xml:space="preserve">4E-052</t>
  </si>
  <si>
    <t xml:space="preserve">orf00407_AWRIB548_contig202_group2_336795_335686_len=1110</t>
  </si>
  <si>
    <t xml:space="preserve">7.00E-80</t>
  </si>
  <si>
    <t xml:space="preserve">orf00023_AWRIB422_contig435_group2_15502_16611_len=1110</t>
  </si>
  <si>
    <t xml:space="preserve">6e-79</t>
  </si>
  <si>
    <t xml:space="preserve">orf00021_AWRIB129_contig14_group2_15506_16270_len=765,orf00022_AWRIB129_contig14_group2_16358_16615_len=258</t>
  </si>
  <si>
    <t xml:space="preserve">1e-76</t>
  </si>
  <si>
    <t xml:space="preserve">O-succinylhomoserine (thiol)-lyase</t>
  </si>
  <si>
    <t xml:space="preserve">ref|ZP_01544504.1|  O-succinylhomoserine thiol-lyase [Oenococcus oeni ATCC BAA-1163]</t>
  </si>
  <si>
    <t xml:space="preserve">orf00884_PSU1_contig1_group1_746096_746275_len=180,orf00883_PSU1_contig1_group1_746064_745894_len=171</t>
  </si>
  <si>
    <t xml:space="preserve">orf00882_BAA1163_contig1_group1_689257_688637_len=621</t>
  </si>
  <si>
    <t xml:space="preserve">orf00147_AWRIB418_contig8_group2_116441_115821_len=621</t>
  </si>
  <si>
    <t xml:space="preserve">orf00053_AWRIB429_contig12_group1_45285_45464_len=180,orf00052_AWRIB429_contig12_group1_45253_45083_len=171</t>
  </si>
  <si>
    <t xml:space="preserve">orf00055_AWRIB553_contig45_group2_47749_47928_len=180,orf00054_AWRIB553_contig45_group2_47717_47547_len=171</t>
  </si>
  <si>
    <t xml:space="preserve">orf00291_AWRIB576_contig140_group4_243409_243230_len=180,orf00292_AWRIB576_contig140_group4_243441_243611_len=171 </t>
  </si>
  <si>
    <t xml:space="preserve">orf00233_AWRIB568_contig957_group4_195972_195793_len=180,orf00234_AWRIB568_contig957_group4_196004_196174_len=171</t>
  </si>
  <si>
    <t xml:space="preserve">orf00292_AWRIB304_contig713_group4_243302_243123_len=180,orf00293_AWRIB304_contig713_group4_243334_243504_len=171</t>
  </si>
  <si>
    <t xml:space="preserve">orf00056_AWRIB202_contig526_group2_47744_47923_len=180,orf00055_AWRIB202_contig526_group2_47712_47542_len=171</t>
  </si>
  <si>
    <t xml:space="preserve">orf00056_AWRIB318_contig59_group5_47743_47922_len=180,orf00055_AWRIB318_contig59_group5_47711_47541_len=171</t>
  </si>
  <si>
    <t xml:space="preserve">orf00038_AWRIB419_contig76_group2_25728_25549_len=180,orf00039_AWRIB419_contig76_group2_25760_25930_len=171</t>
  </si>
  <si>
    <t xml:space="preserve">orf00374_AWRIB548_contig202_group2_304554_304375_len=180,orf00375_AWRIB548_contig202_group2_304586_304756_len=171</t>
  </si>
  <si>
    <t xml:space="preserve">orf00057_AWRIB422_contig435_group2_47744_47923_len=180,</t>
  </si>
  <si>
    <t xml:space="preserve">orf00054_AWRIB129_contig14_group2_47749_47928_len=180,</t>
  </si>
  <si>
    <t xml:space="preserve">8e-72</t>
  </si>
  <si>
    <t xml:space="preserve">Type II secretory pathway, prepilin signal peptidase</t>
  </si>
  <si>
    <t xml:space="preserve">ref|ZP_01544476.1|  protein specific leader peptidase, type 4 prepilin-like [Oenococcus oeni ATCC BAA-1163]</t>
  </si>
  <si>
    <t xml:space="preserve">7.00E-124</t>
  </si>
  <si>
    <t xml:space="preserve">YP_810898.1</t>
  </si>
  <si>
    <t xml:space="preserve">orf00892_PSU1_contig1_group1_750156_750431_len=276,orf00893_PSU1_contig1_group1_750404_750952_len=549,orf00894_PSU1_contig1_group1_750915_751079_len=165</t>
  </si>
  <si>
    <t xml:space="preserve">orf00883_BAA1163_contig1_group1_689362_689865_len=504,orf00884_BAA1163_contig1_group1_689881_690126_len=246</t>
  </si>
  <si>
    <t xml:space="preserve">orf00155_AWRIB418_contig8_group2_120090_121013_len=924</t>
  </si>
  <si>
    <t xml:space="preserve">5E-032</t>
  </si>
  <si>
    <t xml:space="preserve">orf00062_AWRIB429_contig12_group1_49592_50140_len=549,orf00063_AWRIB429_contig12_group1_50103_50267_len=165</t>
  </si>
  <si>
    <t xml:space="preserve">orf00063_AWRIB553_contig45_group2_51809_52084_len=276,orf00064_AWRIB553_contig45_group2_52057_52605_len=549,orf00065_AWRIB553_contig45_group2_52568_52732_len=165</t>
  </si>
  <si>
    <t xml:space="preserve">2.00E-21</t>
  </si>
  <si>
    <t xml:space="preserve">orf00283_AWRIB576_contig140_group4_239120_238554_len=567,orf00282_AWRIB576_contig140_group4_238579_238427_len=153</t>
  </si>
  <si>
    <t xml:space="preserve">1.00E-22</t>
  </si>
  <si>
    <t xml:space="preserve">orf00225_AWRIB568_contig957_group4_191665_191117_len=549,orf00224_AWRIB568_contig957_group4_191142_190990_len=153</t>
  </si>
  <si>
    <t xml:space="preserve">orf00284_AWRIB304_contig713_group4_238995_238447_len=549,orf00283_AWRIB304_contig713_group4_238472_238320_len=153</t>
  </si>
  <si>
    <t xml:space="preserve">2e-21</t>
  </si>
  <si>
    <t xml:space="preserve">orf00064_AWRIB202_contig526_group2_52051_52599_len=549,orf00065_AWRIB202_contig526_group2_52562_52726_len=165</t>
  </si>
  <si>
    <t xml:space="preserve">orf00065_AWRIB318_contig59_group5_52050_52598_len=549,orf00066_AWRIB318_contig59_group5_52561_52725_len=165</t>
  </si>
  <si>
    <t xml:space="preserve">orf00030_AWRIB419_contig76_group2_21668_21393_len=276,orf00029_AWRIB419_contig76_group2_21420_20872_len=549,orf00028_AWRIB419_contig76_group2_20897_20745_len=153</t>
  </si>
  <si>
    <t xml:space="preserve">2E-021</t>
  </si>
  <si>
    <t xml:space="preserve">orf00366_AWRIB548_contig202_group2_300494_300219_len=276,orf00365_AWRIB548_contig202_group2_300246_299698_len=549,orf00364_AWRIB548_contig202_group2_299723_299571_len=153</t>
  </si>
  <si>
    <t xml:space="preserve">orf00065_AWRIB422_contig435_group2_51804_52079_len=276,orf00066_AWRIB422_contig435_group2_52052_52600_len=549,orf00067_AWRIB422_contig435_group2_52563_52727_len=165</t>
  </si>
  <si>
    <t xml:space="preserve">orf00062_AWRIB129_contig14_group2_51809_52084_len=276,orf00063_AWRIB129_contig14_group2_52066_52605_len=540,orf00064_AWRIB129_contig14_group2_52568_52732_len=165</t>
  </si>
  <si>
    <t xml:space="preserve">6e-69</t>
  </si>
  <si>
    <t xml:space="preserve">YitT family protein</t>
  </si>
  <si>
    <t xml:space="preserve">ref|ZP_06553375.1|  hypothetical protein AWRIB429_0765 [Oenococcus oeni AWRIB429]</t>
  </si>
  <si>
    <t xml:space="preserve">orf00893_BAA1163_contig1_group1_695374_695871_len=498</t>
  </si>
  <si>
    <t xml:space="preserve">2e-49</t>
  </si>
  <si>
    <t xml:space="preserve">ref|ZP_04442567.1|  transposase [Lactobacillus rhamnosus LMS2-1]</t>
  </si>
  <si>
    <t xml:space="preserve">3.00E-113</t>
  </si>
  <si>
    <t xml:space="preserve">orf00897_BAA1163_contig1_group1_697425_697970_len=546</t>
  </si>
  <si>
    <t xml:space="preserve">orf00898_BAA1163_contig1_group1_698742_698524_len=219</t>
  </si>
  <si>
    <t xml:space="preserve">ref|ZP_08478251.1|  transposase IS4 family protein [Lactobacillus coryniformis subsp. coryniformis KCTC 3167]</t>
  </si>
  <si>
    <t xml:space="preserve">6.00E-043</t>
  </si>
  <si>
    <t xml:space="preserve">orf00899_BAA1163_contig1_group1_699041_699628_len=588</t>
  </si>
  <si>
    <t xml:space="preserve">4e-39</t>
  </si>
  <si>
    <t xml:space="preserve">ref|ZP_01543902.1|  resolvase [Oenococcus oeni ATCC BAA-1163]</t>
  </si>
  <si>
    <t xml:space="preserve">1.00E-135</t>
  </si>
  <si>
    <t xml:space="preserve">orf00900_BAA1163_contig1_group1_700800_699868_len=933</t>
  </si>
  <si>
    <t xml:space="preserve">transcriptional regulator, LysR family</t>
  </si>
  <si>
    <t xml:space="preserve">ref|ZP_01543901.1|  transcriptional regulator, LysR family [Oenococcus oeni ATCC BAA-1163]</t>
  </si>
  <si>
    <t xml:space="preserve">YP_810131.1</t>
  </si>
  <si>
    <t xml:space="preserve">orf00901_BAA1163_contig1_group1_700943_702070_len=1128</t>
  </si>
  <si>
    <t xml:space="preserve">8e-135</t>
  </si>
  <si>
    <t xml:space="preserve">ref|ZP_01543900.1|  NADH-dependent flavin oxidoreductase [Oenococcus oeni ATCC BAA-1163]</t>
  </si>
  <si>
    <t xml:space="preserve">orf00902_BAA1163_contig1_group1_702794_702111_len=684</t>
  </si>
  <si>
    <t xml:space="preserve">ref|ZP_01543898.1|  transposase [Oenococcus oeni ATCC BAA-1163]</t>
  </si>
  <si>
    <t xml:space="preserve">orf00901_PSU1_contig1_group1_757211_757717_len=507,orf00902_PSU1_contig1_group1_757724_757969_len=246,orf00903_PSU1_contig1_group1_758003_758482_len=480</t>
  </si>
  <si>
    <t xml:space="preserve">orf00162_AWRIB418_contig8_group2_127230_128501_len=1272</t>
  </si>
  <si>
    <t xml:space="preserve">orf00070_AWRIB429_contig12_group1_56354_56860_len=507,orf00071_AWRIB429_contig12_group1_56867_57112_len=246,orf00072_AWRIB429_contig12_group1_57146_57625_len=480</t>
  </si>
  <si>
    <t xml:space="preserve">orf00072_AWRIB553_contig45_group2_58864_59370_len=507,orf00073_AWRIB553_contig45_group2_59377_59622_len=246,orf00074_AWRIB553_contig45_group2_59656_60135_len=480</t>
  </si>
  <si>
    <t xml:space="preserve">orf00275_AWRIB576_contig140_group4_232340_231834_len=507,orf00274_AWRIB576_contig140_group4_231827_231582_len=246,orf00273_AWRIB576_contig140_group4_231548_231069_len=480</t>
  </si>
  <si>
    <t xml:space="preserve">orf00217_AWRIB568_contig957_group4_184903_184397_len=507,orf00216_AWRIB568_contig957_group4_184390_184145_len=246,orf00215_AWRIB568_contig957_group4_184111_183632_len=480</t>
  </si>
  <si>
    <t xml:space="preserve">orf00276_AWRIB304_contig713_group4_232189_231683_len=507,orf00275_AWRIB304_contig713_group4_231676_231431_len=246,orf00274_AWRIB304_contig713_group4_231397_230918_len=480</t>
  </si>
  <si>
    <t xml:space="preserve">orf00072_AWRIB202_contig526_group2_58858_59364_len=507,orf00073_AWRIB202_contig526_group2_59371_59616_len=246,orf00074_AWRIB202_contig526_group2_59650_60129_len=480</t>
  </si>
  <si>
    <t xml:space="preserve">orf00073_AWRIB318_contig59_group5_58857_59363_len=507,orf00074_AWRIB318_contig59_group5_59370_59615_len=246,orf00075_AWRIB318_contig59_group5_59649_60128_len=480</t>
  </si>
  <si>
    <t xml:space="preserve">orf00021_AWRIB419_contig76_group2_14688_14182_len=507,orf00020_AWRIB419_contig76_group2_14175_13930_len=246,orf00019_AWRIB419_contig76_group2_13896_13417_len=480</t>
  </si>
  <si>
    <t xml:space="preserve">orf00357_AWRIB548_contig202_group2_293511_293005_len=507,orf00356_AWRIB548_contig202_group2_292998_292753_len=246,orf00355_AWRIB548_contig202_group2_292719_292240_len=480</t>
  </si>
  <si>
    <t xml:space="preserve">orf00074_AWRIB422_contig435_group2_58787_59293_len=507,orf00075_AWRIB422_contig435_group2_59300_59545_len=246,orf00076_AWRIB422_contig435_group2_59579_60058_len=480</t>
  </si>
  <si>
    <t xml:space="preserve">orf00071_AWRIB129_contig14_group2_58864_59370_len=507,orf00072_AWRIB129_contig14_group2_59377_59622_len=246,orf00073_AWRIB129_contig14_group2_59656_60135_len=480</t>
  </si>
  <si>
    <t xml:space="preserve">extracellular solute-binding protein family 1</t>
  </si>
  <si>
    <t xml:space="preserve">ref|ZP_08576751.1|  extracellular solute-binding protein family 1 [Lactobacillus farciminis KCTC 3681]</t>
  </si>
  <si>
    <t xml:space="preserve">3.00E-152</t>
  </si>
  <si>
    <t xml:space="preserve">orf00904_BAA1163_contig1_group1_703175_703342_len=168</t>
  </si>
  <si>
    <t xml:space="preserve">orf00166_AWRIB418_contig8_group2_130282_130449_len=168</t>
  </si>
  <si>
    <t xml:space="preserve">9e-123</t>
  </si>
  <si>
    <t xml:space="preserve">orf00908_PSU1_contig1_group1_760475_761221_len=747,orf00909_PSU1_contig1_group1_761254_762861_len=1608</t>
  </si>
  <si>
    <t xml:space="preserve">orf00905_BAA1163_contig1_group1_703388_705775_len=2388</t>
  </si>
  <si>
    <t xml:space="preserve">orf00167_AWRIB418_contig8_group2_130495_132882_len=2388</t>
  </si>
  <si>
    <t xml:space="preserve">orf00077_AWRIB429_contig12_group1_59618_60364_len=747,orf00078_AWRIB429_contig12_group1_60397_62004_len=1608</t>
  </si>
  <si>
    <t xml:space="preserve">orf00079_AWRIB553_contig45_group2_62025_62771_len=747,orf00080_AWRIB553_contig45_group2_62804_64411_len=1608</t>
  </si>
  <si>
    <t xml:space="preserve">orf00268_AWRIB576_contig140_group4_229076_228330_len=747,orf00267_AWRIB576_contig140_group4_228297_226690_len=1608</t>
  </si>
  <si>
    <t xml:space="preserve">orf00210_AWRIB568_contig957_group4_181639_180893_len=747,orf00209_AWRIB568_contig957_group4_180860_179253_len=1608</t>
  </si>
  <si>
    <t xml:space="preserve">orf00269_AWRIB304_contig713_group4_228925_228179_len=747,orf00268_AWRIB304_contig713_group4_228146_226539_len=1608</t>
  </si>
  <si>
    <t xml:space="preserve">orf00078_AWRIB202_contig526_group2_62122_62868_len=747,orf00079_AWRIB202_contig526_group2_62901_64508_len=1608</t>
  </si>
  <si>
    <t xml:space="preserve">orf00080_AWRIB318_contig59_group5_62121_62867_len=747,orf00081_AWRIB318_contig59_group5_62900_64507_len=1608</t>
  </si>
  <si>
    <t xml:space="preserve">orf00016_AWRIB419_contig76_group2_11423_10677_len=747,orf00015_AWRIB419_contig76_group2_10644_9037_len=1608</t>
  </si>
  <si>
    <t xml:space="preserve">orf00350_AWRIB548_contig202_group2_290247_289501_len=747,orf00349_AWRIB548_contig202_group2_289468_288422_len=1047,orf00348_AWRIB548_contig202_group2_288425_287862_len=564</t>
  </si>
  <si>
    <t xml:space="preserve">orf00079_AWRIB422_contig435_group2_62052_62798_len=747,orf00080_AWRIB422_contig435_group2_62831_63877_len=1047,orf00081_AWRIB422_contig435_group2_63874_64437_len=564</t>
  </si>
  <si>
    <t xml:space="preserve">orf00077_AWRIB129_contig14_group2_62129_62875_len=747,orf00078_AWRIB129_contig14_group2_62908_64515_len=1608</t>
  </si>
  <si>
    <t xml:space="preserve">alpha-glucosidase</t>
  </si>
  <si>
    <t xml:space="preserve">ref|ZP_01543897.1|  alpha-glucosidase [Oenococcus oeni ATCC BAA-1163]</t>
  </si>
  <si>
    <t xml:space="preserve">orf00080_AWRIB429_contig12_group1_63181_62990_len=192</t>
  </si>
  <si>
    <t xml:space="preserve">orf00082_AWRIB553_contig45_group2_65588_65397_len=192</t>
  </si>
  <si>
    <t xml:space="preserve">orf00265_AWRIB576_contig140_group4_225513_225704_len=192</t>
  </si>
  <si>
    <t xml:space="preserve">orf00207_AWRIB568_contig957_group4_178076_178267_len=192</t>
  </si>
  <si>
    <t xml:space="preserve">orf00266_AWRIB304_contig713_group4_225362_225553_len=192</t>
  </si>
  <si>
    <t xml:space="preserve">orf00081_AWRIB202_contig526_group2_65685_65494_len=192</t>
  </si>
  <si>
    <t xml:space="preserve">orf00083_AWRIB318_contig59_group5_65684_65493_len=192</t>
  </si>
  <si>
    <t xml:space="preserve">orf00013_AWRIB419_contig76_group2_7860_8051_len=192</t>
  </si>
  <si>
    <t xml:space="preserve">orf00346_AWRIB548_contig202_group2_286685_286876_len=192</t>
  </si>
  <si>
    <t xml:space="preserve">orf00080_AWRIB129_contig14_group2_65692_65501_len=192</t>
  </si>
  <si>
    <t xml:space="preserve">4e-158</t>
  </si>
  <si>
    <t xml:space="preserve">orf00930_PSU1_contig1_group1_777279_776902_len=378,orf00929_PSU1_contig1_group1_776920_776681_len=240</t>
  </si>
  <si>
    <t xml:space="preserve">orf00925_BAA1163_contig1_group1_720197_719598_len=600</t>
  </si>
  <si>
    <t xml:space="preserve">orf00258_AWRIB418_contig315_group2_225247_225846_len=600</t>
  </si>
  <si>
    <t xml:space="preserve">orf00100_AWRIB429_contig12_group1_76425_75826_len=600</t>
  </si>
  <si>
    <t xml:space="preserve">orf00008_AWRIB553_contig296_group2_4646_4269_len=378,orf00007_AWRIB553_contig296_group2_4287_4048_len=240</t>
  </si>
  <si>
    <t xml:space="preserve">orf00246_AWRIB576_contig140_group4_212269_212868_len=600</t>
  </si>
  <si>
    <t xml:space="preserve">orf00188_AWRIB568_contig957_group4_164832_165431_len=600</t>
  </si>
  <si>
    <t xml:space="preserve">orf00247_AWRIB304_contig713_group4_212118_212717_len=600</t>
  </si>
  <si>
    <t xml:space="preserve">orf00100_AWRIB202_contig526_group2_78929_78330_len=600</t>
  </si>
  <si>
    <t xml:space="preserve">orf00102_AWRIB318_contig59_group5_78927_78328_len=600</t>
  </si>
  <si>
    <t xml:space="preserve">orf00008_AWRIB419_contig184_group4_4647_4270_len=378,orf00007_AWRIB419_contig184_group4_4288_4049_len=240</t>
  </si>
  <si>
    <t xml:space="preserve">orf00324_AWRIB548_contig202_group2_273445_274044_len=600</t>
  </si>
  <si>
    <t xml:space="preserve">orf00104_AWRIB422_contig435_group2_78854_78255_len=600</t>
  </si>
  <si>
    <t xml:space="preserve">orf00247_AWRIB129_contig330_group3_202888_203265_len=378,orf00248_AWRIB129_contig330_group3_203247_203486_len=240</t>
  </si>
  <si>
    <t xml:space="preserve">2e-155</t>
  </si>
  <si>
    <t xml:space="preserve">ref|ZP_06553409.1|  hypothetical protein AWRIB429_0799 [Oenococcus oeni AWRIB429]</t>
  </si>
  <si>
    <t xml:space="preserve">9.00E-094</t>
  </si>
  <si>
    <t xml:space="preserve">orf00948_BAA1163_contig1_group1_743463_742981_len=483</t>
  </si>
  <si>
    <t xml:space="preserve">5e-67</t>
  </si>
  <si>
    <t xml:space="preserve">ref|ZP_01543761.1|  hypothetical protein OENOO_35021 [Oenococcus oeni ATCC BAA-1163]</t>
  </si>
  <si>
    <t xml:space="preserve">1.00E-096</t>
  </si>
  <si>
    <t xml:space="preserve">orf00949_BAA1163_contig1_group1_743711_743484_len=228</t>
  </si>
  <si>
    <t xml:space="preserve">orf00950_BAA1163_contig1_group1_744202_743798_len=405</t>
  </si>
  <si>
    <t xml:space="preserve">1.00E-031</t>
  </si>
  <si>
    <t xml:space="preserve">orf00125_AWRIB202_contig526_group2_102265_101765_len=501</t>
  </si>
  <si>
    <t xml:space="preserve">emb|CAD19157.1|  hypothetical protein [Oenococcus phage fOg44]</t>
  </si>
  <si>
    <t xml:space="preserve">orf00126_AWRIB202_contig526_group2_102950_102600_len=351</t>
  </si>
  <si>
    <t xml:space="preserve">Cro/CI family transcriptional regulator</t>
  </si>
  <si>
    <t xml:space="preserve">gb|EGS91902.1|  DNA-binding helix-turn-helix protein [Staphylococcus aureus subsp. Aureus 21200]</t>
  </si>
  <si>
    <t xml:space="preserve">2.00E-012</t>
  </si>
  <si>
    <t xml:space="preserve">orf00127_AWRIB202_contig526_group2_103081_103320_len=240</t>
  </si>
  <si>
    <t xml:space="preserve">ref|NP_839893.1|  putative cro repressor [Lactococcus phage P335 sensu lato]</t>
  </si>
  <si>
    <t xml:space="preserve">6.00E-009</t>
  </si>
  <si>
    <t xml:space="preserve">orf00128_AWRIB202_contig526_group2_103330_103512_len=183</t>
  </si>
  <si>
    <t xml:space="preserve">orf00129_AWRIB202_contig526_group2_103798_104073_len=276</t>
  </si>
  <si>
    <t xml:space="preserve">orf00130_AWRIB202_contig526_group2_104127_104528_len=402</t>
  </si>
  <si>
    <t xml:space="preserve">orf00131_AWRIB202_contig526_group2_104521_105060_len=540</t>
  </si>
  <si>
    <t xml:space="preserve">1.00E-123</t>
  </si>
  <si>
    <t xml:space="preserve">orf00132_AWRIB202_contig526_group2_105180_106439_len=1260</t>
  </si>
  <si>
    <t xml:space="preserve">orf00133_AWRIB202_contig526_group2_106436_107137_len=702</t>
  </si>
  <si>
    <t xml:space="preserve">orf00134_AWRIB202_contig526_group2_107140_107724_len=585</t>
  </si>
  <si>
    <t xml:space="preserve">7.00E-122</t>
  </si>
  <si>
    <t xml:space="preserve">orf00135_AWRIB202_contig526_group2_107705_108502_len=798</t>
  </si>
  <si>
    <t xml:space="preserve">orf00136_AWRIB202_contig526_group2_108483_109793_len=1311</t>
  </si>
  <si>
    <t xml:space="preserve">orf00137_AWRIB202_contig526_group2_110002_110325_len=324</t>
  </si>
  <si>
    <t xml:space="preserve">orf00138_AWRIB202_contig526_group2_110412_110678_len=267</t>
  </si>
  <si>
    <t xml:space="preserve">orf00139_AWRIB202_contig526_group2_110791_111285_len=495</t>
  </si>
  <si>
    <t xml:space="preserve">2.00E-089</t>
  </si>
  <si>
    <t xml:space="preserve">orf00140_AWRIB202_contig526_group2_111666_111878_len=213</t>
  </si>
  <si>
    <t xml:space="preserve">8.00E-055</t>
  </si>
  <si>
    <t xml:space="preserve">orf00001_AWRIB202_contig716_group2_20_268_len=249</t>
  </si>
  <si>
    <t xml:space="preserve">orf00002_AWRIB202_contig716_group2_353_799_len=447</t>
  </si>
  <si>
    <t xml:space="preserve">orf00003_AWRIB202_contig716_group2_1199_1564_len=366</t>
  </si>
  <si>
    <t xml:space="preserve">4.00E-082</t>
  </si>
  <si>
    <t xml:space="preserve">orf00004_AWRIB202_contig716_group2_1578_3500_len=1923</t>
  </si>
  <si>
    <t xml:space="preserve">orf00005_AWRIB202_contig716_group2_3490_3684_len=195</t>
  </si>
  <si>
    <t xml:space="preserve">orf00007_AWRIB202_contig716_group2_3684_4853_len=1170</t>
  </si>
  <si>
    <t xml:space="preserve">orf00009_AWRIB202_contig716_group2_4850_5839_len=990</t>
  </si>
  <si>
    <t xml:space="preserve">1.00E-058</t>
  </si>
  <si>
    <t xml:space="preserve">orf00010_AWRIB202_contig716_group2_5850_7088_len=1239</t>
  </si>
  <si>
    <t xml:space="preserve">orf00012_AWRIB202_contig716_group2_7158_7496_len=339</t>
  </si>
  <si>
    <t xml:space="preserve">orf00013_AWRIB202_contig716_group2_7486_7845_len=360</t>
  </si>
  <si>
    <t xml:space="preserve">orf00014_AWRIB202_contig716_group2_7838_8254_len=417</t>
  </si>
  <si>
    <t xml:space="preserve">orf00015_AWRIB202_contig716_group2_8251_8634_len=384</t>
  </si>
  <si>
    <t xml:space="preserve">putative tail component protein</t>
  </si>
  <si>
    <t xml:space="preserve">orf00016_AWRIB202_contig716_group2_8634_9236_len=603</t>
  </si>
  <si>
    <t xml:space="preserve">orf00018_AWRIB202_contig716_group2_9969_10430_len=462</t>
  </si>
  <si>
    <t xml:space="preserve">orf00019_AWRIB202_contig716_group2_10608_11051_len=444</t>
  </si>
  <si>
    <t xml:space="preserve">orf00020_AWRIB202_contig716_group2_11051_11233_len=183</t>
  </si>
  <si>
    <t xml:space="preserve">2.00E-005</t>
  </si>
  <si>
    <t xml:space="preserve">orf00022_AWRIB202_contig716_group2_11247_16109_len=4863</t>
  </si>
  <si>
    <t xml:space="preserve">orf00023_AWRIB202_contig716_group2_16109_17023_len=915</t>
  </si>
  <si>
    <t xml:space="preserve">orf00024_AWRIB202_contig716_group2_17020_18108_len=1089</t>
  </si>
  <si>
    <t xml:space="preserve">orf00025_AWRIB202_contig716_group2_18127_18918_len=792</t>
  </si>
  <si>
    <t xml:space="preserve">orf00026_AWRIB202_contig716_group2_18953_19165_len=213</t>
  </si>
  <si>
    <t xml:space="preserve">2.00E-044</t>
  </si>
  <si>
    <t xml:space="preserve">YP_810437.1</t>
  </si>
  <si>
    <t xml:space="preserve">orf00011_AWRIB429_contig15_group1_10832_10548_len=285</t>
  </si>
  <si>
    <t xml:space="preserve">3e-51</t>
  </si>
  <si>
    <t xml:space="preserve">orf00002_AWRIB202_contig751_group1_740_925_len=186</t>
  </si>
  <si>
    <t xml:space="preserve">phage lysin – broken(5')</t>
  </si>
  <si>
    <t xml:space="preserve">ref|ZP_06554538.1|  hypothetical protein AWRIB429_1928 [Oenococcus oeni AWRIB429]</t>
  </si>
  <si>
    <t xml:space="preserve">7.00E-033</t>
  </si>
  <si>
    <t xml:space="preserve">orf00170_AWRIB202_contig765_group11_145327_144062_len=1266</t>
  </si>
  <si>
    <t xml:space="preserve">5e-24</t>
  </si>
  <si>
    <t xml:space="preserve">orf00169_AWRIB202_contig765_group11_144047_143556_len=492</t>
  </si>
  <si>
    <t xml:space="preserve">7.00E-045</t>
  </si>
  <si>
    <t xml:space="preserve">orf00952_PSU1_contig1_group1_799820_799605_len=216</t>
  </si>
  <si>
    <t xml:space="preserve">orf00951_BAA1163_contig1_group1_744452_744237_len=216</t>
  </si>
  <si>
    <t xml:space="preserve">orf00235_AWRIB418_contig315_group2_202707_202922_len=216</t>
  </si>
  <si>
    <t xml:space="preserve">orf00012_AWRIB429_contig15_group1_11102_10887_len=216</t>
  </si>
  <si>
    <t xml:space="preserve">orf00030_AWRIB553_contig296_group2_27187_26972_len=216</t>
  </si>
  <si>
    <t xml:space="preserve">orf00222_AWRIB576_contig140_group4_187967_188182_len=216</t>
  </si>
  <si>
    <t xml:space="preserve">orf00165_AWRIB568_contig957_group4_142292_142507_len=216</t>
  </si>
  <si>
    <t xml:space="preserve">orf00222_AWRIB304_contig713_group4_187816_188031_len=216</t>
  </si>
  <si>
    <t xml:space="preserve">orf00168_AWRIB202_contig765_group11_142290_142505_len=216</t>
  </si>
  <si>
    <t xml:space="preserve">orf00124_AWRIB318_contig59_group5_101424_101209_len=216</t>
  </si>
  <si>
    <t xml:space="preserve">orf00034_AWRIB419_contig184_group4_28950_28735_len=216</t>
  </si>
  <si>
    <t xml:space="preserve">orf00301_AWRIB548_contig202_group2_250905_251120_len=216</t>
  </si>
  <si>
    <t xml:space="preserve">orf00126_AWRIB422_contig435_group2_101394_101179_len=216</t>
  </si>
  <si>
    <t xml:space="preserve">orf00221_AWRIB129_contig330_group3_178585_178800_len=216</t>
  </si>
  <si>
    <t xml:space="preserve">ref|ZP_06553432.1|  hypothetical protein AWRIB429_0822 [Oenococcus oeni AWRIB429]</t>
  </si>
  <si>
    <t xml:space="preserve">1.00E-044</t>
  </si>
  <si>
    <t xml:space="preserve">orf00953_PSU1_contig1_group1_800032_799868_len=165</t>
  </si>
  <si>
    <t xml:space="preserve">orf00013_AWRIB429_contig15_group1_11314_11150_len=165</t>
  </si>
  <si>
    <t xml:space="preserve">orf00164_AWRIB568_contig957_group4_142080_142244_len=165</t>
  </si>
  <si>
    <t xml:space="preserve">orf00167_AWRIB202_contig765_group11_142078_142242_len=165</t>
  </si>
  <si>
    <t xml:space="preserve">orf00125_AWRIB318_contig59_group5_101636_101472_len=165</t>
  </si>
  <si>
    <t xml:space="preserve">orf00035_AWRIB419_contig184_group4_29162_28998_len=165</t>
  </si>
  <si>
    <t xml:space="preserve">orf00300_AWRIB548_contig202_group2_250692_250856_len=165</t>
  </si>
  <si>
    <t xml:space="preserve">orf00220_AWRIB129_contig330_group3_178373_178537_len=165</t>
  </si>
  <si>
    <t xml:space="preserve">ref|ZP_01543759.1|  hypothetical protein OENOO_35019 [Oenococcus oeni ATCC BAA-1163]</t>
  </si>
  <si>
    <t xml:space="preserve">1.00E-022</t>
  </si>
  <si>
    <t xml:space="preserve">orf00958_PSU1_contig1_group1_802816_802613_len=204,</t>
  </si>
  <si>
    <t xml:space="preserve">orf00957_BAA1163_contig1_group1_747471_747103_len=369</t>
  </si>
  <si>
    <t xml:space="preserve">orf00229_AWRIB418_contig315_group2_199711_200079_len=369</t>
  </si>
  <si>
    <t xml:space="preserve">orf00019_AWRIB429_contig15_group1_14098_13895_len=204,</t>
  </si>
  <si>
    <t xml:space="preserve">orf00037_AWRIB553_contig296_group2_30183_29980_len=204,</t>
  </si>
  <si>
    <t xml:space="preserve">orf00216_AWRIB576_contig140_group4_184971_185174_len=204,</t>
  </si>
  <si>
    <t xml:space="preserve">orf00159_AWRIB568_contig957_group4_139296_139499_len=204,</t>
  </si>
  <si>
    <t xml:space="preserve">orf00215_AWRIB304_contig713_group4_184820_185023_len=204,</t>
  </si>
  <si>
    <t xml:space="preserve">orf00162_AWRIB202_contig765_group11_139294_139497_len=204,</t>
  </si>
  <si>
    <t xml:space="preserve">orf00131_AWRIB318_contig59_group5_104420_104217_len=204,</t>
  </si>
  <si>
    <t xml:space="preserve">orf00041_AWRIB419_contig184_group4_31946_31743_len=204,</t>
  </si>
  <si>
    <t xml:space="preserve">orf00295_AWRIB548_contig202_group2_247908_248276_len=369</t>
  </si>
  <si>
    <t xml:space="preserve">orf00134_AWRIB422_contig435_group2_104391_104023_len=369</t>
  </si>
  <si>
    <t xml:space="preserve">orf00215_AWRIB129_contig330_group3_175589_175792_len=204,</t>
  </si>
  <si>
    <t xml:space="preserve">8e-36</t>
  </si>
  <si>
    <t xml:space="preserve">helix-turn-helix XRE-family transcriptional regulator</t>
  </si>
  <si>
    <t xml:space="preserve">ref|ZP_01543755.1|  transcriptional regulator, helix-turn-helix XRE-family [Oenococcus oeni ATCC BAA-1163]</t>
  </si>
  <si>
    <t xml:space="preserve">1.00E-070</t>
  </si>
  <si>
    <t xml:space="preserve">orf00965_PSU1_contig1_group1_807070_806864_len=207</t>
  </si>
  <si>
    <t xml:space="preserve">orf00962_BAA1163_contig1_group1_751716_751564_len=153</t>
  </si>
  <si>
    <t xml:space="preserve">orf00222_AWRIB418_contig315_group2_195456_195662_len=207</t>
  </si>
  <si>
    <t xml:space="preserve">orf00044_AWRIB553_contig296_group2_34437_34231_len=207</t>
  </si>
  <si>
    <t xml:space="preserve">orf00208_AWRIB304_contig713_group4_180567_180773_len=207</t>
  </si>
  <si>
    <t xml:space="preserve">orf00155_AWRIB202_contig765_group11_135040_135246_len=207</t>
  </si>
  <si>
    <t xml:space="preserve">orf00138_AWRIB318_contig59_group5_108674_108468_len=207</t>
  </si>
  <si>
    <t xml:space="preserve">orf00048_AWRIB419_contig184_group4_36200_35994_len=207</t>
  </si>
  <si>
    <t xml:space="preserve">orf00208_AWRIB129_contig330_group3_171335_171541_len=207</t>
  </si>
  <si>
    <t xml:space="preserve">8e-93</t>
  </si>
  <si>
    <t xml:space="preserve">orf00967_BAA1163_contig1_group1_755556_755401_len=156</t>
  </si>
  <si>
    <t xml:space="preserve">orf00199_AWRIB418_contig315_group2_177279_177088_len=192</t>
  </si>
  <si>
    <t xml:space="preserve">3e-137</t>
  </si>
  <si>
    <t xml:space="preserve">ref|ZP_06553470.1|  hypothetical protein AWRIB429_0860 [Oenococcus oeni AWRIB429]</t>
  </si>
  <si>
    <t xml:space="preserve">2.00E-025</t>
  </si>
  <si>
    <t xml:space="preserve">YP_811058.1,YP_811058.1</t>
  </si>
  <si>
    <t xml:space="preserve">orf00988_PSU1_contig1_group1_827194_827712_len=519,orf00989_PSU1_contig1_group1_827673_828617_len=945</t>
  </si>
  <si>
    <t xml:space="preserve">52.03,35.69</t>
  </si>
  <si>
    <t xml:space="preserve">4e-39,3e-54</t>
  </si>
  <si>
    <t xml:space="preserve">YP_811058.1</t>
  </si>
  <si>
    <t xml:space="preserve">orf00987_BAA1163_contig1_group1_769096_770520_len=1425</t>
  </si>
  <si>
    <t xml:space="preserve">4e-100</t>
  </si>
  <si>
    <t xml:space="preserve">orf00197_AWRIB418_contig315_group2_175335_173911_len=1425</t>
  </si>
  <si>
    <t xml:space="preserve">4E-100</t>
  </si>
  <si>
    <t xml:space="preserve">orf00002_AWRIB429_contig16_group1_797_1315_len=519,orf00003_AWRIB429_contig16_group1_1276_2220_len=945</t>
  </si>
  <si>
    <t xml:space="preserve">orf00068_AWRIB553_contig296_group2_54564_55082_len=519,orf00069_AWRIB553_contig296_group2_55043_55987_len=945</t>
  </si>
  <si>
    <t xml:space="preserve">orf00188_AWRIB576_contig140_group4_160590_160072_len=519,orf00187_AWRIB576_contig140_group4_160111_159167_len=945</t>
  </si>
  <si>
    <t xml:space="preserve">orf00132_AWRIB568_contig957_group4_114915_114397_len=519,orf00131_AWRIB568_contig957_group4_114436_113492_len=945</t>
  </si>
  <si>
    <t xml:space="preserve">orf00187_AWRIB304_contig713_group4_160440_159922_len=519,orf00186_AWRIB304_contig713_group4_159961_159017_len=945</t>
  </si>
  <si>
    <t xml:space="preserve">orf00134_AWRIB202_contig765_group11_114913_114395_len=519,orf00133_AWRIB202_contig765_group11_114434_113490_len=945</t>
  </si>
  <si>
    <t xml:space="preserve">orf00159_AWRIB318_contig59_group5_128801_129319_len=519,orf00160_AWRIB318_contig59_group5_129280_130224_len=945</t>
  </si>
  <si>
    <t xml:space="preserve">orf00070_AWRIB419_contig184_group4_56327_56845_len=519,orf00071_AWRIB419_contig184_group4_56806_57750_len=945</t>
  </si>
  <si>
    <t xml:space="preserve">orf00266_AWRIB548_contig202_group2_223509_222991_len=519,orf00265_AWRIB548_contig202_group2_223030_222086_len=945</t>
  </si>
  <si>
    <t xml:space="preserve">4e-39,7e-54</t>
  </si>
  <si>
    <t xml:space="preserve">orf00164_AWRIB422_contig435_group2_128843_129307_len=465,orf00165_AWRIB422_contig435_group2_129268_130212_len=945</t>
  </si>
  <si>
    <t xml:space="preserve">3e-39,7e-54</t>
  </si>
  <si>
    <t xml:space="preserve">orf00185_AWRIB129_contig330_group3_151208_150690_len=519,orf00184_AWRIB129_contig330_group3_150729_149785_len=945</t>
  </si>
  <si>
    <t xml:space="preserve">ref|ZP_06553473.1|  hypothetical protein AWRIB429_0863 [Oenococcus oeni AWRIB429]</t>
  </si>
  <si>
    <t xml:space="preserve">2.00E-105</t>
  </si>
  <si>
    <t xml:space="preserve">orf01002_BAA1163_contig1_group1_783654_785354_len=1701</t>
  </si>
  <si>
    <t xml:space="preserve">arginyl-tRNA synthetase</t>
  </si>
  <si>
    <t xml:space="preserve">ref|ZP_01543971.1|  arginyl-tRNA synthetase [Oenococcus oeni ATCC BAA-1163]</t>
  </si>
  <si>
    <t xml:space="preserve">orf01025_BAA1163_contig1_group1_803831_804022_len=192</t>
  </si>
  <si>
    <t xml:space="preserve">orf00160_AWRIB418_contig315_group2_136710_137078_len=369</t>
  </si>
  <si>
    <t xml:space="preserve">ref|YP_805665.1|  hypothetical protein LSEI_0364 [Lactobacillus casei ATCC 334]</t>
  </si>
  <si>
    <t xml:space="preserve">7.00E-071</t>
  </si>
  <si>
    <t xml:space="preserve">orf00155_AWRIB418_contig315_group2_133125_133538_len=414</t>
  </si>
  <si>
    <t xml:space="preserve">orf00224_AWRIB548_contig202_group2_181412_181654_len=243,</t>
  </si>
  <si>
    <t xml:space="preserve">orf00208_AWRIB422_contig435_group2_170889_170647_len=243,</t>
  </si>
  <si>
    <t xml:space="preserve">acetyltransferase, GNAT family</t>
  </si>
  <si>
    <t xml:space="preserve">ref|ZP_01543905.1|  acetyltransferase, GNAT family [Oenococcus oeni ATCC BAA-1163]</t>
  </si>
  <si>
    <t xml:space="preserve">4.00E-097</t>
  </si>
  <si>
    <t xml:space="preserve">orf01035_PSU1_contig1_group1_872158_872766_len=609,orf01036_PSU1_contig1_group1_872763_873038_len=276</t>
  </si>
  <si>
    <t xml:space="preserve">orf01035_BAA1163_contig1_group1_812392_813273_len=882</t>
  </si>
  <si>
    <t xml:space="preserve">orf00150_AWRIB418_contig315_group2_130365_129484_len=882</t>
  </si>
  <si>
    <t xml:space="preserve">orf00049_AWRIB429_contig16_group1_45754_46635_len=882</t>
  </si>
  <si>
    <t xml:space="preserve">orf00115_AWRIB553_contig296_group2_99520_100401_len=882</t>
  </si>
  <si>
    <t xml:space="preserve">orf00140_AWRIB576_contig140_group4_115633_114752_len=882</t>
  </si>
  <si>
    <t xml:space="preserve">orf00085_AWRIB568_contig957_group4_69958_69077_len=882</t>
  </si>
  <si>
    <t xml:space="preserve">orf00141_AWRIB304_contig713_group4_115483_114602_len=882</t>
  </si>
  <si>
    <t xml:space="preserve">orf00088_AWRIB202_contig765_group11_69956_69075_len=882</t>
  </si>
  <si>
    <t xml:space="preserve">orf00206_AWRIB318_contig59_group5_173758_174639_len=882</t>
  </si>
  <si>
    <t xml:space="preserve">orf00117_AWRIB419_contig184_group4_101283_102164_len=882</t>
  </si>
  <si>
    <t xml:space="preserve">orf00218_AWRIB548_contig202_group2_178559_177678_len=882</t>
  </si>
  <si>
    <t xml:space="preserve">orf00214_AWRIB422_contig435_group2_173742_174623_len=882</t>
  </si>
  <si>
    <t xml:space="preserve">orf00136_AWRIB129_contig330_group3_106251_105370_len=882</t>
  </si>
  <si>
    <t xml:space="preserve">6e-120</t>
  </si>
  <si>
    <t xml:space="preserve">fructose-bisphosphate aldolase</t>
  </si>
  <si>
    <t xml:space="preserve">ref|ZP_06553520.1|  hypothetical protein AWRIB429_0910 [Oenococcus oeni AWRIB429]</t>
  </si>
  <si>
    <t xml:space="preserve">YP_811009.1</t>
  </si>
  <si>
    <t xml:space="preserve">orf01038_BAA1163_contig1_group1_817094_819964_len=2871,orf01039_BAA1163_contig1_group1_820148_820546_len=399</t>
  </si>
  <si>
    <t xml:space="preserve">39.20,48.82</t>
  </si>
  <si>
    <t xml:space="preserve">2e-60,2e-33</t>
  </si>
  <si>
    <t xml:space="preserve">YP_811009.1,YP_811009.1</t>
  </si>
  <si>
    <t xml:space="preserve">orf00147_AWRIB418_contig315_group2_125663_122793_len=2871,orf00146_AWRIB418_contig315_group2_122609_122211_len=399</t>
  </si>
  <si>
    <t xml:space="preserve">39.47,48.82</t>
  </si>
  <si>
    <t xml:space="preserve">8e-61,2e-33</t>
  </si>
  <si>
    <t xml:space="preserve">ref|ZP_01543911.1|  levansucrase [Oenococcus oeni ATCC BAA-1163]</t>
  </si>
  <si>
    <t xml:space="preserve">YP_810515.1,YP_810515.1</t>
  </si>
  <si>
    <t xml:space="preserve">orf00145_AWRIB418_contig315_group2_121895_121350_len=546,orf00143_AWRIB418_contig315_group2_121280_120483_len=798</t>
  </si>
  <si>
    <t xml:space="preserve">98.34,98.44</t>
  </si>
  <si>
    <t xml:space="preserve">3e-97,8e-141</t>
  </si>
  <si>
    <t xml:space="preserve">OEOE_0937 – pseudo</t>
  </si>
  <si>
    <t xml:space="preserve">3e-134</t>
  </si>
  <si>
    <t xml:space="preserve">orf01043_PSU1_contig1_group1_881971_880766_len=1206</t>
  </si>
  <si>
    <t xml:space="preserve">orf01044_BAA1163_contig1_group1_825775_824672_len=1104,orf01043_BAA1163_contig1_group1_824694_824455_len=240</t>
  </si>
  <si>
    <t xml:space="preserve">orf00140_AWRIB418_contig315_group2_116983_118302_len=1320</t>
  </si>
  <si>
    <t xml:space="preserve">orf00058_AWRIB429_contig16_group1_55565_55179_len=387,orf00057_AWRIB429_contig16_group1_55212_54247_len=966</t>
  </si>
  <si>
    <t xml:space="preserve">orf00122_AWRIB553_contig296_group2_109333_108128_len=1206</t>
  </si>
  <si>
    <t xml:space="preserve">orf00132_AWRIB576_contig140_group4_105822_106208_len=387,orf00133_AWRIB576_contig140_group4_106175_107140_len=966</t>
  </si>
  <si>
    <t xml:space="preserve">orf00077_AWRIB568_contig957_group4_60147_60533_len=387,orf00078_AWRIB568_contig957_group4_60500_61465_len=966</t>
  </si>
  <si>
    <t xml:space="preserve">orf00133_AWRIB304_contig713_group4_105672_106058_len=387,orf00134_AWRIB304_contig713_group4_106025_106990_len=966</t>
  </si>
  <si>
    <t xml:space="preserve">orf00080_AWRIB202_contig765_group11_60145_60531_len=387,orf00081_AWRIB202_contig765_group11_60498_61463_len=966</t>
  </si>
  <si>
    <t xml:space="preserve">orf00214_AWRIB318_contig59_group5_183569_183183_len=387,orf00213_AWRIB318_contig59_group5_183216_182251_len=966</t>
  </si>
  <si>
    <t xml:space="preserve">orf00124_AWRIB419_contig184_group4_111095_109890_len=1206</t>
  </si>
  <si>
    <t xml:space="preserve">orf00211_AWRIB548_contig202_group2_168747_170066_len=1320</t>
  </si>
  <si>
    <t xml:space="preserve">orf00221_AWRIB422_contig435_group2_183554_182235_len=1320</t>
  </si>
  <si>
    <t xml:space="preserve">orf00129_AWRIB129_contig330_group3_96438_97643_len=1206</t>
  </si>
  <si>
    <t xml:space="preserve">argininosuccinate lyase</t>
  </si>
  <si>
    <t xml:space="preserve">ref|ZP_06553526.1|  hypothetical protein AWRIB429_0916 [Oenococcus oeni AWRIB429]</t>
  </si>
  <si>
    <t xml:space="preserve">2e-86</t>
  </si>
  <si>
    <t xml:space="preserve">orf01069_PSU1_contig1_group1_897792_897956_len=165</t>
  </si>
  <si>
    <t xml:space="preserve">orf01069_BAA1163_contig1_group1_841332_841490_len=159</t>
  </si>
  <si>
    <t xml:space="preserve">orf00116_AWRIB418_contig315_group2_101161_100964_len=198</t>
  </si>
  <si>
    <t xml:space="preserve">orf00085_AWRIB429_contig16_group1_71386_71550_len=165</t>
  </si>
  <si>
    <t xml:space="preserve">orf00149_AWRIB553_contig296_group2_125154_125318_len=165</t>
  </si>
  <si>
    <t xml:space="preserve">orf00105_AWRIB576_contig140_group4_90001_89837_len=165</t>
  </si>
  <si>
    <t xml:space="preserve">orf00050_AWRIB568_contig957_group4_44326_44162_len=165</t>
  </si>
  <si>
    <t xml:space="preserve">orf00106_AWRIB304_contig713_group4_89851_89687_len=165</t>
  </si>
  <si>
    <t xml:space="preserve">orf00052_AWRIB202_contig765_group11_44324_44160_len=165</t>
  </si>
  <si>
    <t xml:space="preserve">orf00241_AWRIB318_contig59_group5_199390_199554_len=165</t>
  </si>
  <si>
    <t xml:space="preserve">orf00151_AWRIB419_contig184_group4_126916_127080_len=165</t>
  </si>
  <si>
    <t xml:space="preserve">orf00102_AWRIB129_contig330_group3_80618_80454_len=165</t>
  </si>
  <si>
    <t xml:space="preserve">8e-58</t>
  </si>
  <si>
    <t xml:space="preserve">ref|ZP_06553549.1|  hypothetical protein AWRIB429_0939 [Oenococcus oeni AWRIB429]</t>
  </si>
  <si>
    <t xml:space="preserve">1.00E-019</t>
  </si>
  <si>
    <t xml:space="preserve">orf00150_AWRIB553_contig296_group2_125507_125346_len=162</t>
  </si>
  <si>
    <t xml:space="preserve">orf00152_AWRIB419_contig184_group4_127269_127108_len=162</t>
  </si>
  <si>
    <t xml:space="preserve">orf00101_AWRIB129_contig330_group3_80265_80426_len=162</t>
  </si>
  <si>
    <t xml:space="preserve">orf01072_PSU1_contig1_group1_898993_900084_len=1092</t>
  </si>
  <si>
    <t xml:space="preserve">orf00153_AWRIB553_contig296_group2_126357_127448_len=1092</t>
  </si>
  <si>
    <t xml:space="preserve">orf00155_AWRIB419_contig184_group4_128119_129210_len=1092</t>
  </si>
  <si>
    <t xml:space="preserve">orf00098_AWRIB129_contig330_group3_79415_78324_len=1092</t>
  </si>
  <si>
    <t xml:space="preserve">3e-129</t>
  </si>
  <si>
    <t xml:space="preserve">metallo-beta-lactamase superfamily hydrolase</t>
  </si>
  <si>
    <t xml:space="preserve">ref|ZP_06553550.1|  hypothetical protein AWRIB429_0940 [Oenococcus oeni AWRIB429]</t>
  </si>
  <si>
    <t xml:space="preserve">YP_811139.1</t>
  </si>
  <si>
    <t xml:space="preserve">orf00038_AWRIB418_contig315_group2_33799_32501_len=1299</t>
  </si>
  <si>
    <t xml:space="preserve">8E-033</t>
  </si>
  <si>
    <t xml:space="preserve">6e-141</t>
  </si>
  <si>
    <t xml:space="preserve">amino acid permease</t>
  </si>
  <si>
    <t xml:space="preserve">ref|YP_003170998.1|  amino acid permease [Lactobacillus rhamnosus GG]</t>
  </si>
  <si>
    <t xml:space="preserve">3.00E-154</t>
  </si>
  <si>
    <t xml:space="preserve">orf00037_AWRIB418_contig315_group2_32304_31453_len=852</t>
  </si>
  <si>
    <t xml:space="preserve">transcription antiterminator</t>
  </si>
  <si>
    <t xml:space="preserve">ref|YP_003771621.1|  transcription antiterminator LicT [Leuconostoc gasicomitatum LMG 18811]</t>
  </si>
  <si>
    <t xml:space="preserve">5.00E-130</t>
  </si>
  <si>
    <t xml:space="preserve">orf00036_AWRIB418_contig315_group2_31334_29457_len=1878</t>
  </si>
  <si>
    <t xml:space="preserve">9E-084</t>
  </si>
  <si>
    <t xml:space="preserve">beta-glucosides PTS, EIIBCA</t>
  </si>
  <si>
    <t xml:space="preserve">ref|YP_003621257.1|  beta-glucosides PTS, EIIBCA [Leuconostoc kimchii IMSNU 11154]</t>
  </si>
  <si>
    <t xml:space="preserve">,orf01147_PSU1_contig1_group1_965598_965771_len=174</t>
  </si>
  <si>
    <t xml:space="preserve">YP_809980.1</t>
  </si>
  <si>
    <t xml:space="preserve">,orf01151_BAA1163_contig1_group1_906303_906488_len=186</t>
  </si>
  <si>
    <t xml:space="preserve">8e-23</t>
  </si>
  <si>
    <t xml:space="preserve">orf00034_AWRIB418_contig315_group2_29464_28007_len=1458</t>
  </si>
  <si>
    <t xml:space="preserve">3E-131</t>
  </si>
  <si>
    <t xml:space="preserve">,orf00163_AWRIB429_contig16_group1_139157_139375_len=219</t>
  </si>
  <si>
    <t xml:space="preserve">5e-25</t>
  </si>
  <si>
    <t xml:space="preserve">,orf00228_AWRIB553_contig296_group2_192666_192839_len=174</t>
  </si>
  <si>
    <t xml:space="preserve">,orf00029_AWRIB576_contig140_group4_22343_22170_len=174</t>
  </si>
  <si>
    <t xml:space="preserve">,orf00030_AWRIB568_contig956_group4_22343_22170_len=174</t>
  </si>
  <si>
    <t xml:space="preserve">,orf00029_AWRIB304_contig713_group4_22385_22167_len=219</t>
  </si>
  <si>
    <t xml:space="preserve">,orf00030_AWRIB202_contig744_group11_22339_22166_len=174</t>
  </si>
  <si>
    <t xml:space="preserve">,orf00318_AWRIB318_contig59_group5_266901_267074_len=174</t>
  </si>
  <si>
    <t xml:space="preserve">,orf00233_AWRIB419_contig184_group4_194574_194747_len=174</t>
  </si>
  <si>
    <t xml:space="preserve">,orf00107_AWRIB548_contig202_group2_85460_85242_len=219</t>
  </si>
  <si>
    <t xml:space="preserve">8.00E-26</t>
  </si>
  <si>
    <t xml:space="preserve">,orf00325_AWRIB422_contig435_group2_266886_267059_len=174</t>
  </si>
  <si>
    <t xml:space="preserve">,orf00020_AWRIB129_contig330_group3_13106_12933_len=174</t>
  </si>
  <si>
    <t xml:space="preserve">ref|ZP_06553618.1|  hypothetical protein AWRIB429_1008 [Oenococcus oeni AWRIB429]</t>
  </si>
  <si>
    <t xml:space="preserve">1.00E-047</t>
  </si>
  <si>
    <t xml:space="preserve">YP_810608.1</t>
  </si>
  <si>
    <t xml:space="preserve">orf01154_BAA1163_contig1_group1_907924_907733_len=192</t>
  </si>
  <si>
    <t xml:space="preserve">4e-32</t>
  </si>
  <si>
    <t xml:space="preserve">4e-59</t>
  </si>
  <si>
    <t xml:space="preserve">OEOE_1035 – duplicate</t>
  </si>
  <si>
    <t xml:space="preserve">orf01156_PSU1_contig1_group1_970923_970765_len=159,orf01155_PSU1_contig1_group1_970708_970376_len=333</t>
  </si>
  <si>
    <t xml:space="preserve">,orf01160_BAA1163_contig1_group1_912690_912223_len=468</t>
  </si>
  <si>
    <t xml:space="preserve">orf00026_AWRIB418_contig315_group2_22556_23356_len=801</t>
  </si>
  <si>
    <t xml:space="preserve">orf00172_AWRIB429_contig16_group1_144616_144353_len=264,orf00171_AWRIB429_contig16_group1_144296_143829_len=468</t>
  </si>
  <si>
    <t xml:space="preserve">orf00237_AWRIB553_contig296_group2_198081_197818_len=264,orf00236_AWRIB553_contig296_group2_197761_197294_len=468</t>
  </si>
  <si>
    <t xml:space="preserve">orf00020_AWRIB576_contig140_group4_16927_17190_len=264,orf00021_AWRIB576_contig140_group4_17247_17714_len=468</t>
  </si>
  <si>
    <t xml:space="preserve">orf00021_AWRIB568_contig956_group4_16927_17190_len=264,orf00022_AWRIB568_contig956_group4_17247_17714_len=468</t>
  </si>
  <si>
    <t xml:space="preserve">orf00020_AWRIB304_contig713_group4_16924_17187_len=264,orf00021_AWRIB304_contig713_group4_17244_17711_len=468</t>
  </si>
  <si>
    <t xml:space="preserve">orf00021_AWRIB202_contig744_group11_16922_17185_len=264,orf00022_AWRIB202_contig744_group11_17242_17709_len=468</t>
  </si>
  <si>
    <t xml:space="preserve">orf00327_AWRIB318_contig59_group5_272317_272054_len=264,orf00326_AWRIB318_contig59_group5_271997_271530_len=468</t>
  </si>
  <si>
    <t xml:space="preserve">orf00241_AWRIB419_contig184_group4_199989_199726_len=264,orf00240_AWRIB419_contig184_group4_199669_199202_len=468</t>
  </si>
  <si>
    <t xml:space="preserve">orf00098_AWRIB548_contig202_group2_80103_80261_len=159,orf00099_AWRIB548_contig202_group2_80318_80785_len=468</t>
  </si>
  <si>
    <t xml:space="preserve">orf00334_AWRIB422_contig435_group2_272198_272040_len=159,orf00333_AWRIB422_contig435_group2_271983_271516_len=468</t>
  </si>
  <si>
    <t xml:space="preserve">orf00012_AWRIB129_contig330_group3_7691_7954_len=264,orf00013_AWRIB129_contig330_group3_8011_8478_len=468</t>
  </si>
  <si>
    <t xml:space="preserve">fumarylacetoacetate (FAA) hydrolase</t>
  </si>
  <si>
    <t xml:space="preserve">ref|ZP_08573561.1|  fumarylacetoacetate (FAA) hydrolase [Lactobacillus coryniformis subsp. torquens KCTC 3535]</t>
  </si>
  <si>
    <t xml:space="preserve">2.00E-128</t>
  </si>
  <si>
    <t xml:space="preserve">orf00025_AWRIB418_contig315_group2_20960_22054_len=1095</t>
  </si>
  <si>
    <t xml:space="preserve">prephenate dehydrogenase</t>
  </si>
  <si>
    <t xml:space="preserve">emb|CCB81090.1|  prephenate dehydrogenase [Lactobacillus pentosus MP-10]</t>
  </si>
  <si>
    <t xml:space="preserve">2.00E-140</t>
  </si>
  <si>
    <t xml:space="preserve">orf01157_PSU1_contig1_group1_972740_972102_len=639</t>
  </si>
  <si>
    <t xml:space="preserve">orf01161_BAA1163_contig1_group1_914714_914076_len=639</t>
  </si>
  <si>
    <t xml:space="preserve">orf00021_AWRIB418_contig315_group2_13889_14527_len=639</t>
  </si>
  <si>
    <t xml:space="preserve">orf00173_AWRIB429_contig16_group1_146319_145681_len=639</t>
  </si>
  <si>
    <t xml:space="preserve">orf00238_AWRIB553_contig296_group2_199784_199146_len=639</t>
  </si>
  <si>
    <t xml:space="preserve">orf00019_AWRIB576_contig140_group4_15224_15862_len=639</t>
  </si>
  <si>
    <t xml:space="preserve">orf00020_AWRIB568_contig956_group4_15224_15862_len=639</t>
  </si>
  <si>
    <t xml:space="preserve">orf00019_AWRIB304_contig713_group4_15221_15859_len=639</t>
  </si>
  <si>
    <t xml:space="preserve">orf00020_AWRIB202_contig744_group11_15219_15857_len=639</t>
  </si>
  <si>
    <t xml:space="preserve">orf00328_AWRIB318_contig59_group5_274020_273382_len=639</t>
  </si>
  <si>
    <t xml:space="preserve">orf00242_AWRIB419_contig184_group4_201692_201054_len=639</t>
  </si>
  <si>
    <t xml:space="preserve">orf00097_AWRIB548_contig202_group2_78286_78924_len=639</t>
  </si>
  <si>
    <t xml:space="preserve">orf00335_AWRIB422_contig435_group2_274015_273377_len=639</t>
  </si>
  <si>
    <t xml:space="preserve">orf00011_AWRIB129_contig330_group3_5988_6626_len=639</t>
  </si>
  <si>
    <t xml:space="preserve">GTP cyclohydrolase II</t>
  </si>
  <si>
    <t xml:space="preserve">ref|ZP_01543730.1|  riboflavin biosynthesis protein [Oenococcus oeni ATCC BAA-1163]</t>
  </si>
  <si>
    <t xml:space="preserve">1.00E-149</t>
  </si>
  <si>
    <t xml:space="preserve">orf01158_PSU1_contig1_group1_972926_972762_len=165</t>
  </si>
  <si>
    <t xml:space="preserve">orf01162_BAA1163_contig1_group1_914900_914736_len=165</t>
  </si>
  <si>
    <t xml:space="preserve">orf00020_AWRIB418_contig315_group2_13703_13867_len=165</t>
  </si>
  <si>
    <t xml:space="preserve">orf00174_AWRIB429_contig16_group1_146505_146341_len=165</t>
  </si>
  <si>
    <t xml:space="preserve">orf00239_AWRIB553_contig296_group2_199970_199806_len=165</t>
  </si>
  <si>
    <t xml:space="preserve">orf00018_AWRIB576_contig140_group4_15038_15202_len=165</t>
  </si>
  <si>
    <t xml:space="preserve">orf00019_AWRIB568_contig956_group4_15038_15202_len=165</t>
  </si>
  <si>
    <t xml:space="preserve">orf00018_AWRIB304_contig713_group4_15035_15199_len=165</t>
  </si>
  <si>
    <t xml:space="preserve">orf00019_AWRIB202_contig744_group11_15033_15197_len=165</t>
  </si>
  <si>
    <t xml:space="preserve">orf00329_AWRIB318_contig59_group5_274206_274042_len=165</t>
  </si>
  <si>
    <t xml:space="preserve">orf00243_AWRIB419_contig184_group4_201878_201714_len=165</t>
  </si>
  <si>
    <t xml:space="preserve">orf00096_AWRIB548_contig202_group2_78100_78264_len=165</t>
  </si>
  <si>
    <t xml:space="preserve">orf00336_AWRIB422_contig435_group2_274201_274037_len=165</t>
  </si>
  <si>
    <t xml:space="preserve">orf00010_AWRIB129_contig330_group3_5802_5966_len=165</t>
  </si>
  <si>
    <t xml:space="preserve">ref|ZP_06553629.1|  hypothetical protein AWRIB429_1019 [Oenococcus oeni AWRIB429]</t>
  </si>
  <si>
    <t xml:space="preserve">2.00E-011</t>
  </si>
  <si>
    <t xml:space="preserve">YP_811227.1</t>
  </si>
  <si>
    <t xml:space="preserve">orf01169_PSU1_contig1_group1_982122_981967_len=156</t>
  </si>
  <si>
    <t xml:space="preserve">5e-23</t>
  </si>
  <si>
    <t xml:space="preserve">orf01173_BAA1163_contig1_group1_924095_923940_len=156</t>
  </si>
  <si>
    <t xml:space="preserve">orf00009_AWRIB418_contig315_group2_4507_4662_len=156</t>
  </si>
  <si>
    <t xml:space="preserve">5E-023</t>
  </si>
  <si>
    <t xml:space="preserve">orf00007_AWRIB576_contig140_group4_5842_5997_len=156</t>
  </si>
  <si>
    <t xml:space="preserve">5.00E-23</t>
  </si>
  <si>
    <t xml:space="preserve">orf00007_AWRIB568_contig956_group4_5842_5997_len=156</t>
  </si>
  <si>
    <t xml:space="preserve">orf00008_AWRIB304_contig713_group4_5839_5994_len=156</t>
  </si>
  <si>
    <t xml:space="preserve">orf00007_AWRIB202_contig744_group11_5837_5992_len=156</t>
  </si>
  <si>
    <t xml:space="preserve">orf00340_AWRIB318_contig59_group5_283402_283247_len=156</t>
  </si>
  <si>
    <t xml:space="preserve">orf00255_AWRIB419_contig184_group4_211073_210918_len=156</t>
  </si>
  <si>
    <t xml:space="preserve">orf00084_AWRIB548_contig202_group2_68905_69060_len=156</t>
  </si>
  <si>
    <t xml:space="preserve">orf00348_AWRIB422_contig435_group2_283396_283241_len=156</t>
  </si>
  <si>
    <t xml:space="preserve">orf01171_PSU1_contig1_group1_982961_983122_len=162</t>
  </si>
  <si>
    <t xml:space="preserve">orf00002_AWRIB429_contig18_group1_1076_711_len=366</t>
  </si>
  <si>
    <t xml:space="preserve">orf00004_AWRIB576_contig140_group4_3822_4187_len=366</t>
  </si>
  <si>
    <t xml:space="preserve">orf00004_AWRIB568_contig956_group4_3822_4187_len=366</t>
  </si>
  <si>
    <t xml:space="preserve">orf00004_AWRIB304_contig713_group4_3819_4184_len=366</t>
  </si>
  <si>
    <t xml:space="preserve">orf00004_AWRIB202_contig744_group11_3817_4182_len=366</t>
  </si>
  <si>
    <t xml:space="preserve">orf00344_AWRIB318_contig59_group5_285422_285057_len=366</t>
  </si>
  <si>
    <t xml:space="preserve">thioesterase family protein</t>
  </si>
  <si>
    <t xml:space="preserve">ref|ZP_06553642.1|  hypothetical protein AWRIB429_1032 [Oenococcus oeni AWRIB429]</t>
  </si>
  <si>
    <t xml:space="preserve">1.00E-078</t>
  </si>
  <si>
    <t xml:space="preserve">YP_809924.1</t>
  </si>
  <si>
    <t xml:space="preserve">orf00003_AWRIB429_contig18_group1_1109_1798_len=690</t>
  </si>
  <si>
    <t xml:space="preserve">9e-114</t>
  </si>
  <si>
    <t xml:space="preserve">orf00003_AWRIB576_contig140_group4_3789_3100_len=690</t>
  </si>
  <si>
    <t xml:space="preserve">9.00E-114</t>
  </si>
  <si>
    <t xml:space="preserve">orf00003_AWRIB568_contig956_group4_3789_3100_len=690</t>
  </si>
  <si>
    <t xml:space="preserve">orf00003_AWRIB304_contig713_group4_3786_3097_len=690</t>
  </si>
  <si>
    <t xml:space="preserve">orf00003_AWRIB202_contig744_group11_3784_3095_len=690</t>
  </si>
  <si>
    <t xml:space="preserve">orf00345_AWRIB318_contig59_group5_285455_286144_len=690</t>
  </si>
  <si>
    <t xml:space="preserve">dihydroxynaphthoic acid synthetase</t>
  </si>
  <si>
    <t xml:space="preserve">ref|ZP_06553643.1|  hypothetical protein AWRIB429_1033 [Oenococcus oeni AWRIB429]</t>
  </si>
  <si>
    <t xml:space="preserve">6.00E-167</t>
  </si>
  <si>
    <t xml:space="preserve">YP_809925.1</t>
  </si>
  <si>
    <t xml:space="preserve">orf00004_AWRIB429_contig18_group1_1946_3379_len=1434</t>
  </si>
  <si>
    <t xml:space="preserve">2e-120</t>
  </si>
  <si>
    <t xml:space="preserve">orf00002_AWRIB576_contig140_group4_2952_1519_len=1434</t>
  </si>
  <si>
    <t xml:space="preserve">2.00E-120</t>
  </si>
  <si>
    <t xml:space="preserve">orf00002_AWRIB568_contig956_group4_2952_1519_len=1434</t>
  </si>
  <si>
    <t xml:space="preserve">orf00002_AWRIB304_contig713_group4_2949_1516_len=1434</t>
  </si>
  <si>
    <t xml:space="preserve">orf00002_AWRIB202_contig744_group11_2947_1514_len=1434</t>
  </si>
  <si>
    <t xml:space="preserve">orf00346_AWRIB318_contig59_group5_286292_287725_len=1434</t>
  </si>
  <si>
    <t xml:space="preserve">o-succinylbenzoate--CoA ligase</t>
  </si>
  <si>
    <t xml:space="preserve">ref|ZP_06553645.1|  hypothetical protein AWRIB429_1035 [Oenococcus oeni AWRIB429]</t>
  </si>
  <si>
    <t xml:space="preserve">orf00005_AWRIB429_contig18_group1_4735_3428_len=1308</t>
  </si>
  <si>
    <t xml:space="preserve">5e-38</t>
  </si>
  <si>
    <t xml:space="preserve">orf00001_AWRIB576_contig140_group4_163_1470_len=1308</t>
  </si>
  <si>
    <t xml:space="preserve">5.00E-38</t>
  </si>
  <si>
    <t xml:space="preserve">orf00001_AWRIB568_contig956_group4_163_1470_len=1308</t>
  </si>
  <si>
    <t xml:space="preserve">orf00001_AWRIB304_contig713_group4_160_1467_len=1308</t>
  </si>
  <si>
    <t xml:space="preserve">orf00001_AWRIB202_contig744_group11_158_1465_len=1308</t>
  </si>
  <si>
    <t xml:space="preserve">major facilitator family protein</t>
  </si>
  <si>
    <t xml:space="preserve">ref|ZP_06553646.1|  hypothetical protein AWRIB429_1036 [Oenococcus oeni AWRIB429]</t>
  </si>
  <si>
    <t xml:space="preserve">orf00001_AWRIB576_contig785_group1_100_924_len=825</t>
  </si>
  <si>
    <t xml:space="preserve">1.00E-159</t>
  </si>
  <si>
    <t xml:space="preserve">2_of_4</t>
  </si>
  <si>
    <t xml:space="preserve">orf00001_AWRIB568_contig953_group1_99_923_len=825</t>
  </si>
  <si>
    <t xml:space="preserve">7.00E-159</t>
  </si>
  <si>
    <t xml:space="preserve">YP_811313.1_YP_809948.1</t>
  </si>
  <si>
    <t xml:space="preserve">orf00001_AWRIB304_contig348_group1_100_1029_len=930</t>
  </si>
  <si>
    <t xml:space="preserve">orf00001_AWRIB202_contig330_group1_103_1032_len=930</t>
  </si>
  <si>
    <t xml:space="preserve">1e-177</t>
  </si>
  <si>
    <t xml:space="preserve">orf00001_AWRIB318_contig319_group1_798_-2_len=801</t>
  </si>
  <si>
    <t xml:space="preserve">4e-154</t>
  </si>
  <si>
    <t xml:space="preserve">ref|YP_809948.1|  IS30 family transposase [Oenococcus oeni PSU-1]</t>
  </si>
  <si>
    <t xml:space="preserve">orf00002_AWRIB429_contig19_group1_279_16_len=264</t>
  </si>
  <si>
    <t xml:space="preserve">orf00002_AWRIB576_contig773_group2_474_211_len=264</t>
  </si>
  <si>
    <t xml:space="preserve">orf00002_AWRIB568_contig410_group2_479_216_len=264</t>
  </si>
  <si>
    <t xml:space="preserve">orf00078_AWRIB304_contig795_group2_69416_69679_len=264</t>
  </si>
  <si>
    <t xml:space="preserve">orf00079_AWRIB202_contig794_group2_69421_69684_len=264</t>
  </si>
  <si>
    <t xml:space="preserve">orf00077_AWRIB318_contig14_group4_69488_69751_len=264</t>
  </si>
  <si>
    <t xml:space="preserve">ref|NP_784690.1|  integral membrane protein [Lactobacillus plantarum WCFS1]</t>
  </si>
  <si>
    <t xml:space="preserve">2.00E-019</t>
  </si>
  <si>
    <t xml:space="preserve">orf00003_AWRIB429_contig19_group1_977_276_len=702</t>
  </si>
  <si>
    <t xml:space="preserve">orf00003_AWRIB576_contig773_group2_1172_471_len=702</t>
  </si>
  <si>
    <t xml:space="preserve">orf00003_AWRIB568_contig410_group2_1177_476_len=702</t>
  </si>
  <si>
    <t xml:space="preserve">orf00076_AWRIB304_contig795_group2_68718_69419_len=702</t>
  </si>
  <si>
    <t xml:space="preserve">orf00078_AWRIB202_contig794_group2_68723_69424_len=702</t>
  </si>
  <si>
    <t xml:space="preserve">orf00076_AWRIB318_contig14_group4_68790_69491_len=702</t>
  </si>
  <si>
    <t xml:space="preserve">amino acid transport protein</t>
  </si>
  <si>
    <t xml:space="preserve">ref|ZP_06553648.1|  hypothetical protein AWRIB429_1038 [Oenococcus oeni AWRIB429]</t>
  </si>
  <si>
    <t xml:space="preserve">2.00E-158</t>
  </si>
  <si>
    <t xml:space="preserve">YP_811119.1</t>
  </si>
  <si>
    <t xml:space="preserve">orf00004_AWRIB429_contig19_group1_2043_1273_len=771</t>
  </si>
  <si>
    <t xml:space="preserve">6e-57</t>
  </si>
  <si>
    <t xml:space="preserve">orf00004_AWRIB576_contig773_group2_2238_1468_len=771</t>
  </si>
  <si>
    <t xml:space="preserve">6.00E-57</t>
  </si>
  <si>
    <t xml:space="preserve">orf00004_AWRIB568_contig410_group2_2243_1473_len=771</t>
  </si>
  <si>
    <t xml:space="preserve">orf00075_AWRIB304_contig795_group2_67652_68422_len=771</t>
  </si>
  <si>
    <t xml:space="preserve">orf00077_AWRIB202_contig794_group2_67657_68427_len=771</t>
  </si>
  <si>
    <t xml:space="preserve">orf00075_AWRIB318_contig14_group4_67724_68494_len=771</t>
  </si>
  <si>
    <t xml:space="preserve">acetoin(diacetyl)reductase</t>
  </si>
  <si>
    <t xml:space="preserve">ref|ZP_06553649.1|  hypothetical protein AWRIB429_1039 [Oenococcus oeni AWRIB429]</t>
  </si>
  <si>
    <t xml:space="preserve">5.00E-161</t>
  </si>
  <si>
    <t xml:space="preserve">orf01185_PSU1_contig1_group1_994561_994292_len=270</t>
  </si>
  <si>
    <t xml:space="preserve">orf01188_BAA1163_contig1_group1_934507_934352_len=156</t>
  </si>
  <si>
    <t xml:space="preserve">orf00156_AWRIB418_contig507_group6_140409_140564_len=156</t>
  </si>
  <si>
    <t xml:space="preserve">orf00006_AWRIB429_contig20_group1_7745_7476_len=270</t>
  </si>
  <si>
    <t xml:space="preserve">orf00254_AWRIB553_contig296_group2_213709_213440_len=270</t>
  </si>
  <si>
    <t xml:space="preserve">orf00015_AWRIB576_contig773_group2_13466_13197_len=270</t>
  </si>
  <si>
    <t xml:space="preserve">orf00015_AWRIB568_contig410_group2_13471_13202_len=270</t>
  </si>
  <si>
    <t xml:space="preserve">orf00064_AWRIB304_contig795_group2_56424_56693_len=270</t>
  </si>
  <si>
    <t xml:space="preserve">orf00066_AWRIB202_contig794_group2_56429_56698_len=270</t>
  </si>
  <si>
    <t xml:space="preserve">orf00064_AWRIB318_contig14_group4_56496_56765_len=270</t>
  </si>
  <si>
    <t xml:space="preserve">orf00007_AWRIB419_contig621_group2_7822_7553_len=270</t>
  </si>
  <si>
    <t xml:space="preserve">orf00069_AWRIB548_contig202_group2_56444_56599_len=156</t>
  </si>
  <si>
    <t xml:space="preserve">orf00362_AWRIB422_contig435_group2_295857_295702_len=156</t>
  </si>
  <si>
    <t xml:space="preserve">orf00006_AWRIB129_contig217_group2_7827_7672_len=156</t>
  </si>
  <si>
    <t xml:space="preserve">ref|ZP_06553659.1|  hypothetical protein AWRIB429_1049 [Oenococcus oeni AWRIB429]</t>
  </si>
  <si>
    <t xml:space="preserve">4.00E-059</t>
  </si>
  <si>
    <t xml:space="preserve">orf01215_PSU1_contig1_group1_1020383_1019802_len=582,orf01214_PSU1_contig1_group1_1019830_1019396_len=435</t>
  </si>
  <si>
    <t xml:space="preserve">YP_811334.1</t>
  </si>
  <si>
    <t xml:space="preserve">orf01223_BAA1163_contig1_group1_960331_960104_len=228,orf01221_BAA1163_contig1_group1_960011_959343_len=669</t>
  </si>
  <si>
    <t xml:space="preserve">orf00125_AWRIB418_contig507_group6_114585_115166_len=582,orf00126_AWRIB418_contig507_group6_115117_115572_len=456</t>
  </si>
  <si>
    <t xml:space="preserve">orf00035_AWRIB429_contig20_group1_33547_32582_len=966</t>
  </si>
  <si>
    <t xml:space="preserve">3e-42</t>
  </si>
  <si>
    <t xml:space="preserve">orf00282_AWRIB553_contig296_group2_239512_238547_len=966</t>
  </si>
  <si>
    <t xml:space="preserve">8.00E-43</t>
  </si>
  <si>
    <t xml:space="preserve">orf00044_AWRIB576_contig773_group2_39268_38303_len=966</t>
  </si>
  <si>
    <t xml:space="preserve">3.00E-42</t>
  </si>
  <si>
    <t xml:space="preserve">orf00044_AWRIB568_contig410_group2_39273_38308_len=966</t>
  </si>
  <si>
    <t xml:space="preserve">orf00035_AWRIB304_contig795_group2_30622_31587_len=966</t>
  </si>
  <si>
    <t xml:space="preserve">orf00036_AWRIB202_contig794_group2_30628_31593_len=966</t>
  </si>
  <si>
    <t xml:space="preserve">orf00034_AWRIB318_contig14_group4_30695_31660_len=966</t>
  </si>
  <si>
    <t xml:space="preserve">orf00036_AWRIB419_contig621_group2_33623_32658_len=966</t>
  </si>
  <si>
    <t xml:space="preserve">8E-043</t>
  </si>
  <si>
    <t xml:space="preserve">orf00038_AWRIB548_contig202_group2_30630_31193_len=564,orf00040_AWRIB548_contig202_group2_31193_31594_len=402</t>
  </si>
  <si>
    <t xml:space="preserve">orf00393_AWRIB422_contig435_group2_321671_321108_len=564,orf00392_AWRIB422_contig435_group2_321108_320707_len=402</t>
  </si>
  <si>
    <t xml:space="preserve">6e-25</t>
  </si>
  <si>
    <t xml:space="preserve">orf00034_AWRIB129_contig217_group2_33630_32665_len=966</t>
  </si>
  <si>
    <t xml:space="preserve">4e-153</t>
  </si>
  <si>
    <t xml:space="preserve">1,4-dihydroxy-2-naphthoate octaprenyltransferase</t>
  </si>
  <si>
    <t xml:space="preserve">ref|ZP_06553688.1|  hypothetical protein AWRIB429_1078 [Oenococcus oeni AWRIB429]</t>
  </si>
  <si>
    <t xml:space="preserve">3_of_4</t>
  </si>
  <si>
    <t xml:space="preserve">YP_810344.1_YP_810340.1_YP_809974.1</t>
  </si>
  <si>
    <t xml:space="preserve">orf00001_AWRIB304_contig392_group1_64_384_len=321</t>
  </si>
  <si>
    <t xml:space="preserve">1e-62</t>
  </si>
  <si>
    <t xml:space="preserve">orf00001_AWRIB202_contig714_group1_63_383_len=321</t>
  </si>
  <si>
    <t xml:space="preserve">orf00001_AWRIB318_contig225_group1_62_382_len=321</t>
  </si>
  <si>
    <t xml:space="preserve">3_of_5</t>
  </si>
  <si>
    <t xml:space="preserve">ref|YP_809974.1|  transposase [Oenococcus oeni PSU-1]</t>
  </si>
  <si>
    <t xml:space="preserve">2.00E-068</t>
  </si>
  <si>
    <t xml:space="preserve">orf00002_AWRIB304_contig392_group1_474_851_len=378</t>
  </si>
  <si>
    <t xml:space="preserve">2e-68</t>
  </si>
  <si>
    <t xml:space="preserve">orf00002_AWRIB202_contig714_group1_473_850_len=378</t>
  </si>
  <si>
    <t xml:space="preserve">orf00002_AWRIB318_contig225_group1_472_849_len=378</t>
  </si>
  <si>
    <t xml:space="preserve">orf00001_AWRIB422_contig406_group1_480_10_len=471</t>
  </si>
  <si>
    <t xml:space="preserve">ref|YP_003175646.1|  transposase, IS1480 [Lactobacillus rhamnosus Lc 705]</t>
  </si>
  <si>
    <t xml:space="preserve">orf00001_AWRIB576_contig182_group2_248_84_len=165</t>
  </si>
  <si>
    <t xml:space="preserve">orf00001_AWRIB568_contig22_group2_245_81_len=165</t>
  </si>
  <si>
    <t xml:space="preserve">orf00017_AWRIB202_contig227_group2_7213_7377_len=165</t>
  </si>
  <si>
    <t xml:space="preserve">orf00001_AWRIB318_contig217_group2_249_85_len=165</t>
  </si>
  <si>
    <t xml:space="preserve">orf00018_AWRIB548_contig35_group2_7543_7707_len=165</t>
  </si>
  <si>
    <t xml:space="preserve">orf00001_AWRIB422_contig19_group2_251_87_len=165</t>
  </si>
  <si>
    <t xml:space="preserve">ref|ZP_06554769.1|  hypothetical protein AWRIB429_2159 [Oenococcus oeni AWRIB429]</t>
  </si>
  <si>
    <t xml:space="preserve">YP_810107.1</t>
  </si>
  <si>
    <t xml:space="preserve">orf00002_AWRIB576_contig182_group2_491_1186_len=696</t>
  </si>
  <si>
    <t xml:space="preserve">1.00E-63</t>
  </si>
  <si>
    <t xml:space="preserve">orf00002_AWRIB568_contig22_group2_488_1183_len=696</t>
  </si>
  <si>
    <t xml:space="preserve">orf00002_AWRIB304_contig371_group2_492_1187_len=696</t>
  </si>
  <si>
    <t xml:space="preserve">1e-63</t>
  </si>
  <si>
    <t xml:space="preserve">orf00016_AWRIB202_contig227_group2_6970_6275_len=696</t>
  </si>
  <si>
    <t xml:space="preserve">orf00002_AWRIB318_contig217_group2_492_1187_len=696</t>
  </si>
  <si>
    <t xml:space="preserve">orf00017_AWRIB548_contig35_group2_7300_6605_len=696</t>
  </si>
  <si>
    <t xml:space="preserve">1.00E-62</t>
  </si>
  <si>
    <t xml:space="preserve">orf00002_AWRIB422_contig19_group2_494_1189_len=696</t>
  </si>
  <si>
    <t xml:space="preserve">OmpR family DNA-binding response regulator</t>
  </si>
  <si>
    <t xml:space="preserve">ref|YP_003789717.1|  OmpR family DNA-binding response regulator [Lactobacillus casei str. Zhang]</t>
  </si>
  <si>
    <t xml:space="preserve">8.00E-116</t>
  </si>
  <si>
    <t xml:space="preserve">orf00010_AWRIB576_contig182_group2_3411_4082_len=672</t>
  </si>
  <si>
    <t xml:space="preserve">orf00010_AWRIB568_contig22_group2_3408_4079_len=672</t>
  </si>
  <si>
    <t xml:space="preserve">orf00008_AWRIB304_contig371_group2_3640_4083_len=444,</t>
  </si>
  <si>
    <t xml:space="preserve">orf00011_AWRIB202_contig227_group2_3822_3379_len=444,</t>
  </si>
  <si>
    <t xml:space="preserve">orf00009_AWRIB318_contig217_group2_3640_4083_len=444,</t>
  </si>
  <si>
    <t xml:space="preserve">orf00013_AWRIB548_contig35_group2_4152_3709_len=444,</t>
  </si>
  <si>
    <t xml:space="preserve">orf00008_AWRIB422_contig19_group2_3642_4085_len=444,</t>
  </si>
  <si>
    <t xml:space="preserve">phospholipid phosphatase</t>
  </si>
  <si>
    <t xml:space="preserve">ref|ZP_04782687.1|  phosphatidic acid phosphatase [Weissella paramesenteroides ATCC 33313]</t>
  </si>
  <si>
    <t xml:space="preserve">2.00E-051</t>
  </si>
  <si>
    <t xml:space="preserve">orf00007_AWRIB304_contig371_group2_3654_3436_len=219</t>
  </si>
  <si>
    <t xml:space="preserve">orf00010_AWRIB202_contig227_group2_3808_4026_len=219</t>
  </si>
  <si>
    <t xml:space="preserve">orf00007_AWRIB318_contig217_group2_3654_3436_len=219</t>
  </si>
  <si>
    <t xml:space="preserve">orf00012_AWRIB548_contig35_group2_4138_4356_len=219</t>
  </si>
  <si>
    <t xml:space="preserve">orf00006_AWRIB422_contig19_group2_3656_3438_len=219</t>
  </si>
  <si>
    <t xml:space="preserve">ref|ZP_06554717.1|  hypothetical protein AWRIB429_2107 [Oenococcus oeni AWRIB429]</t>
  </si>
  <si>
    <t xml:space="preserve">3.00E-048</t>
  </si>
  <si>
    <t xml:space="preserve">orf00012_AWRIB576_contig182_group2_4064_5011_len=948</t>
  </si>
  <si>
    <t xml:space="preserve">2.00E-95</t>
  </si>
  <si>
    <t xml:space="preserve">orf00012_AWRIB568_contig22_group2_4061_5008_len=948</t>
  </si>
  <si>
    <t xml:space="preserve">orf00010_AWRIB304_contig371_group2_4065_5012_len=948</t>
  </si>
  <si>
    <t xml:space="preserve">2e-95</t>
  </si>
  <si>
    <t xml:space="preserve">orf00009_AWRIB202_contig227_group2_3397_2450_len=948</t>
  </si>
  <si>
    <t xml:space="preserve">orf00011_AWRIB318_contig217_group2_4065_5012_len=948</t>
  </si>
  <si>
    <t xml:space="preserve">orf00010_AWRIB548_contig35_group2_3727_2780_len=948</t>
  </si>
  <si>
    <t xml:space="preserve">orf00010_AWRIB422_contig19_group2_4067_5014_len=948</t>
  </si>
  <si>
    <t xml:space="preserve">glycosyltransferase</t>
  </si>
  <si>
    <t xml:space="preserve">dbj|BAD81051.1|  glycosyltransferase [Lactobacillus brevis]</t>
  </si>
  <si>
    <t xml:space="preserve">YP_809871.1_YP_810106.1</t>
  </si>
  <si>
    <t xml:space="preserve">orf00017_AWRIB576_contig182_group2_5021_6856_len=1836</t>
  </si>
  <si>
    <t xml:space="preserve">5.00E-95</t>
  </si>
  <si>
    <t xml:space="preserve">orf00018_AWRIB568_contig22_group2_5018_6853_len=1836</t>
  </si>
  <si>
    <t xml:space="preserve">orf00014_AWRIB304_contig371_group2_5022_7016_len=1995</t>
  </si>
  <si>
    <t xml:space="preserve">orf00006_AWRIB202_contig227_group2_2440_446_len=1995</t>
  </si>
  <si>
    <t xml:space="preserve">orf00015_AWRIB318_contig217_group2_5022_7016_len=1995</t>
  </si>
  <si>
    <t xml:space="preserve">YP_809871.1</t>
  </si>
  <si>
    <t xml:space="preserve">orf00008_AWRIB548_contig35_group2_2770_833_len=1938</t>
  </si>
  <si>
    <t xml:space="preserve">1.00E-97</t>
  </si>
  <si>
    <t xml:space="preserve">orf00014_AWRIB422_contig19_group2_5024_6961_len=1938</t>
  </si>
  <si>
    <t xml:space="preserve">1e-97</t>
  </si>
  <si>
    <t xml:space="preserve">dbj|BAF56902.1|  hypothetical protein [Lactobacillus backi]</t>
  </si>
  <si>
    <t xml:space="preserve">orf00020_AWRIB568_contig22_group2_6869_7165_len=297,</t>
  </si>
  <si>
    <t xml:space="preserve">orf00016_AWRIB304_contig371_group2_7032_7328_len=297,</t>
  </si>
  <si>
    <t xml:space="preserve">orf00001_AWRIB202_contig227_group2_430_134_len=297,</t>
  </si>
  <si>
    <t xml:space="preserve">orf00017_AWRIB318_contig217_group2_7032_7328_len=297,</t>
  </si>
  <si>
    <t xml:space="preserve">orf00003_AWRIB548_contig35_group2_817_413_len=405</t>
  </si>
  <si>
    <t xml:space="preserve">orf00016_AWRIB422_contig19_group2_6977_7381_len=405</t>
  </si>
  <si>
    <t xml:space="preserve">cell wall teichoic acid glycosylation protein</t>
  </si>
  <si>
    <t xml:space="preserve">ref|YP_031722.1|  putative teichoic acid glycosylation protein [Lactobacillus brevis]</t>
  </si>
  <si>
    <t xml:space="preserve">5.00E-087</t>
  </si>
  <si>
    <t xml:space="preserve">orf00021_AWRIB568_contig22_group2_7162_7314_len=153</t>
  </si>
  <si>
    <t xml:space="preserve">4_of_4</t>
  </si>
  <si>
    <t xml:space="preserve">4_of_5</t>
  </si>
  <si>
    <t xml:space="preserve">YP_811219.1</t>
  </si>
  <si>
    <t xml:space="preserve">orf01252_PSU1_contig1_group1_1054379_1054212_len=168,orf01251_PSU1_contig1_group1_1054125_1053508_len=618</t>
  </si>
  <si>
    <t xml:space="preserve">orf01264_BAA1163_contig1_group1_994376_993474_len=903</t>
  </si>
  <si>
    <t xml:space="preserve">8e-92</t>
  </si>
  <si>
    <t xml:space="preserve">orf00087_AWRIB418_contig507_group6_80550_81452_len=903</t>
  </si>
  <si>
    <t xml:space="preserve">8E-092</t>
  </si>
  <si>
    <t xml:space="preserve">orf00004_AWRIB429_contig21_group1_3469_2567_len=903</t>
  </si>
  <si>
    <t xml:space="preserve">orf00318_AWRIB553_contig296_group2_273538_272636_len=903</t>
  </si>
  <si>
    <t xml:space="preserve">4.00E-91</t>
  </si>
  <si>
    <t xml:space="preserve">orf00097_AWRIB576_contig762_group5_80546_81448_len=903</t>
  </si>
  <si>
    <t xml:space="preserve">8.00E-93</t>
  </si>
  <si>
    <t xml:space="preserve">orf00095_AWRIB568_contig959_group5_80534_81436_len=903</t>
  </si>
  <si>
    <t xml:space="preserve">orf00004_AWRIB304_contig9_group3_3546_2644_len=903</t>
  </si>
  <si>
    <t xml:space="preserve">orf00095_AWRIB202_contig792_group12_81455_82357_len=903</t>
  </si>
  <si>
    <t xml:space="preserve">orf00005_AWRIB318_contig30_group2_3542_2640_len=903</t>
  </si>
  <si>
    <t xml:space="preserve">orf00073_AWRIB419_contig621_group2_67649_67452_len=198,orf00072_AWRIB419_contig621_group2_67365_66748_len=618</t>
  </si>
  <si>
    <t xml:space="preserve">orf00020_AWRIB548_contig27_group2_17463_18365_len=903</t>
  </si>
  <si>
    <t xml:space="preserve">8.00E-92</t>
  </si>
  <si>
    <t xml:space="preserve">orf00006_AWRIB422_contig28_group2_3541_2639_len=903</t>
  </si>
  <si>
    <t xml:space="preserve">,orf00069_AWRIB129_contig217_group2_67400_66723_len=678</t>
  </si>
  <si>
    <t xml:space="preserve">2e-99</t>
  </si>
  <si>
    <t xml:space="preserve">fructokinase</t>
  </si>
  <si>
    <t xml:space="preserve">ref|ZP_01544329.1|  fructokinase [Oenococcus oeni ATCC BAA-1163]</t>
  </si>
  <si>
    <t xml:space="preserve">orf01265_BAA1163_contig1_group1_994960_994799_len=162</t>
  </si>
  <si>
    <t xml:space="preserve">3e-63</t>
  </si>
  <si>
    <t xml:space="preserve">orf01261_PSU1_contig1_group1_1062661_1062461_len=201,orf01259_PSU1_contig1_group1_1062437_1062060_len=378,orf01258_PSU1_contig1_group1_1062076_1061390_len=687</t>
  </si>
  <si>
    <t xml:space="preserve">orf01271_BAA1163_contig1_group1_1002210_1000939_len=1272</t>
  </si>
  <si>
    <t xml:space="preserve">orf00081_AWRIB418_contig507_group6_72300_73571_len=1272</t>
  </si>
  <si>
    <t xml:space="preserve">orf00014_AWRIB429_contig21_group1_11719_10988_len=732,orf00013_AWRIB429_contig21_group1_10991_10707_len=285,orf00012_AWRIB429_contig21_group1_10732_10553_len=180</t>
  </si>
  <si>
    <t xml:space="preserve">orf00324_AWRIB553_contig296_group2_281789_280518_len=1272</t>
  </si>
  <si>
    <t xml:space="preserve">orf00087_AWRIB576_contig762_group5_72296_73027_len=732,orf00088_AWRIB576_contig762_group5_73024_73308_len=285,orf00089_AWRIB576_contig762_group5_73274_73462_len=189</t>
  </si>
  <si>
    <t xml:space="preserve">orf00085_AWRIB568_contig959_group5_72284_73015_len=732,orf00086_AWRIB568_contig959_group5_73012_73296_len=285,orf00087_AWRIB568_contig959_group5_73262_73450_len=189</t>
  </si>
  <si>
    <t xml:space="preserve">orf00014_AWRIB304_contig9_group3_11796_11065_len=732,orf00013_AWRIB304_contig9_group3_11068_10784_len=285,orf00012_AWRIB304_contig9_group3_10809_10630_len=180</t>
  </si>
  <si>
    <t xml:space="preserve">orf00085_AWRIB202_contig792_group12_73205_73936_len=732,orf00086_AWRIB202_contig792_group12_73933_74217_len=285,orf00087_AWRIB202_contig792_group12_74183_74371_len=189</t>
  </si>
  <si>
    <t xml:space="preserve">orf00015_AWRIB318_contig30_group2_11792_11061_len=732,orf00014_AWRIB318_contig30_group2_11064_10780_len=285,orf00013_AWRIB318_contig30_group2_10805_10626_len=180</t>
  </si>
  <si>
    <t xml:space="preserve">orf00079_AWRIB419_contig621_group2_75900_74629_len=1272</t>
  </si>
  <si>
    <t xml:space="preserve">orf00013_AWRIB548_contig27_group2_9216_10484_len=1269</t>
  </si>
  <si>
    <t xml:space="preserve">orf00012_AWRIB422_contig28_group2_11788_10520_len=1269</t>
  </si>
  <si>
    <t xml:space="preserve">orf00075_AWRIB129_contig217_group2_75651_74380_len=1272</t>
  </si>
  <si>
    <t xml:space="preserve">phosphoribosylamine--glycine ligase</t>
  </si>
  <si>
    <t xml:space="preserve">ref|ZP_01544757.1|  phosphoribosylamine-glycine ligase [Oenococcus oeni ATCC BAA-1163]</t>
  </si>
  <si>
    <t xml:space="preserve">orf01267_PSU1_contig1_group1_1067344_1066310_len=1035,orf01266_PSU1_contig1_group1_1066313_1065834_len=480</t>
  </si>
  <si>
    <t xml:space="preserve">orf01275_BAA1163_contig1_group1_1006895_1005384_len=1512</t>
  </si>
  <si>
    <t xml:space="preserve">orf00077_AWRIB418_contig507_group6_67615_69126_len=1512</t>
  </si>
  <si>
    <t xml:space="preserve">orf00018_AWRIB429_contig21_group1_16404_14893_len=1512</t>
  </si>
  <si>
    <t xml:space="preserve">orf00328_AWRIB553_contig296_group2_286474_284963_len=1512</t>
  </si>
  <si>
    <t xml:space="preserve">orf00083_AWRIB576_contig762_group5_67611_69122_len=1512</t>
  </si>
  <si>
    <t xml:space="preserve">orf00081_AWRIB568_contig959_group5_67599_69110_len=1512</t>
  </si>
  <si>
    <t xml:space="preserve">orf00018_AWRIB304_contig9_group3_16481_14970_len=1512</t>
  </si>
  <si>
    <t xml:space="preserve">orf00081_AWRIB202_contig792_group12_68520_70031_len=1512</t>
  </si>
  <si>
    <t xml:space="preserve">orf00019_AWRIB318_contig30_group2_16477_14966_len=1512</t>
  </si>
  <si>
    <t xml:space="preserve">orf00083_AWRIB419_contig621_group2_80585_79074_len=1512</t>
  </si>
  <si>
    <t xml:space="preserve">orf00008_AWRIB548_contig27_group2_4530_6041_len=1512</t>
  </si>
  <si>
    <t xml:space="preserve">orf00017_AWRIB422_contig28_group2_16474_14963_len=1512</t>
  </si>
  <si>
    <t xml:space="preserve">orf00079_AWRIB129_contig217_group2_80336_78825_len=1512</t>
  </si>
  <si>
    <t xml:space="preserve">amidophosphoribosyltransferase</t>
  </si>
  <si>
    <t xml:space="preserve">ref|ZP_01544761.1|  phosphoribosylpyrophosphate amidotransferase [Oenococcus oeni ATCC BAA-1163]</t>
  </si>
  <si>
    <t xml:space="preserve">5_of_5</t>
  </si>
  <si>
    <t xml:space="preserve">orf01327_BAA1163_contig1_group1_1047507_1047247_len=261</t>
  </si>
  <si>
    <t xml:space="preserve">orf01324_PSU1_contig1_group1_1115518_1115240_len=279,orf01323_PSU1_contig1_group1_1115219_1114608_len=612</t>
  </si>
  <si>
    <t xml:space="preserve">YP_811056.1</t>
  </si>
  <si>
    <t xml:space="preserve">orf01334_BAA1163_contig1_group1_1055087_1054179_len=909</t>
  </si>
  <si>
    <t xml:space="preserve">1e-30</t>
  </si>
  <si>
    <t xml:space="preserve">orf00024_AWRIB418_contig507_group6_19433_20344_len=912</t>
  </si>
  <si>
    <t xml:space="preserve">1E-030</t>
  </si>
  <si>
    <t xml:space="preserve">orf00075_AWRIB429_contig21_group1_64577_64299_len=279,orf00074_AWRIB429_contig21_group1_64278_63667_len=612</t>
  </si>
  <si>
    <t xml:space="preserve">orf00026_AWRIB576_contig762_group5_19438_19716_len=279,orf00027_AWRIB576_contig762_group5_19737_20348_len=612</t>
  </si>
  <si>
    <t xml:space="preserve">orf00025_AWRIB568_contig959_group5_19426_19704_len=279,orf00026_AWRIB568_contig959_group5_19725_20336_len=612</t>
  </si>
  <si>
    <t xml:space="preserve">orf00074_AWRIB304_contig9_group3_64651_64376_len=276,orf00073_AWRIB304_contig9_group3_64355_63744_len=612</t>
  </si>
  <si>
    <t xml:space="preserve">orf00026_AWRIB202_contig792_group12_20347_20625_len=279,orf00027_AWRIB202_contig792_group12_20646_21257_len=612</t>
  </si>
  <si>
    <t xml:space="preserve">orf00075_AWRIB318_contig30_group2_64650_64372_len=279,orf00074_AWRIB318_contig30_group2_64351_63740_len=612</t>
  </si>
  <si>
    <t xml:space="preserve">orf00138_AWRIB419_contig621_group2_128756_128478_len=279,orf00137_AWRIB419_contig621_group2_128457_127846_len=612</t>
  </si>
  <si>
    <t xml:space="preserve">orf00032_AWRIB548_contig20_group2_26069_25863_len=207,orf00033_AWRIB548_contig20_group2_26077_26532_len=456,orf00034_AWRIB548_contig20_group2_26510_26830_len=321</t>
  </si>
  <si>
    <t xml:space="preserve">orf00025_AWRIB422_contig418_group5_19592_19386_len=207,orf00026_AWRIB422_contig418_group5_19600_20055_len=456,orf00027_AWRIB422_contig418_group5_20033_20353_len=321</t>
  </si>
  <si>
    <t xml:space="preserve">orf00134_AWRIB129_contig217_group2_128510_128232_len=279,orf00133_AWRIB129_contig217_group2_128211_127600_len=612</t>
  </si>
  <si>
    <t xml:space="preserve">ABC transporter ATPase</t>
  </si>
  <si>
    <t xml:space="preserve">ref|ZP_01544796.1|  ABC transporter, ATP-binding protein [Oenococcus oeni ATCC BAA-1163]</t>
  </si>
  <si>
    <t xml:space="preserve">orf01342_PSU1_contig1_group1_1131822_1132130_len=309</t>
  </si>
  <si>
    <t xml:space="preserve">orf01399_BAA1163_contig1_group1_1114782_1115087_len=306</t>
  </si>
  <si>
    <t xml:space="preserve">orf00006_AWRIB418_contig507_group6_3129_2821_len=309</t>
  </si>
  <si>
    <t xml:space="preserve">orf00094_AWRIB429_contig21_group1_80893_81198_len=306</t>
  </si>
  <si>
    <t xml:space="preserve">orf00400_AWRIB553_contig296_group2_350970_351278_len=309</t>
  </si>
  <si>
    <t xml:space="preserve">orf00007_AWRIB576_contig762_group5_3122_2817_len=306</t>
  </si>
  <si>
    <t xml:space="preserve">orf00006_AWRIB568_contig959_group5_3110_2805_len=306</t>
  </si>
  <si>
    <t xml:space="preserve">orf00093_AWRIB304_contig9_group3_80970_81275_len=306</t>
  </si>
  <si>
    <t xml:space="preserve">orf00007_AWRIB202_contig792_group12_4040_3735_len=306</t>
  </si>
  <si>
    <t xml:space="preserve">orf00094_AWRIB318_contig30_group2_80957_81262_len=306</t>
  </si>
  <si>
    <t xml:space="preserve">orf00156_AWRIB419_contig621_group2_145060_145368_len=309</t>
  </si>
  <si>
    <t xml:space="preserve">orf00013_AWRIB548_contig20_group2_9615_9310_len=306</t>
  </si>
  <si>
    <t xml:space="preserve">orf00007_AWRIB422_contig418_group5_3138_2833_len=306</t>
  </si>
  <si>
    <t xml:space="preserve">orf00152_AWRIB129_contig217_group2_144816_145121_len=306</t>
  </si>
  <si>
    <t xml:space="preserve">ref|ZP_06553798.1|  hypothetical protein AWRIB429_1188 [Oenococcus oeni AWRIB429]</t>
  </si>
  <si>
    <t xml:space="preserve">9.00E-070</t>
  </si>
  <si>
    <t xml:space="preserve">3_of_3</t>
  </si>
  <si>
    <t xml:space="preserve">orf00001_AWRIB422_contig590_group5_37_678_len=642</t>
  </si>
  <si>
    <t xml:space="preserve">2e-108</t>
  </si>
  <si>
    <t xml:space="preserve">orf00001_AWRIB429_contig22_group1_169_-1_len=171</t>
  </si>
  <si>
    <t xml:space="preserve">orf00012_AWRIB576_contig633_group5_9744_9980_len=237</t>
  </si>
  <si>
    <t xml:space="preserve">orf00012_AWRIB568_contig425_group5_9746_9973_len=228</t>
  </si>
  <si>
    <t xml:space="preserve">orf00001_AWRIB304_contig787_group3_274_-1_len=276</t>
  </si>
  <si>
    <t xml:space="preserve">orf00012_AWRIB202_contig557_group12_9745_10008_len=264</t>
  </si>
  <si>
    <t xml:space="preserve">orf00027_AWRIB419_contig462_group5_21840_22112_len=273</t>
  </si>
  <si>
    <t xml:space="preserve">orf00007_AWRIB422_contig22_group5_5240_5500_len=261</t>
  </si>
  <si>
    <t xml:space="preserve">ref|ZP_06553805.1|  hypothetical protein AWRIB429_1195 [Oenococcus oeni AWRIB429]</t>
  </si>
  <si>
    <t xml:space="preserve">orf00017_AWRIB418_contig508_group6_15513_15226_len=288</t>
  </si>
  <si>
    <t xml:space="preserve">orf00002_AWRIB429_contig23_group1_993_1280_len=288</t>
  </si>
  <si>
    <t xml:space="preserve">orf00014_AWRIB553_contig349_group2_11930_11643_len=288</t>
  </si>
  <si>
    <t xml:space="preserve">orf00007_AWRIB576_contig633_group5_6313_6026_len=288</t>
  </si>
  <si>
    <t xml:space="preserve">orf00007_AWRIB568_contig425_group5_6315_6028_len=288</t>
  </si>
  <si>
    <t xml:space="preserve">orf00006_AWRIB304_contig787_group3_3705_3992_len=288</t>
  </si>
  <si>
    <t xml:space="preserve">orf00007_AWRIB202_contig557_group12_6314_6027_len=288</t>
  </si>
  <si>
    <t xml:space="preserve">orf00105_AWRIB318_contig30_group2_88817_89104_len=288</t>
  </si>
  <si>
    <t xml:space="preserve">orf00023_AWRIB419_contig462_group5_18410_18123_len=288</t>
  </si>
  <si>
    <t xml:space="preserve">3e-90</t>
  </si>
  <si>
    <t xml:space="preserve">ref|ZP_06553809.1|  hypothetical protein AWRIB429_1199 [Oenococcus oeni AWRIB429]</t>
  </si>
  <si>
    <t xml:space="preserve">1.00E-059</t>
  </si>
  <si>
    <t xml:space="preserve">orf00016_AWRIB418_contig508_group6_15177_14533_len=645</t>
  </si>
  <si>
    <t xml:space="preserve">orf00003_AWRIB429_contig23_group1_1329_1973_len=645</t>
  </si>
  <si>
    <t xml:space="preserve">orf00013_AWRIB553_contig349_group2_11594_10950_len=645</t>
  </si>
  <si>
    <t xml:space="preserve">orf00006_AWRIB576_contig633_group5_5977_5333_len=645</t>
  </si>
  <si>
    <t xml:space="preserve">orf00006_AWRIB568_contig425_group5_5979_5335_len=645</t>
  </si>
  <si>
    <t xml:space="preserve">orf00007_AWRIB304_contig787_group3_4041_4685_len=645</t>
  </si>
  <si>
    <t xml:space="preserve">orf00006_AWRIB202_contig557_group12_5978_5334_len=645</t>
  </si>
  <si>
    <t xml:space="preserve">orf00106_AWRIB318_contig30_group2_89153_89797_len=645</t>
  </si>
  <si>
    <t xml:space="preserve">orf00022_AWRIB419_contig462_group5_18074_17430_len=645</t>
  </si>
  <si>
    <t xml:space="preserve">glutathione S-transferase</t>
  </si>
  <si>
    <t xml:space="preserve">ref|ZP_06553810.1|  hypothetical protein AWRIB429_1200 [Oenococcus oeni AWRIB429]</t>
  </si>
  <si>
    <t xml:space="preserve">5.00E-153</t>
  </si>
  <si>
    <t xml:space="preserve">orf00015_AWRIB418_contig508_group6_13600_14331_len=732</t>
  </si>
  <si>
    <t xml:space="preserve">orf00004_AWRIB429_contig23_group1_2906_2175_len=732</t>
  </si>
  <si>
    <t xml:space="preserve">orf00012_AWRIB553_contig349_group2_10017_10748_len=732</t>
  </si>
  <si>
    <t xml:space="preserve">orf00005_AWRIB576_contig633_group5_4400_5131_len=732</t>
  </si>
  <si>
    <t xml:space="preserve">orf00005_AWRIB568_contig425_group5_4402_5133_len=732</t>
  </si>
  <si>
    <t xml:space="preserve">orf00008_AWRIB304_contig787_group3_5618_4887_len=732</t>
  </si>
  <si>
    <t xml:space="preserve">orf00005_AWRIB202_contig557_group12_4401_5132_len=732</t>
  </si>
  <si>
    <t xml:space="preserve">orf00107_AWRIB318_contig30_group2_90730_89999_len=732</t>
  </si>
  <si>
    <t xml:space="preserve">orf00021_AWRIB419_contig462_group5_16497_17228_len=732</t>
  </si>
  <si>
    <t xml:space="preserve">ref|ZP_06553811.1|  hypothetical protein AWRIB429_1201 [Oenococcus oeni AWRIB429]</t>
  </si>
  <si>
    <t xml:space="preserve">4.00E-176</t>
  </si>
  <si>
    <t xml:space="preserve">orf00014_AWRIB418_contig508_group6_12732_13607_len=876</t>
  </si>
  <si>
    <t xml:space="preserve">orf00005_AWRIB429_contig23_group1_3774_2899_len=876</t>
  </si>
  <si>
    <t xml:space="preserve">orf00010_AWRIB553_contig349_group2_9150_9542_len=393,orf00011_AWRIB553_contig349_group2_9590_10024_len=435</t>
  </si>
  <si>
    <t xml:space="preserve">orf00004_AWRIB576_contig633_group5_3532_4407_len=876</t>
  </si>
  <si>
    <t xml:space="preserve">orf00004_AWRIB568_contig425_group5_3534_4409_len=876</t>
  </si>
  <si>
    <t xml:space="preserve">orf00009_AWRIB304_contig787_group3_6486_5611_len=876</t>
  </si>
  <si>
    <t xml:space="preserve">orf00004_AWRIB202_contig557_group12_3533_4408_len=876</t>
  </si>
  <si>
    <t xml:space="preserve">orf00108_AWRIB318_contig30_group2_91598_90723_len=876</t>
  </si>
  <si>
    <t xml:space="preserve">orf00020_AWRIB419_contig462_group5_15629_16504_len=876</t>
  </si>
  <si>
    <t xml:space="preserve">L-ribulose-5-phosphate 3-epimerase</t>
  </si>
  <si>
    <t xml:space="preserve">ref|ZP_06553812.1|  hypothetical protein AWRIB429_1202 [Oenococcus oeni AWRIB429]</t>
  </si>
  <si>
    <t xml:space="preserve">YP_810947.1</t>
  </si>
  <si>
    <t xml:space="preserve">orf00013_AWRIB418_contig508_group6_11200_12735_len=1536</t>
  </si>
  <si>
    <t xml:space="preserve">4E-033</t>
  </si>
  <si>
    <t xml:space="preserve">orf00006_AWRIB429_contig23_group1_5306_3771_len=1536</t>
  </si>
  <si>
    <t xml:space="preserve">4e-33</t>
  </si>
  <si>
    <t xml:space="preserve">orf00009_AWRIB553_contig349_group2_7618_9153_len=1536</t>
  </si>
  <si>
    <t xml:space="preserve">3.00E-32</t>
  </si>
  <si>
    <t xml:space="preserve">orf00003_AWRIB576_contig633_group5_2000_3535_len=1536</t>
  </si>
  <si>
    <t xml:space="preserve">4.00E-33</t>
  </si>
  <si>
    <t xml:space="preserve">orf00003_AWRIB568_contig425_group5_2002_3537_len=1536</t>
  </si>
  <si>
    <t xml:space="preserve">orf00010_AWRIB304_contig787_group3_8018_6483_len=1536</t>
  </si>
  <si>
    <t xml:space="preserve">orf00003_AWRIB202_contig557_group12_2001_3536_len=1536</t>
  </si>
  <si>
    <t xml:space="preserve">orf00109_AWRIB318_contig30_group2_93130_91595_len=1536</t>
  </si>
  <si>
    <t xml:space="preserve">orf00019_AWRIB419_contig462_group5_14097_15632_len=1536</t>
  </si>
  <si>
    <t xml:space="preserve">3E-032</t>
  </si>
  <si>
    <t xml:space="preserve">L-xylulose/3-keto-L-gulonate kinase</t>
  </si>
  <si>
    <t xml:space="preserve">ref|ZP_06553813.1|  hypothetical protein AWRIB429_1203 [Oenococcus oeni AWRIB429]</t>
  </si>
  <si>
    <t xml:space="preserve">orf00012_AWRIB418_contig508_group6_10170_11177_len=1008</t>
  </si>
  <si>
    <t xml:space="preserve">orf00008_AWRIB553_contig349_group2_6588_7595_len=1008</t>
  </si>
  <si>
    <t xml:space="preserve">orf00018_AWRIB419_contig462_group5_13067_14074_len=1008</t>
  </si>
  <si>
    <t xml:space="preserve">ref|ZP_06553814.1|  hypothetical protein AWRIB429_1204 [Oenococcus oeni AWRIB429]</t>
  </si>
  <si>
    <t xml:space="preserve">YP_811182.1</t>
  </si>
  <si>
    <t xml:space="preserve">orf00011_AWRIB418_contig508_group6_8835_9830_len=996</t>
  </si>
  <si>
    <t xml:space="preserve">2E-034</t>
  </si>
  <si>
    <t xml:space="preserve">orf00007_AWRIB553_contig349_group2_5251_6246_len=996</t>
  </si>
  <si>
    <t xml:space="preserve">2.00E-34</t>
  </si>
  <si>
    <t xml:space="preserve">orf00017_AWRIB419_contig462_group5_11730_12725_len=996</t>
  </si>
  <si>
    <t xml:space="preserve">LacI family sugar-binding transcriptional regulator</t>
  </si>
  <si>
    <t xml:space="preserve">gb|EGS35993.1|  transcriptional regulator, LacI family [Lactobacillus oris F0423]</t>
  </si>
  <si>
    <t xml:space="preserve">9.00E-117</t>
  </si>
  <si>
    <t xml:space="preserve">YP_809687.1</t>
  </si>
  <si>
    <t xml:space="preserve">orf00010_AWRIB418_contig508_group6_7423_8244_len=822</t>
  </si>
  <si>
    <t xml:space="preserve">2E-046</t>
  </si>
  <si>
    <t xml:space="preserve">orf00006_AWRIB553_contig349_group2_3839_4660_len=822</t>
  </si>
  <si>
    <t xml:space="preserve">2.00E-46</t>
  </si>
  <si>
    <t xml:space="preserve">orf00016_AWRIB419_contig462_group5_10318_11139_len=822</t>
  </si>
  <si>
    <t xml:space="preserve">glyoxylate reductase</t>
  </si>
  <si>
    <t xml:space="preserve">gb|EGS36114.1|  glyoxylate reductase [Lactobacillus oris F0423]</t>
  </si>
  <si>
    <t xml:space="preserve">1.00E-132</t>
  </si>
  <si>
    <t xml:space="preserve">orf00009_AWRIB418_contig508_group6_6774_7241_len=468</t>
  </si>
  <si>
    <t xml:space="preserve">orf00005_AWRIB553_contig349_group2_3190_3657_len=468</t>
  </si>
  <si>
    <t xml:space="preserve">orf00015_AWRIB419_contig462_group5_9669_10136_len=468</t>
  </si>
  <si>
    <t xml:space="preserve">gb|EGS35925.1|  hypothetical protein HMPREF9102_0965 [Lactobacillus oris F0423]</t>
  </si>
  <si>
    <t xml:space="preserve">1.00E-071</t>
  </si>
  <si>
    <t xml:space="preserve">orf00008_AWRIB418_contig508_group6_5452_6771_len=1320</t>
  </si>
  <si>
    <t xml:space="preserve">orf00004_AWRIB553_contig349_group2_1868_3187_len=1320</t>
  </si>
  <si>
    <t xml:space="preserve">orf00014_AWRIB419_contig462_group5_8347_9666_len=1320</t>
  </si>
  <si>
    <t xml:space="preserve">transporter, major facilitator family protein</t>
  </si>
  <si>
    <t xml:space="preserve">gb|EGS36070.1|  transporter, major facilitator family protein [Lactobacillus oris F0423]</t>
  </si>
  <si>
    <t xml:space="preserve">5.00E-155</t>
  </si>
  <si>
    <t xml:space="preserve">orf00007_AWRIB418_contig508_group6_4991_5440_len=450</t>
  </si>
  <si>
    <t xml:space="preserve">orf00002_AWRIB553_contig349_group2_1560_1856_len=297</t>
  </si>
  <si>
    <t xml:space="preserve">orf00012_AWRIB419_contig462_group5_8039_8335_len=297</t>
  </si>
  <si>
    <t xml:space="preserve">putative beta-D-galactosidase</t>
  </si>
  <si>
    <t xml:space="preserve">gb|EGS35834.1|  YhcH/YjgK/YiaL family protein [Lactobacillus oris F0423]</t>
  </si>
  <si>
    <t xml:space="preserve">6.00E-041</t>
  </si>
  <si>
    <t xml:space="preserve">orf00006_AWRIB418_contig508_group6_4132_4446_len=315</t>
  </si>
  <si>
    <t xml:space="preserve">orf00011_AWRIB419_contig462_group5_7028_7342_len=315</t>
  </si>
  <si>
    <t xml:space="preserve">PTS associated protein</t>
  </si>
  <si>
    <t xml:space="preserve">ref|ZP_08476698.1|  hypothetical protein LcorcK3_03606 [Lactobacillus coryniformis subsp. coryniformis KCTC 3167]</t>
  </si>
  <si>
    <t xml:space="preserve">3.00E-055</t>
  </si>
  <si>
    <t xml:space="preserve">orf01410_BAA1163_contig1_group1_1120765_1120262_len=504,</t>
  </si>
  <si>
    <t xml:space="preserve">YP_810088.1</t>
  </si>
  <si>
    <t xml:space="preserve">orf00005_AWRIB418_contig508_group6_3252_4097_len=846</t>
  </si>
  <si>
    <t xml:space="preserve">2E-031</t>
  </si>
  <si>
    <t xml:space="preserve">orf00010_AWRIB419_contig462_group5_6148_6993_len=846</t>
  </si>
  <si>
    <t xml:space="preserve">PTS system mannose/fructose/N-acetylgalactosamine-specific transporter subunit IID</t>
  </si>
  <si>
    <t xml:space="preserve">ref|ZP_08476699.1|  PTS system mannose/fructose/N-acetylgalactosamine-specific transporter subunit IID [Lactobacillus coryniformis subsp. coryniformis </t>
  </si>
  <si>
    <t xml:space="preserve">1.00E-155</t>
  </si>
  <si>
    <t xml:space="preserve">orf01411_BAA1163_contig1_group1_1121562_1120768_len=795</t>
  </si>
  <si>
    <t xml:space="preserve">orf00004_AWRIB418_contig508_group6_2455_3249_len=795</t>
  </si>
  <si>
    <t xml:space="preserve">orf00009_AWRIB419_contig462_group5_5351_6145_len=795</t>
  </si>
  <si>
    <t xml:space="preserve">PTS system, IIC component</t>
  </si>
  <si>
    <t xml:space="preserve">ref|ZP_01543691.1|  phospotransferase system PTS, IIC component [Oenococcus oeni ATCC BAA-1163]</t>
  </si>
  <si>
    <t xml:space="preserve">6.00E-148</t>
  </si>
  <si>
    <t xml:space="preserve">orf01413_BAA1163_contig1_group1_1122163_1121666_len=498</t>
  </si>
  <si>
    <t xml:space="preserve">orf00003_AWRIB418_contig508_group6_1854_2351_len=498</t>
  </si>
  <si>
    <t xml:space="preserve">,orf00007_AWRIB419_contig462_group5_5011_5247_len=237</t>
  </si>
  <si>
    <t xml:space="preserve">PTS system mannose/fructose/N-acetylgalactosamine-specific transporter subunit IIB</t>
  </si>
  <si>
    <t xml:space="preserve">ref|ZP_01543692.1|  phospotransferase system PTS, mannose-specific IIB component [Oenococcus oeni ATCC BAA-1163]</t>
  </si>
  <si>
    <t xml:space="preserve">2.00E-116</t>
  </si>
  <si>
    <t xml:space="preserve">orf00007_AWRIB429_contig23_group1_6159_5329_len=831</t>
  </si>
  <si>
    <t xml:space="preserve">orf00002_AWRIB576_contig633_group5_1147_1977_len=831</t>
  </si>
  <si>
    <t xml:space="preserve">orf00002_AWRIB568_contig425_group5_1149_1979_len=831</t>
  </si>
  <si>
    <t xml:space="preserve">orf00011_AWRIB304_contig787_group3_8865_8041_len=825</t>
  </si>
  <si>
    <t xml:space="preserve">orf00002_AWRIB202_contig557_group12_1148_1978_len=831</t>
  </si>
  <si>
    <t xml:space="preserve">orf00110_AWRIB318_contig30_group2_93983_93153_len=831</t>
  </si>
  <si>
    <t xml:space="preserve">YP_809981.1,YP_809981.1</t>
  </si>
  <si>
    <t xml:space="preserve">orf01360_PSU1_contig1_group1_1143908_1143006_len=903,orf01359_PSU1_contig1_group1_1143009_1142581_len=429</t>
  </si>
  <si>
    <t xml:space="preserve">26.51,36.17</t>
  </si>
  <si>
    <t xml:space="preserve">6e-26,1e-23</t>
  </si>
  <si>
    <t xml:space="preserve">YP_809981.1</t>
  </si>
  <si>
    <t xml:space="preserve">orf01420_BAA1163_contig1_group1_1125984_1125025_len=960,orf01419_BAA1163_contig1_group1_1124996_1124655_len=342</t>
  </si>
  <si>
    <t xml:space="preserve">orf00001_AWRIB418_contig373_group2_1172_165_len=1008,</t>
  </si>
  <si>
    <t xml:space="preserve">9E-048</t>
  </si>
  <si>
    <t xml:space="preserve">orf00002_AWRIB429_contig24_group1_1347_445_len=903,orf00001_AWRIB429_contig24_group1_448_20_len=429</t>
  </si>
  <si>
    <t xml:space="preserve">26.17,37.59</t>
  </si>
  <si>
    <t xml:space="preserve">2e-25,2e-24</t>
  </si>
  <si>
    <t xml:space="preserve">orf00111_AWRIB553_contig330_group2_89326_90333_len=1008,</t>
  </si>
  <si>
    <t xml:space="preserve">9.00E-48</t>
  </si>
  <si>
    <t xml:space="preserve">orf00129_AWRIB576_contig516_group2_101594_102496_len=903,orf00130_AWRIB576_contig516_group2_102493_102921_len=429</t>
  </si>
  <si>
    <t xml:space="preserve">orf00129_AWRIB568_contig553_group2_101537_102439_len=903,orf00130_AWRIB568_contig553_group2_102436_102864_len=429</t>
  </si>
  <si>
    <t xml:space="preserve">orf00002_AWRIB304_contig45_group2_1432_530_len=903,orf00001_AWRIB304_contig45_group2_533_105_len=429</t>
  </si>
  <si>
    <t xml:space="preserve">orf00002_AWRIB202_contig42_group2_1432_530_len=903,orf00001_AWRIB202_contig42_group2_533_105_len=429</t>
  </si>
  <si>
    <t xml:space="preserve">orf00002_AWRIB318_contig90_group4_1427_525_len=903,orf00001_AWRIB318_contig90_group4_528_100_len=429</t>
  </si>
  <si>
    <t xml:space="preserve">orf00002_AWRIB419_contig462_group5_1274_2281_len=1008,</t>
  </si>
  <si>
    <t xml:space="preserve">orf00001_AWRIB548_contig18_group2_1434_106_len=1329</t>
  </si>
  <si>
    <t xml:space="preserve">5E-054</t>
  </si>
  <si>
    <t xml:space="preserve">orf00162_AWRIB422_contig1_group2_129222_130550_len=1329</t>
  </si>
  <si>
    <t xml:space="preserve">5e-54</t>
  </si>
  <si>
    <t xml:space="preserve">orf00012_AWRIB129_contig20_group2_8400_9302_len=903,orf00013_AWRIB129_contig20_group2_9299_9727_len=429</t>
  </si>
  <si>
    <t xml:space="preserve">phosphotransferase system cellobiose-specific component IIC</t>
  </si>
  <si>
    <t xml:space="preserve">ref|ZP_06553817.1|  hypothetical protein AWRIB429_1207 [Oenococcus oeni AWRIB429]</t>
  </si>
  <si>
    <t xml:space="preserve">orf00003_AWRIB418_contig373_group2_2099_1833_len=267</t>
  </si>
  <si>
    <t xml:space="preserve">orf00001_AWRIB419_contig462_group5_347_613_len=267</t>
  </si>
  <si>
    <t xml:space="preserve">26.51,36.88</t>
  </si>
  <si>
    <t xml:space="preserve">6e-26,3e-24</t>
  </si>
  <si>
    <t xml:space="preserve">glucose starvation inducible protein B</t>
  </si>
  <si>
    <t xml:space="preserve">ref|YP_003813015.1|  glucose starvation inducible protein B [Pediococcus pentosaceus]</t>
  </si>
  <si>
    <t xml:space="preserve">8.00E-048</t>
  </si>
  <si>
    <t xml:space="preserve">orf00004_AWRIB418_contig373_group2_3233_2412_len=822</t>
  </si>
  <si>
    <t xml:space="preserve">3E-148</t>
  </si>
  <si>
    <t xml:space="preserve">emb|CAA83666.1|  insertion element [Pediococcus pentosaceus]</t>
  </si>
  <si>
    <t xml:space="preserve">1.00E-172</t>
  </si>
  <si>
    <t xml:space="preserve">Mg2+ and Co2+ transporter</t>
  </si>
  <si>
    <t xml:space="preserve">orf00005_AWRIB418_contig373_group2_3555_3785_len=231</t>
  </si>
  <si>
    <t xml:space="preserve">1E-039</t>
  </si>
  <si>
    <t xml:space="preserve">Mg2+ and Co2+ transporter – broken(5')</t>
  </si>
  <si>
    <t xml:space="preserve">ref|ZP_06553036.1|  hypothetical protein AWRIB429_0426 [Oenococcus oeni AWRIB429]</t>
  </si>
  <si>
    <t xml:space="preserve">6.00E-045</t>
  </si>
  <si>
    <t xml:space="preserve">orf00001_AWRIB418_contig618_group1_54_308_len=255,orf00002_AWRIB418_contig618_group1_280_822_len=543</t>
  </si>
  <si>
    <t xml:space="preserve">Mg2+ and Co2+ transporter – broken</t>
  </si>
  <si>
    <t xml:space="preserve">orf00001_AWRIB418_contig352_group2_1509_502_len=1008</t>
  </si>
  <si>
    <t xml:space="preserve">orf00001_AWRIB419_contig45_group2_1592_585_len=1008</t>
  </si>
  <si>
    <t xml:space="preserve">inosine/uridine-preferring nucleoside hydrolase</t>
  </si>
  <si>
    <t xml:space="preserve">ref|YP_003012296.1|  inosine/uridine-preferring nucleoside hydrolase [Paenibacillus sp. JDR-2]</t>
  </si>
  <si>
    <t xml:space="preserve">YP_811091.1</t>
  </si>
  <si>
    <t xml:space="preserve">orf00002_AWRIB418_contig352_group2_2711_1533_len=1179</t>
  </si>
  <si>
    <t xml:space="preserve">9E-068</t>
  </si>
  <si>
    <t xml:space="preserve">orf00002_AWRIB419_contig45_group2_2794_1616_len=1179</t>
  </si>
  <si>
    <t xml:space="preserve">ref|ZP_02918057.1|  hypothetical protein BIFDEN_01356 [Bifidobacterium dentium ATCC 27678]</t>
  </si>
  <si>
    <t xml:space="preserve">2.00E-102</t>
  </si>
  <si>
    <t xml:space="preserve">orf00004_AWRIB418_contig352_group2_3503_3051_len=453</t>
  </si>
  <si>
    <t xml:space="preserve">orf00004_AWRIB419_contig45_group2_3586_3134_len=453</t>
  </si>
  <si>
    <t xml:space="preserve">putative lipoprotein</t>
  </si>
  <si>
    <t xml:space="preserve">ref|YP_001577040.1|  hypothetical protein lhv_0574 [Lactobacillus helveticus DPC 4571]</t>
  </si>
  <si>
    <t xml:space="preserve">3.00E-105</t>
  </si>
  <si>
    <t xml:space="preserve">orf00007_AWRIB129_contig20_group2_4514_5677_len=1164</t>
  </si>
  <si>
    <t xml:space="preserve">9e-27</t>
  </si>
  <si>
    <t xml:space="preserve">ref|ZP_06553823.1|  hypothetical protein AWRIB429_1213 [Oenococcus oeni AWRIB429]</t>
  </si>
  <si>
    <t xml:space="preserve">1.00E-079</t>
  </si>
  <si>
    <t xml:space="preserve">orf00006_AWRIB129_contig20_group2_3370_4440_len=1071</t>
  </si>
  <si>
    <t xml:space="preserve">orf00005_AWRIB129_contig20_group2_2938_2702_len=237</t>
  </si>
  <si>
    <t xml:space="preserve">orf00004_AWRIB129_contig20_group2_2705_2538_len=168</t>
  </si>
  <si>
    <t xml:space="preserve">orf00003_AWRIB129_contig20_group2_2538_1630_len=909</t>
  </si>
  <si>
    <t xml:space="preserve">1.00E-103</t>
  </si>
  <si>
    <t xml:space="preserve">orf00002_AWRIB129_contig20_group2_1637_1074_len=564</t>
  </si>
  <si>
    <t xml:space="preserve">orf00001_AWRIB129_contig20_group2_120_821_len=702</t>
  </si>
  <si>
    <t xml:space="preserve">1.00E-027</t>
  </si>
  <si>
    <t xml:space="preserve">orf00114_AWRIB129_contig9_group2_88809_89585_len=777</t>
  </si>
  <si>
    <t xml:space="preserve">ABC transporter, permease protein</t>
  </si>
  <si>
    <t xml:space="preserve">ref|ZP_08572832.1|  ABC transporter, permease protein [Lactobacillus coryniformis subsp. torquens KCTC 3535]</t>
  </si>
  <si>
    <t xml:space="preserve">3.00E-143</t>
  </si>
  <si>
    <t xml:space="preserve">YP_810321.1</t>
  </si>
  <si>
    <t xml:space="preserve">orf00113_AWRIB129_contig9_group2_87854_88795_len=942</t>
  </si>
  <si>
    <t xml:space="preserve">ref|ZP_08572831.1|  ABC transporter, ATP-binding protein [Lactobacillus coryniformis subsp. torquens KCTC 3535]</t>
  </si>
  <si>
    <t xml:space="preserve">4.00E-158</t>
  </si>
  <si>
    <t xml:space="preserve">orf00112_AWRIB129_contig9_group2_87718_87212_len=507</t>
  </si>
  <si>
    <t xml:space="preserve">1e-40</t>
  </si>
  <si>
    <t xml:space="preserve">MarR family transcriptional regulator</t>
  </si>
  <si>
    <t xml:space="preserve">ref|ZP_08476022.1|  transcription regulator (putative) [Lactobacillus coryniformis subsp. coryniformis KCTC 3167]</t>
  </si>
  <si>
    <t xml:space="preserve">3.00E-095</t>
  </si>
  <si>
    <t xml:space="preserve">orf00010_AWRIB429_contig24_group1_6412_5312_len=1101</t>
  </si>
  <si>
    <t xml:space="preserve">orf00121_AWRIB576_contig516_group2_96529_97629_len=1101</t>
  </si>
  <si>
    <t xml:space="preserve">orf00121_AWRIB568_contig553_group2_96472_97572_len=1101</t>
  </si>
  <si>
    <t xml:space="preserve">orf00010_AWRIB304_contig45_group2_6497_5397_len=1101</t>
  </si>
  <si>
    <t xml:space="preserve">orf00010_AWRIB202_contig42_group2_6497_5397_len=1101</t>
  </si>
  <si>
    <t xml:space="preserve">orf00009_AWRIB318_contig90_group4_6492_5392_len=1101</t>
  </si>
  <si>
    <t xml:space="preserve">ref|ZP_06553824.1|  hypothetical protein AWRIB429_1214 [Oenococcus oeni AWRIB429]</t>
  </si>
  <si>
    <t xml:space="preserve">orf00011_AWRIB429_contig24_group1_6484_6672_len=189</t>
  </si>
  <si>
    <t xml:space="preserve">orf00120_AWRIB576_contig516_group2_96457_96269_len=189</t>
  </si>
  <si>
    <t xml:space="preserve">orf00120_AWRIB568_contig553_group2_96400_96212_len=189</t>
  </si>
  <si>
    <t xml:space="preserve">orf00011_AWRIB304_contig45_group2_6572_6757_len=186</t>
  </si>
  <si>
    <t xml:space="preserve">orf00011_AWRIB202_contig42_group2_6569_6757_len=189</t>
  </si>
  <si>
    <t xml:space="preserve">orf00010_AWRIB318_contig90_group4_6564_6752_len=189</t>
  </si>
  <si>
    <t xml:space="preserve">ref|ZP_06553825.1|  hypothetical protein AWRIB429_1215 [Oenococcus oeni AWRIB429]</t>
  </si>
  <si>
    <t xml:space="preserve">4.00E-027</t>
  </si>
  <si>
    <t xml:space="preserve">orf00012_AWRIB429_contig24_group1_7089_7991_len=903</t>
  </si>
  <si>
    <t xml:space="preserve">orf00119_AWRIB576_contig516_group2_95852_94950_len=903</t>
  </si>
  <si>
    <t xml:space="preserve">orf00119_AWRIB568_contig553_group2_95795_94893_len=903</t>
  </si>
  <si>
    <t xml:space="preserve">orf00012_AWRIB304_contig45_group2_7174_8076_len=903</t>
  </si>
  <si>
    <t xml:space="preserve">orf00012_AWRIB202_contig42_group2_7174_8076_len=903</t>
  </si>
  <si>
    <t xml:space="preserve">orf00011_AWRIB318_contig90_group4_7169_8071_len=903</t>
  </si>
  <si>
    <t xml:space="preserve">2.00E-169</t>
  </si>
  <si>
    <t xml:space="preserve">orf00013_AWRIB429_contig24_group1_7981_8538_len=558</t>
  </si>
  <si>
    <t xml:space="preserve">orf00118_AWRIB576_contig516_group2_94960_94403_len=558</t>
  </si>
  <si>
    <t xml:space="preserve">orf00118_AWRIB568_contig553_group2_94903_94346_len=558</t>
  </si>
  <si>
    <t xml:space="preserve">orf00013_AWRIB304_contig45_group2_8090_8623_len=534</t>
  </si>
  <si>
    <t xml:space="preserve">orf00013_AWRIB202_contig42_group2_8066_8623_len=558</t>
  </si>
  <si>
    <t xml:space="preserve">orf00012_AWRIB318_contig90_group4_8061_8618_len=558</t>
  </si>
  <si>
    <t xml:space="preserve">ref|ZP_06553828.1|  hypothetical protein AWRIB429_1218 [Oenococcus oeni AWRIB429]</t>
  </si>
  <si>
    <t xml:space="preserve">4.00E-098</t>
  </si>
  <si>
    <t xml:space="preserve">orf00014_AWRIB429_contig24_group1_8775_8551_len=225</t>
  </si>
  <si>
    <t xml:space="preserve">orf00015_AWRIB429_contig24_group1_9141_8968_len=174</t>
  </si>
  <si>
    <t xml:space="preserve">orf00116_AWRIB576_contig516_group2_93800_93973_len=174</t>
  </si>
  <si>
    <t xml:space="preserve">orf00116_AWRIB568_contig553_group2_93743_93916_len=174</t>
  </si>
  <si>
    <t xml:space="preserve">orf00014_AWRIB304_contig45_group2_9226_9053_len=174</t>
  </si>
  <si>
    <t xml:space="preserve">orf00015_AWRIB202_contig42_group2_9226_9053_len=174</t>
  </si>
  <si>
    <t xml:space="preserve">orf00014_AWRIB318_contig90_group4_9221_9048_len=174</t>
  </si>
  <si>
    <t xml:space="preserve">ref|ZP_06553829.1|  hypothetical protein AWRIB429_1219 [Oenococcus oeni AWRIB429]</t>
  </si>
  <si>
    <t xml:space="preserve">8.00E-025</t>
  </si>
  <si>
    <t xml:space="preserve">orf00017_AWRIB429_contig24_group1_14055_10453_len=3603,orf00016_AWRIB429_contig24_group1_10443_9289_len=1155</t>
  </si>
  <si>
    <t xml:space="preserve">orf00114_AWRIB576_contig516_group2_88886_92488_len=3603,orf00115_AWRIB576_contig516_group2_92498_93652_len=1155</t>
  </si>
  <si>
    <t xml:space="preserve">orf00114_AWRIB568_contig553_group2_88829_92431_len=3603,orf00115_AWRIB568_contig553_group2_92441_93595_len=1155</t>
  </si>
  <si>
    <t xml:space="preserve">orf00016_AWRIB304_contig45_group2_14140_9719_len=4422,orf00015_AWRIB304_contig45_group2_9697_9374_len=324</t>
  </si>
  <si>
    <t xml:space="preserve">orf00016_AWRIB202_contig42_group2_14140_9374_len=4767</t>
  </si>
  <si>
    <t xml:space="preserve">orf00015_AWRIB318_contig90_group4_14135_9369_len=4767</t>
  </si>
  <si>
    <t xml:space="preserve">endonuclease and methylase LlaGI</t>
  </si>
  <si>
    <t xml:space="preserve">ref|ZP_06553831.1|  hypothetical protein AWRIB429_1221 [Oenococcus oeni AWRIB429]</t>
  </si>
  <si>
    <t xml:space="preserve">orf00016_AWRIB318_contig90_group4_14600_14752_len=153</t>
  </si>
  <si>
    <t xml:space="preserve">orf00020_AWRIB429_contig24_group1_15812_15522_len=291</t>
  </si>
  <si>
    <t xml:space="preserve">orf00112_AWRIB576_contig516_group2_87129_87419_len=291</t>
  </si>
  <si>
    <t xml:space="preserve">orf00112_AWRIB568_contig553_group2_87072_87362_len=291</t>
  </si>
  <si>
    <t xml:space="preserve">orf00017_AWRIB304_contig45_group2_15897_15607_len=291</t>
  </si>
  <si>
    <t xml:space="preserve">orf00019_AWRIB202_contig42_group2_15897_15607_len=291</t>
  </si>
  <si>
    <t xml:space="preserve">orf00018_AWRIB318_contig90_group4_15892_15602_len=291</t>
  </si>
  <si>
    <t xml:space="preserve">ref|ZP_06553833.1|  hypothetical protein AWRIB429_1223 [Oenococcus oeni AWRIB429]</t>
  </si>
  <si>
    <t xml:space="preserve">orf00021_AWRIB429_contig24_group1_16208_15828_len=381</t>
  </si>
  <si>
    <t xml:space="preserve">orf00111_AWRIB576_contig516_group2_86733_87113_len=381</t>
  </si>
  <si>
    <t xml:space="preserve">orf00111_AWRIB568_contig553_group2_86676_87056_len=381</t>
  </si>
  <si>
    <t xml:space="preserve">orf00018_AWRIB304_contig45_group2_16293_15913_len=381</t>
  </si>
  <si>
    <t xml:space="preserve">orf00020_AWRIB202_contig42_group2_16293_15913_len=381</t>
  </si>
  <si>
    <t xml:space="preserve">orf00019_AWRIB318_contig90_group4_16288_15908_len=381</t>
  </si>
  <si>
    <t xml:space="preserve">toxin-antitoxin system, toxin component, RelE family</t>
  </si>
  <si>
    <t xml:space="preserve">ref|ZP_06553834.1|  hypothetical protein AWRIB429_1224 [Oenococcus oeni AWRIB429]</t>
  </si>
  <si>
    <t xml:space="preserve">5.00E-067</t>
  </si>
  <si>
    <t xml:space="preserve">orf00110_AWRIB568_contig553_group2_85164_85000_len=165</t>
  </si>
  <si>
    <t xml:space="preserve">orf01364_PSU1_contig1_group1_1147765_1147977_len=213</t>
  </si>
  <si>
    <t xml:space="preserve">orf01425_BAA1163_contig1_group1_1128883_1129095_len=213</t>
  </si>
  <si>
    <t xml:space="preserve">orf00010_AWRIB418_contig352_group2_7810_8022_len=213</t>
  </si>
  <si>
    <t xml:space="preserve">orf00022_AWRIB429_contig24_group1_18243_18455_len=213</t>
  </si>
  <si>
    <t xml:space="preserve">orf00106_AWRIB553_contig330_group2_85149_84937_len=213</t>
  </si>
  <si>
    <t xml:space="preserve">orf00110_AWRIB576_contig516_group2_84698_84486_len=213</t>
  </si>
  <si>
    <t xml:space="preserve">orf00109_AWRIB568_contig553_group2_84641_84429_len=213</t>
  </si>
  <si>
    <t xml:space="preserve">orf00019_AWRIB304_contig45_group2_18329_18541_len=213</t>
  </si>
  <si>
    <t xml:space="preserve">orf00021_AWRIB202_contig42_group2_18327_18539_len=213</t>
  </si>
  <si>
    <t xml:space="preserve">orf00020_AWRIB318_contig90_group4_18322_18534_len=213</t>
  </si>
  <si>
    <t xml:space="preserve">orf00010_AWRIB419_contig45_group2_7892_8104_len=213</t>
  </si>
  <si>
    <t xml:space="preserve">orf00007_AWRIB548_contig18_group2_5287_5499_len=213</t>
  </si>
  <si>
    <t xml:space="preserve">orf00156_AWRIB422_contig1_group2_125369_125157_len=213</t>
  </si>
  <si>
    <t xml:space="preserve">orf00111_AWRIB129_contig9_group2_85244_85032_len=213</t>
  </si>
  <si>
    <t xml:space="preserve">ref|ZP_06553835.1|  hypothetical protein AWRIB429_1225 [Oenococcus oeni AWRIB429]</t>
  </si>
  <si>
    <t xml:space="preserve">2.00E-023</t>
  </si>
  <si>
    <t xml:space="preserve">YP_810770.1</t>
  </si>
  <si>
    <t xml:space="preserve">orf01365_PSU1_contig1_group1_1148680_1148285_len=396</t>
  </si>
  <si>
    <t xml:space="preserve">1e-73</t>
  </si>
  <si>
    <t xml:space="preserve">orf01426_BAA1163_contig1_group1_1129635_1129162_len=474</t>
  </si>
  <si>
    <t xml:space="preserve">9e-54</t>
  </si>
  <si>
    <t xml:space="preserve">orf00011_AWRIB418_contig352_group2_8725_8330_len=396</t>
  </si>
  <si>
    <t xml:space="preserve">1E-073</t>
  </si>
  <si>
    <t xml:space="preserve">orf00023_AWRIB429_contig24_group1_19158_18763_len=396</t>
  </si>
  <si>
    <t xml:space="preserve">orf00105_AWRIB553_contig330_group2_84234_84629_len=396</t>
  </si>
  <si>
    <t xml:space="preserve">1.00E-73</t>
  </si>
  <si>
    <t xml:space="preserve">orf00109_AWRIB576_contig516_group2_83783_84178_len=396</t>
  </si>
  <si>
    <t xml:space="preserve">orf00108_AWRIB568_contig553_group2_83726_84121_len=396</t>
  </si>
  <si>
    <t xml:space="preserve">orf00020_AWRIB304_contig45_group2_19244_18849_len=396</t>
  </si>
  <si>
    <t xml:space="preserve">orf00022_AWRIB202_contig42_group2_19242_18847_len=396</t>
  </si>
  <si>
    <t xml:space="preserve">orf00021_AWRIB318_contig90_group4_19237_18842_len=396</t>
  </si>
  <si>
    <t xml:space="preserve">orf00011_AWRIB419_contig45_group2_8807_8412_len=396</t>
  </si>
  <si>
    <t xml:space="preserve">1E-072</t>
  </si>
  <si>
    <t xml:space="preserve">orf00008_AWRIB548_contig18_group2_6202_5807_len=396</t>
  </si>
  <si>
    <t xml:space="preserve">orf00155_AWRIB422_contig1_group2_124454_124849_len=396</t>
  </si>
  <si>
    <t xml:space="preserve">orf00110_AWRIB129_contig9_group2_84329_84724_len=396</t>
  </si>
  <si>
    <t xml:space="preserve">OEOE_1228</t>
  </si>
  <si>
    <t xml:space="preserve">orf01372_PSU1_contig1_group1_1153332_1152733_len=600,orf01371_PSU1_contig1_group1_1152752_1152519_len=234</t>
  </si>
  <si>
    <t xml:space="preserve">orf01433_BAA1163_contig1_group1_1134289_1133726_len=564,orf01432_BAA1163_contig1_group1_1133653_1133474_len=180</t>
  </si>
  <si>
    <t xml:space="preserve">orf00018_AWRIB418_contig352_group2_13382_12819_len=564,orf00017_AWRIB418_contig352_group2_12746_12567_len=180</t>
  </si>
  <si>
    <t xml:space="preserve">orf00030_AWRIB429_contig24_group1_23815_23177_len=639,orf00029_AWRIB429_contig24_group1_23180_23001_len=180</t>
  </si>
  <si>
    <t xml:space="preserve">orf00099_AWRIB553_contig330_group2_79577_80392_len=816</t>
  </si>
  <si>
    <t xml:space="preserve">orf00102_AWRIB576_contig516_group2_79126_79764_len=639,orf00103_AWRIB576_contig516_group2_79761_79940_len=180</t>
  </si>
  <si>
    <t xml:space="preserve">orf00101_AWRIB568_contig553_group2_79069_79707_len=639,orf00102_AWRIB568_contig553_group2_79704_79883_len=180</t>
  </si>
  <si>
    <t xml:space="preserve">orf00027_AWRIB304_contig45_group2_23901_23263_len=639,orf00026_AWRIB304_contig45_group2_23260_23087_len=174</t>
  </si>
  <si>
    <t xml:space="preserve">orf00029_AWRIB202_contig42_group2_23899_23261_len=639,orf00028_AWRIB202_contig42_group2_23264_23085_len=180</t>
  </si>
  <si>
    <t xml:space="preserve">orf00028_AWRIB318_contig90_group4_23894_23256_len=639,orf00027_AWRIB318_contig90_group4_23259_23080_len=180</t>
  </si>
  <si>
    <t xml:space="preserve">orf00017_AWRIB419_contig45_group2_13464_12649_len=816</t>
  </si>
  <si>
    <t xml:space="preserve">orf00014_AWRIB548_contig18_group2_10859_10044_len=816</t>
  </si>
  <si>
    <t xml:space="preserve">orf00149_AWRIB422_contig1_group2_119797_120612_len=816</t>
  </si>
  <si>
    <t xml:space="preserve">orf00104_AWRIB129_contig9_group2_79672_80487_len=816</t>
  </si>
  <si>
    <t xml:space="preserve">hemolysin A</t>
  </si>
  <si>
    <t xml:space="preserve">ref|ZP_06553843.1|  hypothetical protein AWRIB429_1233 [Oenococcus oeni AWRIB429]</t>
  </si>
  <si>
    <t xml:space="preserve">7.00E-134</t>
  </si>
  <si>
    <t xml:space="preserve">orf01390_PSU1_contig1_group1_1171752_1170961_len=792</t>
  </si>
  <si>
    <t xml:space="preserve">orf01452_BAA1163_contig1_group1_1152710_1151919_len=792</t>
  </si>
  <si>
    <t xml:space="preserve">orf00036_AWRIB418_contig352_group2_31802_31011_len=792</t>
  </si>
  <si>
    <t xml:space="preserve">orf00048_AWRIB429_contig24_group1_42236_41445_len=792</t>
  </si>
  <si>
    <t xml:space="preserve">orf00081_AWRIB553_contig330_group2_61156_61947_len=792</t>
  </si>
  <si>
    <t xml:space="preserve">orf00084_AWRIB576_contig516_group2_60705_61496_len=792</t>
  </si>
  <si>
    <t xml:space="preserve">orf00083_AWRIB568_contig553_group2_60648_61439_len=792</t>
  </si>
  <si>
    <t xml:space="preserve">orf00045_AWRIB304_contig45_group2_42322_41531_len=792</t>
  </si>
  <si>
    <t xml:space="preserve">orf00047_AWRIB202_contig42_group2_42320_41529_len=792</t>
  </si>
  <si>
    <t xml:space="preserve">orf00046_AWRIB318_contig90_group4_42315_41524_len=792</t>
  </si>
  <si>
    <t xml:space="preserve">orf00035_AWRIB419_contig45_group2_31884_31093_len=792</t>
  </si>
  <si>
    <t xml:space="preserve">orf00033_AWRIB548_contig18_group2_29279_28488_len=792</t>
  </si>
  <si>
    <t xml:space="preserve">orf00130_AWRIB422_contig1_group2_101377_102168_len=792</t>
  </si>
  <si>
    <t xml:space="preserve">orf00086_AWRIB129_contig9_group2_61251_62042_len=792</t>
  </si>
  <si>
    <t xml:space="preserve">putative N-6 DNA methylase</t>
  </si>
  <si>
    <t xml:space="preserve">ref|ZP_06553859.1|  hypothetical protein AWRIB429_1249 [Oenococcus oeni AWRIB429]</t>
  </si>
  <si>
    <t xml:space="preserve">orf01400_PSU1_contig1_group1_1175016_1174852_len=165,orf01398_PSU1_contig1_group1_1174645_1174229_len=417</t>
  </si>
  <si>
    <t xml:space="preserve">orf01459_BAA1163_contig1_group1_1155944_1155186_len=759</t>
  </si>
  <si>
    <t xml:space="preserve">orf00045_AWRIB418_contig352_group2_35253_34279_len=975</t>
  </si>
  <si>
    <t xml:space="preserve">orf00057_AWRIB429_contig24_group1_45552_45202_len=351,orf00055_AWRIB429_contig24_group1_44995_44579_len=417</t>
  </si>
  <si>
    <t xml:space="preserve">orf00071_AWRIB553_contig330_group2_57709_58059_len=351,orf00073_AWRIB553_contig330_group2_58264_58680_len=417</t>
  </si>
  <si>
    <t xml:space="preserve">orf00075_AWRIB576_contig516_group2_57389_57739_len=351,orf00077_AWRIB576_contig516_group2_57946_58362_len=417</t>
  </si>
  <si>
    <t xml:space="preserve">orf00074_AWRIB568_contig553_group2_57332_57682_len=351,orf00076_AWRIB568_contig553_group2_57889_58305_len=417</t>
  </si>
  <si>
    <t xml:space="preserve">orf00054_AWRIB304_contig45_group2_45638_45288_len=351,orf00052_AWRIB304_contig45_group2_45081_44665_len=417</t>
  </si>
  <si>
    <t xml:space="preserve">orf00056_AWRIB202_contig42_group2_45636_45286_len=351,orf00054_AWRIB202_contig42_group2_45079_44663_len=417</t>
  </si>
  <si>
    <t xml:space="preserve">orf00055_AWRIB318_contig90_group4_45631_45281_len=351,orf00053_AWRIB318_contig90_group4_45074_44658_len=417</t>
  </si>
  <si>
    <t xml:space="preserve">orf00045_AWRIB419_contig45_group2_35334_34984_len=351,orf00043_AWRIB419_contig45_group2_34777_34361_len=417</t>
  </si>
  <si>
    <t xml:space="preserve">orf00043_AWRIB548_contig18_group2_32729_32379_len=351,orf00041_AWRIB548_contig18_group2_32172_31756_len=417</t>
  </si>
  <si>
    <t xml:space="preserve">orf00120_AWRIB422_contig1_group2_97927_98277_len=351,orf00122_AWRIB422_contig1_group2_98484_98900_len=417</t>
  </si>
  <si>
    <t xml:space="preserve">orf00075_AWRIB129_contig9_group2_57803_58153_len=351,orf00077_AWRIB129_contig9_group2_58360_58776_len=417</t>
  </si>
  <si>
    <t xml:space="preserve">2e-59,9e-97</t>
  </si>
  <si>
    <t xml:space="preserve">Type II secretory pathway/competence component, ATPase</t>
  </si>
  <si>
    <t xml:space="preserve">ref|YP_817950.1|  Type II secretory pathway/competence component, ATPase [Leuconostoc mesenteroides subsp. mesenteroides ATCC 8293]</t>
  </si>
  <si>
    <t xml:space="preserve">orf01405_PSU1_contig1_group1_1178700_1179176_len=477</t>
  </si>
  <si>
    <t xml:space="preserve">orf01464_BAA1163_contig1_group1_1159664_1160140_len=477</t>
  </si>
  <si>
    <t xml:space="preserve">orf00050_AWRIB418_contig352_group2_38751_39227_len=477</t>
  </si>
  <si>
    <t xml:space="preserve">orf00062_AWRIB429_contig24_group1_49050_49526_len=477</t>
  </si>
  <si>
    <t xml:space="preserve">orf00066_AWRIB553_contig330_group2_54211_53735_len=477</t>
  </si>
  <si>
    <t xml:space="preserve">orf00070_AWRIB576_contig516_group2_53891_53415_len=477</t>
  </si>
  <si>
    <t xml:space="preserve">orf00069_AWRIB568_contig553_group2_53834_53358_len=477</t>
  </si>
  <si>
    <t xml:space="preserve">orf00059_AWRIB304_contig45_group2_49136_49612_len=477</t>
  </si>
  <si>
    <t xml:space="preserve">orf00061_AWRIB202_contig42_group2_49134_49610_len=477</t>
  </si>
  <si>
    <t xml:space="preserve">orf00060_AWRIB318_contig90_group4_49129_49605_len=477</t>
  </si>
  <si>
    <t xml:space="preserve">orf00050_AWRIB419_contig45_group2_38832_39308_len=477</t>
  </si>
  <si>
    <t xml:space="preserve">orf00048_AWRIB548_contig18_group2_36227_36703_len=477</t>
  </si>
  <si>
    <t xml:space="preserve">orf00115_AWRIB422_contig1_group2_94429_93953_len=477</t>
  </si>
  <si>
    <t xml:space="preserve">orf00070_AWRIB129_contig9_group2_54305_53829_len=477</t>
  </si>
  <si>
    <t xml:space="preserve">putative ribonuclease H</t>
  </si>
  <si>
    <t xml:space="preserve">ref|ZP_06553872.1|  hypothetical protein AWRIB429_1262 [Oenococcus oeni AWRIB429]</t>
  </si>
  <si>
    <t xml:space="preserve">orf01408_PSU1_contig1_group1_1181256_1181023_len=234</t>
  </si>
  <si>
    <t xml:space="preserve">orf01440_PSU1_contig1_group1_1203809_1204681_len=873,orf01442_PSU1_contig1_group1_1204678_1205061_len=384</t>
  </si>
  <si>
    <t xml:space="preserve">orf01501_BAA1163_contig1_group1_1184775_1186046_len=1272</t>
  </si>
  <si>
    <t xml:space="preserve">orf00085_AWRIB418_contig352_group2_63826_65097_len=1272</t>
  </si>
  <si>
    <t xml:space="preserve">,orf00001_AWRIB429_contig25_group1_45_596_len=552</t>
  </si>
  <si>
    <t xml:space="preserve">orf00031_AWRIB553_contig330_group2_29101_27764_len=1338</t>
  </si>
  <si>
    <t xml:space="preserve">orf00034_AWRIB576_contig516_group2_28644_27826_len=819,</t>
  </si>
  <si>
    <t xml:space="preserve">orf00033_AWRIB568_contig553_group2_28587_27769_len=819,</t>
  </si>
  <si>
    <t xml:space="preserve">orf00094_AWRIB304_contig45_group2_74648_74364_len=285,orf00095_AWRIB304_contig45_group2_74650_75201_len=552</t>
  </si>
  <si>
    <t xml:space="preserve">,orf00096_AWRIB202_contig42_group2_74381_75133_len=753</t>
  </si>
  <si>
    <t xml:space="preserve">,orf00097_AWRIB318_contig90_group4_74376_75128_len=753</t>
  </si>
  <si>
    <t xml:space="preserve">orf00084_AWRIB419_contig45_group2_63943_64815_len=873,orf00085_AWRIB419_contig45_group2_64812_65195_len=384</t>
  </si>
  <si>
    <t xml:space="preserve">orf00086_AWRIB548_contig18_group2_61337_62608_len=1272</t>
  </si>
  <si>
    <t xml:space="preserve">orf00079_AWRIB422_contig1_group2_69319_68048_len=1272</t>
  </si>
  <si>
    <t xml:space="preserve">orf00035_AWRIB129_contig9_group2_29195_27858_len=1338</t>
  </si>
  <si>
    <t xml:space="preserve">2e-34</t>
  </si>
  <si>
    <t xml:space="preserve">ref|ZP_01544151.1|  integral membrane protein [Oenococcus oeni ATCC BAA-1163]</t>
  </si>
  <si>
    <t xml:space="preserve">orf01525_BAA1163_contig1_group1_1202675_1202514_len=162</t>
  </si>
  <si>
    <t xml:space="preserve">orf01473_PSU1_contig1_group1_1232501_1232337_len=165,orf01472_PSU1_contig1_group1_1232309_1231374_len=936</t>
  </si>
  <si>
    <t xml:space="preserve">orf01539_BAA1163_contig1_group1_1213682_1212555_len=1128</t>
  </si>
  <si>
    <t xml:space="preserve">orf00115_AWRIB418_contig352_group2_92464_91409_len=1056</t>
  </si>
  <si>
    <t xml:space="preserve">orf00031_AWRIB429_contig25_group1_28036_27872_len=165,orf00030_AWRIB429_contig25_group1_27844_26909_len=936</t>
  </si>
  <si>
    <t xml:space="preserve">orf00001_AWRIB553_contig330_group2_323_487_len=165,orf00002_AWRIB553_contig330_group2_515_1450_len=936</t>
  </si>
  <si>
    <t xml:space="preserve">orf00002_AWRIB576_contig516_group2_386_550_len=165,orf00003_AWRIB576_contig516_group2_578_1513_len=936</t>
  </si>
  <si>
    <t xml:space="preserve">orf00001_AWRIB568_contig553_group2_329_493_len=165,orf00002_AWRIB568_contig553_group2_521_1456_len=936</t>
  </si>
  <si>
    <t xml:space="preserve">orf00127_AWRIB304_contig45_group2_102641_102477_len=165,orf00126_AWRIB304_contig45_group2_102449_101514_len=936</t>
  </si>
  <si>
    <t xml:space="preserve">orf00127_AWRIB202_contig42_group2_102573_102409_len=165,orf00126_AWRIB202_contig42_group2_102381_101446_len=936</t>
  </si>
  <si>
    <t xml:space="preserve">orf00128_AWRIB318_contig90_group4_102568_102404_len=165,orf00127_AWRIB318_contig90_group4_102376_101441_len=936</t>
  </si>
  <si>
    <t xml:space="preserve">orf00115_AWRIB419_contig45_group2_92634_92470_len=165,orf00114_AWRIB419_contig45_group2_92442_91507_len=936</t>
  </si>
  <si>
    <t xml:space="preserve">orf00117_AWRIB548_contig18_group2_90048_89884_len=165,orf00116_AWRIB548_contig18_group2_89856_88921_len=936</t>
  </si>
  <si>
    <t xml:space="preserve">orf00048_AWRIB422_contig1_group2_40608_40772_len=165,orf00049_AWRIB422_contig1_group2_40800_41735_len=936</t>
  </si>
  <si>
    <t xml:space="preserve">orf00002_AWRIB129_contig9_group2_417_581_len=165,orf00003_AWRIB129_contig9_group2_609_1544_len=936</t>
  </si>
  <si>
    <t xml:space="preserve">3e-74</t>
  </si>
  <si>
    <t xml:space="preserve">ATP-dependent DNA helicase/translocase</t>
  </si>
  <si>
    <t xml:space="preserve">ref|ZP_01544037.1|  late competence protein [Oenococcus oeni ATCC BAA-1163]</t>
  </si>
  <si>
    <t xml:space="preserve">2_of_3</t>
  </si>
  <si>
    <t xml:space="preserve">contig</t>
  </si>
  <si>
    <t xml:space="preserve">YP_811313.1_YP_809993.1</t>
  </si>
  <si>
    <t xml:space="preserve">orf00001_AWRIB576_contig516_group2_0_200_len=201</t>
  </si>
  <si>
    <t xml:space="preserve">orf00129_AWRIB318_contig90_group4_102984_102754_len=231</t>
  </si>
  <si>
    <t xml:space="preserve">3e-40</t>
  </si>
  <si>
    <t xml:space="preserve">orf00118_AWRIB548_contig18_group2_91163_90234_len=930</t>
  </si>
  <si>
    <t xml:space="preserve">YP_811313.1</t>
  </si>
  <si>
    <t xml:space="preserve">orf00047_AWRIB422_contig1_group2_39928_40422_len=495</t>
  </si>
  <si>
    <t xml:space="preserve">4e-93</t>
  </si>
  <si>
    <t xml:space="preserve">orf00001_AWRIB129_contig9_group2_-2_231_len=234</t>
  </si>
  <si>
    <t xml:space="preserve">orf00046_AWRIB422_contig1_group2_39493_39879_len=387</t>
  </si>
  <si>
    <t xml:space="preserve">1e-71</t>
  </si>
  <si>
    <t xml:space="preserve">2e-41</t>
  </si>
  <si>
    <t xml:space="preserve">orf01476_PSU1_contig1_group1_1235379_1234216_len=1164,orf01477_PSU1_contig1_group1_1236836_1235376_len=1461</t>
  </si>
  <si>
    <t xml:space="preserve">YP_810253.1</t>
  </si>
  <si>
    <t xml:space="preserve">orf01543_BAA1163_contig1_group1_1218019_1215377_len=2643</t>
  </si>
  <si>
    <t xml:space="preserve">9e-26</t>
  </si>
  <si>
    <t xml:space="preserve">orf00119_AWRIB418_contig352_group2_96873_94231_len=2643</t>
  </si>
  <si>
    <t xml:space="preserve">9E-026</t>
  </si>
  <si>
    <t xml:space="preserve">orf00002_AWRIB429_contig26_group1_1446_262_len=1185,orf00003_AWRIB429_contig26_group1_2903_1443_len=1461</t>
  </si>
  <si>
    <t xml:space="preserve">orf00003_AWRIB553_contig33_group2_2802_1618_len=1185,orf00004_AWRIB553_contig33_group2_4259_2799_len=1461</t>
  </si>
  <si>
    <t xml:space="preserve">orf00002_AWRIB576_contig738_group2_1550_366_len=1185,orf00003_AWRIB576_contig738_group2_3007_1547_len=1461</t>
  </si>
  <si>
    <t xml:space="preserve">orf00002_AWRIB568_contig697_group2_1551_367_len=1185,orf00003_AWRIB568_contig697_group2_3008_1548_len=1461</t>
  </si>
  <si>
    <t xml:space="preserve">orf00002_AWRIB304_contig16_group2_3001_359_len=2643</t>
  </si>
  <si>
    <t xml:space="preserve">orf00043_AWRIB202_contig702_group2_35230_37872_len=2643</t>
  </si>
  <si>
    <t xml:space="preserve">2e-25</t>
  </si>
  <si>
    <t xml:space="preserve">orf00044_AWRIB318_contig85_group2_35231_37873_len=2643</t>
  </si>
  <si>
    <t xml:space="preserve">orf00118_AWRIB419_contig45_group2_95512_94349_len=1164,orf00119_AWRIB419_contig45_group2_96969_95509_len=1461</t>
  </si>
  <si>
    <t xml:space="preserve">orf00121_AWRIB548_contig18_group2_95431_92789_len=2643</t>
  </si>
  <si>
    <t xml:space="preserve">9.00E-26</t>
  </si>
  <si>
    <t xml:space="preserve">orf00043_AWRIB422_contig1_group2_35225_37867_len=2643</t>
  </si>
  <si>
    <t xml:space="preserve">orf00061_AWRIB129_contig204_group2_51723_52907_len=1185,orf00060_AWRIB129_contig204_group2_50266_51726_len=1461</t>
  </si>
  <si>
    <t xml:space="preserve">6e-51</t>
  </si>
  <si>
    <t xml:space="preserve">pyruvate, phosphate dikinase</t>
  </si>
  <si>
    <t xml:space="preserve">ref|ZP_01544039.1|  pyruvate phosphate dikinase [Oenococcus oeni ATCC BAA-1163]</t>
  </si>
  <si>
    <t xml:space="preserve">orf01507_PSU1_contig1_group1_1258688_1258509_len=180,orf01505_PSU1_contig1_group1_1258508_1258209_len=300</t>
  </si>
  <si>
    <t xml:space="preserve">orf01567_BAA1163_contig1_group1_1238363_1237848_len=516</t>
  </si>
  <si>
    <t xml:space="preserve">orf00144_AWRIB418_contig352_group2_117202_116687_len=516</t>
  </si>
  <si>
    <t xml:space="preserve">orf00031_AWRIB429_contig26_group1_23195_23016_len=180,orf00029_AWRIB429_contig26_group1_23015_22716_len=300</t>
  </si>
  <si>
    <t xml:space="preserve">orf00030_AWRIB553_contig33_group2_24577_24362_len=216,orf00028_AWRIB553_contig33_group2_24361_24062_len=300</t>
  </si>
  <si>
    <t xml:space="preserve">orf00032_AWRIB576_contig738_group2_23299_23120_len=180,orf00030_AWRIB576_contig738_group2_23092_22820_len=273</t>
  </si>
  <si>
    <t xml:space="preserve">orf00030_AWRIB568_contig697_group2_23300_23121_len=180,orf00028_AWRIB568_contig697_group2_23093_22821_len=273</t>
  </si>
  <si>
    <t xml:space="preserve">orf00029_AWRIB304_contig16_group2_23329_23114_len=216,orf00027_AWRIB304_contig16_group2_23113_22814_len=300</t>
  </si>
  <si>
    <t xml:space="preserve">orf00016_AWRIB202_contig702_group2_14938_15117_len=180,orf00018_AWRIB202_contig702_group2_15118_15417_len=300</t>
  </si>
  <si>
    <t xml:space="preserve">orf00016_AWRIB318_contig85_group2_14903_15118_len=216,orf00018_AWRIB318_contig85_group2_15119_15418_len=300</t>
  </si>
  <si>
    <t xml:space="preserve">orf00148_AWRIB419_contig45_group2_117383_117168_len=216,orf00146_AWRIB419_contig45_group2_117167_116868_len=300</t>
  </si>
  <si>
    <t xml:space="preserve">orf00146_AWRIB548_contig18_group2_115753_115538_len=216,orf00144_AWRIB548_contig18_group2_115537_115238_len=300</t>
  </si>
  <si>
    <t xml:space="preserve">orf00017_AWRIB422_contig1_group2_14903_15118_len=216,orf00019_AWRIB422_contig1_group2_15119_15418_len=300</t>
  </si>
  <si>
    <t xml:space="preserve">orf00032_AWRIB129_contig204_group2_29941_30156_len=216,orf00034_AWRIB129_contig204_group2_30157_30456_len=300</t>
  </si>
  <si>
    <t xml:space="preserve">4e-60</t>
  </si>
  <si>
    <t xml:space="preserve">ref|ZP_01543723.1|  hypothetical protein OENOO_32009 [Oenococcus oeni ATCC BAA-1163]</t>
  </si>
  <si>
    <t xml:space="preserve">2.00E-122</t>
  </si>
  <si>
    <t xml:space="preserve">orf01508_PSU1_contig1_group1_1259007_1258846_len=162</t>
  </si>
  <si>
    <t xml:space="preserve">orf01568_BAA1163_contig1_group1_1238646_1238485_len=162</t>
  </si>
  <si>
    <t xml:space="preserve">orf00145_AWRIB418_contig352_group2_117485_117324_len=162</t>
  </si>
  <si>
    <t xml:space="preserve">orf00032_AWRIB429_contig26_group1_23514_23353_len=162</t>
  </si>
  <si>
    <t xml:space="preserve">orf00031_AWRIB553_contig33_group2_24860_24699_len=162</t>
  </si>
  <si>
    <t xml:space="preserve">orf00033_AWRIB576_contig738_group2_23618_23457_len=162</t>
  </si>
  <si>
    <t xml:space="preserve">orf00031_AWRIB568_contig697_group2_23619_23458_len=162</t>
  </si>
  <si>
    <t xml:space="preserve">orf00030_AWRIB304_contig16_group2_23612_23451_len=162</t>
  </si>
  <si>
    <t xml:space="preserve">orf00015_AWRIB202_contig702_group2_14619_14780_len=162</t>
  </si>
  <si>
    <t xml:space="preserve">orf00015_AWRIB318_contig85_group2_14620_14781_len=162</t>
  </si>
  <si>
    <t xml:space="preserve">orf00149_AWRIB419_contig45_group2_117666_117505_len=162</t>
  </si>
  <si>
    <t xml:space="preserve">orf00147_AWRIB548_contig18_group2_116036_115875_len=162</t>
  </si>
  <si>
    <t xml:space="preserve">orf00016_AWRIB422_contig1_group2_14620_14781_len=162</t>
  </si>
  <si>
    <t xml:space="preserve">orf00031_AWRIB129_contig204_group2_29658_29819_len=162</t>
  </si>
  <si>
    <t xml:space="preserve">ref|ZP_06553966.1|  hypothetical protein AWRIB429_1356 [Oenococcus oeni AWRIB429]</t>
  </si>
  <si>
    <t xml:space="preserve">orf01570_BAA1163_contig1_group1_1239197_1239045_len=153</t>
  </si>
  <si>
    <t xml:space="preserve">YP_809759.1</t>
  </si>
  <si>
    <t xml:space="preserve">orf01575_BAA1163_contig1_group1_1244692_1244102_len=591</t>
  </si>
  <si>
    <t xml:space="preserve">2e-176</t>
  </si>
  <si>
    <t xml:space="preserve">transcriptional regulator, TetR family</t>
  </si>
  <si>
    <t xml:space="preserve">ref|ZP_01543853.1|  transcriptional regulator, TetR family [Oenococcus oeni ATCC BAA-1163]</t>
  </si>
  <si>
    <t xml:space="preserve">8.00E-137</t>
  </si>
  <si>
    <t xml:space="preserve">YP_811200.1</t>
  </si>
  <si>
    <t xml:space="preserve">orf01576_BAA1163_contig1_group1_1245059_1246306_len=1248</t>
  </si>
  <si>
    <t xml:space="preserve">5e-101</t>
  </si>
  <si>
    <t xml:space="preserve">ref|ZP_01544215.1|  transporter protein [Oenococcus oeni ATCC BAA-1163]</t>
  </si>
  <si>
    <t xml:space="preserve">3.00E-087</t>
  </si>
  <si>
    <t xml:space="preserve">orf01577_BAA1163_contig1_group1_1246511_1246350_len=162</t>
  </si>
  <si>
    <t xml:space="preserve">orf01578_BAA1163_contig1_group1_1246794_1246624_len=171</t>
  </si>
  <si>
    <t xml:space="preserve">orf01579_BAA1163_contig1_group1_1247500_1247141_len=360</t>
  </si>
  <si>
    <t xml:space="preserve">orf00039_AWRIB576_contig738_group2_28842_28642_len=201</t>
  </si>
  <si>
    <t xml:space="preserve">orf00037_AWRIB568_contig697_group2_28843_28643_len=201</t>
  </si>
  <si>
    <t xml:space="preserve">ref|ZP_06554748.1|  hypothetical protein AWRIB429_2138 [Oenococcus oeni AWRIB429]</t>
  </si>
  <si>
    <t xml:space="preserve">4.00E-041</t>
  </si>
  <si>
    <t xml:space="preserve">orf00040_AWRIB576_contig738_group2_29850_29236_len=615</t>
  </si>
  <si>
    <t xml:space="preserve">orf00038_AWRIB568_contig697_group2_29851_29237_len=615</t>
  </si>
  <si>
    <t xml:space="preserve">ref|ZP_06554750.1|  hypothetical protein AWRIB429_2140 [Oenococcus oeni AWRIB429]</t>
  </si>
  <si>
    <t xml:space="preserve">1.00E-118</t>
  </si>
  <si>
    <t xml:space="preserve">orf00152_AWRIB418_contig352_group2_123127_122852_len=276</t>
  </si>
  <si>
    <t xml:space="preserve">YP_810287.1</t>
  </si>
  <si>
    <t xml:space="preserve">orf00041_AWRIB576_contig738_group2_31097_30078_len=1020</t>
  </si>
  <si>
    <t xml:space="preserve">7.00E-64</t>
  </si>
  <si>
    <t xml:space="preserve">orf00039_AWRIB568_contig697_group2_31098_30079_len=1020</t>
  </si>
  <si>
    <t xml:space="preserve">ref|ZP_06554693.1|  hypothetical protein AWRIB429_2083 [Oenococcus oeni AWRIB429]</t>
  </si>
  <si>
    <t xml:space="preserve">1.00E-102</t>
  </si>
  <si>
    <t xml:space="preserve">orf00153_AWRIB418_contig352_group2_123609_123145_len=465</t>
  </si>
  <si>
    <t xml:space="preserve">orf00043_AWRIB576_contig738_group2_31579_31115_len=465</t>
  </si>
  <si>
    <t xml:space="preserve">orf00040_AWRIB568_contig697_group2_31580_31116_len=465</t>
  </si>
  <si>
    <t xml:space="preserve">ref|ZP_06554694.1|  hypothetical protein AWRIB429_2084 [Oenococcus oeni AWRIB429]</t>
  </si>
  <si>
    <t xml:space="preserve">YP_811212.1</t>
  </si>
  <si>
    <t xml:space="preserve">orf00154_AWRIB418_contig352_group2_124834_123884_len=951</t>
  </si>
  <si>
    <t xml:space="preserve">5E-087</t>
  </si>
  <si>
    <t xml:space="preserve">orf00044_AWRIB576_contig738_group2_32798_31848_len=951</t>
  </si>
  <si>
    <t xml:space="preserve">3.00E-86</t>
  </si>
  <si>
    <t xml:space="preserve">orf00041_AWRIB568_contig697_group2_32799_31849_len=951</t>
  </si>
  <si>
    <t xml:space="preserve">cell wall biosynthesis glycosyltransferase</t>
  </si>
  <si>
    <t xml:space="preserve">ref|ZP_06554695.1|  hypothetical protein AWRIB429_2085 [Oenococcus oeni AWRIB429]</t>
  </si>
  <si>
    <t xml:space="preserve">orf00155_AWRIB418_contig352_group2_126190_124853_len=1338</t>
  </si>
  <si>
    <t xml:space="preserve">orf00045_AWRIB576_contig738_group2_34139_32817_len=1323</t>
  </si>
  <si>
    <t xml:space="preserve">orf00042_AWRIB568_contig697_group2_34140_32818_len=1323</t>
  </si>
  <si>
    <t xml:space="preserve">ref|ZP_06554696.1|  hypothetical protein AWRIB429_2086 [Oenococcus oeni AWRIB429]</t>
  </si>
  <si>
    <t xml:space="preserve">orf00156_AWRIB418_contig352_group2_126394_126804_len=411</t>
  </si>
  <si>
    <t xml:space="preserve">orf00046_AWRIB576_contig738_group2_34338_34748_len=411</t>
  </si>
  <si>
    <t xml:space="preserve">orf00043_AWRIB568_contig697_group2_34339_34749_len=411</t>
  </si>
  <si>
    <t xml:space="preserve">ref|ZP_06554697.1|  hypothetical protein AWRIB429_2087 [Oenococcus oeni AWRIB429]</t>
  </si>
  <si>
    <t xml:space="preserve">7.00E-093</t>
  </si>
  <si>
    <t xml:space="preserve">orf00157_AWRIB418_contig352_group2_128841_126850_len=1992</t>
  </si>
  <si>
    <t xml:space="preserve">2E-023</t>
  </si>
  <si>
    <t xml:space="preserve">type Is restriction endonuclease</t>
  </si>
  <si>
    <t xml:space="preserve">ref|ZP_02633693.1|  hypothetical protein AC3_3253 [Clostridium perfringens E str. JGS1987]</t>
  </si>
  <si>
    <t xml:space="preserve">8.00E-170</t>
  </si>
  <si>
    <t xml:space="preserve">orf00158_AWRIB418_contig352_group2_129796_128876_len=921</t>
  </si>
  <si>
    <t xml:space="preserve">modification methylase</t>
  </si>
  <si>
    <t xml:space="preserve">ref|ZP_07869136.1|  modification methylase FokI [Parascardovia denticolens DSM 10105]</t>
  </si>
  <si>
    <t xml:space="preserve">9.00E-075</t>
  </si>
  <si>
    <t xml:space="preserve">orf00159_AWRIB418_contig352_group2_131006_129789_len=1218</t>
  </si>
  <si>
    <t xml:space="preserve">ref|ZP_07869135.1|  modification methylase StsI [Parascardovia denticolens DSM 10105]</t>
  </si>
  <si>
    <t xml:space="preserve">3.00E-162</t>
  </si>
  <si>
    <t xml:space="preserve">orf00047_AWRIB576_contig738_group2_34939_35748_len=810</t>
  </si>
  <si>
    <t xml:space="preserve">orf00044_AWRIB568_contig697_group2_34940_35749_len=810</t>
  </si>
  <si>
    <t xml:space="preserve">ref|ZP_06554698.1|  hypothetical protein AWRIB429_2088 [Oenococcus oeni AWRIB429]</t>
  </si>
  <si>
    <t xml:space="preserve">1.00E-143</t>
  </si>
  <si>
    <t xml:space="preserve">orf00160_AWRIB418_contig352_group2_131352_131110_len=243</t>
  </si>
  <si>
    <t xml:space="preserve">orf00048_AWRIB576_contig738_group2_36042_35800_len=243</t>
  </si>
  <si>
    <t xml:space="preserve">orf00045_AWRIB568_contig697_group2_36043_35801_len=243</t>
  </si>
  <si>
    <t xml:space="preserve">ref|ZP_06554699.1|  hypothetical protein AWRIB429_2089 [Oenococcus oeni AWRIB429]</t>
  </si>
  <si>
    <t xml:space="preserve">8.00E-052</t>
  </si>
  <si>
    <t xml:space="preserve">orf00161_AWRIB418_contig352_group2_131467_132180_len=714</t>
  </si>
  <si>
    <t xml:space="preserve">orf00162_AWRIB418_contig352_group2_133510_132317_len=1194</t>
  </si>
  <si>
    <t xml:space="preserve">Abi family protein</t>
  </si>
  <si>
    <t xml:space="preserve">ref|ZP_08706492.1|  Abi-like protein [Veillonella sp. oral taxon 780 str. F0422]</t>
  </si>
  <si>
    <t xml:space="preserve">9.00E-062</t>
  </si>
  <si>
    <t xml:space="preserve">orf00049_AWRIB576_contig738_group2_37971_36085_len=1887</t>
  </si>
  <si>
    <t xml:space="preserve">orf00046_AWRIB568_contig697_group2_37972_36086_len=1887</t>
  </si>
  <si>
    <t xml:space="preserve">ref|ZP_06554700.1|  hypothetical protein AWRIB429_2090 [Oenococcus oeni AWRIB429]</t>
  </si>
  <si>
    <t xml:space="preserve">orf00163_AWRIB418_contig352_group2_134004_133639_len=366</t>
  </si>
  <si>
    <t xml:space="preserve">orf00050_AWRIB576_contig738_group2_38432_38067_len=366</t>
  </si>
  <si>
    <t xml:space="preserve">orf00047_AWRIB568_contig697_group2_38433_38068_len=366</t>
  </si>
  <si>
    <t xml:space="preserve">ref|ZP_06554701.1|  hypothetical protein AWRIB429_2091 [Oenococcus oeni AWRIB429]</t>
  </si>
  <si>
    <t xml:space="preserve">orf00164_AWRIB418_contig352_group2_135307_134015_len=1293</t>
  </si>
  <si>
    <t xml:space="preserve">1E-024</t>
  </si>
  <si>
    <t xml:space="preserve">orf00051_AWRIB576_contig738_group2_39735_38443_len=1293</t>
  </si>
  <si>
    <t xml:space="preserve">4.00E-24</t>
  </si>
  <si>
    <t xml:space="preserve">orf00048_AWRIB568_contig697_group2_39736_38444_len=1293</t>
  </si>
  <si>
    <t xml:space="preserve">orf00165_AWRIB418_contig352_group2_135764_135390_len=375</t>
  </si>
  <si>
    <t xml:space="preserve">orf00052_AWRIB576_contig738_group2_40190_39816_len=375</t>
  </si>
  <si>
    <t xml:space="preserve">orf00049_AWRIB568_contig697_group2_40191_39817_len=375</t>
  </si>
  <si>
    <t xml:space="preserve">ref|ZP_06554691.1|  hypothetical protein AWRIB429_2081 [Oenococcus oeni AWRIB429]</t>
  </si>
  <si>
    <t xml:space="preserve">orf00166_AWRIB418_contig352_group2_136183_135764_len=420</t>
  </si>
  <si>
    <t xml:space="preserve">orf00053_AWRIB576_contig738_group2_40609_40190_len=420</t>
  </si>
  <si>
    <t xml:space="preserve">orf00050_AWRIB568_contig697_group2_40610_40191_len=420</t>
  </si>
  <si>
    <t xml:space="preserve">ref|ZP_06554690.1|  hypothetical protein AWRIB429_2080 [Oenococcus oeni AWRIB429]</t>
  </si>
  <si>
    <t xml:space="preserve">2.00E-094</t>
  </si>
  <si>
    <t xml:space="preserve">orf00167_AWRIB418_contig352_group2_136469_136161_len=309</t>
  </si>
  <si>
    <t xml:space="preserve">orf00054_AWRIB576_contig738_group2_40772_40587_len=186</t>
  </si>
  <si>
    <t xml:space="preserve">orf00051_AWRIB568_contig697_group2_40773_40588_len=186</t>
  </si>
  <si>
    <t xml:space="preserve">ref|ZP_06554689.1|  hypothetical protein AWRIB429_2079 [Oenococcus oeni AWRIB429]</t>
  </si>
  <si>
    <t xml:space="preserve">7.00E-036</t>
  </si>
  <si>
    <t xml:space="preserve">orf00168_AWRIB418_contig352_group2_141457_136490_len=4968</t>
  </si>
  <si>
    <t xml:space="preserve">orf00055_AWRIB576_contig738_group2_46477_40916_len=5562</t>
  </si>
  <si>
    <t xml:space="preserve">orf00052_AWRIB568_contig697_group2_46478_40917_len=5562</t>
  </si>
  <si>
    <t xml:space="preserve">ref|ZP_06554688.1|  hypothetical protein AWRIB429_2078 [Oenococcus oeni AWRIB429]</t>
  </si>
  <si>
    <t xml:space="preserve">orf00169_AWRIB418_contig352_group2_141844_141479_len=366</t>
  </si>
  <si>
    <t xml:space="preserve">orf00056_AWRIB576_contig738_group2_46864_46499_len=366</t>
  </si>
  <si>
    <t xml:space="preserve">orf00053_AWRIB568_contig697_group2_46865_46500_len=366</t>
  </si>
  <si>
    <t xml:space="preserve">ref|ZP_06554687.1|  hypothetical protein AWRIB429_2077 [Oenococcus oeni AWRIB429]</t>
  </si>
  <si>
    <t xml:space="preserve">2.00E-083</t>
  </si>
  <si>
    <t xml:space="preserve">orf00173_AWRIB418_contig352_group2_146474_141861_len=4614</t>
  </si>
  <si>
    <t xml:space="preserve">orf00059_AWRIB576_contig738_group2_51497_46881_len=4617</t>
  </si>
  <si>
    <t xml:space="preserve">orf00056_AWRIB568_contig697_group2_51498_46882_len=4617</t>
  </si>
  <si>
    <t xml:space="preserve">phage tape measure minor tail protein</t>
  </si>
  <si>
    <t xml:space="preserve">ref|ZP_06554650.1|  hypothetical protein AWRIB429_2040 [Oenococcus oeni AWRIB429]</t>
  </si>
  <si>
    <t xml:space="preserve">orf00174_AWRIB418_contig352_group2_146773_146510_len=264</t>
  </si>
  <si>
    <t xml:space="preserve">orf00060_AWRIB576_contig738_group2_51796_51533_len=264</t>
  </si>
  <si>
    <t xml:space="preserve">orf00057_AWRIB568_contig697_group2_51797_51534_len=264</t>
  </si>
  <si>
    <t xml:space="preserve">ref|ZP_06554649.1|  hypothetical protein AWRIB429_2039 [Oenococcus oeni AWRIB429]</t>
  </si>
  <si>
    <t xml:space="preserve">orf00175_AWRIB418_contig352_group2_147264_146863_len=402</t>
  </si>
  <si>
    <t xml:space="preserve">orf00061_AWRIB576_contig738_group2_52287_51886_len=402</t>
  </si>
  <si>
    <t xml:space="preserve">orf00058_AWRIB568_contig697_group2_52288_51887_len=402</t>
  </si>
  <si>
    <t xml:space="preserve">ref|ZP_06554648.1|  hypothetical protein AWRIB429_2038 [Oenococcus oeni AWRIB429]</t>
  </si>
  <si>
    <t xml:space="preserve">orf00176_AWRIB418_contig352_group2_147790_147326_len=465</t>
  </si>
  <si>
    <t xml:space="preserve">orf00063_AWRIB576_contig738_group2_52813_52349_len=465</t>
  </si>
  <si>
    <t xml:space="preserve">orf00060_AWRIB568_contig697_group2_52814_52350_len=465</t>
  </si>
  <si>
    <t xml:space="preserve">ref|ZP_06554647.1|  hypothetical protein AWRIB429_2037 [Oenococcus oeni AWRIB429]</t>
  </si>
  <si>
    <t xml:space="preserve">1.00E-105</t>
  </si>
  <si>
    <t xml:space="preserve">orf00177_AWRIB418_contig352_group2_148164_147793_len=372</t>
  </si>
  <si>
    <t xml:space="preserve">orf00064_AWRIB576_contig738_group2_53187_52816_len=372</t>
  </si>
  <si>
    <t xml:space="preserve">orf00061_AWRIB568_contig697_group2_53188_52817_len=372</t>
  </si>
  <si>
    <t xml:space="preserve">ref|ZP_06554646.1|  hypothetical protein AWRIB429_2036 [Oenococcus oeni AWRIB429]</t>
  </si>
  <si>
    <t xml:space="preserve">1.00E-083</t>
  </si>
  <si>
    <t xml:space="preserve">orf00178_AWRIB418_contig352_group2_148712_148161_len=552</t>
  </si>
  <si>
    <t xml:space="preserve">orf00065_AWRIB576_contig738_group2_53735_53184_len=552</t>
  </si>
  <si>
    <t xml:space="preserve">orf00062_AWRIB568_contig697_group2_53736_53185_len=552</t>
  </si>
  <si>
    <t xml:space="preserve">ref|ZP_06554645.1|  hypothetical protein AWRIB429_2035 [Oenococcus oeni AWRIB429]</t>
  </si>
  <si>
    <t xml:space="preserve">orf00179_AWRIB418_contig352_group2_149064_148705_len=360</t>
  </si>
  <si>
    <t xml:space="preserve">orf00066_AWRIB576_contig738_group2_54087_53728_len=360</t>
  </si>
  <si>
    <t xml:space="preserve">orf00063_AWRIB568_contig697_group2_54088_53729_len=360</t>
  </si>
  <si>
    <t xml:space="preserve">ref|ZP_06554644.1|  hypothetical protein AWRIB429_2034 [Oenococcus oeni AWRIB429]</t>
  </si>
  <si>
    <t xml:space="preserve">1.00E-084</t>
  </si>
  <si>
    <t xml:space="preserve">orf00181_AWRIB418_contig352_group2_149366_149061_len=306</t>
  </si>
  <si>
    <t xml:space="preserve">orf00068_AWRIB576_contig738_group2_54389_54084_len=306</t>
  </si>
  <si>
    <t xml:space="preserve">orf00065_AWRIB568_contig697_group2_54390_54085_len=306</t>
  </si>
  <si>
    <t xml:space="preserve">ref|ZP_06554643.1|  hypothetical protein AWRIB429_2033 [Oenococcus oeni AWRIB429]</t>
  </si>
  <si>
    <t xml:space="preserve">orf00182_AWRIB418_contig352_group2_150425_149385_len=1041</t>
  </si>
  <si>
    <t xml:space="preserve">orf00069_AWRIB576_contig738_group2_55448_54408_len=1041</t>
  </si>
  <si>
    <t xml:space="preserve">orf00066_AWRIB568_contig697_group2_55449_54409_len=1041</t>
  </si>
  <si>
    <t xml:space="preserve">ref|ZP_06554642.1|  hypothetical protein AWRIB429_2032 [Oenococcus oeni AWRIB429]</t>
  </si>
  <si>
    <t xml:space="preserve">orf00183_AWRIB418_contig352_group2_150813_150457_len=357</t>
  </si>
  <si>
    <t xml:space="preserve">orf00070_AWRIB576_contig738_group2_55836_55480_len=357</t>
  </si>
  <si>
    <t xml:space="preserve">orf00067_AWRIB568_contig697_group2_55837_55481_len=357</t>
  </si>
  <si>
    <t xml:space="preserve">ref|ZP_06554641.1|  hypothetical protein AWRIB429_2031 [Oenococcus oeni AWRIB429]</t>
  </si>
  <si>
    <t xml:space="preserve">orf00184_AWRIB418_contig352_group2_151490_150831_len=660</t>
  </si>
  <si>
    <t xml:space="preserve">orf00071_AWRIB576_contig738_group2_56513_55854_len=660</t>
  </si>
  <si>
    <t xml:space="preserve">orf00068_AWRIB568_contig697_group2_56514_55855_len=660</t>
  </si>
  <si>
    <t xml:space="preserve">phage scaffold protein</t>
  </si>
  <si>
    <t xml:space="preserve">ref|ZP_06554640.1|  hypothetical protein AWRIB429_2030 [Oenococcus oeni AWRIB429]</t>
  </si>
  <si>
    <t xml:space="preserve">2.00E-156</t>
  </si>
  <si>
    <t xml:space="preserve">orf00185_AWRIB418_contig352_group2_152830_151652_len=1179</t>
  </si>
  <si>
    <t xml:space="preserve">orf00072_AWRIB576_contig738_group2_57853_56675_len=1179</t>
  </si>
  <si>
    <t xml:space="preserve">orf00069_AWRIB568_contig697_group2_57854_56676_len=1179</t>
  </si>
  <si>
    <t xml:space="preserve">phage minor capsid protein</t>
  </si>
  <si>
    <t xml:space="preserve">ref|ZP_06554639.1|  hypothetical protein AWRIB429_2029 [Oenococcus oeni AWRIB429]</t>
  </si>
  <si>
    <t xml:space="preserve">orf00186_AWRIB418_contig352_group2_153126_152833_len=294</t>
  </si>
  <si>
    <t xml:space="preserve">orf00073_AWRIB576_contig738_group2_58149_57856_len=294</t>
  </si>
  <si>
    <t xml:space="preserve">orf00070_AWRIB568_contig697_group2_58150_57857_len=294</t>
  </si>
  <si>
    <t xml:space="preserve">ref|ZP_06554638.1|  hypothetical protein AWRIB429_2028 [Oenococcus oeni AWRIB429]</t>
  </si>
  <si>
    <t xml:space="preserve">orf00187_AWRIB418_contig352_group2_154555_153086_len=1470</t>
  </si>
  <si>
    <t xml:space="preserve">orf00074_AWRIB576_contig738_group2_59581_58109_len=1473</t>
  </si>
  <si>
    <t xml:space="preserve">orf00071_AWRIB568_contig697_group2_59582_58110_len=1473</t>
  </si>
  <si>
    <t xml:space="preserve">ref|ZP_06554637.1|  hypothetical protein AWRIB429_2027 [Oenococcus oeni AWRIB429]</t>
  </si>
  <si>
    <t xml:space="preserve">orf00188_AWRIB418_contig352_group2_155875_154574_len=1302</t>
  </si>
  <si>
    <t xml:space="preserve">orf00075_AWRIB576_contig738_group2_60902_59601_len=1302</t>
  </si>
  <si>
    <t xml:space="preserve">orf00072_AWRIB568_contig697_group2_60903_59602_len=1302</t>
  </si>
  <si>
    <t xml:space="preserve">ref|ZP_06554636.1|  hypothetical protein AWRIB429_2026 [Oenococcus oeni AWRIB429]</t>
  </si>
  <si>
    <t xml:space="preserve">orf00189_AWRIB418_contig352_group2_156620_155859_len=762</t>
  </si>
  <si>
    <t xml:space="preserve">orf00076_AWRIB576_contig738_group2_61647_60886_len=762</t>
  </si>
  <si>
    <t xml:space="preserve">orf00073_AWRIB568_contig697_group2_61648_60887_len=762</t>
  </si>
  <si>
    <t xml:space="preserve">ref|ZP_06554635.1|  hypothetical protein AWRIB429_2025 [Oenococcus oeni AWRIB429]</t>
  </si>
  <si>
    <t xml:space="preserve">3.00E-172</t>
  </si>
  <si>
    <t xml:space="preserve">orf00190_AWRIB418_contig352_group2_157127_156657_len=471</t>
  </si>
  <si>
    <t xml:space="preserve">orf00077_AWRIB576_contig738_group2_62155_61685_len=471</t>
  </si>
  <si>
    <t xml:space="preserve">orf00074_AWRIB568_contig697_group2_62156_61686_len=471</t>
  </si>
  <si>
    <t xml:space="preserve">ref|ZP_06554634.1|  hypothetical protein AWRIB429_2024 [Oenococcus oeni AWRIB429]</t>
  </si>
  <si>
    <t xml:space="preserve">1.00E-107</t>
  </si>
  <si>
    <t xml:space="preserve">orf00191_AWRIB418_contig352_group2_157283_157489_len=207</t>
  </si>
  <si>
    <t xml:space="preserve">orf00079_AWRIB576_contig738_group2_62311_62517_len=207</t>
  </si>
  <si>
    <t xml:space="preserve">orf00076_AWRIB568_contig697_group2_62312_62518_len=207</t>
  </si>
  <si>
    <t xml:space="preserve">ref|ZP_06554633.1|  hypothetical protein AWRIB429_2023 [Oenococcus oeni AWRIB429]</t>
  </si>
  <si>
    <t xml:space="preserve">2.00E-041</t>
  </si>
  <si>
    <t xml:space="preserve">orf00192_AWRIB418_contig352_group2_157716_157486_len=231</t>
  </si>
  <si>
    <t xml:space="preserve">orf00080_AWRIB576_contig738_group2_62744_62514_len=231</t>
  </si>
  <si>
    <t xml:space="preserve">orf00077_AWRIB568_contig697_group2_62745_62515_len=231</t>
  </si>
  <si>
    <t xml:space="preserve">ref|ZP_06554632.1|  hypothetical protein AWRIB429_2022 [Oenococcus oeni AWRIB429]</t>
  </si>
  <si>
    <t xml:space="preserve">YP_810444.1</t>
  </si>
  <si>
    <t xml:space="preserve">orf00193_AWRIB418_contig352_group2_158067_157789_len=279</t>
  </si>
  <si>
    <t xml:space="preserve">2E-043</t>
  </si>
  <si>
    <t xml:space="preserve">orf00081_AWRIB576_contig738_group2_63095_62817_len=279</t>
  </si>
  <si>
    <t xml:space="preserve">4.00E-44</t>
  </si>
  <si>
    <t xml:space="preserve">orf00078_AWRIB568_contig697_group2_63096_62818_len=279</t>
  </si>
  <si>
    <t xml:space="preserve">ref|ZP_01543754.1|  hypothetical protein OENOO_35013 [Oenococcus oeni ATCC BAA-1163]</t>
  </si>
  <si>
    <t xml:space="preserve">orf00194_AWRIB418_contig352_group2_159379_158174_len=1206</t>
  </si>
  <si>
    <t xml:space="preserve">orf00082_AWRIB576_contig738_group2_64407_63202_len=1206</t>
  </si>
  <si>
    <t xml:space="preserve">orf00079_AWRIB568_contig697_group2_64408_63203_len=1206</t>
  </si>
  <si>
    <t xml:space="preserve">orf00083_AWRIB576_contig738_group2_64493_64654_len=162</t>
  </si>
  <si>
    <t xml:space="preserve">orf00080_AWRIB568_contig697_group2_64494_64655_len=162</t>
  </si>
  <si>
    <t xml:space="preserve">ref|ZP_06554667.1|  hypothetical protein AWRIB429_2057 [Oenococcus oeni AWRIB429]</t>
  </si>
  <si>
    <t xml:space="preserve">1.00E-018</t>
  </si>
  <si>
    <t xml:space="preserve">orf00084_AWRIB576_contig738_group2_65368_64721_len=648</t>
  </si>
  <si>
    <t xml:space="preserve">orf00081_AWRIB568_contig697_group2_65369_64722_len=648</t>
  </si>
  <si>
    <t xml:space="preserve">ref|ZP_06554668.1|  hypothetical protein AWRIB429_2058 [Oenococcus oeni AWRIB429]</t>
  </si>
  <si>
    <t xml:space="preserve">orf00085_AWRIB576_contig738_group2_66275_65325_len=951</t>
  </si>
  <si>
    <t xml:space="preserve">orf00082_AWRIB568_contig697_group2_66276_65326_len=951</t>
  </si>
  <si>
    <t xml:space="preserve">ref|ZP_06554669.1|  hypothetical protein AWRIB429_2059 [Oenococcus oeni AWRIB429]</t>
  </si>
  <si>
    <t xml:space="preserve">orf00195_AWRIB418_contig352_group2_159588_159376_len=213</t>
  </si>
  <si>
    <t xml:space="preserve">orf00197_AWRIB418_contig352_group2_160345_159626_len=720</t>
  </si>
  <si>
    <t xml:space="preserve">orf00198_AWRIB418_contig352_group2_160987_160508_len=480</t>
  </si>
  <si>
    <t xml:space="preserve">orf00086_AWRIB576_contig738_group2_67122_66643_len=480</t>
  </si>
  <si>
    <t xml:space="preserve">orf00083_AWRIB568_contig697_group2_67123_66644_len=480</t>
  </si>
  <si>
    <t xml:space="preserve">ref|ZP_06554671.1|  hypothetical protein AWRIB429_2061 [Oenococcus oeni AWRIB429]</t>
  </si>
  <si>
    <t xml:space="preserve">7.00E-113</t>
  </si>
  <si>
    <t xml:space="preserve">orf00199_AWRIB418_contig352_group2_161373_161005_len=369</t>
  </si>
  <si>
    <t xml:space="preserve">orf00087_AWRIB576_contig738_group2_67508_67140_len=369</t>
  </si>
  <si>
    <t xml:space="preserve">orf00084_AWRIB568_contig697_group2_67509_67141_len=369</t>
  </si>
  <si>
    <t xml:space="preserve">5.00E-090</t>
  </si>
  <si>
    <t xml:space="preserve">orf00200_AWRIB418_contig352_group2_161531_161370_len=162</t>
  </si>
  <si>
    <t xml:space="preserve">orf00088_AWRIB576_contig738_group2_67663_67505_len=159</t>
  </si>
  <si>
    <t xml:space="preserve">orf00085_AWRIB568_contig697_group2_67664_67506_len=159</t>
  </si>
  <si>
    <t xml:space="preserve">ref|ZP_06554673.1|  hypothetical protein AWRIB429_2063 [Oenococcus oeni AWRIB429]</t>
  </si>
  <si>
    <t xml:space="preserve">2.00E-030</t>
  </si>
  <si>
    <t xml:space="preserve">orf00201_AWRIB418_contig352_group2_162412_161528_len=885</t>
  </si>
  <si>
    <t xml:space="preserve">orf00089_AWRIB576_contig738_group2_68589_67663_len=927</t>
  </si>
  <si>
    <t xml:space="preserve">orf00086_AWRIB568_contig697_group2_68590_67664_len=927</t>
  </si>
  <si>
    <t xml:space="preserve">orf00202_AWRIB418_contig352_group2_162996_162424_len=573</t>
  </si>
  <si>
    <t xml:space="preserve">orf00090_AWRIB576_contig738_group2_69173_68601_len=573</t>
  </si>
  <si>
    <t xml:space="preserve">orf00087_AWRIB568_contig697_group2_69174_68602_len=573</t>
  </si>
  <si>
    <t xml:space="preserve">orf00203_AWRIB418_contig352_group2_163702_162986_len=717</t>
  </si>
  <si>
    <t xml:space="preserve">orf00091_AWRIB576_contig738_group2_69879_69163_len=717</t>
  </si>
  <si>
    <t xml:space="preserve">orf00088_AWRIB568_contig697_group2_69880_69164_len=717</t>
  </si>
  <si>
    <t xml:space="preserve">8.00E-171</t>
  </si>
  <si>
    <t xml:space="preserve">orf00204_AWRIB418_contig352_group2_164625_163699_len=927</t>
  </si>
  <si>
    <t xml:space="preserve">orf00092_AWRIB576_contig738_group2_70802_69876_len=927</t>
  </si>
  <si>
    <t xml:space="preserve">orf00089_AWRIB568_contig697_group2_70803_69877_len=927</t>
  </si>
  <si>
    <t xml:space="preserve">ref|ZP_06554677.1|  hypothetical protein AWRIB429_2067 [Oenococcus oeni AWRIB429]</t>
  </si>
  <si>
    <t xml:space="preserve">orf00205_AWRIB418_contig352_group2_165039_164644_len=396</t>
  </si>
  <si>
    <t xml:space="preserve">orf00093_AWRIB576_contig738_group2_71216_70821_len=396</t>
  </si>
  <si>
    <t xml:space="preserve">orf00090_AWRIB568_contig697_group2_71217_70822_len=396</t>
  </si>
  <si>
    <t xml:space="preserve">ref|ZP_06554678.1|  hypothetical protein AWRIB429_2068 [Oenococcus oeni AWRIB429]</t>
  </si>
  <si>
    <t xml:space="preserve">2.00E-091</t>
  </si>
  <si>
    <t xml:space="preserve">orf00206_AWRIB418_contig352_group2_165178_165017_len=162</t>
  </si>
  <si>
    <t xml:space="preserve">orf00094_AWRIB576_contig738_group2_71355_71194_len=162</t>
  </si>
  <si>
    <t xml:space="preserve">orf00091_AWRIB568_contig697_group2_71356_71195_len=162</t>
  </si>
  <si>
    <t xml:space="preserve">ref|ZP_06554679.1|  hypothetical protein AWRIB429_2069 [Oenococcus oeni AWRIB429]</t>
  </si>
  <si>
    <t xml:space="preserve">9.00E-031</t>
  </si>
  <si>
    <t xml:space="preserve">orf00208_AWRIB418_contig352_group2_165506_165318_len=189</t>
  </si>
  <si>
    <t xml:space="preserve">orf00096_AWRIB576_contig738_group2_71683_71495_len=189</t>
  </si>
  <si>
    <t xml:space="preserve">orf00093_AWRIB568_contig697_group2_71684_71496_len=189</t>
  </si>
  <si>
    <t xml:space="preserve">ref|ZP_06554680.1|  hypothetical protein AWRIB429_2070 [Oenococcus oeni AWRIB429]</t>
  </si>
  <si>
    <t xml:space="preserve">orf00209_AWRIB418_contig352_group2_165700_165548_len=153</t>
  </si>
  <si>
    <t xml:space="preserve">orf00097_AWRIB576_contig738_group2_71970_71725_len=246</t>
  </si>
  <si>
    <t xml:space="preserve">orf00094_AWRIB568_contig697_group2_71971_71726_len=246</t>
  </si>
  <si>
    <t xml:space="preserve">ref|ZP_06554681.1|  hypothetical protein AWRIB429_2071 [Oenococcus oeni AWRIB429]</t>
  </si>
  <si>
    <t xml:space="preserve">2.00E-028</t>
  </si>
  <si>
    <t xml:space="preserve">orf00210_AWRIB418_contig352_group2_166043_166354_len=312</t>
  </si>
  <si>
    <t xml:space="preserve">orf00098_AWRIB576_contig738_group2_72221_72532_len=312</t>
  </si>
  <si>
    <t xml:space="preserve">orf00095_AWRIB568_contig697_group2_72222_72533_len=312</t>
  </si>
  <si>
    <t xml:space="preserve">ref|ZP_06554683.1|  hypothetical protein AWRIB429_2073 [Oenococcus oeni AWRIB429]</t>
  </si>
  <si>
    <t xml:space="preserve">orf00211_AWRIB418_contig352_group2_166359_166646_len=288</t>
  </si>
  <si>
    <t xml:space="preserve">orf00099_AWRIB576_contig738_group2_72537_72824_len=288</t>
  </si>
  <si>
    <t xml:space="preserve">orf00096_AWRIB568_contig697_group2_72538_72825_len=288</t>
  </si>
  <si>
    <t xml:space="preserve">ref|ZP_06554684.1|  hypothetical protein AWRIB429_2074 [Oenococcus oeni AWRIB429]</t>
  </si>
  <si>
    <t xml:space="preserve">7.00E-067</t>
  </si>
  <si>
    <t xml:space="preserve">orf00212_AWRIB418_contig352_group2_166803_167846_len=1044</t>
  </si>
  <si>
    <t xml:space="preserve">orf00100_AWRIB576_contig738_group2_72942_73985_len=1044</t>
  </si>
  <si>
    <t xml:space="preserve">orf00097_AWRIB568_contig697_group2_72943_73986_len=1044</t>
  </si>
  <si>
    <t xml:space="preserve">ref|ZP_06554685.1|  hypothetical protein AWRIB429_2075 [Oenococcus oeni AWRIB429]</t>
  </si>
  <si>
    <t xml:space="preserve">orf00025_AWRIB129_contig204_group2_23589_24836_len=1248</t>
  </si>
  <si>
    <t xml:space="preserve">ref|ZP_06817693.1|  integrase [Lactobacillus amylolyticus DSM 11664]</t>
  </si>
  <si>
    <t xml:space="preserve">orf00024_AWRIB129_contig204_group2_23185_23502_len=318</t>
  </si>
  <si>
    <t xml:space="preserve">orf00022_AWRIB129_contig204_group2_21960_23198_len=1239</t>
  </si>
  <si>
    <t xml:space="preserve">Plasmid replication initiator protein</t>
  </si>
  <si>
    <t xml:space="preserve">ref|YP_193250.1|  replication protein [Lactobacillus acidophilus NCFM]</t>
  </si>
  <si>
    <t xml:space="preserve">8.00E-058</t>
  </si>
  <si>
    <t xml:space="preserve">orf00021_AWRIB129_contig204_group2_20934_21719_len=786</t>
  </si>
  <si>
    <t xml:space="preserve">FtsK family DNA segregation ATPase</t>
  </si>
  <si>
    <t xml:space="preserve">ref|ZP_08277286.1|  hypothetical protein HMPREF9210_1244 [Lactobacillus iners SPIN 1401G]</t>
  </si>
  <si>
    <t xml:space="preserve">7.00E-061</t>
  </si>
  <si>
    <t xml:space="preserve">orf00020_AWRIB129_contig204_group2_20351_20950_len=600</t>
  </si>
  <si>
    <t xml:space="preserve">orf00019_AWRIB129_contig204_group2_20028_20351_len=324</t>
  </si>
  <si>
    <t xml:space="preserve">orf00018_AWRIB129_contig204_group2_19715_18492_len=1224</t>
  </si>
  <si>
    <t xml:space="preserve">orf00017_AWRIB129_contig204_group2_17254_18411_len=1158</t>
  </si>
  <si>
    <t xml:space="preserve">ref|ZP_07367797.1|  conserved hypothetical protein [Pediococcus acidilactici DSM 20284]</t>
  </si>
  <si>
    <t xml:space="preserve">orf00016_AWRIB129_contig204_group2_14013_17213_len=3201</t>
  </si>
  <si>
    <t xml:space="preserve">putative cell surface protein</t>
  </si>
  <si>
    <t xml:space="preserve">ref|YP_004706120.1|  surface exclusion protein PrgA [Leuconostoc sp. C2]</t>
  </si>
  <si>
    <t xml:space="preserve">orf00012_AWRIB129_contig204_group2_12725_13081_len=357</t>
  </si>
  <si>
    <t xml:space="preserve">ref|ZP_08654665.1|  hypothetical protein LlacK3_09148 [Leuconostoc lactis KCTC 3528]</t>
  </si>
  <si>
    <t xml:space="preserve">2.00E-018</t>
  </si>
  <si>
    <t xml:space="preserve">orf00011_AWRIB129_contig204_group2_11537_12619_len=1083</t>
  </si>
  <si>
    <t xml:space="preserve">5.00E-126</t>
  </si>
  <si>
    <t xml:space="preserve">orf00010_AWRIB129_contig204_group2_10136_11407_len=1272</t>
  </si>
  <si>
    <t xml:space="preserve">FRG domain-containing protein</t>
  </si>
  <si>
    <t xml:space="preserve">ref|ZP_03939746.1|  hypothetical protein HMPREF0496_1860 [Lactobacillus brevis subsp. gravesensis ATCC 27305]</t>
  </si>
  <si>
    <t xml:space="preserve">orf01523_PSU1_contig1_group1_1273655_1273497_len=159</t>
  </si>
  <si>
    <t xml:space="preserve">orf01591_BAA1163_contig1_group1_1258297_1258139_len=159</t>
  </si>
  <si>
    <t xml:space="preserve">5e-90</t>
  </si>
  <si>
    <t xml:space="preserve">ref|ZP_06553984.1|  hypothetical protein AWRIB429_1374 [Oenococcus oeni AWRIB429]</t>
  </si>
  <si>
    <t xml:space="preserve">orf01550_PSU1_contig1_group1_1307316_1307107_len=210</t>
  </si>
  <si>
    <t xml:space="preserve">orf01623_BAA1163_contig1_group1_1291700_1291491_len=210</t>
  </si>
  <si>
    <t xml:space="preserve">orf00390_AWRIB418_contig446_group2_336257_336466_len=210</t>
  </si>
  <si>
    <t xml:space="preserve">orf00036_AWRIB429_contig27_group1_43541_43332_len=210</t>
  </si>
  <si>
    <t xml:space="preserve">orf00026_AWRIB553_contig18_group2_28314_28105_len=210</t>
  </si>
  <si>
    <t xml:space="preserve">orf00026_AWRIB576_contig317_group2_28360_28151_len=210</t>
  </si>
  <si>
    <t xml:space="preserve">orf00025_AWRIB568_contig145_group2_28328_28119_len=210</t>
  </si>
  <si>
    <t xml:space="preserve">orf00025_AWRIB304_contig23_group2_28360_28151_len=210</t>
  </si>
  <si>
    <t xml:space="preserve">orf00026_AWRIB202_contig694_group2_28314_28105_len=210</t>
  </si>
  <si>
    <t xml:space="preserve">orf00026_AWRIB318_contig71_group3_28312_28103_len=210</t>
  </si>
  <si>
    <t xml:space="preserve">orf00378_AWRIB419_contig20_group2_326691_326900_len=210</t>
  </si>
  <si>
    <t xml:space="preserve">orf00025_AWRIB548_contig11_group2_28313_28104_len=210</t>
  </si>
  <si>
    <t xml:space="preserve">orf00410_AWRIB422_contig536_group2_364451_364660_len=210</t>
  </si>
  <si>
    <t xml:space="preserve">orf00347_AWRIB129_contig3_group2_300665_300874_len=210</t>
  </si>
  <si>
    <t xml:space="preserve">ref|ZP_06554005.1|  hypothetical protein AWRIB429_1395 [Oenococcus oeni AWRIB429]</t>
  </si>
  <si>
    <t xml:space="preserve">orf01574_PSU1_contig1_group1_1329919_1329683_len=237</t>
  </si>
  <si>
    <t xml:space="preserve">orf01648_BAA1163_contig1_group1_1314310_1314074_len=237</t>
  </si>
  <si>
    <t xml:space="preserve">orf00366_AWRIB418_contig446_group2_313645_313881_len=237</t>
  </si>
  <si>
    <t xml:space="preserve">orf00059_AWRIB429_contig27_group1_66153_65917_len=237</t>
  </si>
  <si>
    <t xml:space="preserve">orf00050_AWRIB553_contig18_group2_50926_50690_len=237</t>
  </si>
  <si>
    <t xml:space="preserve">orf00050_AWRIB576_contig317_group2_50972_50736_len=237</t>
  </si>
  <si>
    <t xml:space="preserve">orf00049_AWRIB568_contig145_group2_50940_50704_len=237</t>
  </si>
  <si>
    <t xml:space="preserve">orf00049_AWRIB304_contig23_group2_50972_50736_len=237</t>
  </si>
  <si>
    <t xml:space="preserve">orf00050_AWRIB202_contig694_group2_50926_50690_len=237</t>
  </si>
  <si>
    <t xml:space="preserve">orf00050_AWRIB318_contig71_group3_50924_50688_len=237</t>
  </si>
  <si>
    <t xml:space="preserve">orf00354_AWRIB419_contig20_group2_304079_304315_len=237</t>
  </si>
  <si>
    <t xml:space="preserve">orf00049_AWRIB548_contig11_group2_50912_50676_len=237</t>
  </si>
  <si>
    <t xml:space="preserve">orf00386_AWRIB422_contig536_group2_341851_342087_len=237</t>
  </si>
  <si>
    <t xml:space="preserve">orf00323_AWRIB129_contig3_group2_278053_278289_len=237</t>
  </si>
  <si>
    <t xml:space="preserve">6e-114</t>
  </si>
  <si>
    <t xml:space="preserve">ref|ZP_01544081.1|  hypothetical protein OENOO_50040 [Oenococcus oeni ATCC BAA-1163]</t>
  </si>
  <si>
    <t xml:space="preserve">3.00E-046</t>
  </si>
  <si>
    <t xml:space="preserve">orf00353_AWRIB418_contig446_group2_304924_306642_len=1719</t>
  </si>
  <si>
    <t xml:space="preserve">orf00072_AWRIB429_contig27_group1_74874_73156_len=1719</t>
  </si>
  <si>
    <t xml:space="preserve">orf00063_AWRIB553_contig18_group2_59647_57929_len=1719</t>
  </si>
  <si>
    <t xml:space="preserve">orf00062_AWRIB576_contig317_group2_59693_57975_len=1719</t>
  </si>
  <si>
    <t xml:space="preserve">orf00062_AWRIB568_contig145_group2_59661_57943_len=1719</t>
  </si>
  <si>
    <t xml:space="preserve">orf00062_AWRIB304_contig23_group2_59693_57975_len=1719</t>
  </si>
  <si>
    <t xml:space="preserve">orf00063_AWRIB202_contig694_group2_59647_57929_len=1719</t>
  </si>
  <si>
    <t xml:space="preserve">orf00002_AWRIB318_contig1_group3_2187_469_len=1719</t>
  </si>
  <si>
    <t xml:space="preserve">orf00341_AWRIB419_contig20_group2_295364_297082_len=1719</t>
  </si>
  <si>
    <t xml:space="preserve">orf00062_AWRIB548_contig11_group2_59634_57916_len=1719</t>
  </si>
  <si>
    <t xml:space="preserve">orf00373_AWRIB422_contig536_group2_333129_334847_len=1719</t>
  </si>
  <si>
    <t xml:space="preserve">orf00311_AWRIB129_contig3_group2_269332_271050_len=1719</t>
  </si>
  <si>
    <t xml:space="preserve">4e-29</t>
  </si>
  <si>
    <t xml:space="preserve">ref|ZP_06554038.1|  hypothetical protein AWRIB429_1428 [Oenococcus oeni AWRIB429]</t>
  </si>
  <si>
    <t xml:space="preserve">orf00352_AWRIB418_contig446_group2_303238_304671_len=1434</t>
  </si>
  <si>
    <t xml:space="preserve">orf00073_AWRIB429_contig27_group1_76560_75127_len=1434</t>
  </si>
  <si>
    <t xml:space="preserve">orf00064_AWRIB553_contig18_group2_61333_59900_len=1434</t>
  </si>
  <si>
    <t xml:space="preserve">orf00063_AWRIB576_contig317_group2_61379_59946_len=1434</t>
  </si>
  <si>
    <t xml:space="preserve">orf00063_AWRIB568_contig145_group2_61347_59914_len=1434</t>
  </si>
  <si>
    <t xml:space="preserve">orf00063_AWRIB304_contig23_group2_61379_59946_len=1434</t>
  </si>
  <si>
    <t xml:space="preserve">orf00064_AWRIB202_contig694_group2_61333_59900_len=1434</t>
  </si>
  <si>
    <t xml:space="preserve">orf00003_AWRIB318_contig1_group3_3873_2440_len=1434</t>
  </si>
  <si>
    <t xml:space="preserve">orf00340_AWRIB419_contig20_group2_293678_295111_len=1434</t>
  </si>
  <si>
    <t xml:space="preserve">orf00063_AWRIB548_contig11_group2_61320_59887_len=1434</t>
  </si>
  <si>
    <t xml:space="preserve">orf00372_AWRIB422_contig536_group2_331443_332876_len=1434</t>
  </si>
  <si>
    <t xml:space="preserve">orf00310_AWRIB129_contig3_group2_267647_269056_len=1410</t>
  </si>
  <si>
    <t xml:space="preserve">arginine/ornithine antiporter</t>
  </si>
  <si>
    <t xml:space="preserve">ref|ZP_06554039.1|  hypothetical protein AWRIB429_1429 [Oenococcus oeni AWRIB429]</t>
  </si>
  <si>
    <t xml:space="preserve">orf00351_AWRIB418_contig446_group2_301154_302581_len=1428</t>
  </si>
  <si>
    <t xml:space="preserve">orf00074_AWRIB429_contig27_group1_78644_77217_len=1428</t>
  </si>
  <si>
    <t xml:space="preserve">orf00065_AWRIB553_contig18_group2_63420_61993_len=1428</t>
  </si>
  <si>
    <t xml:space="preserve">orf00064_AWRIB576_contig317_group2_63463_62036_len=1428</t>
  </si>
  <si>
    <t xml:space="preserve">orf00064_AWRIB568_contig145_group2_63431_62004_len=1428</t>
  </si>
  <si>
    <t xml:space="preserve">orf00064_AWRIB304_contig23_group2_63463_62036_len=1428</t>
  </si>
  <si>
    <t xml:space="preserve">orf00065_AWRIB202_contig694_group2_63417_61990_len=1428</t>
  </si>
  <si>
    <t xml:space="preserve">orf00004_AWRIB318_contig1_group3_5957_4530_len=1428</t>
  </si>
  <si>
    <t xml:space="preserve">orf00339_AWRIB419_contig20_group2_291594_293021_len=1428</t>
  </si>
  <si>
    <t xml:space="preserve">orf00064_AWRIB548_contig11_group2_63404_61977_len=1428</t>
  </si>
  <si>
    <t xml:space="preserve">orf00371_AWRIB422_contig536_group2_329359_330786_len=1428</t>
  </si>
  <si>
    <t xml:space="preserve">orf00309_AWRIB129_contig3_group2_265563_266990_len=1428</t>
  </si>
  <si>
    <t xml:space="preserve">ref|ZP_06554040.1|  hypothetical protein AWRIB429_1430 [Oenococcus oeni AWRIB429]</t>
  </si>
  <si>
    <t xml:space="preserve">orf00350_AWRIB418_contig446_group2_299727_300668_len=942</t>
  </si>
  <si>
    <t xml:space="preserve">orf00075_AWRIB429_contig27_group1_80071_79130_len=942</t>
  </si>
  <si>
    <t xml:space="preserve">orf00066_AWRIB553_contig18_group2_64847_63906_len=942</t>
  </si>
  <si>
    <t xml:space="preserve">orf00065_AWRIB576_contig317_group2_64890_63949_len=942</t>
  </si>
  <si>
    <t xml:space="preserve">orf00065_AWRIB568_contig145_group2_64858_63917_len=942</t>
  </si>
  <si>
    <t xml:space="preserve">orf00065_AWRIB304_contig23_group2_64890_63949_len=942</t>
  </si>
  <si>
    <t xml:space="preserve">orf00066_AWRIB202_contig694_group2_64844_63903_len=942</t>
  </si>
  <si>
    <t xml:space="preserve">orf00005_AWRIB318_contig1_group3_7384_6443_len=942</t>
  </si>
  <si>
    <t xml:space="preserve">orf00338_AWRIB419_contig20_group2_290167_291108_len=942</t>
  </si>
  <si>
    <t xml:space="preserve">orf00065_AWRIB548_contig11_group2_64831_63890_len=942</t>
  </si>
  <si>
    <t xml:space="preserve">orf00370_AWRIB422_contig536_group2_327932_328873_len=942</t>
  </si>
  <si>
    <t xml:space="preserve">orf00308_AWRIB129_contig3_group2_264136_265077_len=942</t>
  </si>
  <si>
    <t xml:space="preserve">carbamate kinase</t>
  </si>
  <si>
    <t xml:space="preserve">ref|ZP_06554042.1|  hypothetical protein AWRIB429_1432 [Oenococcus oeni AWRIB429]</t>
  </si>
  <si>
    <t xml:space="preserve">orf00349_AWRIB418_contig446_group2_298562_299617_len=1056</t>
  </si>
  <si>
    <t xml:space="preserve">orf00076_AWRIB429_contig27_group1_81236_80181_len=1056</t>
  </si>
  <si>
    <t xml:space="preserve">orf00067_AWRIB553_contig18_group2_66012_64957_len=1056</t>
  </si>
  <si>
    <t xml:space="preserve">orf00066_AWRIB576_contig317_group2_66055_65000_len=1056</t>
  </si>
  <si>
    <t xml:space="preserve">orf00066_AWRIB568_contig145_group2_66023_64968_len=1056</t>
  </si>
  <si>
    <t xml:space="preserve">orf00066_AWRIB304_contig23_group2_66055_65000_len=1056</t>
  </si>
  <si>
    <t xml:space="preserve">orf00067_AWRIB202_contig694_group2_66009_64954_len=1056</t>
  </si>
  <si>
    <t xml:space="preserve">orf00006_AWRIB318_contig1_group3_8549_7494_len=1056</t>
  </si>
  <si>
    <t xml:space="preserve">orf00337_AWRIB419_contig20_group2_289002_290057_len=1056</t>
  </si>
  <si>
    <t xml:space="preserve">orf00066_AWRIB548_contig11_group2_65996_64941_len=1056</t>
  </si>
  <si>
    <t xml:space="preserve">orf00369_AWRIB422_contig536_group2_326767_327822_len=1056</t>
  </si>
  <si>
    <t xml:space="preserve">orf00307_AWRIB129_contig3_group2_262971_264026_len=1056</t>
  </si>
  <si>
    <t xml:space="preserve">ornithine carbamoyltransferase</t>
  </si>
  <si>
    <t xml:space="preserve">ref|ZP_06554043.1|  hypothetical protein AWRIB429_1433 [Oenococcus oeni AWRIB429]</t>
  </si>
  <si>
    <t xml:space="preserve">orf00348_AWRIB418_contig446_group2_297298_298545_len=1248</t>
  </si>
  <si>
    <t xml:space="preserve">orf00077_AWRIB429_contig27_group1_82500_81253_len=1248</t>
  </si>
  <si>
    <t xml:space="preserve">orf00068_AWRIB553_contig18_group2_67276_66029_len=1248</t>
  </si>
  <si>
    <t xml:space="preserve">orf00067_AWRIB576_contig317_group2_67319_66072_len=1248</t>
  </si>
  <si>
    <t xml:space="preserve">orf00067_AWRIB568_contig145_group2_67287_66040_len=1248</t>
  </si>
  <si>
    <t xml:space="preserve">orf00067_AWRIB304_contig23_group2_67319_66072_len=1248</t>
  </si>
  <si>
    <t xml:space="preserve">orf00068_AWRIB202_contig694_group2_67273_66026_len=1248</t>
  </si>
  <si>
    <t xml:space="preserve">orf00007_AWRIB318_contig1_group3_9813_8566_len=1248</t>
  </si>
  <si>
    <t xml:space="preserve">orf00335_AWRIB419_contig20_group2_287739_287954_len=216,orf00336_AWRIB419_contig20_group2_288020_288985_len=966</t>
  </si>
  <si>
    <t xml:space="preserve">orf00067_AWRIB548_contig11_group2_67260_66013_len=1248</t>
  </si>
  <si>
    <t xml:space="preserve">orf00368_AWRIB422_contig536_group2_325503_326750_len=1248</t>
  </si>
  <si>
    <t xml:space="preserve">orf00306_AWRIB129_contig3_group2_261707_262954_len=1248</t>
  </si>
  <si>
    <t xml:space="preserve">arginine deiminase</t>
  </si>
  <si>
    <t xml:space="preserve">ref|ZP_06554044.1|  hypothetical protein AWRIB429_1434 [Oenococcus oeni AWRIB429]</t>
  </si>
  <si>
    <t xml:space="preserve">orf00347_AWRIB418_contig446_group2_296507_297196_len=690</t>
  </si>
  <si>
    <t xml:space="preserve">orf00078_AWRIB429_contig27_group1_83291_82602_len=690</t>
  </si>
  <si>
    <t xml:space="preserve">orf00069_AWRIB553_contig18_group2_68067_67378_len=690</t>
  </si>
  <si>
    <t xml:space="preserve">orf00068_AWRIB576_contig317_group2_68110_67421_len=690</t>
  </si>
  <si>
    <t xml:space="preserve">orf00068_AWRIB568_contig145_group2_68078_67389_len=690</t>
  </si>
  <si>
    <t xml:space="preserve">orf00068_AWRIB304_contig23_group2_68110_67421_len=690</t>
  </si>
  <si>
    <t xml:space="preserve">orf00069_AWRIB202_contig694_group2_68064_67375_len=690</t>
  </si>
  <si>
    <t xml:space="preserve">orf00008_AWRIB318_contig1_group3_10604_9915_len=690</t>
  </si>
  <si>
    <t xml:space="preserve">orf00334_AWRIB419_contig20_group2_287107_287637_len=531</t>
  </si>
  <si>
    <t xml:space="preserve">orf00068_AWRIB548_contig11_group2_68051_67362_len=690</t>
  </si>
  <si>
    <t xml:space="preserve">orf00367_AWRIB422_contig536_group2_324712_325401_len=690</t>
  </si>
  <si>
    <t xml:space="preserve">orf00305_AWRIB129_contig3_group2_260916_261605_len=690</t>
  </si>
  <si>
    <t xml:space="preserve">transcriptional regulator, Crp family protein</t>
  </si>
  <si>
    <t xml:space="preserve">ref|ZP_06554045.1|  hypothetical protein AWRIB429_1435 [Oenococcus oeni AWRIB429]</t>
  </si>
  <si>
    <t xml:space="preserve">6.00E-164</t>
  </si>
  <si>
    <t xml:space="preserve">YP_810347.1</t>
  </si>
  <si>
    <t xml:space="preserve">orf01590_PSU1_contig1_group1_1338797_1339651_len=855</t>
  </si>
  <si>
    <t xml:space="preserve">orf01661_BAA1163_contig1_group1_1320869_1321573_len=705</t>
  </si>
  <si>
    <t xml:space="preserve">orf00343_AWRIB418_contig446_group2_294341_293487_len=855</t>
  </si>
  <si>
    <t xml:space="preserve">1E-022</t>
  </si>
  <si>
    <t xml:space="preserve">orf00082_AWRIB429_contig27_group1_85457_85933_len=477,orf00083_AWRIB429_contig27_group1_85921_86310_len=390</t>
  </si>
  <si>
    <t xml:space="preserve">YP_810347.1,YP_810347.1</t>
  </si>
  <si>
    <t xml:space="preserve">orf00073_AWRIB553_contig18_group2_70233_71087_len=855,orf00075_AWRIB553_contig18_group2_71087_71782_len=696</t>
  </si>
  <si>
    <t xml:space="preserve">28.03,36.40</t>
  </si>
  <si>
    <t xml:space="preserve">1e-22,9e-37</t>
  </si>
  <si>
    <t xml:space="preserve">orf00072_AWRIB576_contig317_group2_70276_70752_len=477,orf00073_AWRIB576_contig317_group2_70740_71129_len=390</t>
  </si>
  <si>
    <t xml:space="preserve">orf00072_AWRIB568_contig145_group2_70244_70720_len=477,orf00073_AWRIB568_contig145_group2_70708_71097_len=390</t>
  </si>
  <si>
    <t xml:space="preserve">orf00072_AWRIB304_contig23_group2_70276_70752_len=477,orf00073_AWRIB304_contig23_group2_70740_71129_len=390</t>
  </si>
  <si>
    <t xml:space="preserve">orf00073_AWRIB202_contig694_group2_70230_70706_len=477,orf00074_AWRIB202_contig694_group2_70694_71083_len=390</t>
  </si>
  <si>
    <t xml:space="preserve">orf00012_AWRIB318_contig1_group3_12770_13246_len=477,orf00013_AWRIB318_contig1_group3_13234_13623_len=390</t>
  </si>
  <si>
    <t xml:space="preserve">orf00329_AWRIB419_contig20_group2_284783_283929_len=855</t>
  </si>
  <si>
    <t xml:space="preserve">orf00072_AWRIB548_contig11_group2_70254_71072_len=819</t>
  </si>
  <si>
    <t xml:space="preserve">orf00363_AWRIB422_contig536_group2_322509_321691_len=819</t>
  </si>
  <si>
    <t xml:space="preserve">orf00301_AWRIB129_contig3_group2_258750_257896_len=855</t>
  </si>
  <si>
    <t xml:space="preserve">polar amino acid ABC transporter amino acid-binding protein</t>
  </si>
  <si>
    <t xml:space="preserve">ref|ZP_06554049.1|  hypothetical protein AWRIB429_1439 [Oenococcus oeni AWRIB429]</t>
  </si>
  <si>
    <t xml:space="preserve">8.00E-088</t>
  </si>
  <si>
    <t xml:space="preserve">YP_811148.1_YP_810347.1</t>
  </si>
  <si>
    <t xml:space="preserve">orf01592_PSU1_contig1_group1_1339651_1340346_len=696</t>
  </si>
  <si>
    <t xml:space="preserve">7e-37</t>
  </si>
  <si>
    <t xml:space="preserve">orf01663_BAA1163_contig1_group1_1321573_1322268_len=696</t>
  </si>
  <si>
    <t xml:space="preserve">orf00341_AWRIB418_contig446_group2_293487_292792_len=696</t>
  </si>
  <si>
    <t xml:space="preserve">7E-037</t>
  </si>
  <si>
    <t xml:space="preserve">orf00085_AWRIB429_contig27_group1_86310_87005_len=696</t>
  </si>
  <si>
    <t xml:space="preserve">orf00075_AWRIB576_contig317_group2_71129_71824_len=696</t>
  </si>
  <si>
    <t xml:space="preserve">7.00E-37</t>
  </si>
  <si>
    <t xml:space="preserve">orf00075_AWRIB568_contig145_group2_71097_71792_len=696</t>
  </si>
  <si>
    <t xml:space="preserve">orf00075_AWRIB304_contig23_group2_71129_71824_len=696</t>
  </si>
  <si>
    <t xml:space="preserve">orf00076_AWRIB202_contig694_group2_71083_71778_len=696</t>
  </si>
  <si>
    <t xml:space="preserve">orf00015_AWRIB318_contig1_group3_13623_14318_len=696</t>
  </si>
  <si>
    <t xml:space="preserve">orf00327_AWRIB419_contig20_group2_283929_283234_len=696</t>
  </si>
  <si>
    <t xml:space="preserve">YP_811148.1</t>
  </si>
  <si>
    <t xml:space="preserve">orf00074_AWRIB548_contig11_group2_71072_71767_len=696</t>
  </si>
  <si>
    <t xml:space="preserve">orf00361_AWRIB422_contig536_group2_321691_320996_len=696</t>
  </si>
  <si>
    <t xml:space="preserve">2e-37</t>
  </si>
  <si>
    <t xml:space="preserve">orf00299_AWRIB129_contig3_group2_257896_257201_len=696</t>
  </si>
  <si>
    <t xml:space="preserve">polar amino acid ABC transporter inner membrane subunit</t>
  </si>
  <si>
    <t xml:space="preserve">ref|ZP_01544475.1|  ABC-type amino acid transport system, permease [Oenococcus oeni ATCC BAA-1163]</t>
  </si>
  <si>
    <t xml:space="preserve">4.00E-157</t>
  </si>
  <si>
    <t xml:space="preserve">orf01622_PSU1_contig1_group1_1368377_1368216_len=162</t>
  </si>
  <si>
    <t xml:space="preserve">orf01697_BAA1163_contig1_group1_1349888_1350040_len=153</t>
  </si>
  <si>
    <t xml:space="preserve">orf00270_AWRIB129_contig3_group2_229250_229411_len=162</t>
  </si>
  <si>
    <t xml:space="preserve">orf01646_PSU1_contig1_group1_1390643_1390047_len=597,</t>
  </si>
  <si>
    <t xml:space="preserve">orf01723_BAA1163_contig1_group1_1372433_1372666_len=234,orf01722_BAA1163_contig1_group1_1372349_1371774_len=576</t>
  </si>
  <si>
    <t xml:space="preserve">orf00283_AWRIB418_contig446_group2_242578_243000_len=423,orf00284_AWRIB418_contig446_group2_242988_243290_len=303</t>
  </si>
  <si>
    <t xml:space="preserve">orf00139_AWRIB429_contig27_group1_137221_136508_len=714</t>
  </si>
  <si>
    <t xml:space="preserve">orf00132_AWRIB553_contig18_group2_121960_121292_len=669</t>
  </si>
  <si>
    <t xml:space="preserve">orf00129_AWRIB576_contig317_group2_122040_121327_len=714</t>
  </si>
  <si>
    <t xml:space="preserve">orf00130_AWRIB568_contig145_group2_122008_121295_len=714</t>
  </si>
  <si>
    <t xml:space="preserve">orf00129_AWRIB304_contig23_group2_122042_121329_len=714</t>
  </si>
  <si>
    <t xml:space="preserve">orf00129_AWRIB202_contig694_group2_121995_121282_len=714</t>
  </si>
  <si>
    <t xml:space="preserve">orf00069_AWRIB318_contig1_group3_64535_63822_len=714</t>
  </si>
  <si>
    <t xml:space="preserve">orf00273_AWRIB419_contig20_group2_233020_233733_len=714</t>
  </si>
  <si>
    <t xml:space="preserve">orf00127_AWRIB548_contig11_group2_121984_121271_len=714</t>
  </si>
  <si>
    <t xml:space="preserve">orf00309_AWRIB422_contig536_group2_270788_271501_len=714</t>
  </si>
  <si>
    <t xml:space="preserve">orf00246_AWRIB129_contig3_group2_206984_207580_len=597,</t>
  </si>
  <si>
    <t xml:space="preserve">2e-112</t>
  </si>
  <si>
    <t xml:space="preserve">ref|ZP_06554104.1|  hypothetical protein AWRIB429_1494 [Oenococcus oeni AWRIB429]</t>
  </si>
  <si>
    <t xml:space="preserve">2.00E-135</t>
  </si>
  <si>
    <t xml:space="preserve">orf01727_BAA1163_contig1_group1_1375751_1376086_len=336</t>
  </si>
  <si>
    <t xml:space="preserve">2e-55</t>
  </si>
  <si>
    <t xml:space="preserve">ref|YP_004286753.1|  putative transposase TraISLp1 [Lactobacillus acidophilus 30SC]</t>
  </si>
  <si>
    <t xml:space="preserve">orf01653_PSU1_contig1_group1_1397055_1396378_len=678,orf01652_PSU1_contig1_group1_1396365_1395685_len=681</t>
  </si>
  <si>
    <t xml:space="preserve">orf01730_BAA1163_contig1_group1_1379911_1378541_len=1371</t>
  </si>
  <si>
    <t xml:space="preserve">orf00277_AWRIB418_contig446_group2_236165_237535_len=1371</t>
  </si>
  <si>
    <t xml:space="preserve">orf00145_AWRIB429_contig27_group1_143633_142263_len=1371</t>
  </si>
  <si>
    <t xml:space="preserve">orf00138_AWRIB553_contig18_group2_128417_127047_len=1371</t>
  </si>
  <si>
    <t xml:space="preserve">orf00135_AWRIB576_contig317_group2_128452_127082_len=1371</t>
  </si>
  <si>
    <t xml:space="preserve">orf00137_AWRIB568_contig145_group2_128420_127050_len=1371</t>
  </si>
  <si>
    <t xml:space="preserve">orf00135_AWRIB304_contig23_group2_128454_127084_len=1371</t>
  </si>
  <si>
    <t xml:space="preserve">orf00135_AWRIB202_contig694_group2_128407_127037_len=1371</t>
  </si>
  <si>
    <t xml:space="preserve">orf00075_AWRIB318_contig1_group3_70947_69577_len=1371</t>
  </si>
  <si>
    <t xml:space="preserve">orf00267_AWRIB419_contig20_group2_226607_227977_len=1371</t>
  </si>
  <si>
    <t xml:space="preserve">orf00239_AWRIB129_contig3_group2_200572_201249_len=678,orf00240_AWRIB129_contig3_group2_201262_201942_len=681</t>
  </si>
  <si>
    <t xml:space="preserve">PTS family ascorbate specific, IIC component</t>
  </si>
  <si>
    <t xml:space="preserve">ref|ZP_06554108.1|  hypothetical protein AWRIB429_1498 [Oenococcus oeni AWRIB429]</t>
  </si>
  <si>
    <t xml:space="preserve">orf00133_AWRIB548_contig11_group2_130166_127026_len=3141</t>
  </si>
  <si>
    <t xml:space="preserve">orf00302_AWRIB422_contig536_group2_262607_265747_len=3141</t>
  </si>
  <si>
    <t xml:space="preserve">glycosidase/PTS system, ascorbate-specific, IIC fusion</t>
  </si>
  <si>
    <t xml:space="preserve">ref|ZP_01544674.1|  PTS system, IIC component [Oenococcus oeni ATCC BAA-1163]</t>
  </si>
  <si>
    <t xml:space="preserve">orf00136_AWRIB548_contig11_group2_131548_131237_len=312</t>
  </si>
  <si>
    <t xml:space="preserve">orf00299_AWRIB422_contig536_group2_261225_261536_len=312</t>
  </si>
  <si>
    <t xml:space="preserve">PTS system, fructose-specific, IIB conponent</t>
  </si>
  <si>
    <t xml:space="preserve">ref|ZP_05662143.1|  PTS system IIB component [Enterococcus faecium 1,231,502]</t>
  </si>
  <si>
    <t xml:space="preserve">1.00E-039</t>
  </si>
  <si>
    <t xml:space="preserve">orf00137_AWRIB548_contig11_group2_132014_131550_len=465</t>
  </si>
  <si>
    <t xml:space="preserve">orf00298_AWRIB422_contig536_group2_260759_261223_len=465</t>
  </si>
  <si>
    <t xml:space="preserve">PTS system, fructose-specific, IIA component</t>
  </si>
  <si>
    <t xml:space="preserve">ref|ZP_05662142.1|  PTS system IIA component [Enterococcus faecium 1,231,502]</t>
  </si>
  <si>
    <t xml:space="preserve">1.00E-033</t>
  </si>
  <si>
    <t xml:space="preserve">YP_809881.1</t>
  </si>
  <si>
    <t xml:space="preserve">orf00138_AWRIB548_contig11_group2_133926_131998_len=1929</t>
  </si>
  <si>
    <t xml:space="preserve">orf00297_AWRIB422_contig536_group2_258847_260775_len=1929</t>
  </si>
  <si>
    <t xml:space="preserve">putative transcriptional antiterminator</t>
  </si>
  <si>
    <t xml:space="preserve">ref|YP_004376015.1|  licABCH operon regulator [Carnobacterium sp. 17-4]</t>
  </si>
  <si>
    <t xml:space="preserve">orf00139_AWRIB548_contig11_group2_134353_134150_len=204</t>
  </si>
  <si>
    <t xml:space="preserve">orf00296_AWRIB422_contig536_group2_258420_258623_len=204</t>
  </si>
  <si>
    <t xml:space="preserve">ref|ZP_06554136.1|  hypothetical protein AWRIB429_1526 [Oenococcus oeni AWRIB429]</t>
  </si>
  <si>
    <t xml:space="preserve">2.00E-032</t>
  </si>
  <si>
    <t xml:space="preserve">orf00254_AWRIB419_contig20_group2_214067_214738_len=672</t>
  </si>
  <si>
    <t xml:space="preserve">hydantoin racemase</t>
  </si>
  <si>
    <t xml:space="preserve">ref|ZP_08511001.1|  Asp/Glu/Hydantoin racemase [Paenibacillus sp. HGF7]</t>
  </si>
  <si>
    <t xml:space="preserve">5.00E-064</t>
  </si>
  <si>
    <t xml:space="preserve">orf00253_AWRIB419_contig20_group2_212510_214063_len=1554</t>
  </si>
  <si>
    <t xml:space="preserve">hydantoinase/oxoprolinase family protein</t>
  </si>
  <si>
    <t xml:space="preserve">ref|ZP_08576809.1|  hypothetical protein LfarK3_06796 [Lactobacillus farciminis KCTC 3681]</t>
  </si>
  <si>
    <t xml:space="preserve">orf00252_AWRIB419_contig20_group2_211379_212497_len=1119</t>
  </si>
  <si>
    <t xml:space="preserve">ref|ZP_08576810.1|  hypothetical protein LfarK3_06801 [Lactobacillus farciminis KCTC 3681]</t>
  </si>
  <si>
    <t xml:space="preserve">4.00E-143</t>
  </si>
  <si>
    <t xml:space="preserve">orf00251_AWRIB419_contig20_group2_210679_211365_len=687</t>
  </si>
  <si>
    <t xml:space="preserve">AroM family protein</t>
  </si>
  <si>
    <t xml:space="preserve">ref|ZP_08510988.1|  AroM protein [Paenibacillus sp. HGF7]</t>
  </si>
  <si>
    <t xml:space="preserve">1.00E-069</t>
  </si>
  <si>
    <t xml:space="preserve">orf00250_AWRIB419_contig20_group2_209042_210622_len=1581</t>
  </si>
  <si>
    <t xml:space="preserve">oligopeptide transporter OPT superfamily protein</t>
  </si>
  <si>
    <t xml:space="preserve">ref|ZP_08510974.1|  OPT oligopeptide transporter protein [Paenibacillus sp. HGF7]</t>
  </si>
  <si>
    <t xml:space="preserve">YP_811016.1</t>
  </si>
  <si>
    <t xml:space="preserve">orf00248_AWRIB419_contig20_group2_207162_208733_len=1572</t>
  </si>
  <si>
    <t xml:space="preserve">3E-021</t>
  </si>
  <si>
    <t xml:space="preserve">purine catabolism regulatory protein</t>
  </si>
  <si>
    <t xml:space="preserve">ref|ZP_07872672.1|  conserved hypothetical protein [Listeria ivanovii FSL F6-596]</t>
  </si>
  <si>
    <t xml:space="preserve">8.00E-084</t>
  </si>
  <si>
    <t xml:space="preserve">orf00247_AWRIB419_contig20_group2_205820_206908_len=1089</t>
  </si>
  <si>
    <t xml:space="preserve">3E-122</t>
  </si>
  <si>
    <t xml:space="preserve">zinc-containing alcohol dehydrogenase superfamily</t>
  </si>
  <si>
    <t xml:space="preserve">ref|ZP_01544688.1|  Zc-binding dehydrogenase [Oenococcus oeni ATCC BAA-1163]</t>
  </si>
  <si>
    <t xml:space="preserve">orf00246_AWRIB419_contig20_group2_205089_204928_len=162</t>
  </si>
  <si>
    <t xml:space="preserve">orf00245_AWRIB419_contig20_group2_203429_203614_len=186</t>
  </si>
  <si>
    <t xml:space="preserve">orf00244_AWRIB419_contig20_group2_203232_203432_len=201</t>
  </si>
  <si>
    <t xml:space="preserve">orf00243_AWRIB419_contig20_group2_201994_202977_len=984</t>
  </si>
  <si>
    <t xml:space="preserve">orf00242_AWRIB419_contig20_group2_201384_201941_len=558</t>
  </si>
  <si>
    <t xml:space="preserve">orf00241_AWRIB419_contig20_group2_200010_201359_len=1350</t>
  </si>
  <si>
    <t xml:space="preserve">orf00240_AWRIB419_contig20_group2_198292_199305_len=1014</t>
  </si>
  <si>
    <t xml:space="preserve">orf00239_AWRIB419_contig20_group2_197874_198305_len=432</t>
  </si>
  <si>
    <t xml:space="preserve">ref|ZP_07869582.1|  conserved domain protein [Listeria marthii FSL S4-120]</t>
  </si>
  <si>
    <t xml:space="preserve">2.00E-008</t>
  </si>
  <si>
    <t xml:space="preserve">orf00011_AWRIB429_contig28_group1_8307_7450_len=858</t>
  </si>
  <si>
    <t xml:space="preserve">orf00149_AWRIB576_contig317_group2_141477_140620_len=858</t>
  </si>
  <si>
    <t xml:space="preserve">orf00151_AWRIB568_contig145_group2_141445_140588_len=858</t>
  </si>
  <si>
    <t xml:space="preserve">orf00149_AWRIB304_contig23_group2_141479_140622_len=858</t>
  </si>
  <si>
    <t xml:space="preserve">orf00149_AWRIB202_contig694_group2_141432_140575_len=858</t>
  </si>
  <si>
    <t xml:space="preserve">D-aminopeptidase</t>
  </si>
  <si>
    <t xml:space="preserve">ref|ZP_06554122.1|  hypothetical protein AWRIB429_1512 [Oenococcus oeni AWRIB429]</t>
  </si>
  <si>
    <t xml:space="preserve">orf00012_AWRIB429_contig28_group1_9392_8304_len=1089</t>
  </si>
  <si>
    <t xml:space="preserve">orf00150_AWRIB576_contig317_group2_142562_141474_len=1089</t>
  </si>
  <si>
    <t xml:space="preserve">orf00152_AWRIB568_contig145_group2_142530_141442_len=1089</t>
  </si>
  <si>
    <t xml:space="preserve">orf00150_AWRIB304_contig23_group2_142564_141476_len=1089</t>
  </si>
  <si>
    <t xml:space="preserve">orf00150_AWRIB202_contig694_group2_142517_141429_len=1089</t>
  </si>
  <si>
    <t xml:space="preserve">orf00090_AWRIB318_contig1_group3_85057_83969_len=1089</t>
  </si>
  <si>
    <t xml:space="preserve">glutamyl aminopeptidase</t>
  </si>
  <si>
    <t xml:space="preserve">ref|ZP_06554123.1|  hypothetical protein AWRIB429_1513 [Oenococcus oeni AWRIB429]</t>
  </si>
  <si>
    <t xml:space="preserve">YP_810427.1</t>
  </si>
  <si>
    <t xml:space="preserve">orf00013_AWRIB429_contig28_group1_11096_9435_len=1662</t>
  </si>
  <si>
    <t xml:space="preserve">orf00151_AWRIB576_contig317_group2_144266_142605_len=1662</t>
  </si>
  <si>
    <t xml:space="preserve">orf00153_AWRIB568_contig145_group2_144234_142573_len=1662</t>
  </si>
  <si>
    <t xml:space="preserve">orf00151_AWRIB304_contig23_group2_144268_142607_len=1662</t>
  </si>
  <si>
    <t xml:space="preserve">orf00151_AWRIB202_contig694_group2_144221_142560_len=1662</t>
  </si>
  <si>
    <t xml:space="preserve">orf00091_AWRIB318_contig1_group3_86761_85100_len=1662</t>
  </si>
  <si>
    <t xml:space="preserve">ABC-type oligopeptide transport system, substrate-binding protein </t>
  </si>
  <si>
    <t xml:space="preserve">ref|ZP_06554124.1|  hypothetical protein AWRIB429_1514 [Oenococcus oeni AWRIB429]</t>
  </si>
  <si>
    <t xml:space="preserve">orf00014_AWRIB429_contig28_group1_11791_11552_len=240</t>
  </si>
  <si>
    <t xml:space="preserve">orf00152_AWRIB576_contig317_group2_144961_144722_len=240</t>
  </si>
  <si>
    <t xml:space="preserve">orf00154_AWRIB568_contig145_group2_144929_144690_len=240</t>
  </si>
  <si>
    <t xml:space="preserve">orf00152_AWRIB304_contig23_group2_144963_144724_len=240</t>
  </si>
  <si>
    <t xml:space="preserve">orf00152_AWRIB202_contig694_group2_144916_144677_len=240</t>
  </si>
  <si>
    <t xml:space="preserve">orf00092_AWRIB318_contig1_group3_87456_87217_len=240</t>
  </si>
  <si>
    <t xml:space="preserve">ref|ZP_06554125.1|  hypothetical protein AWRIB429_1515 [Oenococcus oeni AWRIB429]</t>
  </si>
  <si>
    <t xml:space="preserve">6.00E-040</t>
  </si>
  <si>
    <t xml:space="preserve">orf00015_AWRIB429_contig28_group1_14417_11829_len=2589</t>
  </si>
  <si>
    <t xml:space="preserve">orf00153_AWRIB576_contig317_group2_147587_144999_len=2589</t>
  </si>
  <si>
    <t xml:space="preserve">orf00155_AWRIB568_contig145_group2_147555_144967_len=2589</t>
  </si>
  <si>
    <t xml:space="preserve">orf00153_AWRIB304_contig23_group2_147589_145001_len=2589</t>
  </si>
  <si>
    <t xml:space="preserve">orf00153_AWRIB202_contig694_group2_147542_144954_len=2589</t>
  </si>
  <si>
    <t xml:space="preserve">orf00093_AWRIB318_contig1_group3_90082_87494_len=2589</t>
  </si>
  <si>
    <t xml:space="preserve">glycosyl hydrolase</t>
  </si>
  <si>
    <t xml:space="preserve">ref|ZP_06554126.1|  hypothetical protein AWRIB429_1516 [Oenococcus oeni AWRIB429]</t>
  </si>
  <si>
    <t xml:space="preserve">orf00016_AWRIB429_contig28_group1_15382_14423_len=960</t>
  </si>
  <si>
    <t xml:space="preserve">orf00154_AWRIB576_contig317_group2_148552_147593_len=960</t>
  </si>
  <si>
    <t xml:space="preserve">orf00156_AWRIB568_contig145_group2_148520_147561_len=960</t>
  </si>
  <si>
    <t xml:space="preserve">orf00154_AWRIB304_contig23_group2_148554_147595_len=960</t>
  </si>
  <si>
    <t xml:space="preserve">orf00154_AWRIB202_contig694_group2_148507_147548_len=960</t>
  </si>
  <si>
    <t xml:space="preserve">orf00094_AWRIB318_contig1_group3_91047_90088_len=960</t>
  </si>
  <si>
    <t xml:space="preserve">PTS system, fructose-specific IIC component</t>
  </si>
  <si>
    <t xml:space="preserve">ref|ZP_06554127.1|  hypothetical protein AWRIB429_1517 [Oenococcus oeni AWRIB429]</t>
  </si>
  <si>
    <t xml:space="preserve">orf00018_AWRIB429_contig28_group1_15885_15565_len=321</t>
  </si>
  <si>
    <t xml:space="preserve">orf00156_AWRIB576_contig317_group2_149055_148735_len=321</t>
  </si>
  <si>
    <t xml:space="preserve">orf00158_AWRIB568_contig145_group2_149023_148703_len=321</t>
  </si>
  <si>
    <t xml:space="preserve">orf00156_AWRIB304_contig23_group2_149057_148737_len=321</t>
  </si>
  <si>
    <t xml:space="preserve">orf00156_AWRIB202_contig694_group2_149010_148690_len=321</t>
  </si>
  <si>
    <t xml:space="preserve">orf00096_AWRIB318_contig1_group3_91550_91230_len=321</t>
  </si>
  <si>
    <t xml:space="preserve">PTS system, fructose-specific, IIB component</t>
  </si>
  <si>
    <t xml:space="preserve">ref|ZP_06554129.1|  hypothetical protein AWRIB429_1519 [Oenococcus oeni AWRIB429]</t>
  </si>
  <si>
    <t xml:space="preserve">1.00E-068</t>
  </si>
  <si>
    <t xml:space="preserve">orf00020_AWRIB429_contig28_group1_18276_16336_len=1941</t>
  </si>
  <si>
    <t xml:space="preserve">orf00158_AWRIB576_contig317_group2_151446_149506_len=1941</t>
  </si>
  <si>
    <t xml:space="preserve">orf00160_AWRIB568_contig145_group2_151414_149474_len=1941</t>
  </si>
  <si>
    <t xml:space="preserve">orf00158_AWRIB304_contig23_group2_151448_149508_len=1941</t>
  </si>
  <si>
    <t xml:space="preserve">orf00158_AWRIB202_contig694_group2_151401_149461_len=1941</t>
  </si>
  <si>
    <t xml:space="preserve">orf00098_AWRIB318_contig1_group3_93941_92001_len=1941</t>
  </si>
  <si>
    <t xml:space="preserve">PRD/PTS system IIA 2 domain-containing protein</t>
  </si>
  <si>
    <t xml:space="preserve">ref|ZP_06554132.1|  hypothetical protein AWRIB429_1522 [Oenococcus oeni AWRIB429]</t>
  </si>
  <si>
    <t xml:space="preserve">YP_809979.1</t>
  </si>
  <si>
    <t xml:space="preserve">orf00021_AWRIB429_contig28_group1_20367_19084_len=1284</t>
  </si>
  <si>
    <t xml:space="preserve">2e-101</t>
  </si>
  <si>
    <t xml:space="preserve">orf00159_AWRIB576_contig317_group2_153537_152254_len=1284</t>
  </si>
  <si>
    <t xml:space="preserve">2.00E-101</t>
  </si>
  <si>
    <t xml:space="preserve">orf00161_AWRIB568_contig145_group2_153505_152222_len=1284</t>
  </si>
  <si>
    <t xml:space="preserve">orf00159_AWRIB304_contig23_group2_153539_152256_len=1284</t>
  </si>
  <si>
    <t xml:space="preserve">orf00159_AWRIB202_contig694_group2_153492_152209_len=1284</t>
  </si>
  <si>
    <t xml:space="preserve">7e-101</t>
  </si>
  <si>
    <t xml:space="preserve">orf00099_AWRIB318_contig1_group3_96032_94749_len=1284</t>
  </si>
  <si>
    <t xml:space="preserve">beta-glucosidase</t>
  </si>
  <si>
    <t xml:space="preserve">ref|ZP_06554133.1|  hypothetical protein AWRIB429_1523 [Oenococcus oeni AWRIB429]</t>
  </si>
  <si>
    <t xml:space="preserve">orf00022_AWRIB429_contig28_group1_21634_20456_len=1179</t>
  </si>
  <si>
    <t xml:space="preserve">orf00160_AWRIB576_contig317_group2_154804_153626_len=1179</t>
  </si>
  <si>
    <t xml:space="preserve">orf00162_AWRIB568_contig145_group2_154772_153594_len=1179</t>
  </si>
  <si>
    <t xml:space="preserve">orf00160_AWRIB304_contig23_group2_154806_153628_len=1179</t>
  </si>
  <si>
    <t xml:space="preserve">orf00160_AWRIB202_contig694_group2_154759_153581_len=1179</t>
  </si>
  <si>
    <t xml:space="preserve">orf00100_AWRIB318_contig1_group3_97299_96121_len=1179</t>
  </si>
  <si>
    <t xml:space="preserve">ref|ZP_06554134.1|  hypothetical protein AWRIB429_1524 [Oenococcus oeni AWRIB429]</t>
  </si>
  <si>
    <t xml:space="preserve">orf00023_AWRIB429_contig28_group1_22082_21795_len=288</t>
  </si>
  <si>
    <t xml:space="preserve">orf00161_AWRIB576_contig317_group2_155252_154965_len=288</t>
  </si>
  <si>
    <t xml:space="preserve">orf00163_AWRIB568_contig145_group2_155220_154933_len=288</t>
  </si>
  <si>
    <t xml:space="preserve">orf00161_AWRIB304_contig23_group2_155254_154967_len=288</t>
  </si>
  <si>
    <t xml:space="preserve">orf00161_AWRIB202_contig694_group2_155207_154920_len=288</t>
  </si>
  <si>
    <t xml:space="preserve">orf00101_AWRIB318_contig1_group3_97747_97460_len=288</t>
  </si>
  <si>
    <t xml:space="preserve">ref|ZP_06554135.1|  hypothetical protein AWRIB429_1525 [Oenococcus oeni AWRIB429]</t>
  </si>
  <si>
    <t xml:space="preserve">orf00024_AWRIB429_contig28_group1_22495_22286_len=210</t>
  </si>
  <si>
    <t xml:space="preserve">orf00162_AWRIB576_contig317_group2_155665_155456_len=210</t>
  </si>
  <si>
    <t xml:space="preserve">orf00164_AWRIB568_contig145_group2_155633_155424_len=210</t>
  </si>
  <si>
    <t xml:space="preserve">orf00162_AWRIB304_contig23_group2_155667_155458_len=210</t>
  </si>
  <si>
    <t xml:space="preserve">orf00162_AWRIB202_contig694_group2_155620_155411_len=210</t>
  </si>
  <si>
    <t xml:space="preserve">orf00102_AWRIB318_contig1_group3_98160_97951_len=210</t>
  </si>
  <si>
    <t xml:space="preserve">5.00E-043</t>
  </si>
  <si>
    <t xml:space="preserve">orf00025_AWRIB429_contig28_group1_23808_23305_len=504</t>
  </si>
  <si>
    <t xml:space="preserve">orf00163_AWRIB576_contig317_group2_156978_156475_len=504</t>
  </si>
  <si>
    <t xml:space="preserve">orf00165_AWRIB568_contig145_group2_156946_156443_len=504</t>
  </si>
  <si>
    <t xml:space="preserve">orf00163_AWRIB304_contig23_group2_156980_156477_len=504</t>
  </si>
  <si>
    <t xml:space="preserve">orf00163_AWRIB202_contig694_group2_156933_156430_len=504</t>
  </si>
  <si>
    <t xml:space="preserve">orf00103_AWRIB318_contig1_group3_99473_98970_len=504</t>
  </si>
  <si>
    <t xml:space="preserve">ref|ZP_06554137.1|  hypothetical protein AWRIB429_1527 [Oenococcus oeni AWRIB429]</t>
  </si>
  <si>
    <t xml:space="preserve">1.00E-111</t>
  </si>
  <si>
    <t xml:space="preserve">orf00026_AWRIB429_contig28_group1_24073_23816_len=258</t>
  </si>
  <si>
    <t xml:space="preserve">orf00164_AWRIB576_contig317_group2_157243_156986_len=258</t>
  </si>
  <si>
    <t xml:space="preserve">orf00166_AWRIB568_contig145_group2_157211_156954_len=258</t>
  </si>
  <si>
    <t xml:space="preserve">orf00164_AWRIB304_contig23_group2_157245_156988_len=258</t>
  </si>
  <si>
    <t xml:space="preserve">orf00164_AWRIB202_contig694_group2_157198_156941_len=258</t>
  </si>
  <si>
    <t xml:space="preserve">orf00104_AWRIB318_contig1_group3_99738_99481_len=258</t>
  </si>
  <si>
    <t xml:space="preserve">ref|ZP_06554138.1|  hypothetical protein AWRIB429_1528 [Oenococcus oeni AWRIB429]</t>
  </si>
  <si>
    <t xml:space="preserve">orf00028_AWRIB429_contig28_group1_26402_24870_len=1533</t>
  </si>
  <si>
    <t xml:space="preserve">orf00166_AWRIB576_contig317_group2_159572_158040_len=1533</t>
  </si>
  <si>
    <t xml:space="preserve">orf00168_AWRIB568_contig145_group2_159540_158008_len=1533</t>
  </si>
  <si>
    <t xml:space="preserve">orf00166_AWRIB304_contig23_group2_159574_158042_len=1533</t>
  </si>
  <si>
    <t xml:space="preserve">orf00166_AWRIB202_contig694_group2_159527_157995_len=1533</t>
  </si>
  <si>
    <t xml:space="preserve">orf00106_AWRIB318_contig1_group3_102067_100535_len=1533</t>
  </si>
  <si>
    <t xml:space="preserve">oligosaccharide translocase</t>
  </si>
  <si>
    <t xml:space="preserve">ref|ZP_06554139.1|  hypothetical protein AWRIB429_1529 [Oenococcus oeni AWRIB429]</t>
  </si>
  <si>
    <t xml:space="preserve">orf00029_AWRIB429_contig28_group1_27630_26776_len=855</t>
  </si>
  <si>
    <t xml:space="preserve">orf00167_AWRIB576_contig317_group2_160800_159946_len=855</t>
  </si>
  <si>
    <t xml:space="preserve">orf00169_AWRIB568_contig145_group2_160768_159914_len=855</t>
  </si>
  <si>
    <t xml:space="preserve">orf00167_AWRIB304_contig23_group2_160802_159948_len=855</t>
  </si>
  <si>
    <t xml:space="preserve">orf00167_AWRIB202_contig694_group2_160755_159901_len=855</t>
  </si>
  <si>
    <t xml:space="preserve">orf00107_AWRIB318_contig1_group3_103295_102441_len=855</t>
  </si>
  <si>
    <t xml:space="preserve">glycosyltransferase, family 1</t>
  </si>
  <si>
    <t xml:space="preserve">ref|ZP_06554140.1|  hypothetical protein AWRIB429_1530 [Oenococcus oeni AWRIB429]</t>
  </si>
  <si>
    <t xml:space="preserve">orf00030_AWRIB429_contig28_group1_27918_27631_len=288</t>
  </si>
  <si>
    <t xml:space="preserve">orf00168_AWRIB576_contig317_group2_161088_160801_len=288</t>
  </si>
  <si>
    <t xml:space="preserve">orf00170_AWRIB568_contig145_group2_161056_160769_len=288</t>
  </si>
  <si>
    <t xml:space="preserve">orf00168_AWRIB304_contig23_group2_161087_160803_len=285</t>
  </si>
  <si>
    <t xml:space="preserve">orf00168_AWRIB202_contig694_group2_161043_160756_len=288</t>
  </si>
  <si>
    <t xml:space="preserve">orf00108_AWRIB318_contig1_group3_103583_103296_len=288</t>
  </si>
  <si>
    <t xml:space="preserve">orf00031_AWRIB429_contig28_group1_29825_28626_len=1200</t>
  </si>
  <si>
    <t xml:space="preserve">orf00169_AWRIB576_contig317_group2_162995_161796_len=1200</t>
  </si>
  <si>
    <t xml:space="preserve">orf00171_AWRIB568_contig145_group2_162963_161764_len=1200</t>
  </si>
  <si>
    <t xml:space="preserve">orf00169_AWRIB304_contig23_group2_162997_161798_len=1200</t>
  </si>
  <si>
    <t xml:space="preserve">orf00169_AWRIB202_contig694_group2_162950_161751_len=1200</t>
  </si>
  <si>
    <t xml:space="preserve">orf00109_AWRIB318_contig1_group3_105490_104291_len=1200</t>
  </si>
  <si>
    <t xml:space="preserve">glycosyl transferase, family 2</t>
  </si>
  <si>
    <t xml:space="preserve">ref|ZP_06554142.1|  hypothetical protein AWRIB429_1532 [Oenococcus oeni AWRIB429]</t>
  </si>
  <si>
    <t xml:space="preserve">orf00032_AWRIB429_contig28_group1_30828_29827_len=1002</t>
  </si>
  <si>
    <t xml:space="preserve">orf00170_AWRIB576_contig317_group2_163998_162997_len=1002</t>
  </si>
  <si>
    <t xml:space="preserve">orf00172_AWRIB568_contig145_group2_163966_162965_len=1002</t>
  </si>
  <si>
    <t xml:space="preserve">orf00170_AWRIB304_contig23_group2_164000_162999_len=1002</t>
  </si>
  <si>
    <t xml:space="preserve">orf00170_AWRIB202_contig694_group2_163953_162952_len=1002</t>
  </si>
  <si>
    <t xml:space="preserve">orf00110_AWRIB318_contig1_group3_106493_105492_len=1002</t>
  </si>
  <si>
    <t xml:space="preserve">ref|ZP_06554143.1|  hypothetical protein AWRIB429_1533 [Oenococcus oeni AWRIB429]</t>
  </si>
  <si>
    <t xml:space="preserve">orf00033_AWRIB429_contig28_group1_31683_30952_len=732</t>
  </si>
  <si>
    <t xml:space="preserve">orf00171_AWRIB576_contig317_group2_164853_164122_len=732</t>
  </si>
  <si>
    <t xml:space="preserve">orf00173_AWRIB568_contig145_group2_164821_164090_len=732</t>
  </si>
  <si>
    <t xml:space="preserve">orf00171_AWRIB304_contig23_group2_164855_164124_len=732</t>
  </si>
  <si>
    <t xml:space="preserve">orf00171_AWRIB202_contig694_group2_164808_164077_len=732</t>
  </si>
  <si>
    <t xml:space="preserve">orf00111_AWRIB318_contig1_group3_107348_106617_len=732</t>
  </si>
  <si>
    <t xml:space="preserve">ref|ZP_06554144.1|  hypothetical protein AWRIB429_1534 [Oenococcus oeni AWRIB429]</t>
  </si>
  <si>
    <t xml:space="preserve">5.00E-179</t>
  </si>
  <si>
    <t xml:space="preserve">orf00034_AWRIB429_contig28_group1_33038_31680_len=1359</t>
  </si>
  <si>
    <t xml:space="preserve">orf00172_AWRIB576_contig317_group2_166208_164850_len=1359</t>
  </si>
  <si>
    <t xml:space="preserve">orf00174_AWRIB568_contig145_group2_166176_164818_len=1359</t>
  </si>
  <si>
    <t xml:space="preserve">orf00172_AWRIB304_contig23_group2_166270_164852_len=1419</t>
  </si>
  <si>
    <t xml:space="preserve">orf00172_AWRIB202_contig694_group2_166223_164805_len=1419</t>
  </si>
  <si>
    <t xml:space="preserve">orf00112_AWRIB318_contig1_group3_108763_107345_len=1419</t>
  </si>
  <si>
    <t xml:space="preserve">ref|ZP_06554145.1|  hypothetical protein AWRIB429_1535 [Oenococcus oeni AWRIB429]</t>
  </si>
  <si>
    <t xml:space="preserve">orf00035_AWRIB429_contig28_group1_33605_33123_len=483</t>
  </si>
  <si>
    <t xml:space="preserve">orf00173_AWRIB576_contig317_group2_166775_166293_len=483</t>
  </si>
  <si>
    <t xml:space="preserve">orf00175_AWRIB568_contig145_group2_166743_166261_len=483</t>
  </si>
  <si>
    <t xml:space="preserve">orf00173_AWRIB304_contig23_group2_166777_166295_len=483</t>
  </si>
  <si>
    <t xml:space="preserve">orf00173_AWRIB202_contig694_group2_166730_166248_len=483</t>
  </si>
  <si>
    <t xml:space="preserve">orf00113_AWRIB318_contig1_group3_109270_108788_len=483</t>
  </si>
  <si>
    <t xml:space="preserve">glycosyl transferase family protein</t>
  </si>
  <si>
    <t xml:space="preserve">ref|ZP_06554146.1|  hypothetical protein AWRIB429_1536 [Oenococcus oeni AWRIB429]</t>
  </si>
  <si>
    <t xml:space="preserve">5.00E-114</t>
  </si>
  <si>
    <t xml:space="preserve">orf00036_AWRIB429_contig28_group1_34078_33605_len=474</t>
  </si>
  <si>
    <t xml:space="preserve">orf00174_AWRIB576_contig317_group2_167248_166775_len=474</t>
  </si>
  <si>
    <t xml:space="preserve">orf00176_AWRIB568_contig145_group2_167216_166743_len=474</t>
  </si>
  <si>
    <t xml:space="preserve">orf00174_AWRIB304_contig23_group2_167250_166777_len=474</t>
  </si>
  <si>
    <t xml:space="preserve">orf00174_AWRIB202_contig694_group2_167203_166730_len=474</t>
  </si>
  <si>
    <t xml:space="preserve">orf00114_AWRIB318_contig1_group3_109743_109270_len=474</t>
  </si>
  <si>
    <t xml:space="preserve">polysaccharide biosynthesis protein, putative glycosyl transferase enhancer</t>
  </si>
  <si>
    <t xml:space="preserve">ref|ZP_06554147.1|  hypothetical protein AWRIB429_1537 [Oenococcus oeni AWRIB429]</t>
  </si>
  <si>
    <t xml:space="preserve">5.00E-112</t>
  </si>
  <si>
    <t xml:space="preserve">orf01748_BAA1163_contig1_group1_1395403_1394240_len=1164</t>
  </si>
  <si>
    <t xml:space="preserve">cystathionine beta-lyase</t>
  </si>
  <si>
    <t xml:space="preserve">ref|ZP_01544685.1|  aminotransferase [Oenococcus oeni ATCC BAA-1163]</t>
  </si>
  <si>
    <t xml:space="preserve">orf01749_BAA1163_contig1_group1_1396900_1395467_len=1434</t>
  </si>
  <si>
    <t xml:space="preserve">PTS system IIBC component</t>
  </si>
  <si>
    <t xml:space="preserve">ref|ZP_01544686.1|  PTS, EIIBC [Oenococcus oeni ATCC BAA-1163]</t>
  </si>
  <si>
    <t xml:space="preserve">orf01750_BAA1163_contig1_group1_1397450_1396908_len=543</t>
  </si>
  <si>
    <t xml:space="preserve">PTS system, EIIA component</t>
  </si>
  <si>
    <t xml:space="preserve">ref|ZP_01544687.1|  PTS, EIIA [Oenococcus oeni ATCC BAA-1163]</t>
  </si>
  <si>
    <t xml:space="preserve">6.00E-127</t>
  </si>
  <si>
    <t xml:space="preserve">orf01751_BAA1163_contig1_group1_1398739_1397651_len=1089</t>
  </si>
  <si>
    <t xml:space="preserve">3e-122</t>
  </si>
  <si>
    <t xml:space="preserve">dehydrogenase</t>
  </si>
  <si>
    <t xml:space="preserve">orf01752_BAA1163_contig1_group1_1399298_1399119_len=180</t>
  </si>
  <si>
    <t xml:space="preserve">orf01753_BAA1163_contig1_group1_1401237_1400983_len=255</t>
  </si>
  <si>
    <t xml:space="preserve">addiction module toxin, Txe/YoeB family</t>
  </si>
  <si>
    <t xml:space="preserve">ref|ZP_01544689.1|  hypothetical protein OENOO_63020 [Oenococcus oeni ATCC BAA-1163]</t>
  </si>
  <si>
    <t xml:space="preserve">orf01754_BAA1163_contig1_group1_1401520_1401227_len=294</t>
  </si>
  <si>
    <t xml:space="preserve">addiction module antitoxin, RelB/DinJ family</t>
  </si>
  <si>
    <t xml:space="preserve">ref|ZP_01544690.1|  DNA-damage-inducible protein J, RelB antitoxin [Oenococcus oeni ATCC BAA-1163]</t>
  </si>
  <si>
    <t xml:space="preserve">2.00E-063</t>
  </si>
  <si>
    <t xml:space="preserve">orf01755_BAA1163_contig1_group1_1402061_1401831_len=231</t>
  </si>
  <si>
    <t xml:space="preserve">orf01757_BAA1163_contig1_group1_1402854_1402702_len=153</t>
  </si>
  <si>
    <t xml:space="preserve">orf01758_BAA1163_contig1_group1_1403383_1403219_len=165</t>
  </si>
  <si>
    <t xml:space="preserve">orf01759_BAA1163_contig1_group1_1404906_1403617_len=1290</t>
  </si>
  <si>
    <t xml:space="preserve">ref|ZP_01544691.1|  hypothetical protein OENOO_63023 [Oenococcus oeni ATCC BAA-1163]</t>
  </si>
  <si>
    <t xml:space="preserve">orf01760_BAA1163_contig1_group1_1405620_1404940_len=681</t>
  </si>
  <si>
    <t xml:space="preserve">ref|ZP_01544692.1|  conserved hypothetical protein [Oenococcus oeni ATCC BAA-1163]</t>
  </si>
  <si>
    <t xml:space="preserve">8.00E-158</t>
  </si>
  <si>
    <t xml:space="preserve">orf01761_BAA1163_contig1_group1_1406103_1405732_len=372</t>
  </si>
  <si>
    <t xml:space="preserve">ref|ZP_01544693.1|  prophage Lp2 protein 7 [Oenococcus oeni ATCC BAA-1163]</t>
  </si>
  <si>
    <t xml:space="preserve">5.00E-046</t>
  </si>
  <si>
    <t xml:space="preserve">orf01762_BAA1163_contig1_group1_1406995_1406420_len=576</t>
  </si>
  <si>
    <t xml:space="preserve">ref|ZP_07844697.1|  conserved hypothetical protein [Enterococcus faecium TX0133a04]</t>
  </si>
  <si>
    <t xml:space="preserve">orf01763_BAA1163_contig1_group1_1408377_1406992_len=1386</t>
  </si>
  <si>
    <t xml:space="preserve">ref|ZP_01544694.1|  hypothetical protein OENOO_63026 [Oenococcus oeni ATCC BAA-1163]</t>
  </si>
  <si>
    <t xml:space="preserve">orf01765_BAA1163_contig1_group1_1408845_1408525_len=321</t>
  </si>
  <si>
    <t xml:space="preserve">ref|ZP_01544695.1|  hypothetical protein OENOO_63027 [Oenococcus oeni ATCC BAA-1163]</t>
  </si>
  <si>
    <t xml:space="preserve">2.00E-077</t>
  </si>
  <si>
    <t xml:space="preserve">orf01766_BAA1163_contig1_group1_1409437_1409243_len=195</t>
  </si>
  <si>
    <t xml:space="preserve">orf01767_BAA1163_contig1_group1_1409767_1409558_len=210</t>
  </si>
  <si>
    <t xml:space="preserve">orf01769_BAA1163_contig1_group1_1411364_1409988_len=1377</t>
  </si>
  <si>
    <t xml:space="preserve">polysaccharide biosynthesis protein</t>
  </si>
  <si>
    <t xml:space="preserve">ref|ZP_01544696.1|  membrane protein [Oenococcus oeni ATCC BAA-1163]</t>
  </si>
  <si>
    <t xml:space="preserve">orf01770_BAA1163_contig1_group1_1412336_1411416_len=921</t>
  </si>
  <si>
    <t xml:space="preserve">polysaccharide pyruvyl transferase</t>
  </si>
  <si>
    <t xml:space="preserve">ref|ZP_01544697.1|  hypothetical protein OENOO_63029 [Oenococcus oeni ATCC BAA-1163]</t>
  </si>
  <si>
    <t xml:space="preserve">orf01771_BAA1163_contig1_group1_1413643_1412468_len=1176</t>
  </si>
  <si>
    <t xml:space="preserve">glycosyl transferase group 1 </t>
  </si>
  <si>
    <t xml:space="preserve">ref|ZP_01544698.1|  glycosyl transferase, 1 group [Oenococcus oeni ATCC BAA-1163]</t>
  </si>
  <si>
    <t xml:space="preserve">orf01772_BAA1163_contig1_group1_1414829_1413780_len=1050</t>
  </si>
  <si>
    <t xml:space="preserve">ref|ZP_01544699.1|  hypothetical protein OENOO_63031 [Oenococcus oeni ATCC BAA-1163]</t>
  </si>
  <si>
    <t xml:space="preserve">orf01773_BAA1163_contig1_group1_1416092_1414998_len=1095</t>
  </si>
  <si>
    <t xml:space="preserve">ref|ZP_01544700.1|  lipopolysaccharide N-acetylglucosaminyltransferase [Oenococcus oeni ATCC BAA-1163]</t>
  </si>
  <si>
    <t xml:space="preserve">orf01774_BAA1163_contig1_group1_1417336_1416089_len=1248</t>
  </si>
  <si>
    <t xml:space="preserve">oligosaccharide repeat unit polymerase</t>
  </si>
  <si>
    <t xml:space="preserve">ref|ZP_01544701.1|  hypothetical protein EpsU [Oenococcus oeni ATCC BAA-1163]</t>
  </si>
  <si>
    <t xml:space="preserve">orf00154_AWRIB553_contig18_group2_142831_143334_len=504</t>
  </si>
  <si>
    <t xml:space="preserve">gb|ABM21441.1|  hypothetical protein NCC2767LJ0018 [Lactobacillus johnsonii]</t>
  </si>
  <si>
    <t xml:space="preserve">orf00155_AWRIB553_contig18_group2_143304_143867_len=564</t>
  </si>
  <si>
    <t xml:space="preserve">6.00E-012</t>
  </si>
  <si>
    <t xml:space="preserve">YP_811020.1</t>
  </si>
  <si>
    <t xml:space="preserve">orf00156_AWRIB553_contig18_group2_145423_144005_len=1419</t>
  </si>
  <si>
    <t xml:space="preserve">2.00E-63</t>
  </si>
  <si>
    <t xml:space="preserve">PST family polysaccharide transporter</t>
  </si>
  <si>
    <t xml:space="preserve">ref|ZP_08312730.1|  putative teichoic acid/polysaccharide export protein [Leuconostoc fallax KCTC 3537]</t>
  </si>
  <si>
    <t xml:space="preserve">YP_811246.1</t>
  </si>
  <si>
    <t xml:space="preserve">orf00157_AWRIB553_contig18_group2_146607_145420_len=1188</t>
  </si>
  <si>
    <t xml:space="preserve">UDP-glucose 6-dehydrogenase</t>
  </si>
  <si>
    <t xml:space="preserve">ref|YP_811246.1|  UDP-glucose 6-dehydrogenase [Oenococcus oeni PSU-1]</t>
  </si>
  <si>
    <t xml:space="preserve">orf00158_AWRIB553_contig18_group2_147651_146674_len=978</t>
  </si>
  <si>
    <t xml:space="preserve">ref|YP_004375244.1|  putative glycosyl transferase [Carnobacterium sp. 17-4]</t>
  </si>
  <si>
    <t xml:space="preserve">orf00159_AWRIB553_contig18_group2_149490_148450_len=1041</t>
  </si>
  <si>
    <t xml:space="preserve">glycosyl transferase</t>
  </si>
  <si>
    <t xml:space="preserve">ref|ZP_08417805.1|  glycosyltransferase-like protein [Weissella cibaria KACC 11862]</t>
  </si>
  <si>
    <t xml:space="preserve">orf00160_AWRIB553_contig18_group2_150661_149480_len=1182</t>
  </si>
  <si>
    <t xml:space="preserve">orf00161_AWRIB553_contig18_group2_151688_150675_len=1014</t>
  </si>
  <si>
    <t xml:space="preserve">glycosyl transferase group 1</t>
  </si>
  <si>
    <t xml:space="preserve">ref|ZP_07078276.1|  lipopolysaccharide 1,6-galactosyltransferase [Lactobacillus plantarum subsp. plantarum ATCC 14917]</t>
  </si>
  <si>
    <t xml:space="preserve">YP_810184.1</t>
  </si>
  <si>
    <t xml:space="preserve">orf00263_AWRIB418_contig446_group2_221576_222454_len=879</t>
  </si>
  <si>
    <t xml:space="preserve">6E-050</t>
  </si>
  <si>
    <t xml:space="preserve">prolyl aminopeptidase</t>
  </si>
  <si>
    <t xml:space="preserve">ref|YP_819542.1|  prolyl aminopeptidase [Lactobacillus gasseri ATCC 33323]</t>
  </si>
  <si>
    <t xml:space="preserve">6.00E-157</t>
  </si>
  <si>
    <t xml:space="preserve">YP_810018.1</t>
  </si>
  <si>
    <t xml:space="preserve">orf00262_AWRIB418_contig446_group2_220182_221552_len=1371</t>
  </si>
  <si>
    <t xml:space="preserve">2E-035</t>
  </si>
  <si>
    <t xml:space="preserve">putative aminoacid permease</t>
  </si>
  <si>
    <t xml:space="preserve">ref|YP_001986492.1|  amino acid permease-associated region [lactobacillus casei BL23]</t>
  </si>
  <si>
    <t xml:space="preserve">orf00257_AWRIB418_contig446_group2_215718_216029_len=312</t>
  </si>
  <si>
    <t xml:space="preserve">3.00E-039</t>
  </si>
  <si>
    <t xml:space="preserve">orf00252_AWRIB418_contig446_group2_212914_213117_len=204</t>
  </si>
  <si>
    <t xml:space="preserve">YP_810876.1</t>
  </si>
  <si>
    <t xml:space="preserve">orf01779_BAA1163_contig1_group1_1422080_1421574_len=507</t>
  </si>
  <si>
    <t xml:space="preserve">2e-24</t>
  </si>
  <si>
    <t xml:space="preserve">PTS system, glucose/sucrose specific IIA subunit</t>
  </si>
  <si>
    <t xml:space="preserve">ref|ZP_01544706.1|  PTS system, glucose/sucrose specific IIA subunit [Oenococcus oeni ATCC BAA-1163]</t>
  </si>
  <si>
    <t xml:space="preserve">2.00E-115</t>
  </si>
  <si>
    <t xml:space="preserve">orf01780_BAA1163_contig1_group1_1422444_1422100_len=345</t>
  </si>
  <si>
    <t xml:space="preserve">orf01783_BAA1163_contig1_group1_1425165_1423654_len=1512</t>
  </si>
  <si>
    <t xml:space="preserve">4e-37</t>
  </si>
  <si>
    <t xml:space="preserve">PTS system, sucrose-specific IIBC component</t>
  </si>
  <si>
    <t xml:space="preserve">ref|ZP_01544707.1|  PTS system, sucrose-specific IIBC component [Oenococcus oeni ATCC BAA-1163]</t>
  </si>
  <si>
    <t xml:space="preserve">orf01787_BAA1163_contig1_group1_1426709_1426527_len=183</t>
  </si>
  <si>
    <t xml:space="preserve">orf01719_PSU1_contig1_group1_1461129_1460917_len=213,orf01718_PSU1_contig1_group1_1460944_1460564_len=381</t>
  </si>
  <si>
    <t xml:space="preserve">orf01816_BAA1163_contig1_group1_1452443_1451877_len=567</t>
  </si>
  <si>
    <t xml:space="preserve">orf00213_AWRIB418_contig446_group2_177087_177653_len=567</t>
  </si>
  <si>
    <t xml:space="preserve">orf00028_AWRIB429_contig29_group1_25855_25289_len=567</t>
  </si>
  <si>
    <t xml:space="preserve">orf00194_AWRIB553_contig18_group2_180355_179789_len=567</t>
  </si>
  <si>
    <t xml:space="preserve">orf00207_AWRIB576_contig317_group2_199012_198446_len=567</t>
  </si>
  <si>
    <t xml:space="preserve">orf00209_AWRIB568_contig145_group2_198980_198414_len=567</t>
  </si>
  <si>
    <t xml:space="preserve">orf00206_AWRIB304_contig23_group2_199014_198448_len=567</t>
  </si>
  <si>
    <t xml:space="preserve">orf00207_AWRIB202_contig694_group2_198966_198400_len=567</t>
  </si>
  <si>
    <t xml:space="preserve">orf00146_AWRIB318_contig1_group3_141507_140941_len=567</t>
  </si>
  <si>
    <t xml:space="preserve">orf00214_AWRIB419_contig20_group2_176587_176799_len=213,orf00216_AWRIB419_contig20_group2_176772_177152_len=381</t>
  </si>
  <si>
    <t xml:space="preserve">orf00183_AWRIB548_contig11_group2_176563_175997_len=567</t>
  </si>
  <si>
    <t xml:space="preserve">orf00252_AWRIB422_contig536_group2_216210_216776_len=567</t>
  </si>
  <si>
    <t xml:space="preserve">orf00211_AWRIB129_contig3_group2_176563_177129_len=567</t>
  </si>
  <si>
    <t xml:space="preserve">ref|ZP_06554178.1|  hypothetical protein AWRIB429_1568 [Oenococcus oeni AWRIB429]</t>
  </si>
  <si>
    <t xml:space="preserve">orf01729_PSU1_contig1_group1_1467657_1468277_len=621,orf01730_PSU1_contig1_group1_1468377_1468547_len=171</t>
  </si>
  <si>
    <t xml:space="preserve">orf01826_BAA1163_contig1_group1_1458971_1459861_len=891</t>
  </si>
  <si>
    <t xml:space="preserve">orf00202_AWRIB418_contig446_group2_170560_169670_len=891</t>
  </si>
  <si>
    <t xml:space="preserve">orf00038_AWRIB429_contig29_group1_32383_33273_len=891</t>
  </si>
  <si>
    <t xml:space="preserve">orf00205_AWRIB553_contig18_group2_186883_187773_len=891</t>
  </si>
  <si>
    <t xml:space="preserve">orf00217_AWRIB576_contig317_group2_205540_206430_len=891</t>
  </si>
  <si>
    <t xml:space="preserve">orf00219_AWRIB568_contig145_group2_205508_206398_len=891</t>
  </si>
  <si>
    <t xml:space="preserve">orf00217_AWRIB304_contig23_group2_205542_206057_len=516,orf00218_AWRIB304_contig23_group2_206093_206437_len=345</t>
  </si>
  <si>
    <t xml:space="preserve">orf00218_AWRIB202_contig694_group2_205494_206384_len=891</t>
  </si>
  <si>
    <t xml:space="preserve">orf00156_AWRIB318_contig1_group3_148035_148925_len=891</t>
  </si>
  <si>
    <t xml:space="preserve">orf00205_AWRIB419_contig20_group2_170059_169169_len=891</t>
  </si>
  <si>
    <t xml:space="preserve">orf00195_AWRIB548_contig11_group2_183092_183982_len=891</t>
  </si>
  <si>
    <t xml:space="preserve">orf00240_AWRIB422_contig536_group2_209681_208791_len=891</t>
  </si>
  <si>
    <t xml:space="preserve">orf00201_AWRIB129_contig3_group2_170035_169145_len=891</t>
  </si>
  <si>
    <t xml:space="preserve">homoserine kinase</t>
  </si>
  <si>
    <t xml:space="preserve">ref|ZP_01544738.1|  homoserine kinase [Oenococcus oeni ATCC BAA-1163]</t>
  </si>
  <si>
    <t xml:space="preserve">orf01752_PSU1_contig1_group1_1485164_1484274_len=891,orf01751_PSU1_contig1_group1_1484130_1483696_len=435</t>
  </si>
  <si>
    <t xml:space="preserve">orf01849_BAA1163_contig1_group1_1476476_1475007_len=1470</t>
  </si>
  <si>
    <t xml:space="preserve">orf00180_AWRIB418_contig446_group2_153056_154525_len=1470</t>
  </si>
  <si>
    <t xml:space="preserve">orf00062_AWRIB429_contig29_group1_49890_49000_len=891,orf00061_AWRIB429_contig29_group1_49003_48422_len=582</t>
  </si>
  <si>
    <t xml:space="preserve">orf00227_AWRIB553_contig18_group2_204391_202922_len=1470</t>
  </si>
  <si>
    <t xml:space="preserve">orf00241_AWRIB576_contig317_group2_223047_222157_len=891,orf00240_AWRIB576_contig317_group2_222160_221579_len=582</t>
  </si>
  <si>
    <t xml:space="preserve">orf00242_AWRIB568_contig145_group2_223015_222125_len=891,orf00241_AWRIB568_contig145_group2_222128_221547_len=582</t>
  </si>
  <si>
    <t xml:space="preserve">orf00240_AWRIB304_contig23_group2_223054_222164_len=891,orf00239_AWRIB304_contig23_group2_222167_221586_len=582</t>
  </si>
  <si>
    <t xml:space="preserve">orf00241_AWRIB202_contig694_group2_223001_222111_len=891,orf00240_AWRIB202_contig694_group2_222114_221533_len=582</t>
  </si>
  <si>
    <t xml:space="preserve">orf00179_AWRIB318_contig1_group3_165542_164652_len=891,orf00178_AWRIB318_contig1_group3_164655_164074_len=582</t>
  </si>
  <si>
    <t xml:space="preserve">orf00182_AWRIB419_contig20_group2_152552_153442_len=891,orf00183_AWRIB419_contig20_group2_153586_154020_len=435</t>
  </si>
  <si>
    <t xml:space="preserve">orf00216_AWRIB548_contig11_group2_200529_199129_len=1401</t>
  </si>
  <si>
    <t xml:space="preserve">orf00219_AWRIB422_contig536_group2_192245_193645_len=1401</t>
  </si>
  <si>
    <t xml:space="preserve">orf00180_AWRIB129_contig3_group2_152527_153996_len=1470</t>
  </si>
  <si>
    <t xml:space="preserve">9e-166</t>
  </si>
  <si>
    <t xml:space="preserve">ref|ZP_01544755.1|  membrane protein [Oenococcus oeni ATCC BAA-1163]</t>
  </si>
  <si>
    <t xml:space="preserve">orf00064_AWRIB429_contig29_group1_50310_50489_len=180</t>
  </si>
  <si>
    <t xml:space="preserve">orf00244_AWRIB568_contig145_group2_223435_223614_len=180</t>
  </si>
  <si>
    <t xml:space="preserve">orf00181_AWRIB318_contig1_group3_165962_166141_len=180</t>
  </si>
  <si>
    <t xml:space="preserve">orf00218_AWRIB548_contig11_group2_201019_201198_len=180</t>
  </si>
  <si>
    <t xml:space="preserve">orf00178_AWRIB129_contig3_group2_152107_151928_len=180</t>
  </si>
  <si>
    <t xml:space="preserve">5e-86</t>
  </si>
  <si>
    <t xml:space="preserve">ref|ZP_06554207.1|  hypothetical protein AWRIB429_1597 [Oenococcus oeni AWRIB429]</t>
  </si>
  <si>
    <t xml:space="preserve">orf01758_PSU1_contig1_group1_1490003_1489392_len=612,orf01757_PSU1_contig1_group1_1489356_1488793_len=564</t>
  </si>
  <si>
    <t xml:space="preserve">orf01852_BAA1163_contig1_group1_1480492_1479281_len=1212</t>
  </si>
  <si>
    <t xml:space="preserve">9e-58</t>
  </si>
  <si>
    <t xml:space="preserve">orf00175_AWRIB418_contig446_group2_148215_149426_len=1212</t>
  </si>
  <si>
    <t xml:space="preserve">7E-057</t>
  </si>
  <si>
    <t xml:space="preserve">orf00067_AWRIB429_contig29_group1_54731_53520_len=1212</t>
  </si>
  <si>
    <t xml:space="preserve">orf00232_AWRIB553_contig18_group2_209232_208021_len=1212</t>
  </si>
  <si>
    <t xml:space="preserve">7.00E-57</t>
  </si>
  <si>
    <t xml:space="preserve">orf00246_AWRIB576_contig317_group2_227888_226677_len=1212</t>
  </si>
  <si>
    <t xml:space="preserve">orf00247_AWRIB568_contig145_group2_227856_226645_len=1212</t>
  </si>
  <si>
    <t xml:space="preserve">orf00245_AWRIB304_contig23_group2_227895_226684_len=1212</t>
  </si>
  <si>
    <t xml:space="preserve">orf00246_AWRIB202_contig694_group2_227842_226631_len=1212</t>
  </si>
  <si>
    <t xml:space="preserve">orf00184_AWRIB318_contig1_group3_170383_169172_len=1212</t>
  </si>
  <si>
    <t xml:space="preserve">orf00177_AWRIB419_contig20_group2_147712_148923_len=1212</t>
  </si>
  <si>
    <t xml:space="preserve">orf00221_AWRIB548_contig11_group2_205440_204229_len=1212</t>
  </si>
  <si>
    <t xml:space="preserve">orf00214_AWRIB422_contig536_group2_187334_188545_len=1212</t>
  </si>
  <si>
    <t xml:space="preserve">7e-57</t>
  </si>
  <si>
    <t xml:space="preserve">orf00175_AWRIB129_contig3_group2_147686_148897_len=1212</t>
  </si>
  <si>
    <t xml:space="preserve">ref|ZP_06554210.1|  hypothetical protein AWRIB429_1600 [Oenococcus oeni AWRIB429]</t>
  </si>
  <si>
    <t xml:space="preserve">orf01761_PSU1_contig1_group1_1491553_1491050_len=504,orf01760_PSU1_contig1_group1_1491013_1490030_len=984</t>
  </si>
  <si>
    <t xml:space="preserve">orf01854_BAA1163_contig1_group1_1482042_1480519_len=1524</t>
  </si>
  <si>
    <t xml:space="preserve">orf00173_AWRIB418_contig446_group2_146665_147168_len=504,orf00174_AWRIB418_contig446_group2_147205_148188_len=984</t>
  </si>
  <si>
    <t xml:space="preserve">orf00070_AWRIB429_contig29_group1_56281_55778_len=504,orf00068_AWRIB429_contig29_group1_55741_54842_len=900</t>
  </si>
  <si>
    <t xml:space="preserve">orf00235_AWRIB553_contig18_group2_210782_210279_len=504,orf00233_AWRIB553_contig18_group2_210242_209259_len=984</t>
  </si>
  <si>
    <t xml:space="preserve">orf00249_AWRIB576_contig317_group2_229438_228935_len=504,orf00247_AWRIB576_contig317_group2_228898_227999_len=900</t>
  </si>
  <si>
    <t xml:space="preserve">orf00251_AWRIB568_contig145_group2_229406_228903_len=504,orf00249_AWRIB568_contig145_group2_228866_227967_len=900</t>
  </si>
  <si>
    <t xml:space="preserve">orf00249_AWRIB304_contig23_group2_229445_228942_len=504,orf00247_AWRIB304_contig23_group2_228905_228006_len=900</t>
  </si>
  <si>
    <t xml:space="preserve">orf00249_AWRIB202_contig694_group2_229392_228889_len=504,orf00247_AWRIB202_contig694_group2_228852_227953_len=900</t>
  </si>
  <si>
    <t xml:space="preserve">orf00187_AWRIB318_contig1_group3_171933_171430_len=504,orf00185_AWRIB318_contig1_group3_171393_170494_len=900</t>
  </si>
  <si>
    <t xml:space="preserve">orf00175_AWRIB419_contig20_group2_146162_146665_len=504,orf00176_AWRIB419_contig20_group2_146702_147685_len=984</t>
  </si>
  <si>
    <t xml:space="preserve">orf00224_AWRIB548_contig11_group2_206990_206487_len=504,orf00222_AWRIB548_contig11_group2_206450_205467_len=984</t>
  </si>
  <si>
    <t xml:space="preserve">orf00212_AWRIB422_contig536_group2_185784_186287_len=504,orf00213_AWRIB422_contig536_group2_186324_187307_len=984</t>
  </si>
  <si>
    <t xml:space="preserve">orf00172_AWRIB129_contig3_group2_146137_146484_len=348,orf00173_AWRIB129_contig3_group2_146466_146639_len=174,orf00174_AWRIB129_contig3_group2_146676_147659_len=984</t>
  </si>
  <si>
    <t xml:space="preserve">Alpha-L-arabinosidase</t>
  </si>
  <si>
    <t xml:space="preserve">ref|ZP_01543737.1|  beta-xylosidase / alpha-L-arabinosidase [Oenococcus oeni ATCC BAA-1163]</t>
  </si>
  <si>
    <t xml:space="preserve">orf01874_BAA1163_contig1_group1_1497297_1497142_len=156</t>
  </si>
  <si>
    <t xml:space="preserve">1e-134</t>
  </si>
  <si>
    <t xml:space="preserve">orf00096_AWRIB429_contig29_group1_76618_76782_len=165</t>
  </si>
  <si>
    <t xml:space="preserve">orf00261_AWRIB553_contig18_group2_231119_231283_len=165</t>
  </si>
  <si>
    <t xml:space="preserve">orf00275_AWRIB576_contig317_group2_249775_249939_len=165</t>
  </si>
  <si>
    <t xml:space="preserve">orf00277_AWRIB568_contig145_group2_249743_249907_len=165</t>
  </si>
  <si>
    <t xml:space="preserve">orf00275_AWRIB202_contig694_group2_249729_249893_len=165</t>
  </si>
  <si>
    <t xml:space="preserve">orf00213_AWRIB318_contig1_group3_192270_192434_len=165</t>
  </si>
  <si>
    <t xml:space="preserve">orf00185_AWRIB422_contig536_group2_165446_165282_len=165</t>
  </si>
  <si>
    <t xml:space="preserve">3e-80</t>
  </si>
  <si>
    <t xml:space="preserve">orf01819_PSU1_contig1_group1_1542342_1542506_len=165</t>
  </si>
  <si>
    <t xml:space="preserve">orf01913_BAA1163_contig1_group1_1531326_1531066_len=261</t>
  </si>
  <si>
    <t xml:space="preserve">orf00113_AWRIB418_contig446_group2_95877_95722_len=156</t>
  </si>
  <si>
    <t xml:space="preserve">orf00131_AWRIB429_contig29_group1_107084_107248_len=165</t>
  </si>
  <si>
    <t xml:space="preserve">orf00295_AWRIB553_contig18_group2_261585_261749_len=165</t>
  </si>
  <si>
    <t xml:space="preserve">orf00310_AWRIB576_contig317_group2_280241_280405_len=165</t>
  </si>
  <si>
    <t xml:space="preserve">orf00312_AWRIB568_contig145_group2_280209_280373_len=165</t>
  </si>
  <si>
    <t xml:space="preserve">orf00307_AWRIB304_contig23_group2_280248_280412_len=165</t>
  </si>
  <si>
    <t xml:space="preserve">orf00310_AWRIB202_contig694_group2_280195_280359_len=165</t>
  </si>
  <si>
    <t xml:space="preserve">orf00248_AWRIB318_contig1_group3_222736_222900_len=165</t>
  </si>
  <si>
    <t xml:space="preserve">orf00114_AWRIB419_contig20_group2_95360_95196_len=165</t>
  </si>
  <si>
    <t xml:space="preserve">orf00282_AWRIB548_contig11_group2_257779_257943_len=165</t>
  </si>
  <si>
    <t xml:space="preserve">orf00153_AWRIB422_contig536_group2_134995_134831_len=165</t>
  </si>
  <si>
    <t xml:space="preserve">orf00112_AWRIB129_contig3_group2_95334_95170_len=165</t>
  </si>
  <si>
    <t xml:space="preserve">ref|ZP_06554266.1|  hypothetical protein AWRIB429_1656 [Oenococcus oeni AWRIB429]</t>
  </si>
  <si>
    <t xml:space="preserve">2.00E-014</t>
  </si>
  <si>
    <t xml:space="preserve">orf01861_PSU1_contig1_group1_1582864_1582703_len=162</t>
  </si>
  <si>
    <t xml:space="preserve">orf01960_BAA1163_contig1_group1_1569978_1569817_len=162</t>
  </si>
  <si>
    <t xml:space="preserve">orf00072_AWRIB418_contig446_group2_55354_55515_len=162</t>
  </si>
  <si>
    <t xml:space="preserve">orf00172_AWRIB429_contig29_group1_147607_147446_len=162</t>
  </si>
  <si>
    <t xml:space="preserve">orf00335_AWRIB553_contig18_group2_302108_301947_len=162</t>
  </si>
  <si>
    <t xml:space="preserve">orf00350_AWRIB576_contig317_group2_320764_320603_len=162</t>
  </si>
  <si>
    <t xml:space="preserve">orf00352_AWRIB568_contig145_group2_320732_320571_len=162</t>
  </si>
  <si>
    <t xml:space="preserve">orf00347_AWRIB304_contig23_group2_320772_320611_len=162</t>
  </si>
  <si>
    <t xml:space="preserve">orf00350_AWRIB202_contig694_group2_320718_320557_len=162</t>
  </si>
  <si>
    <t xml:space="preserve">orf00289_AWRIB318_contig1_group3_263260_263099_len=162</t>
  </si>
  <si>
    <t xml:space="preserve">orf00073_AWRIB419_contig20_group2_54836_54997_len=162</t>
  </si>
  <si>
    <t xml:space="preserve">orf00323_AWRIB548_contig11_group2_298301_298140_len=162</t>
  </si>
  <si>
    <t xml:space="preserve">orf00112_AWRIB422_contig536_group2_94473_94634_len=162</t>
  </si>
  <si>
    <t xml:space="preserve">orf00071_AWRIB129_contig3_group2_54815_54976_len=162</t>
  </si>
  <si>
    <t xml:space="preserve">1e-159</t>
  </si>
  <si>
    <t xml:space="preserve">ref|ZP_01543792.1|  hypothetical protein OENOO_37017 [Oenococcus oeni ATCC BAA-1163]</t>
  </si>
  <si>
    <t xml:space="preserve">orf01862_PSU1_contig1_group1_1583429_1582851_len=579</t>
  </si>
  <si>
    <t xml:space="preserve">orf01961_BAA1163_contig1_group1_1570543_1569965_len=579</t>
  </si>
  <si>
    <t xml:space="preserve">orf00071_AWRIB418_contig446_group2_54789_55367_len=579</t>
  </si>
  <si>
    <t xml:space="preserve">orf00173_AWRIB429_contig29_group1_148172_147594_len=579</t>
  </si>
  <si>
    <t xml:space="preserve">orf00336_AWRIB553_contig18_group2_302673_302095_len=579</t>
  </si>
  <si>
    <t xml:space="preserve">orf00351_AWRIB576_contig317_group2_321329_320751_len=579</t>
  </si>
  <si>
    <t xml:space="preserve">orf00353_AWRIB568_contig145_group2_321297_320719_len=579</t>
  </si>
  <si>
    <t xml:space="preserve">orf00348_AWRIB304_contig23_group2_321337_320759_len=579</t>
  </si>
  <si>
    <t xml:space="preserve">orf00351_AWRIB202_contig694_group2_321283_320705_len=579</t>
  </si>
  <si>
    <t xml:space="preserve">orf00290_AWRIB318_contig1_group3_263825_263247_len=579</t>
  </si>
  <si>
    <t xml:space="preserve">orf00072_AWRIB419_contig20_group2_54271_54849_len=579</t>
  </si>
  <si>
    <t xml:space="preserve">orf00324_AWRIB548_contig11_group2_298866_298288_len=579</t>
  </si>
  <si>
    <t xml:space="preserve">orf00111_AWRIB422_contig536_group2_93908_94486_len=579</t>
  </si>
  <si>
    <t xml:space="preserve">orf00070_AWRIB129_contig3_group2_54251_54814_len=564</t>
  </si>
  <si>
    <t xml:space="preserve">N-acetylmuramoyl-L-alanine amidase</t>
  </si>
  <si>
    <t xml:space="preserve">ref|ZP_06554303.1|  hypothetical protein AWRIB429_1693 [Oenococcus oeni AWRIB429]</t>
  </si>
  <si>
    <t xml:space="preserve">4.00E-147</t>
  </si>
  <si>
    <t xml:space="preserve">orf00342_AWRIB548_contig11_group2_312041_313036_len=996</t>
  </si>
  <si>
    <t xml:space="preserve">orf00092_AWRIB422_contig536_group2_80733_79738_len=996</t>
  </si>
  <si>
    <t xml:space="preserve">6e-29</t>
  </si>
  <si>
    <t xml:space="preserve">orf00343_AWRIB548_contig11_group2_313287_314063_len=777</t>
  </si>
  <si>
    <t xml:space="preserve">orf00091_AWRIB422_contig536_group2_79741_78710_len=1032</t>
  </si>
  <si>
    <t xml:space="preserve">orf00344_AWRIB548_contig11_group2_314248_314550_len=303</t>
  </si>
  <si>
    <t xml:space="preserve">orf00090_AWRIB422_contig536_group2_78525_78223_len=303</t>
  </si>
  <si>
    <t xml:space="preserve">ref|ZP_04674941.1|  phage terminase [Lactobacillus paracasei subsp. paracasei 8700:2]</t>
  </si>
  <si>
    <t xml:space="preserve">orf00345_AWRIB548_contig11_group2_314918_317143_len=2226</t>
  </si>
  <si>
    <t xml:space="preserve">orf00089_AWRIB422_contig536_group2_77855_75630_len=2226</t>
  </si>
  <si>
    <t xml:space="preserve">putative phage primase/helicase</t>
  </si>
  <si>
    <t xml:space="preserve">ref|ZP_03707082.1|  hypothetical protein CLOSTMETH_01824 [Clostridium methylpentosum DSM 5476]</t>
  </si>
  <si>
    <t xml:space="preserve">3.00E-099</t>
  </si>
  <si>
    <t xml:space="preserve">orf00347_AWRIB548_contig11_group2_318448_320151_len=1704</t>
  </si>
  <si>
    <t xml:space="preserve">,orf00086_AWRIB422_contig536_group2_73986_72622_len=1365</t>
  </si>
  <si>
    <t xml:space="preserve">glycosyl transferase family 2</t>
  </si>
  <si>
    <t xml:space="preserve">gb|ACE74551.1|  Gtf [Oenococcus oeni]</t>
  </si>
  <si>
    <t xml:space="preserve">orf00084_AWRIB422_contig536_group2_71364_71113_len=252</t>
  </si>
  <si>
    <t xml:space="preserve">orf00350_AWRIB548_contig11_group2_321740_322114_len=375</t>
  </si>
  <si>
    <t xml:space="preserve">orf00083_AWRIB422_contig536_group2_70903_70529_len=375</t>
  </si>
  <si>
    <t xml:space="preserve">ref|YP_003193036.1|  phage protein [Desulfotomaculum acetoxidans DSM 771]</t>
  </si>
  <si>
    <t xml:space="preserve">7.00E-014</t>
  </si>
  <si>
    <t xml:space="preserve">orf00351_AWRIB548_contig11_group2_322149_323216_len=1068</t>
  </si>
  <si>
    <t xml:space="preserve">orf00082_AWRIB422_contig536_group2_70494_69439_len=1056</t>
  </si>
  <si>
    <t xml:space="preserve">ref|YP_001965320.1|  putative integrase [Streptococcus thermophilus]</t>
  </si>
  <si>
    <t xml:space="preserve">1.00E-112</t>
  </si>
  <si>
    <t xml:space="preserve">YP_809773.1</t>
  </si>
  <si>
    <t xml:space="preserve">orf00352_AWRIB548_contig11_group2_323246_324010_len=765</t>
  </si>
  <si>
    <t xml:space="preserve">8.00E-34</t>
  </si>
  <si>
    <t xml:space="preserve">orf00081_AWRIB422_contig536_group2_69409_68645_len=765</t>
  </si>
  <si>
    <t xml:space="preserve">chromosome partitioning protein, membrane-associated ATPase</t>
  </si>
  <si>
    <t xml:space="preserve">ref|ZP_03707065.1|  hypothetical protein CLOSTMETH_01807 [Clostridium methylpentosum DSM 5476]</t>
  </si>
  <si>
    <t xml:space="preserve">1.00E-076</t>
  </si>
  <si>
    <t xml:space="preserve">orf00354_AWRIB548_contig11_group2_324017_324304_len=288</t>
  </si>
  <si>
    <t xml:space="preserve">orf00079_AWRIB422_contig536_group2_68638_68351_len=288</t>
  </si>
  <si>
    <t xml:space="preserve">orf00077_AWRIB422_contig536_group2_66374_66219_len=156</t>
  </si>
  <si>
    <t xml:space="preserve">97.71,100</t>
  </si>
  <si>
    <t xml:space="preserve">4e-72,3e-177</t>
  </si>
  <si>
    <t xml:space="preserve">orf00045_AWRIB418_contig446_group2_35477_35770_len=294</t>
  </si>
  <si>
    <t xml:space="preserve">ref|YP_811197.1|  hypothetical protein OEOE_1683 [Oenococcus oeni PSU-1]</t>
  </si>
  <si>
    <t xml:space="preserve">2.00E-033</t>
  </si>
  <si>
    <t xml:space="preserve">orf01892_PSU1_contig1_group1_1605829_1606356_len=528</t>
  </si>
  <si>
    <t xml:space="preserve">orf01993_BAA1163_contig1_group1_1592032_1592730_len=699</t>
  </si>
  <si>
    <t xml:space="preserve">orf00039_AWRIB418_contig446_group2_31927_31352_len=576</t>
  </si>
  <si>
    <t xml:space="preserve">orf00203_AWRIB429_contig29_group1_170573_171100_len=528</t>
  </si>
  <si>
    <t xml:space="preserve">orf00366_AWRIB553_contig18_group2_325073_325600_len=528</t>
  </si>
  <si>
    <t xml:space="preserve">orf00381_AWRIB576_contig317_group2_343730_344257_len=528</t>
  </si>
  <si>
    <t xml:space="preserve">orf00383_AWRIB568_contig145_group2_343698_344225_len=528</t>
  </si>
  <si>
    <t xml:space="preserve">orf00379_AWRIB304_contig23_group2_343738_344265_len=528</t>
  </si>
  <si>
    <t xml:space="preserve">orf00382_AWRIB202_contig694_group2_343684_344211_len=528</t>
  </si>
  <si>
    <t xml:space="preserve">orf00321_AWRIB318_contig1_group3_286226_286753_len=528</t>
  </si>
  <si>
    <t xml:space="preserve">orf00042_AWRIB419_contig20_group2_31919_31344_len=576</t>
  </si>
  <si>
    <t xml:space="preserve">orf00367_AWRIB548_contig11_group2_333924_334394_len=471</t>
  </si>
  <si>
    <t xml:space="preserve">orf00066_AWRIB422_contig536_group2_58731_58261_len=471</t>
  </si>
  <si>
    <t xml:space="preserve">orf00040_AWRIB129_contig3_group2_32036_31338_len=699</t>
  </si>
  <si>
    <t xml:space="preserve">ref|ZP_06554329.1|  hypothetical protein AWRIB429_1719 [Oenococcus oeni AWRIB429]</t>
  </si>
  <si>
    <t xml:space="preserve">6.00E-110</t>
  </si>
  <si>
    <t xml:space="preserve">orf01894_PSU1_contig1_group1_1609074_1607446_len=1629,orf01893_PSU1_contig1_group1_1607292_1606456_len=837</t>
  </si>
  <si>
    <t xml:space="preserve">orf01994_BAA1163_contig1_group1_1595448_1592830_len=2619</t>
  </si>
  <si>
    <t xml:space="preserve">orf00037_AWRIB418_contig446_group2_28634_30262_len=1629,orf00038_AWRIB418_contig446_group2_30416_31252_len=837</t>
  </si>
  <si>
    <t xml:space="preserve">orf00205_AWRIB429_contig29_group1_173818_172190_len=1629,orf00204_AWRIB429_contig29_group1_172036_171200_len=837</t>
  </si>
  <si>
    <t xml:space="preserve">orf00368_AWRIB553_contig18_group2_328318_326690_len=1629,orf00367_AWRIB553_contig18_group2_326536_325700_len=837</t>
  </si>
  <si>
    <t xml:space="preserve">orf00383_AWRIB576_contig317_group2_346975_345347_len=1629,orf00382_AWRIB576_contig317_group2_345193_344357_len=837</t>
  </si>
  <si>
    <t xml:space="preserve">orf00385_AWRIB568_contig145_group2_346943_345315_len=1629,orf00384_AWRIB568_contig145_group2_345161_344325_len=837</t>
  </si>
  <si>
    <t xml:space="preserve">orf00381_AWRIB304_contig23_group2_346983_345355_len=1629,orf00380_AWRIB304_contig23_group2_345201_344365_len=837</t>
  </si>
  <si>
    <t xml:space="preserve">orf00384_AWRIB202_contig694_group2_346929_345301_len=1629,orf00383_AWRIB202_contig694_group2_345147_344311_len=837</t>
  </si>
  <si>
    <t xml:space="preserve">orf00323_AWRIB318_contig1_group3_289471_287843_len=1629,orf00322_AWRIB318_contig1_group3_287689_286853_len=837</t>
  </si>
  <si>
    <t xml:space="preserve">orf00039_AWRIB419_contig20_group2_28627_30255_len=1629,orf00040_AWRIB419_contig20_group2_30409_31020_len=612,orf00041_AWRIB419_contig20_group2_30990_31244_len=255</t>
  </si>
  <si>
    <t xml:space="preserve">orf00369_AWRIB548_contig11_group2_337112_335484_len=1629,orf00368_AWRIB548_contig11_group2_335330_334494_len=837</t>
  </si>
  <si>
    <t xml:space="preserve">orf00064_AWRIB422_contig536_group2_55543_57171_len=1629,orf00065_AWRIB422_contig536_group2_57325_58161_len=837</t>
  </si>
  <si>
    <t xml:space="preserve">orf00039_AWRIB129_contig3_group2_28620_31238_len=2619</t>
  </si>
  <si>
    <t xml:space="preserve">ABC transporter permease</t>
  </si>
  <si>
    <t xml:space="preserve">orf01914_PSU1_contig1_group1_1621725_1621480_len=246,orf01912_PSU1_contig1_group1_1621451_1621167_len=285,orf01911_PSU1_contig1_group1_1621093_1620350_len=744</t>
  </si>
  <si>
    <t xml:space="preserve">orf02012_BAA1163_contig1_group1_1608096_1606720_len=1377</t>
  </si>
  <si>
    <t xml:space="preserve">5e-28</t>
  </si>
  <si>
    <t xml:space="preserve">orf00020_AWRIB418_contig446_group2_15982_17358_len=1377</t>
  </si>
  <si>
    <t xml:space="preserve">2E-026</t>
  </si>
  <si>
    <t xml:space="preserve">orf00225_AWRIB429_contig29_group1_186469_186224_len=246,orf00223_AWRIB429_contig29_group1_186195_185911_len=285,orf00222_AWRIB429_contig29_group1_185837_185094_len=744</t>
  </si>
  <si>
    <t xml:space="preserve">orf00387_AWRIB553_contig18_group2_340970_340725_len=246,orf00385_AWRIB553_contig18_group2_340328_339594_len=735</t>
  </si>
  <si>
    <t xml:space="preserve">orf00401_AWRIB576_contig317_group2_359352_359068_len=285,orf00400_AWRIB576_contig317_group2_358994_358251_len=744</t>
  </si>
  <si>
    <t xml:space="preserve">orf00403_AWRIB568_contig145_group2_359320_359036_len=285,orf00402_AWRIB568_contig145_group2_358962_358219_len=744</t>
  </si>
  <si>
    <t xml:space="preserve">orf00400_AWRIB304_contig23_group2_359634_359389_len=246,orf00398_AWRIB304_contig23_group2_358993_358259_len=735</t>
  </si>
  <si>
    <t xml:space="preserve">orf00404_AWRIB202_contig694_group2_359580_359335_len=246,orf00402_AWRIB202_contig694_group2_359306_359022_len=285,orf00401_AWRIB202_contig694_group2_358948_358205_len=744</t>
  </si>
  <si>
    <t xml:space="preserve">orf00343_AWRIB318_contig1_group3_302122_301877_len=246,orf00341_AWRIB318_contig1_group3_301848_301564_len=285,orf00340_AWRIB318_contig1_group3_301490_300747_len=744</t>
  </si>
  <si>
    <t xml:space="preserve">orf00019_AWRIB419_contig20_group2_15976_16221_len=246,orf00020_AWRIB419_contig20_group2_16250_16534_len=285,orf00022_AWRIB419_contig20_group2_16608_17351_len=744</t>
  </si>
  <si>
    <t xml:space="preserve">orf00386_AWRIB548_contig11_group2_349781_348387_len=1395</t>
  </si>
  <si>
    <t xml:space="preserve">2.00E-23</t>
  </si>
  <si>
    <t xml:space="preserve">orf00048_AWRIB422_contig536_group2_42867_44267_len=1401</t>
  </si>
  <si>
    <t xml:space="preserve">2e-23</t>
  </si>
  <si>
    <t xml:space="preserve">orf00020_AWRIB129_contig3_group2_15969_16214_len=246,orf00021_AWRIB129_contig3_group2_16243_17343_len=1101</t>
  </si>
  <si>
    <t xml:space="preserve">amino acid transporter</t>
  </si>
  <si>
    <t xml:space="preserve">ref|ZP_01544229.1|  hypothetical protein YkbA [Oenococcus oeni ATCC BAA-1163]</t>
  </si>
  <si>
    <t xml:space="preserve">orf01928_PSU1_contig1_group1_1633591_1634070_len=480,orf01929_PSU1_contig1_group1_1634077_1634514_len=438</t>
  </si>
  <si>
    <t xml:space="preserve">orf02029_BAA1163_contig1_group1_1619972_1620895_len=924</t>
  </si>
  <si>
    <t xml:space="preserve">orf00004_AWRIB418_contig446_group2_4114_3191_len=924</t>
  </si>
  <si>
    <t xml:space="preserve">orf00238_AWRIB429_contig29_group1_198335_198814_len=480,orf00239_AWRIB429_contig29_group1_198821_199258_len=438</t>
  </si>
  <si>
    <t xml:space="preserve">orf00402_AWRIB553_contig18_group2_352836_353315_len=480,orf00403_AWRIB553_contig18_group2_353322_353759_len=438</t>
  </si>
  <si>
    <t xml:space="preserve">orf00417_AWRIB576_contig317_group2_371492_371971_len=480,orf00418_AWRIB576_contig317_group2_371978_372415_len=438</t>
  </si>
  <si>
    <t xml:space="preserve">orf00419_AWRIB568_contig145_group2_371460_371939_len=480,orf00420_AWRIB568_contig145_group2_371946_372383_len=438</t>
  </si>
  <si>
    <t xml:space="preserve">orf00414_AWRIB304_contig23_group2_371500_371979_len=480,orf00415_AWRIB304_contig23_group2_371986_372423_len=438</t>
  </si>
  <si>
    <t xml:space="preserve">orf00418_AWRIB202_contig694_group2_371446_371925_len=480,orf00419_AWRIB202_contig694_group2_371932_372369_len=438</t>
  </si>
  <si>
    <t xml:space="preserve">orf00357_AWRIB318_contig1_group3_313988_314467_len=480,orf00358_AWRIB318_contig1_group3_314474_314911_len=438</t>
  </si>
  <si>
    <t xml:space="preserve">orf00004_AWRIB419_contig20_group2_4111_3632_len=480,orf00003_AWRIB419_contig20_group2_3625_3188_len=438</t>
  </si>
  <si>
    <t xml:space="preserve">orf00400_AWRIB548_contig11_group2_361616_362434_len=819</t>
  </si>
  <si>
    <t xml:space="preserve">orf00034_AWRIB422_contig536_group2_31038_30220_len=819</t>
  </si>
  <si>
    <t xml:space="preserve">orf00003_AWRIB129_contig3_group2_4118_3195_len=924</t>
  </si>
  <si>
    <t xml:space="preserve">99.58,100</t>
  </si>
  <si>
    <t xml:space="preserve">0,7e-52</t>
  </si>
  <si>
    <t xml:space="preserve">putative lipoprotein precursor</t>
  </si>
  <si>
    <t xml:space="preserve">ref|ZP_01544239.1|  hypothetical protein OENOO_54043 [Oenococcus oeni ATCC BAA-1163]</t>
  </si>
  <si>
    <t xml:space="preserve">orf02037_BAA1163_contig1_group1_1625754_1625572_len=183</t>
  </si>
  <si>
    <t xml:space="preserve">YP_811228.1</t>
  </si>
  <si>
    <t xml:space="preserve">orf01386_BAA1163_contig1_group1_1100906_1100469_len=438</t>
  </si>
  <si>
    <t xml:space="preserve">3e-53</t>
  </si>
  <si>
    <t xml:space="preserve">orf01938_PSU1_contig1_group1_1644525_1645010_len=486,orf01939_PSU1_contig1_group1_1645023_1645577_len=555</t>
  </si>
  <si>
    <t xml:space="preserve">orf01381_BAA1163_contig1_group1_1095923_1094871_len=1053</t>
  </si>
  <si>
    <t xml:space="preserve">orf00030_AWRIB418_contig409_group2_28319_27267_len=1053</t>
  </si>
  <si>
    <t xml:space="preserve">orf00006_AWRIB429_contig30_group1_5772_6257_len=486,orf00007_AWRIB429_contig30_group1_6270_6824_len=555</t>
  </si>
  <si>
    <t xml:space="preserve">orf00412_AWRIB553_contig18_group2_363769_364254_len=486,orf00414_AWRIB553_contig18_group2_364267_364821_len=555</t>
  </si>
  <si>
    <t xml:space="preserve">orf00427_AWRIB576_contig317_group2_382426_382911_len=486,orf00429_AWRIB576_contig317_group2_382924_383478_len=555</t>
  </si>
  <si>
    <t xml:space="preserve">orf00429_AWRIB568_contig145_group2_382394_382879_len=486,orf00430_AWRIB568_contig145_group2_382892_383446_len=555</t>
  </si>
  <si>
    <t xml:space="preserve">orf00424_AWRIB304_contig23_group2_382434_382919_len=486,orf00425_AWRIB304_contig23_group2_382932_383486_len=555</t>
  </si>
  <si>
    <t xml:space="preserve">orf00428_AWRIB202_contig694_group2_382380_382865_len=486,orf00430_AWRIB202_contig694_group2_382878_383432_len=555</t>
  </si>
  <si>
    <t xml:space="preserve">orf00367_AWRIB318_contig1_group3_324922_325407_len=486,orf00368_AWRIB318_contig1_group3_325420_325974_len=555</t>
  </si>
  <si>
    <t xml:space="preserve">orf00023_AWRIB419_contig73_group2_20107_19622_len=486,orf00022_AWRIB419_contig73_group2_19609_19055_len=555</t>
  </si>
  <si>
    <t xml:space="preserve">orf00411_AWRIB548_contig11_group2_372547_373032_len=486,orf00412_AWRIB548_contig11_group2_373045_373599_len=555</t>
  </si>
  <si>
    <t xml:space="preserve">orf00023_AWRIB422_contig536_group2_20106_19621_len=486,orf00021_AWRIB422_contig536_group2_19608_19054_len=555</t>
  </si>
  <si>
    <t xml:space="preserve">orf00024_AWRIB129_contig231_group2_20115_19630_len=486,orf00022_AWRIB129_contig231_group2_19617_19237_len=381,orf00021_AWRIB129_contig231_group2_19240_19061_len=180</t>
  </si>
  <si>
    <t xml:space="preserve">3-isopropylmalate dehydrogenase</t>
  </si>
  <si>
    <t xml:space="preserve">ref|ZP_01544832.1|  3-isopropylmalate dehydrogenase [Oenococcus oeni ATCC BAA-1163]</t>
  </si>
  <si>
    <t xml:space="preserve">YP_811245.1</t>
  </si>
  <si>
    <t xml:space="preserve">orf00024_AWRIB429_contig30_group1_18742_17939_len=804</t>
  </si>
  <si>
    <t xml:space="preserve">2e-100</t>
  </si>
  <si>
    <t xml:space="preserve">orf00430_AWRIB553_contig18_group2_376739_375936_len=804</t>
  </si>
  <si>
    <t xml:space="preserve">2.00E-100</t>
  </si>
  <si>
    <t xml:space="preserve">orf00446_AWRIB576_contig317_group2_395396_394593_len=804</t>
  </si>
  <si>
    <t xml:space="preserve">orf00447_AWRIB568_contig145_group2_395364_394561_len=804</t>
  </si>
  <si>
    <t xml:space="preserve">orf00441_AWRIB304_contig23_group2_395404_394601_len=804</t>
  </si>
  <si>
    <t xml:space="preserve">orf00446_AWRIB202_contig694_group2_395350_394547_len=804</t>
  </si>
  <si>
    <t xml:space="preserve">orf00385_AWRIB318_contig1_group3_337940_337089_len=852</t>
  </si>
  <si>
    <t xml:space="preserve">glycoside transferase family 2</t>
  </si>
  <si>
    <t xml:space="preserve">ref|ZP_06554384.1|  hypothetical protein AWRIB429_1774 [Oenococcus oeni AWRIB429]</t>
  </si>
  <si>
    <t xml:space="preserve">orf00007_AWRIB419_contig73_group2_6347_7513_len=1167</t>
  </si>
  <si>
    <t xml:space="preserve">orf00427_AWRIB548_contig11_group2_386309_385143_len=1167</t>
  </si>
  <si>
    <t xml:space="preserve">orf00007_AWRIB422_contig536_group2_6344_7510_len=1167</t>
  </si>
  <si>
    <t xml:space="preserve">orf00007_AWRIB129_contig231_group2_6351_7517_len=1167</t>
  </si>
  <si>
    <t xml:space="preserve">ref|YP_808257.1|  glycosyltransferase [Lactococcus lactis subsp. cremoris SK11]</t>
  </si>
  <si>
    <t xml:space="preserve">5.00E-066</t>
  </si>
  <si>
    <t xml:space="preserve">orf00026_AWRIB429_contig30_group1_20997_20014_len=984</t>
  </si>
  <si>
    <t xml:space="preserve">orf00432_AWRIB553_contig18_group2_378994_378011_len=984</t>
  </si>
  <si>
    <t xml:space="preserve">orf00448_AWRIB576_contig317_group2_397651_396668_len=984</t>
  </si>
  <si>
    <t xml:space="preserve">orf00449_AWRIB568_contig145_group2_397619_396636_len=984</t>
  </si>
  <si>
    <t xml:space="preserve">orf00443_AWRIB304_contig23_group2_397659_396676_len=984</t>
  </si>
  <si>
    <t xml:space="preserve">orf00448_AWRIB202_contig694_group2_397605_396622_len=984</t>
  </si>
  <si>
    <t xml:space="preserve">orf00387_AWRIB318_contig1_group3_340147_339164_len=984</t>
  </si>
  <si>
    <t xml:space="preserve">ref|ZP_06554386.1|  hypothetical protein AWRIB429_1776 [Oenococcus oeni AWRIB429]</t>
  </si>
  <si>
    <t xml:space="preserve">YP_811247.1</t>
  </si>
  <si>
    <t xml:space="preserve">orf00027_AWRIB429_contig30_group1_21934_20987_len=948</t>
  </si>
  <si>
    <t xml:space="preserve">1e-111</t>
  </si>
  <si>
    <t xml:space="preserve">orf00433_AWRIB553_contig18_group2_379931_378984_len=948</t>
  </si>
  <si>
    <t xml:space="preserve">orf00449_AWRIB576_contig317_group2_398588_397641_len=948</t>
  </si>
  <si>
    <t xml:space="preserve">orf00450_AWRIB568_contig145_group2_398556_397609_len=948</t>
  </si>
  <si>
    <t xml:space="preserve">orf00444_AWRIB304_contig23_group2_398596_397649_len=948</t>
  </si>
  <si>
    <t xml:space="preserve">orf00449_AWRIB202_contig694_group2_398542_397595_len=948</t>
  </si>
  <si>
    <t xml:space="preserve">orf00388_AWRIB318_contig1_group3_341084_340137_len=948</t>
  </si>
  <si>
    <t xml:space="preserve">ref|ZP_06554387.1|  hypothetical protein AWRIB429_1777 [Oenococcus oeni AWRIB429]</t>
  </si>
  <si>
    <t xml:space="preserve">YP_811251.1</t>
  </si>
  <si>
    <t xml:space="preserve">orf00028_AWRIB429_contig30_group1_22911_21925_len=987</t>
  </si>
  <si>
    <t xml:space="preserve">3e-84</t>
  </si>
  <si>
    <t xml:space="preserve">orf00434_AWRIB553_contig18_group2_380908_379922_len=987</t>
  </si>
  <si>
    <t xml:space="preserve">3.00E-84</t>
  </si>
  <si>
    <t xml:space="preserve">orf00450_AWRIB576_contig317_group2_399565_398579_len=987</t>
  </si>
  <si>
    <t xml:space="preserve">orf00451_AWRIB568_contig145_group2_399533_398547_len=987</t>
  </si>
  <si>
    <t xml:space="preserve">orf00445_AWRIB304_contig23_group2_399573_398587_len=987</t>
  </si>
  <si>
    <t xml:space="preserve">orf00450_AWRIB202_contig694_group2_399519_398533_len=987</t>
  </si>
  <si>
    <t xml:space="preserve">orf00389_AWRIB318_contig1_group3_342061_341075_len=987</t>
  </si>
  <si>
    <t xml:space="preserve">7e-84</t>
  </si>
  <si>
    <t xml:space="preserve">ref|ZP_06554388.1|  hypothetical protein AWRIB429_1778 [Oenococcus oeni AWRIB429]</t>
  </si>
  <si>
    <t xml:space="preserve">YP_811248.1</t>
  </si>
  <si>
    <t xml:space="preserve">orf00029_AWRIB429_contig30_group1_24275_22914_len=1362</t>
  </si>
  <si>
    <t xml:space="preserve">orf00435_AWRIB553_contig18_group2_382272_380911_len=1362</t>
  </si>
  <si>
    <t xml:space="preserve">orf00451_AWRIB576_contig317_group2_400929_399568_len=1362</t>
  </si>
  <si>
    <t xml:space="preserve">orf00452_AWRIB568_contig145_group2_400897_399536_len=1362</t>
  </si>
  <si>
    <t xml:space="preserve">orf00446_AWRIB304_contig23_group2_400937_399576_len=1362</t>
  </si>
  <si>
    <t xml:space="preserve">orf00451_AWRIB202_contig694_group2_400883_399522_len=1362</t>
  </si>
  <si>
    <t xml:space="preserve">orf00390_AWRIB318_contig1_group3_343425_342064_len=1362</t>
  </si>
  <si>
    <t xml:space="preserve">ref|ZP_06554389.1|  hypothetical protein AWRIB429_1779 [Oenococcus oeni AWRIB429]</t>
  </si>
  <si>
    <t xml:space="preserve">YP_811249.1</t>
  </si>
  <si>
    <t xml:space="preserve">orf00030_AWRIB429_contig30_group1_24883_24275_len=609</t>
  </si>
  <si>
    <t xml:space="preserve">8e-66</t>
  </si>
  <si>
    <t xml:space="preserve">orf00436_AWRIB553_contig18_group2_382880_382272_len=609</t>
  </si>
  <si>
    <t xml:space="preserve">8.00E-66</t>
  </si>
  <si>
    <t xml:space="preserve">orf00452_AWRIB576_contig317_group2_401537_400929_len=609</t>
  </si>
  <si>
    <t xml:space="preserve">orf00453_AWRIB568_contig145_group2_401505_400897_len=609</t>
  </si>
  <si>
    <t xml:space="preserve">orf00447_AWRIB304_contig23_group2_401545_400937_len=609</t>
  </si>
  <si>
    <t xml:space="preserve">orf00452_AWRIB202_contig694_group2_401491_400883_len=609</t>
  </si>
  <si>
    <t xml:space="preserve">orf00391_AWRIB318_contig1_group3_344033_343425_len=609</t>
  </si>
  <si>
    <t xml:space="preserve">capsular polysaccharide biosynthesis protein</t>
  </si>
  <si>
    <t xml:space="preserve">ref|ZP_06554390.1|  hypothetical protein AWRIB429_1780 [Oenococcus oeni AWRIB429]</t>
  </si>
  <si>
    <t xml:space="preserve">2.00E-109</t>
  </si>
  <si>
    <t xml:space="preserve">orf00032_AWRIB429_contig30_group1_26856_24886_len=1971</t>
  </si>
  <si>
    <t xml:space="preserve">orf00438_AWRIB553_contig18_group2_384853_382883_len=1971</t>
  </si>
  <si>
    <t xml:space="preserve">orf00454_AWRIB576_contig317_group2_403510_401540_len=1971</t>
  </si>
  <si>
    <t xml:space="preserve">orf00455_AWRIB568_contig145_group2_403478_401508_len=1971</t>
  </si>
  <si>
    <t xml:space="preserve">orf00448_AWRIB304_contig23_group2_403518_401548_len=1971</t>
  </si>
  <si>
    <t xml:space="preserve">orf00453_AWRIB202_contig694_group2_403464_401494_len=1971</t>
  </si>
  <si>
    <t xml:space="preserve">orf00392_AWRIB318_contig1_group3_346006_344036_len=1971</t>
  </si>
  <si>
    <t xml:space="preserve">ref|ZP_06554391.1|  hypothetical protein AWRIB429_1781 [Oenococcus oeni AWRIB429]</t>
  </si>
  <si>
    <t xml:space="preserve">orf00033_AWRIB429_contig30_group1_27790_26849_len=942</t>
  </si>
  <si>
    <t xml:space="preserve">orf00439_AWRIB553_contig18_group2_385787_384846_len=942</t>
  </si>
  <si>
    <t xml:space="preserve">orf00455_AWRIB576_contig317_group2_404444_403503_len=942</t>
  </si>
  <si>
    <t xml:space="preserve">orf00456_AWRIB568_contig145_group2_404412_403471_len=942</t>
  </si>
  <si>
    <t xml:space="preserve">orf00449_AWRIB304_contig23_group2_404452_403511_len=942</t>
  </si>
  <si>
    <t xml:space="preserve">orf00454_AWRIB202_contig694_group2_404398_403457_len=942</t>
  </si>
  <si>
    <t xml:space="preserve">orf00393_AWRIB318_contig1_group3_346940_345999_len=942</t>
  </si>
  <si>
    <t xml:space="preserve">ref|ZP_06554392.1|  hypothetical protein AWRIB429_1782 [Oenococcus oeni AWRIB429]</t>
  </si>
  <si>
    <t xml:space="preserve">orf00034_AWRIB429_contig30_group1_29921_27858_len=2064</t>
  </si>
  <si>
    <t xml:space="preserve">orf00440_AWRIB553_contig18_group2_387918_385855_len=2064</t>
  </si>
  <si>
    <t xml:space="preserve">orf00456_AWRIB576_contig317_group2_406575_404512_len=2064</t>
  </si>
  <si>
    <t xml:space="preserve">orf00457_AWRIB568_contig145_group2_406543_404480_len=2064</t>
  </si>
  <si>
    <t xml:space="preserve">orf00450_AWRIB304_contig23_group2_406373_404520_len=1854</t>
  </si>
  <si>
    <t xml:space="preserve">orf00455_AWRIB202_contig694_group2_406529_404466_len=2064</t>
  </si>
  <si>
    <t xml:space="preserve">orf00394_AWRIB318_contig1_group3_349071_347008_len=2064</t>
  </si>
  <si>
    <t xml:space="preserve">phosphoglycerol transferase</t>
  </si>
  <si>
    <t xml:space="preserve">ref|ZP_06554393.1|  hypothetical protein AWRIB429_1783 [Oenococcus oeni AWRIB429]</t>
  </si>
  <si>
    <t xml:space="preserve">orf00005_AWRIB419_contig73_group2_3736_5091_len=1356</t>
  </si>
  <si>
    <t xml:space="preserve">2E-047</t>
  </si>
  <si>
    <t xml:space="preserve">orf00429_AWRIB548_contig11_group2_388920_387565_len=1356</t>
  </si>
  <si>
    <t xml:space="preserve">1.00E-47</t>
  </si>
  <si>
    <t xml:space="preserve">orf00005_AWRIB422_contig536_group2_3733_5088_len=1356</t>
  </si>
  <si>
    <t xml:space="preserve">4e-48</t>
  </si>
  <si>
    <t xml:space="preserve">orf00005_AWRIB129_contig231_group2_3740_5095_len=1356</t>
  </si>
  <si>
    <t xml:space="preserve">ref|ZP_03913930.1|  conserved hypothetical protein [Leuconostoc mesenteroides subsp. cremoris ATCC 19254]</t>
  </si>
  <si>
    <t xml:space="preserve">3.00E-092</t>
  </si>
  <si>
    <t xml:space="preserve">orf00004_AWRIB419_contig73_group2_3082_3726_len=645</t>
  </si>
  <si>
    <t xml:space="preserve">orf00430_AWRIB548_contig11_group2_389568_388930_len=639</t>
  </si>
  <si>
    <t xml:space="preserve">orf00004_AWRIB422_contig536_group2_3085_3723_len=639</t>
  </si>
  <si>
    <t xml:space="preserve">orf00004_AWRIB129_contig231_group2_3086_3730_len=645</t>
  </si>
  <si>
    <t xml:space="preserve">2e-47</t>
  </si>
  <si>
    <t xml:space="preserve">ref|ZP_08416800.1|  capsular polysaccharide biosynthesis protein [Weissella cibaria KACC 11862]</t>
  </si>
  <si>
    <t xml:space="preserve">3.00E-024</t>
  </si>
  <si>
    <t xml:space="preserve">YP_811021.1</t>
  </si>
  <si>
    <t xml:space="preserve">orf00003_AWRIB419_contig73_group2_1966_2904_len=939</t>
  </si>
  <si>
    <t xml:space="preserve">orf00431_AWRIB548_contig11_group2_390684_389746_len=939</t>
  </si>
  <si>
    <t xml:space="preserve">orf00003_AWRIB422_contig536_group2_1969_2907_len=939</t>
  </si>
  <si>
    <t xml:space="preserve">orf00003_AWRIB129_contig231_group2_1970_2908_len=939</t>
  </si>
  <si>
    <t xml:space="preserve">ref|ZP_06196831.1|  glycosyltransferase [Pediococcus acidilactici 7_4]</t>
  </si>
  <si>
    <t xml:space="preserve">orf00002_AWRIB419_contig73_group2_1070_1966_len=897</t>
  </si>
  <si>
    <t xml:space="preserve">2E-062</t>
  </si>
  <si>
    <t xml:space="preserve">orf00432_AWRIB548_contig11_group2_391580_390684_len=897</t>
  </si>
  <si>
    <t xml:space="preserve">orf00002_AWRIB422_contig536_group2_1073_1969_len=897</t>
  </si>
  <si>
    <t xml:space="preserve">orf00002_AWRIB129_contig231_group2_1074_1970_len=897</t>
  </si>
  <si>
    <t xml:space="preserve">ref|YP_001728407.1|  glycosyltransferase [Leuconostoc citreum KM20]</t>
  </si>
  <si>
    <t xml:space="preserve">2.00E-078</t>
  </si>
  <si>
    <t xml:space="preserve">orf00001_AWRIB419_contig73_group2_112_1077_len=966</t>
  </si>
  <si>
    <t xml:space="preserve">7E-055</t>
  </si>
  <si>
    <t xml:space="preserve">orf00433_AWRIB548_contig11_group2_392592_391573_len=1020</t>
  </si>
  <si>
    <t xml:space="preserve">8.00E-54</t>
  </si>
  <si>
    <t xml:space="preserve">orf00001_AWRIB422_contig536_group2_61_1080_len=1020</t>
  </si>
  <si>
    <t xml:space="preserve">8e-54</t>
  </si>
  <si>
    <t xml:space="preserve">orf00001_AWRIB129_contig231_group2_62_1081_len=1020</t>
  </si>
  <si>
    <t xml:space="preserve">ref|YP_811247.1|  glycosyltransferase-like protein [Oenococcus oeni PSU-1]</t>
  </si>
  <si>
    <t xml:space="preserve">5.00E-062</t>
  </si>
  <si>
    <t xml:space="preserve">YP_811252.1</t>
  </si>
  <si>
    <t xml:space="preserve">orf00001_AWRIB419_contig650_group1_267_-2_len=270</t>
  </si>
  <si>
    <t xml:space="preserve">orf00002_AWRIB548_contig256_group1_780_1046_len=267</t>
  </si>
  <si>
    <t xml:space="preserve">orf00002_AWRIB422_contig540_group1_778_1044_len=267</t>
  </si>
  <si>
    <t xml:space="preserve">orf00002_AWRIB129_contig234_group1_780_1049_len=270</t>
  </si>
  <si>
    <t xml:space="preserve">4e-54</t>
  </si>
  <si>
    <t xml:space="preserve">OEOE_1743 – duplication</t>
  </si>
  <si>
    <t xml:space="preserve">YP_811253.1</t>
  </si>
  <si>
    <t xml:space="preserve">orf00002_AWRIB419_contig650_group1_857_267_len=591</t>
  </si>
  <si>
    <t xml:space="preserve">9E-107</t>
  </si>
  <si>
    <t xml:space="preserve">orf00001_AWRIB548_contig256_group1_151_780_len=630</t>
  </si>
  <si>
    <t xml:space="preserve">orf00001_AWRIB422_contig540_group1_188_778_len=591</t>
  </si>
  <si>
    <t xml:space="preserve">2e-107</t>
  </si>
  <si>
    <t xml:space="preserve">orf00001_AWRIB129_contig234_group1_151_780_len=630</t>
  </si>
  <si>
    <t xml:space="preserve">6e-52</t>
  </si>
  <si>
    <t xml:space="preserve">OEOE_1744 – duplication</t>
  </si>
  <si>
    <t xml:space="preserve">orf00001_AWRIB548_contig46_group2_-2_153_len=156</t>
  </si>
  <si>
    <t xml:space="preserve">4e-113</t>
  </si>
  <si>
    <t xml:space="preserve">orf00001_AWRIB419_contig98_group2_2052_91_len=1962</t>
  </si>
  <si>
    <t xml:space="preserve">3e-104</t>
  </si>
  <si>
    <t xml:space="preserve">orf01350_BAA1163_contig1_group1_1068934_1068596_len=339</t>
  </si>
  <si>
    <t xml:space="preserve">1e-38</t>
  </si>
  <si>
    <t xml:space="preserve">2e-124</t>
  </si>
  <si>
    <t xml:space="preserve">orf00044_AWRIB419_contig18_group2_33887_34105_len=219</t>
  </si>
  <si>
    <t xml:space="preserve">orf00041_AWRIB548_contig17_group2_32924_32757_len=168</t>
  </si>
  <si>
    <t xml:space="preserve">orf00040_AWRIB422_contig516_group2_32923_32756_len=168</t>
  </si>
  <si>
    <t xml:space="preserve">orf02041_BAA1163_contig1_group1_1628390_1628172_len=219</t>
  </si>
  <si>
    <t xml:space="preserve">orf00004_AWRIB418_contig117_group2_2270_2052_len=219</t>
  </si>
  <si>
    <t xml:space="preserve">ref|ZP_06554404.1|  hypothetical protein AWRIB429_1794 [Oenococcus oeni AWRIB429]</t>
  </si>
  <si>
    <t xml:space="preserve">3.00E-028</t>
  </si>
  <si>
    <t xml:space="preserve">orf02042_BAA1163_contig1_group1_1628796_1628632_len=165</t>
  </si>
  <si>
    <t xml:space="preserve">orf00005_AWRIB418_contig117_group2_2676_2512_len=165</t>
  </si>
  <si>
    <t xml:space="preserve">orf00041_AWRIB419_contig18_group2_32924_32760_len=165</t>
  </si>
  <si>
    <t xml:space="preserve">orf01982_PSU1_contig1_group1_1681579_1681809_len=231</t>
  </si>
  <si>
    <t xml:space="preserve">orf00012_AWRIB418_contig117_group2_7441_7671_len=231</t>
  </si>
  <si>
    <t xml:space="preserve">orf00460_AWRIB553_contig18_group2_402835_403065_len=231</t>
  </si>
  <si>
    <t xml:space="preserve">orf00470_AWRIB304_contig23_group2_421498_421728_len=231</t>
  </si>
  <si>
    <t xml:space="preserve">3e-32</t>
  </si>
  <si>
    <t xml:space="preserve">orf01985_PSU1_contig1_group1_1682879_1682703_len=177</t>
  </si>
  <si>
    <t xml:space="preserve">6e-149</t>
  </si>
  <si>
    <t xml:space="preserve">orf00031_AWRIB419_contig18_group2_25473_25240_len=234</t>
  </si>
  <si>
    <t xml:space="preserve">4e-172</t>
  </si>
  <si>
    <t xml:space="preserve">orf01994_PSU1_contig1_group1_1690107_1689916_len=192</t>
  </si>
  <si>
    <t xml:space="preserve">7e-88</t>
  </si>
  <si>
    <t xml:space="preserve">orf01999_PSU1_contig1_group1_1693153_1693001_len=153</t>
  </si>
  <si>
    <t xml:space="preserve">orf02064_BAA1163_contig1_group1_1645179_1645027_len=153</t>
  </si>
  <si>
    <t xml:space="preserve">orf00067_AWRIB429_contig30_group1_56413_56261_len=153</t>
  </si>
  <si>
    <t xml:space="preserve">orf00489_AWRIB576_contig317_group2_433067_432915_len=153</t>
  </si>
  <si>
    <t xml:space="preserve">orf00490_AWRIB568_contig145_group2_433035_432883_len=153</t>
  </si>
  <si>
    <t xml:space="preserve">orf00486_AWRIB304_contig23_group2_433074_432922_len=153</t>
  </si>
  <si>
    <t xml:space="preserve">orf00490_AWRIB202_contig694_group2_433021_432869_len=153</t>
  </si>
  <si>
    <t xml:space="preserve">orf00429_AWRIB318_contig1_group3_375563_375411_len=153</t>
  </si>
  <si>
    <t xml:space="preserve">orf00021_AWRIB548_contig17_group2_17485_17637_len=153</t>
  </si>
  <si>
    <t xml:space="preserve">orf00020_AWRIB422_contig516_group2_17484_17636_len=153</t>
  </si>
  <si>
    <t xml:space="preserve">2e-38</t>
  </si>
  <si>
    <t xml:space="preserve">ref|ZP_06554426.1|  hypothetical protein AWRIB429_1816 [Oenococcus oeni AWRIB429]</t>
  </si>
  <si>
    <t xml:space="preserve">orf00001_AWRIB419_contig38_group2_205_-1_len=207</t>
  </si>
  <si>
    <t xml:space="preserve">8e-124</t>
  </si>
  <si>
    <t xml:space="preserve">YP_809917.1</t>
  </si>
  <si>
    <t xml:space="preserve">orf02036_PSU1_contig1_group1_1727455_1726832_len=624</t>
  </si>
  <si>
    <t xml:space="preserve">2e-40</t>
  </si>
  <si>
    <t xml:space="preserve">orf02105_BAA1163_contig1_group1_1679441_1678818_len=624</t>
  </si>
  <si>
    <t xml:space="preserve">orf00126_AWRIB418_contig162_group2_111399_112022_len=624</t>
  </si>
  <si>
    <t xml:space="preserve">2E-040</t>
  </si>
  <si>
    <t xml:space="preserve">orf00109_AWRIB429_contig30_group1_90715_90092_len=624</t>
  </si>
  <si>
    <t xml:space="preserve">orf00004_AWRIB553_contig339_group2_2516_3139_len=624</t>
  </si>
  <si>
    <t xml:space="preserve">orf00005_AWRIB576_contig589_group2_2577_3200_len=624</t>
  </si>
  <si>
    <t xml:space="preserve">2.00E-40</t>
  </si>
  <si>
    <t xml:space="preserve">orf00017_AWRIB568_contig852_group2_15592_14969_len=624</t>
  </si>
  <si>
    <t xml:space="preserve">orf00004_AWRIB304_contig33_group2_2457_3080_len=624</t>
  </si>
  <si>
    <t xml:space="preserve">orf00016_AWRIB202_contig430_group2_15590_14967_len=624</t>
  </si>
  <si>
    <t xml:space="preserve">orf00016_AWRIB318_contig21_group2_15592_14969_len=624</t>
  </si>
  <si>
    <t xml:space="preserve">orf00017_AWRIB419_contig38_group2_15724_15101_len=624</t>
  </si>
  <si>
    <t xml:space="preserve">orf00178_AWRIB548_contig33_group2_145542_146114_len=573</t>
  </si>
  <si>
    <t xml:space="preserve">2.00E-39</t>
  </si>
  <si>
    <t xml:space="preserve">orf00194_AWRIB422_contig5_group4_162420_162992_len=573</t>
  </si>
  <si>
    <t xml:space="preserve">2e-39</t>
  </si>
  <si>
    <t xml:space="preserve">orf00005_AWRIB129_contig16_group2_2605_3228_len=624</t>
  </si>
  <si>
    <t xml:space="preserve">ref|ZP_06554466.1|  hypothetical protein AWRIB429_1856 [Oenococcus oeni AWRIB429]</t>
  </si>
  <si>
    <t xml:space="preserve">1.00E-147</t>
  </si>
  <si>
    <t xml:space="preserve">7e-43</t>
  </si>
  <si>
    <t xml:space="preserve">OEOE_0481 – duplication</t>
  </si>
  <si>
    <t xml:space="preserve">OEOE_0482 – duplication</t>
  </si>
  <si>
    <t xml:space="preserve">OEOE_0307 – duplication</t>
  </si>
  <si>
    <t xml:space="preserve">orf02041_PSU1_contig1_group1_1731057_1731314_len=258</t>
  </si>
  <si>
    <t xml:space="preserve">orf02109_BAA1163_contig1_group1_1681996_1682253_len=258</t>
  </si>
  <si>
    <t xml:space="preserve">orf00122_AWRIB418_contig162_group2_108844_108587_len=258</t>
  </si>
  <si>
    <t xml:space="preserve">orf00001_AWRIB429_contig31_group1_221_478_len=258</t>
  </si>
  <si>
    <t xml:space="preserve">orf00001_AWRIB553_contig9_group2_297_554_len=258</t>
  </si>
  <si>
    <t xml:space="preserve">orf00001_AWRIB576_contig689_group2_296_553_len=258</t>
  </si>
  <si>
    <t xml:space="preserve">orf00001_AWRIB568_contig915_group6_297_554_len=258</t>
  </si>
  <si>
    <t xml:space="preserve">orf00281_AWRIB202_contig115_group2_241564_241307_len=258</t>
  </si>
  <si>
    <t xml:space="preserve">orf00283_AWRIB318_contig11_group2_241543_241286_len=258</t>
  </si>
  <si>
    <t xml:space="preserve">orf00121_AWRIB419_contig4_group2_105077_104820_len=258</t>
  </si>
  <si>
    <t xml:space="preserve">orf00175_AWRIB548_contig33_group2_142936_142679_len=258</t>
  </si>
  <si>
    <t xml:space="preserve">orf00191_AWRIB422_contig5_group4_159814_159557_len=258</t>
  </si>
  <si>
    <t xml:space="preserve">orf00001_AWRIB129_contig13_group2_295_552_len=258</t>
  </si>
  <si>
    <t xml:space="preserve">ref|ZP_06554470.1|  hypothetical protein AWRIB429_1860 [Oenococcus oeni AWRIB429]</t>
  </si>
  <si>
    <t xml:space="preserve">orf02042_PSU1_contig1_group1_1731499_1731347_len=153</t>
  </si>
  <si>
    <t xml:space="preserve">orf02110_BAA1163_contig1_group1_1682438_1682286_len=153</t>
  </si>
  <si>
    <t xml:space="preserve">orf00121_AWRIB418_contig162_group2_108402_108554_len=153</t>
  </si>
  <si>
    <t xml:space="preserve">orf00002_AWRIB429_contig31_group1_663_511_len=153</t>
  </si>
  <si>
    <t xml:space="preserve">orf00002_AWRIB553_contig9_group2_739_587_len=153</t>
  </si>
  <si>
    <t xml:space="preserve">orf00002_AWRIB576_contig689_group2_738_586_len=153</t>
  </si>
  <si>
    <t xml:space="preserve">orf00002_AWRIB568_contig915_group6_739_587_len=153</t>
  </si>
  <si>
    <t xml:space="preserve">orf00002_AWRIB304_contig41_group13_737_585_len=153</t>
  </si>
  <si>
    <t xml:space="preserve">orf00280_AWRIB202_contig115_group2_241122_241274_len=153</t>
  </si>
  <si>
    <t xml:space="preserve">orf00282_AWRIB318_contig11_group2_241101_241253_len=153</t>
  </si>
  <si>
    <t xml:space="preserve">orf00120_AWRIB419_contig4_group2_104635_104787_len=153</t>
  </si>
  <si>
    <t xml:space="preserve">orf00174_AWRIB548_contig33_group2_142494_142646_len=153</t>
  </si>
  <si>
    <t xml:space="preserve">orf00190_AWRIB422_contig5_group4_159372_159524_len=153</t>
  </si>
  <si>
    <t xml:space="preserve">orf00002_AWRIB129_contig13_group2_737_585_len=153</t>
  </si>
  <si>
    <t xml:space="preserve">ref|ZP_06554471.1|  hypothetical protein AWRIB429_1861 [Oenococcus oeni AWRIB429]</t>
  </si>
  <si>
    <t xml:space="preserve">orf00176_AWRIB422_contig5_group4_146131_146322_len=192</t>
  </si>
  <si>
    <t xml:space="preserve">4e-141</t>
  </si>
  <si>
    <t xml:space="preserve">orf02126_BAA1163_contig1_group1_1696533_1696114_len=420,orf02125_BAA1163_contig1_group1_1696083_1695484_len=600</t>
  </si>
  <si>
    <t xml:space="preserve">YP_809997.1</t>
  </si>
  <si>
    <t xml:space="preserve">orf00107_AWRIB418_contig162_group2_94308_95357_len=1050</t>
  </si>
  <si>
    <t xml:space="preserve">1E-026</t>
  </si>
  <si>
    <t xml:space="preserve">ref|ZP_01544874.1|  hypothetical protein OENOO_65041 [Oenococcus oeni ATCC BAA-1163]</t>
  </si>
  <si>
    <t xml:space="preserve">3.00E-086</t>
  </si>
  <si>
    <t xml:space="preserve">YP_810258.1</t>
  </si>
  <si>
    <t xml:space="preserve">orf02128_BAA1163_contig1_group1_1698591_1697422_len=1170,orf02127_BAA1163_contig1_group1_1697425_1696523_len=903</t>
  </si>
  <si>
    <t xml:space="preserve">48.10,55.96</t>
  </si>
  <si>
    <t xml:space="preserve">8e-105,1e-92</t>
  </si>
  <si>
    <t xml:space="preserve">orf00106_AWRIB418_contig162_group2_92249_94318_len=2070</t>
  </si>
  <si>
    <t xml:space="preserve">ref|ZP_08652878.1|  sulfatase [Lactobacillus fructivorans KCTC 3543]</t>
  </si>
  <si>
    <t xml:space="preserve">orf02129_BAA1163_contig1_group1_1699077_1699247_len=171</t>
  </si>
  <si>
    <t xml:space="preserve">orf00105_AWRIB418_contig162_group2_91762_91592_len=171</t>
  </si>
  <si>
    <t xml:space="preserve">ref|ZP_01544875.1|  hypothetical protein OENOO_65043 [Oenococcus oeni ATCC BAA-1163]</t>
  </si>
  <si>
    <t xml:space="preserve">orf02130_BAA1163_contig1_group1_1700740_1699334_len=1407</t>
  </si>
  <si>
    <t xml:space="preserve">orf00104_AWRIB418_contig162_group2_90135_91505_len=1371</t>
  </si>
  <si>
    <t xml:space="preserve">glycerophosphoryl diester phosphodiesterase</t>
  </si>
  <si>
    <t xml:space="preserve">ref|ZP_01544876.1|  glycerophosphodiester phosphodiesterase, fragment [Oenococcus oeni ATCC BAA-1163]</t>
  </si>
  <si>
    <t xml:space="preserve">orf02131_BAA1163_contig1_group1_1700936_1700778_len=159</t>
  </si>
  <si>
    <t xml:space="preserve">orf00103_AWRIB418_contig162_group2_89903_90061_len=159</t>
  </si>
  <si>
    <t xml:space="preserve">orf02135_BAA1163_contig1_group1_1702818_1702979_len=162</t>
  </si>
  <si>
    <t xml:space="preserve">orf00098_AWRIB418_contig162_group2_88021_87860_len=162</t>
  </si>
  <si>
    <t xml:space="preserve">ref|ZP_01544879.1|  hypothetical protein OENOO_65047 [Oenococcus oeni ATCC BAA-1163]</t>
  </si>
  <si>
    <t xml:space="preserve">orf02136_BAA1163_contig1_group1_1703314_1703631_len=318</t>
  </si>
  <si>
    <t xml:space="preserve">orf00097_AWRIB418_contig162_group2_87525_87208_len=318</t>
  </si>
  <si>
    <t xml:space="preserve">lactococcin A immunity protein</t>
  </si>
  <si>
    <t xml:space="preserve">ref|ZP_01544880.1|  lactococcin A immunity protein [Oenococcus oeni ATCC BAA-1163]</t>
  </si>
  <si>
    <t xml:space="preserve">2.00E-057</t>
  </si>
  <si>
    <t xml:space="preserve">orf02137_BAA1163_contig1_group1_1705569_1704376_len=1194</t>
  </si>
  <si>
    <t xml:space="preserve">orf00096_AWRIB418_contig162_group2_85270_86463_len=1194</t>
  </si>
  <si>
    <t xml:space="preserve">ref|ZP_01544881.1|  assimilatory nitrite reductase, subunit [Oenococcus oeni ATCC BAA-1163]</t>
  </si>
  <si>
    <t xml:space="preserve">YP_811211.1</t>
  </si>
  <si>
    <t xml:space="preserve">orf02138_BAA1163_contig1_group1_1706639_1705818_len=822</t>
  </si>
  <si>
    <t xml:space="preserve">orf00095_AWRIB418_contig162_group2_84200_85021_len=822</t>
  </si>
  <si>
    <t xml:space="preserve">6E-084</t>
  </si>
  <si>
    <t xml:space="preserve">methionine aminopeptidase</t>
  </si>
  <si>
    <t xml:space="preserve">ref|ZP_01544882.1|  methionyl aminopeptidase 2, metallopeptidase M24 family [Oenococcus oeni ATCC BAA-1163]</t>
  </si>
  <si>
    <t xml:space="preserve">orf02139_BAA1163_contig1_group1_1706973_1706701_len=273</t>
  </si>
  <si>
    <t xml:space="preserve">orf00094_AWRIB418_contig162_group2_83866_84138_len=273</t>
  </si>
  <si>
    <t xml:space="preserve">ref|ZP_01544883.1|  hypothetical protein OENOO_65051 [Oenococcus oeni ATCC BAA-1163]</t>
  </si>
  <si>
    <t xml:space="preserve">orf02140_BAA1163_contig1_group1_1707623_1707108_len=516</t>
  </si>
  <si>
    <t xml:space="preserve">orf00093_AWRIB418_contig162_group2_83216_83731_len=516</t>
  </si>
  <si>
    <t xml:space="preserve">ref|ZP_01544884.1|  membrane protein [Oenococcus oeni ATCC BAA-1163]</t>
  </si>
  <si>
    <t xml:space="preserve">orf02141_BAA1163_contig1_group1_1707857_1707663_len=195</t>
  </si>
  <si>
    <t xml:space="preserve">orf00092_AWRIB418_contig162_group2_82982_83176_len=195</t>
  </si>
  <si>
    <t xml:space="preserve">orf02142_BAA1163_contig1_group1_1708321_1707944_len=378</t>
  </si>
  <si>
    <t xml:space="preserve">orf00091_AWRIB418_contig162_group2_82518_82895_len=378</t>
  </si>
  <si>
    <t xml:space="preserve">ref|ZP_01544885.1|  hypothetical protein OENOO_65053 [Oenococcus oeni ATCC BAA-1163]</t>
  </si>
  <si>
    <t xml:space="preserve">orf02143_BAA1163_contig1_group1_1708895_1708437_len=459</t>
  </si>
  <si>
    <t xml:space="preserve">orf00090_AWRIB418_contig162_group2_81944_82402_len=459</t>
  </si>
  <si>
    <t xml:space="preserve">Response regulator receiver protein</t>
  </si>
  <si>
    <t xml:space="preserve">ref|ZP_01544886.1|  conserved hypothetical protein [Oenococcus oeni ATCC BAA-1163]</t>
  </si>
  <si>
    <t xml:space="preserve">5.00E-101</t>
  </si>
  <si>
    <t xml:space="preserve">orf00019_AWRIB429_contig31_group1_15168_15380_len=213</t>
  </si>
  <si>
    <t xml:space="preserve">orf00019_AWRIB576_contig689_group2_15243_15455_len=213</t>
  </si>
  <si>
    <t xml:space="preserve">orf00265_AWRIB318_contig11_group2_226596_226384_len=213</t>
  </si>
  <si>
    <t xml:space="preserve">4e-145</t>
  </si>
  <si>
    <t xml:space="preserve">YP_809983.1</t>
  </si>
  <si>
    <t xml:space="preserve">orf00017_AWRIB429_contig32_group1_16292_15129_len=1164</t>
  </si>
  <si>
    <t xml:space="preserve">6e-34</t>
  </si>
  <si>
    <t xml:space="preserve">YP_809982.1</t>
  </si>
  <si>
    <t xml:space="preserve">orf00018_AWRIB429_contig32_group1_17431_16346_len=1086</t>
  </si>
  <si>
    <t xml:space="preserve">orf00019_AWRIB429_contig32_group1_18757_17456_len=1302</t>
  </si>
  <si>
    <t xml:space="preserve">orf00020_AWRIB429_contig32_group1_19105_19257_len=153</t>
  </si>
  <si>
    <t xml:space="preserve">orf00021_AWRIB429_contig32_group1_19674_19279_len=396</t>
  </si>
  <si>
    <t xml:space="preserve">orf00022_AWRIB429_contig32_group1_21273_19816_len=1458</t>
  </si>
  <si>
    <t xml:space="preserve">orf00023_AWRIB429_contig32_group1_22735_21290_len=1446</t>
  </si>
  <si>
    <t xml:space="preserve">YP_809978.1</t>
  </si>
  <si>
    <t xml:space="preserve">orf00024_AWRIB429_contig32_group1_23077_22742_len=336</t>
  </si>
  <si>
    <t xml:space="preserve">7e-60</t>
  </si>
  <si>
    <t xml:space="preserve">YP_809977.1</t>
  </si>
  <si>
    <t xml:space="preserve">orf00025_AWRIB429_contig32_group1_23501_23193_len=309</t>
  </si>
  <si>
    <t xml:space="preserve">4e-53</t>
  </si>
  <si>
    <t xml:space="preserve">orf00026_AWRIB429_contig32_group1_23933_23745_len=18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10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7.76"/>
    <col collapsed="false" customWidth="true" hidden="false" outlineLevel="0" max="2" min="2" style="0" width="36.33"/>
    <col collapsed="false" customWidth="true" hidden="false" outlineLevel="0" max="3" min="3" style="0" width="55.35"/>
    <col collapsed="false" customWidth="true" hidden="false" outlineLevel="0" max="4" min="4" style="0" width="23.07"/>
    <col collapsed="false" customWidth="true" hidden="false" outlineLevel="0" max="5" min="5" style="0" width="13.18"/>
    <col collapsed="false" customWidth="true" hidden="false" outlineLevel="0" max="7" min="7" style="0" width="7.4"/>
    <col collapsed="false" customWidth="true" hidden="false" outlineLevel="0" max="8" min="8" style="0" width="36.33"/>
    <col collapsed="false" customWidth="true" hidden="false" outlineLevel="0" max="9" min="9" style="0" width="59.08"/>
    <col collapsed="false" customWidth="true" hidden="false" outlineLevel="0" max="10" min="10" style="0" width="21.14"/>
    <col collapsed="false" customWidth="true" hidden="false" outlineLevel="0" max="11" min="11" style="0" width="20.41"/>
    <col collapsed="false" customWidth="true" hidden="false" outlineLevel="0" max="13" min="13" style="0" width="7.4"/>
    <col collapsed="false" customWidth="true" hidden="false" outlineLevel="0" max="14" min="14" style="0" width="35.37"/>
    <col collapsed="false" customWidth="true" hidden="false" outlineLevel="0" max="15" min="15" style="0" width="59.43"/>
    <col collapsed="false" customWidth="true" hidden="false" outlineLevel="0" max="16" min="16" style="0" width="18.73"/>
    <col collapsed="false" customWidth="true" hidden="false" outlineLevel="0" max="17" min="17" style="0" width="17.41"/>
    <col collapsed="false" customWidth="true" hidden="false" outlineLevel="0" max="18" min="18" style="0" width="7.04"/>
    <col collapsed="false" customWidth="true" hidden="false" outlineLevel="0" max="19" min="19" style="0" width="15.84"/>
    <col collapsed="false" customWidth="true" hidden="false" outlineLevel="0" max="20" min="20" style="0" width="36.33"/>
    <col collapsed="false" customWidth="true" hidden="false" outlineLevel="0" max="21" min="21" style="0" width="57.21"/>
    <col collapsed="false" customWidth="true" hidden="false" outlineLevel="0" max="22" min="22" style="0" width="18.73"/>
    <col collapsed="false" customWidth="true" hidden="false" outlineLevel="0" max="23" min="23" style="0" width="17.28"/>
    <col collapsed="false" customWidth="true" hidden="false" outlineLevel="0" max="25" min="25" style="0" width="7.4"/>
    <col collapsed="false" customWidth="true" hidden="false" outlineLevel="0" max="26" min="26" style="0" width="36.33"/>
    <col collapsed="false" customWidth="true" hidden="false" outlineLevel="0" max="27" min="27" style="0" width="66.56"/>
    <col collapsed="false" customWidth="true" hidden="false" outlineLevel="0" max="28" min="28" style="0" width="18.73"/>
    <col collapsed="false" customWidth="true" hidden="false" outlineLevel="0" max="29" min="29" style="0" width="17.41"/>
    <col collapsed="false" customWidth="true" hidden="false" outlineLevel="0" max="30" min="30" style="0" width="7.04"/>
    <col collapsed="false" customWidth="true" hidden="false" outlineLevel="0" max="31" min="31" style="0" width="15.84"/>
    <col collapsed="false" customWidth="true" hidden="false" outlineLevel="0" max="32" min="32" style="0" width="36.33"/>
    <col collapsed="false" customWidth="true" hidden="false" outlineLevel="0" max="33" min="33" style="0" width="64.35"/>
    <col collapsed="false" customWidth="true" hidden="false" outlineLevel="0" max="34" min="34" style="0" width="18.73"/>
    <col collapsed="false" customWidth="true" hidden="false" outlineLevel="0" max="35" min="35" style="0" width="17.28"/>
    <col collapsed="false" customWidth="true" hidden="false" outlineLevel="0" max="36" min="36" style="0" width="7.04"/>
    <col collapsed="false" customWidth="true" hidden="false" outlineLevel="0" max="37" min="37" style="0" width="15.84"/>
    <col collapsed="false" customWidth="true" hidden="false" outlineLevel="0" max="38" min="38" style="0" width="36.33"/>
    <col collapsed="false" customWidth="true" hidden="false" outlineLevel="0" max="39" min="39" style="0" width="60.61"/>
    <col collapsed="false" customWidth="true" hidden="false" outlineLevel="0" max="40" min="40" style="0" width="18.73"/>
    <col collapsed="false" customWidth="true" hidden="false" outlineLevel="0" max="41" min="41" style="0" width="17.28"/>
    <col collapsed="false" customWidth="true" hidden="false" outlineLevel="0" max="42" min="42" style="0" width="7.04"/>
    <col collapsed="false" customWidth="true" hidden="false" outlineLevel="0" max="43" min="43" style="0" width="15.84"/>
    <col collapsed="false" customWidth="true" hidden="false" outlineLevel="0" max="44" min="44" style="0" width="36.33"/>
    <col collapsed="false" customWidth="true" hidden="false" outlineLevel="0" max="45" min="45" style="0" width="59.94"/>
    <col collapsed="false" customWidth="true" hidden="false" outlineLevel="0" max="46" min="46" style="0" width="19.09"/>
    <col collapsed="false" customWidth="true" hidden="false" outlineLevel="0" max="47" min="47" style="0" width="17.28"/>
    <col collapsed="false" customWidth="true" hidden="false" outlineLevel="0" max="48" min="48" style="0" width="17.41"/>
    <col collapsed="false" customWidth="true" hidden="false" outlineLevel="0" max="49" min="49" style="0" width="15.84"/>
    <col collapsed="false" customWidth="true" hidden="false" outlineLevel="0" max="50" min="50" style="0" width="36.33"/>
    <col collapsed="false" customWidth="true" hidden="false" outlineLevel="0" max="51" min="51" style="0" width="63.66"/>
    <col collapsed="false" customWidth="true" hidden="false" outlineLevel="0" max="52" min="52" style="0" width="18.73"/>
    <col collapsed="false" customWidth="true" hidden="false" outlineLevel="0" max="53" min="53" style="0" width="17.28"/>
    <col collapsed="false" customWidth="true" hidden="false" outlineLevel="0" max="54" min="54" style="0" width="17.41"/>
    <col collapsed="false" customWidth="true" hidden="false" outlineLevel="0" max="55" min="55" style="0" width="15.84"/>
    <col collapsed="false" customWidth="true" hidden="false" outlineLevel="0" max="56" min="56" style="0" width="36.33"/>
    <col collapsed="false" customWidth="true" hidden="false" outlineLevel="0" max="57" min="57" style="0" width="60.27"/>
    <col collapsed="false" customWidth="true" hidden="false" outlineLevel="0" max="58" min="58" style="0" width="18.73"/>
    <col collapsed="false" customWidth="true" hidden="false" outlineLevel="0" max="59" min="59" style="0" width="17.28"/>
    <col collapsed="false" customWidth="true" hidden="false" outlineLevel="0" max="60" min="60" style="0" width="17.41"/>
    <col collapsed="false" customWidth="true" hidden="false" outlineLevel="0" max="61" min="61" style="0" width="15.84"/>
    <col collapsed="false" customWidth="true" hidden="false" outlineLevel="0" max="62" min="62" style="0" width="36.33"/>
    <col collapsed="false" customWidth="true" hidden="false" outlineLevel="0" max="63" min="63" style="0" width="60.27"/>
    <col collapsed="false" customWidth="true" hidden="false" outlineLevel="0" max="64" min="64" style="0" width="18.73"/>
    <col collapsed="false" customWidth="true" hidden="false" outlineLevel="0" max="65" min="65" style="0" width="17.41"/>
    <col collapsed="false" customWidth="true" hidden="false" outlineLevel="0" max="66" min="66" style="0" width="7.04"/>
    <col collapsed="false" customWidth="true" hidden="false" outlineLevel="0" max="67" min="67" style="0" width="15.84"/>
    <col collapsed="false" customWidth="true" hidden="false" outlineLevel="0" max="68" min="68" style="0" width="36.33"/>
    <col collapsed="false" customWidth="true" hidden="false" outlineLevel="0" max="69" min="69" style="0" width="68.42"/>
    <col collapsed="false" customWidth="true" hidden="false" outlineLevel="0" max="70" min="70" style="0" width="18.73"/>
    <col collapsed="false" customWidth="true" hidden="false" outlineLevel="0" max="71" min="71" style="0" width="17.41"/>
    <col collapsed="false" customWidth="true" hidden="false" outlineLevel="0" max="72" min="72" style="0" width="7.04"/>
    <col collapsed="false" customWidth="true" hidden="false" outlineLevel="0" max="73" min="73" style="0" width="15.84"/>
    <col collapsed="false" customWidth="true" hidden="false" outlineLevel="0" max="74" min="74" style="0" width="36.33"/>
    <col collapsed="false" customWidth="true" hidden="false" outlineLevel="0" max="75" min="75" style="0" width="56.2"/>
    <col collapsed="false" customWidth="true" hidden="false" outlineLevel="0" max="76" min="76" style="0" width="18.73"/>
    <col collapsed="false" customWidth="true" hidden="false" outlineLevel="0" max="78" min="77" style="0" width="17.41"/>
    <col collapsed="false" customWidth="true" hidden="false" outlineLevel="0" max="79" min="79" style="0" width="15.84"/>
    <col collapsed="false" customWidth="true" hidden="false" outlineLevel="0" max="80" min="80" style="0" width="36.33"/>
    <col collapsed="false" customWidth="true" hidden="false" outlineLevel="0" max="81" min="81" style="0" width="65.2"/>
    <col collapsed="false" customWidth="true" hidden="false" outlineLevel="0" max="82" min="82" style="0" width="18.73"/>
    <col collapsed="false" customWidth="true" hidden="false" outlineLevel="0" max="83" min="83" style="0" width="17.28"/>
    <col collapsed="false" customWidth="true" hidden="false" outlineLevel="0" max="84" min="84" style="0" width="17.41"/>
    <col collapsed="false" customWidth="true" hidden="false" outlineLevel="0" max="85" min="85" style="0" width="15.84"/>
    <col collapsed="false" customWidth="true" hidden="false" outlineLevel="0" max="86" min="86" style="0" width="22.34"/>
    <col collapsed="false" customWidth="true" hidden="false" outlineLevel="0" max="87" min="87" style="0" width="80.82"/>
    <col collapsed="false" customWidth="true" hidden="false" outlineLevel="0" max="88" min="88" style="0" width="14.76"/>
    <col collapsed="false" customWidth="true" hidden="false" outlineLevel="0" max="89" min="89" style="0" width="125.2"/>
    <col collapsed="false" customWidth="true" hidden="false" outlineLevel="0" max="90" min="90" style="0" width="11.5"/>
    <col collapsed="false" customWidth="true" hidden="false" outlineLevel="0" max="91" min="91" style="0" width="12.05"/>
  </cols>
  <sheetData>
    <row r="1" customFormat="false" ht="15.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N1" s="0" t="s">
        <v>9</v>
      </c>
      <c r="O1" s="0" t="s">
        <v>10</v>
      </c>
      <c r="P1" s="0" t="s">
        <v>11</v>
      </c>
      <c r="Q1" s="0" t="s">
        <v>12</v>
      </c>
      <c r="S1" s="0" t="s">
        <v>13</v>
      </c>
      <c r="T1" s="0" t="s">
        <v>14</v>
      </c>
      <c r="U1" s="0" t="s">
        <v>15</v>
      </c>
      <c r="V1" s="0" t="s">
        <v>16</v>
      </c>
      <c r="W1" s="0" t="s">
        <v>17</v>
      </c>
      <c r="Z1" s="0" t="s">
        <v>18</v>
      </c>
      <c r="AA1" s="0" t="s">
        <v>19</v>
      </c>
      <c r="AB1" s="0" t="s">
        <v>20</v>
      </c>
      <c r="AC1" s="0" t="s">
        <v>21</v>
      </c>
      <c r="AE1" s="0" t="s">
        <v>22</v>
      </c>
      <c r="AF1" s="0" t="s">
        <v>23</v>
      </c>
      <c r="AG1" s="0" t="s">
        <v>24</v>
      </c>
      <c r="AH1" s="0" t="s">
        <v>25</v>
      </c>
      <c r="AI1" s="0" t="s">
        <v>26</v>
      </c>
      <c r="AK1" s="0" t="s">
        <v>27</v>
      </c>
      <c r="AL1" s="0" t="s">
        <v>28</v>
      </c>
      <c r="AM1" s="0" t="s">
        <v>29</v>
      </c>
      <c r="AN1" s="0" t="s">
        <v>30</v>
      </c>
      <c r="AO1" s="0" t="s">
        <v>31</v>
      </c>
      <c r="AQ1" s="0" t="s">
        <v>32</v>
      </c>
      <c r="AR1" s="0" t="s">
        <v>33</v>
      </c>
      <c r="AS1" s="0" t="s">
        <v>34</v>
      </c>
      <c r="AT1" s="0" t="s">
        <v>35</v>
      </c>
      <c r="AU1" s="0" t="s">
        <v>36</v>
      </c>
      <c r="AV1" s="0" t="s">
        <v>37</v>
      </c>
      <c r="AW1" s="0" t="s">
        <v>38</v>
      </c>
      <c r="AX1" s="0" t="s">
        <v>39</v>
      </c>
      <c r="AY1" s="0" t="s">
        <v>40</v>
      </c>
      <c r="AZ1" s="0" t="s">
        <v>41</v>
      </c>
      <c r="BA1" s="0" t="s">
        <v>42</v>
      </c>
      <c r="BB1" s="0" t="s">
        <v>43</v>
      </c>
      <c r="BC1" s="0" t="s">
        <v>44</v>
      </c>
      <c r="BD1" s="0" t="s">
        <v>45</v>
      </c>
      <c r="BE1" s="0" t="s">
        <v>46</v>
      </c>
      <c r="BF1" s="0" t="s">
        <v>47</v>
      </c>
      <c r="BG1" s="0" t="s">
        <v>48</v>
      </c>
      <c r="BH1" s="0" t="s">
        <v>49</v>
      </c>
      <c r="BI1" s="0" t="s">
        <v>50</v>
      </c>
      <c r="BJ1" s="0" t="s">
        <v>51</v>
      </c>
      <c r="BK1" s="0" t="s">
        <v>52</v>
      </c>
      <c r="BL1" s="0" t="s">
        <v>53</v>
      </c>
      <c r="BM1" s="0" t="s">
        <v>54</v>
      </c>
      <c r="BO1" s="0" t="s">
        <v>55</v>
      </c>
      <c r="BP1" s="0" t="s">
        <v>56</v>
      </c>
      <c r="BQ1" s="0" t="s">
        <v>57</v>
      </c>
      <c r="BR1" s="0" t="s">
        <v>58</v>
      </c>
      <c r="BS1" s="0" t="s">
        <v>59</v>
      </c>
      <c r="BU1" s="0" t="s">
        <v>60</v>
      </c>
      <c r="BV1" s="0" t="s">
        <v>61</v>
      </c>
      <c r="BW1" s="0" t="s">
        <v>62</v>
      </c>
      <c r="BX1" s="0" t="s">
        <v>63</v>
      </c>
      <c r="BY1" s="0" t="s">
        <v>64</v>
      </c>
      <c r="BZ1" s="0" t="s">
        <v>65</v>
      </c>
      <c r="CA1" s="0" t="s">
        <v>66</v>
      </c>
      <c r="CB1" s="0" t="s">
        <v>67</v>
      </c>
      <c r="CC1" s="0" t="s">
        <v>68</v>
      </c>
      <c r="CD1" s="0" t="s">
        <v>69</v>
      </c>
      <c r="CE1" s="0" t="s">
        <v>70</v>
      </c>
      <c r="CF1" s="0" t="s">
        <v>71</v>
      </c>
      <c r="CG1" s="0" t="s">
        <v>72</v>
      </c>
      <c r="CH1" s="0" t="s">
        <v>73</v>
      </c>
      <c r="CI1" s="0" t="s">
        <v>74</v>
      </c>
      <c r="CK1" s="0" t="s">
        <v>75</v>
      </c>
      <c r="CL1" s="0" t="s">
        <v>76</v>
      </c>
      <c r="CM1" s="0" t="s">
        <v>77</v>
      </c>
    </row>
    <row r="2" customFormat="false" ht="15.3" hidden="false" customHeight="false" outlineLevel="0" collapsed="false">
      <c r="A2" s="0" t="n">
        <v>16</v>
      </c>
      <c r="B2" s="0" t="s">
        <v>78</v>
      </c>
      <c r="C2" s="0" t="s">
        <v>79</v>
      </c>
      <c r="G2" s="0" t="s">
        <v>80</v>
      </c>
      <c r="H2" s="0" t="s">
        <v>78</v>
      </c>
      <c r="I2" s="0" t="s">
        <v>81</v>
      </c>
      <c r="N2" s="0" t="s">
        <v>78</v>
      </c>
      <c r="O2" s="0" t="s">
        <v>82</v>
      </c>
      <c r="T2" s="0" t="s">
        <v>78</v>
      </c>
      <c r="U2" s="0" t="s">
        <v>83</v>
      </c>
      <c r="Z2" s="0" t="s">
        <v>78</v>
      </c>
      <c r="AA2" s="0" t="s">
        <v>84</v>
      </c>
      <c r="AF2" s="0" t="s">
        <v>78</v>
      </c>
      <c r="AG2" s="0" t="s">
        <v>85</v>
      </c>
      <c r="AL2" s="0" t="s">
        <v>78</v>
      </c>
      <c r="AM2" s="0" t="s">
        <v>86</v>
      </c>
      <c r="AR2" s="0" t="s">
        <v>78</v>
      </c>
      <c r="AS2" s="0" t="s">
        <v>87</v>
      </c>
      <c r="AX2" s="0" t="s">
        <v>78</v>
      </c>
      <c r="AY2" s="0" t="s">
        <v>88</v>
      </c>
      <c r="BD2" s="0" t="s">
        <v>78</v>
      </c>
      <c r="BE2" s="0" t="s">
        <v>89</v>
      </c>
      <c r="BJ2" s="0" t="s">
        <v>78</v>
      </c>
      <c r="BK2" s="0" t="s">
        <v>90</v>
      </c>
      <c r="BP2" s="0" t="s">
        <v>78</v>
      </c>
      <c r="BQ2" s="0" t="s">
        <v>91</v>
      </c>
      <c r="BV2" s="0" t="s">
        <v>78</v>
      </c>
      <c r="BW2" s="0" t="s">
        <v>92</v>
      </c>
      <c r="CB2" s="0" t="s">
        <v>78</v>
      </c>
      <c r="CC2" s="0" t="s">
        <v>93</v>
      </c>
      <c r="CI2" s="0" t="s">
        <v>94</v>
      </c>
      <c r="CJ2" s="1" t="n">
        <f aca="false">IF(OR(CH2&lt;&gt;"",CI2&lt;&gt;""),0,1)</f>
        <v>0</v>
      </c>
      <c r="CK2" s="0" t="s">
        <v>95</v>
      </c>
      <c r="CL2" s="0" t="n">
        <v>100</v>
      </c>
      <c r="CM2" s="0" t="n">
        <v>0</v>
      </c>
    </row>
    <row r="3" customFormat="false" ht="15.3" hidden="false" customHeight="false" outlineLevel="0" collapsed="false">
      <c r="A3" s="0" t="n">
        <v>24</v>
      </c>
      <c r="Z3" s="0" t="s">
        <v>78</v>
      </c>
      <c r="AA3" s="0" t="s">
        <v>96</v>
      </c>
      <c r="CI3" s="0" t="s">
        <v>78</v>
      </c>
      <c r="CJ3" s="1" t="n">
        <f aca="false">IF(OR(CH3&lt;&gt;"",CI3&lt;&gt;""),0,1)</f>
        <v>0</v>
      </c>
      <c r="CK3" s="0" t="s">
        <v>78</v>
      </c>
    </row>
    <row r="4" customFormat="false" ht="15.3" hidden="false" customHeight="false" outlineLevel="0" collapsed="false">
      <c r="A4" s="0" t="n">
        <v>38</v>
      </c>
      <c r="T4" s="0" t="s">
        <v>78</v>
      </c>
      <c r="U4" s="0" t="s">
        <v>97</v>
      </c>
      <c r="AF4" s="0" t="s">
        <v>78</v>
      </c>
      <c r="AG4" s="0" t="s">
        <v>98</v>
      </c>
      <c r="CI4" s="0" t="s">
        <v>78</v>
      </c>
      <c r="CJ4" s="1" t="n">
        <f aca="false">IF(OR(CH4&lt;&gt;"",CI4&lt;&gt;""),0,1)</f>
        <v>0</v>
      </c>
    </row>
    <row r="5" customFormat="false" ht="15.3" hidden="false" customHeight="false" outlineLevel="0" collapsed="false">
      <c r="A5" s="0" t="n">
        <v>39</v>
      </c>
      <c r="H5" s="0" t="s">
        <v>78</v>
      </c>
      <c r="I5" s="0" t="s">
        <v>99</v>
      </c>
      <c r="N5" s="0" t="s">
        <v>78</v>
      </c>
      <c r="O5" s="0" t="s">
        <v>100</v>
      </c>
      <c r="CI5" s="0" t="s">
        <v>78</v>
      </c>
      <c r="CJ5" s="1" t="n">
        <f aca="false">IF(OR(CH5&lt;&gt;"",CI5&lt;&gt;""),0,1)</f>
        <v>0</v>
      </c>
    </row>
    <row r="6" customFormat="false" ht="15.3" hidden="false" customHeight="false" outlineLevel="0" collapsed="false">
      <c r="A6" s="0" t="n">
        <v>40</v>
      </c>
      <c r="B6" s="0" t="s">
        <v>78</v>
      </c>
      <c r="C6" s="0" t="s">
        <v>101</v>
      </c>
      <c r="Z6" s="0" t="s">
        <v>78</v>
      </c>
      <c r="AA6" s="0" t="s">
        <v>102</v>
      </c>
      <c r="AL6" s="0" t="s">
        <v>78</v>
      </c>
      <c r="AM6" s="0" t="s">
        <v>103</v>
      </c>
      <c r="AR6" s="0" t="s">
        <v>78</v>
      </c>
      <c r="AS6" s="0" t="s">
        <v>104</v>
      </c>
      <c r="AX6" s="0" t="s">
        <v>78</v>
      </c>
      <c r="AY6" s="0" t="s">
        <v>105</v>
      </c>
      <c r="BD6" s="0" t="s">
        <v>78</v>
      </c>
      <c r="BE6" s="0" t="s">
        <v>106</v>
      </c>
      <c r="BJ6" s="0" t="s">
        <v>78</v>
      </c>
      <c r="BK6" s="0" t="s">
        <v>107</v>
      </c>
      <c r="BP6" s="0" t="s">
        <v>78</v>
      </c>
      <c r="BQ6" s="0" t="s">
        <v>108</v>
      </c>
      <c r="BV6" s="0" t="s">
        <v>78</v>
      </c>
      <c r="BW6" s="0" t="s">
        <v>109</v>
      </c>
      <c r="CB6" s="0" t="s">
        <v>78</v>
      </c>
      <c r="CC6" s="0" t="s">
        <v>110</v>
      </c>
      <c r="CI6" s="0" t="s">
        <v>78</v>
      </c>
      <c r="CJ6" s="1" t="n">
        <f aca="false">IF(OR(CH6&lt;&gt;"",CI6&lt;&gt;""),0,1)</f>
        <v>0</v>
      </c>
    </row>
    <row r="7" customFormat="false" ht="15.3" hidden="false" customHeight="false" outlineLevel="0" collapsed="false">
      <c r="A7" s="0" t="n">
        <v>47</v>
      </c>
      <c r="H7" s="0" t="s">
        <v>78</v>
      </c>
      <c r="I7" s="0" t="s">
        <v>111</v>
      </c>
      <c r="N7" s="0" t="s">
        <v>78</v>
      </c>
      <c r="O7" s="0" t="s">
        <v>112</v>
      </c>
      <c r="CI7" s="0" t="s">
        <v>113</v>
      </c>
      <c r="CJ7" s="1" t="n">
        <f aca="false">IF(OR(CH7&lt;&gt;"",CI7&lt;&gt;""),0,1)</f>
        <v>0</v>
      </c>
      <c r="CK7" s="0" t="s">
        <v>114</v>
      </c>
      <c r="CL7" s="0" t="n">
        <v>100</v>
      </c>
      <c r="CM7" s="0" t="s">
        <v>115</v>
      </c>
    </row>
    <row r="8" customFormat="false" ht="15.3" hidden="false" customHeight="false" outlineLevel="0" collapsed="false">
      <c r="A8" s="0" t="n">
        <v>48</v>
      </c>
      <c r="H8" s="0" t="s">
        <v>78</v>
      </c>
      <c r="I8" s="0" t="s">
        <v>116</v>
      </c>
      <c r="N8" s="0" t="s">
        <v>78</v>
      </c>
      <c r="O8" s="0" t="s">
        <v>117</v>
      </c>
      <c r="CI8" s="0" t="s">
        <v>118</v>
      </c>
      <c r="CJ8" s="1" t="n">
        <f aca="false">IF(OR(CH8&lt;&gt;"",CI8&lt;&gt;""),0,1)</f>
        <v>0</v>
      </c>
      <c r="CK8" s="0" t="s">
        <v>119</v>
      </c>
      <c r="CL8" s="0" t="n">
        <v>98</v>
      </c>
      <c r="CM8" s="0" t="s">
        <v>120</v>
      </c>
    </row>
    <row r="9" customFormat="false" ht="15.3" hidden="false" customHeight="false" outlineLevel="0" collapsed="false">
      <c r="A9" s="0" t="n">
        <v>49</v>
      </c>
      <c r="H9" s="0" t="s">
        <v>121</v>
      </c>
      <c r="I9" s="0" t="s">
        <v>122</v>
      </c>
      <c r="J9" s="0" t="n">
        <v>46.23</v>
      </c>
      <c r="K9" s="0" t="s">
        <v>123</v>
      </c>
      <c r="N9" s="0" t="s">
        <v>121</v>
      </c>
      <c r="O9" s="0" t="s">
        <v>124</v>
      </c>
      <c r="P9" s="0" t="n">
        <v>46.06</v>
      </c>
      <c r="Q9" s="0" t="s">
        <v>125</v>
      </c>
      <c r="CI9" s="0" t="s">
        <v>126</v>
      </c>
      <c r="CJ9" s="1" t="n">
        <f aca="false">IF(OR(CH9&lt;&gt;"",CI9&lt;&gt;""),0,1)</f>
        <v>0</v>
      </c>
      <c r="CK9" s="0" t="s">
        <v>127</v>
      </c>
      <c r="CL9" s="0" t="n">
        <v>99</v>
      </c>
    </row>
    <row r="10" customFormat="false" ht="15.3" hidden="false" customHeight="false" outlineLevel="0" collapsed="false">
      <c r="A10" s="0" t="n">
        <v>50</v>
      </c>
      <c r="H10" s="0" t="s">
        <v>78</v>
      </c>
      <c r="I10" s="0" t="s">
        <v>128</v>
      </c>
      <c r="N10" s="0" t="s">
        <v>78</v>
      </c>
      <c r="O10" s="0" t="s">
        <v>129</v>
      </c>
      <c r="CI10" s="0" t="s">
        <v>130</v>
      </c>
      <c r="CJ10" s="1" t="n">
        <f aca="false">IF(OR(CH10&lt;&gt;"",CI10&lt;&gt;""),0,1)</f>
        <v>0</v>
      </c>
      <c r="CK10" s="0" t="s">
        <v>131</v>
      </c>
      <c r="CL10" s="0" t="n">
        <v>99</v>
      </c>
      <c r="CM10" s="0" t="s">
        <v>132</v>
      </c>
    </row>
    <row r="11" customFormat="false" ht="15.3" hidden="false" customHeight="false" outlineLevel="0" collapsed="false">
      <c r="A11" s="0" t="n">
        <v>51</v>
      </c>
      <c r="H11" s="0" t="s">
        <v>78</v>
      </c>
      <c r="I11" s="0" t="s">
        <v>133</v>
      </c>
      <c r="N11" s="0" t="s">
        <v>78</v>
      </c>
      <c r="O11" s="0" t="s">
        <v>134</v>
      </c>
      <c r="CI11" s="0" t="s">
        <v>118</v>
      </c>
      <c r="CJ11" s="1" t="n">
        <f aca="false">IF(OR(CH11&lt;&gt;"",CI11&lt;&gt;""),0,1)</f>
        <v>0</v>
      </c>
      <c r="CK11" s="0" t="s">
        <v>135</v>
      </c>
      <c r="CL11" s="0" t="n">
        <v>100</v>
      </c>
      <c r="CM11" s="0" t="s">
        <v>136</v>
      </c>
    </row>
    <row r="12" customFormat="false" ht="15.3" hidden="false" customHeight="false" outlineLevel="0" collapsed="false">
      <c r="A12" s="0" t="n">
        <v>52</v>
      </c>
      <c r="H12" s="0" t="s">
        <v>78</v>
      </c>
      <c r="I12" s="0" t="s">
        <v>137</v>
      </c>
      <c r="N12" s="0" t="s">
        <v>78</v>
      </c>
      <c r="O12" s="0" t="s">
        <v>138</v>
      </c>
      <c r="CI12" s="0" t="s">
        <v>139</v>
      </c>
      <c r="CJ12" s="1" t="n">
        <f aca="false">IF(OR(CH12&lt;&gt;"",CI12&lt;&gt;""),0,1)</f>
        <v>0</v>
      </c>
      <c r="CK12" s="0" t="s">
        <v>140</v>
      </c>
      <c r="CL12" s="0" t="n">
        <v>100</v>
      </c>
      <c r="CM12" s="0" t="s">
        <v>141</v>
      </c>
    </row>
    <row r="13" customFormat="false" ht="15.3" hidden="false" customHeight="false" outlineLevel="0" collapsed="false">
      <c r="A13" s="0" t="n">
        <v>60</v>
      </c>
      <c r="AA13" s="0" t="s">
        <v>142</v>
      </c>
      <c r="AD13" s="0" t="s">
        <v>143</v>
      </c>
      <c r="CI13" s="0" t="s">
        <v>144</v>
      </c>
      <c r="CJ13" s="1" t="n">
        <f aca="false">IF(OR(CH13&lt;&gt;"",CI13&lt;&gt;""),0,1)</f>
        <v>0</v>
      </c>
    </row>
    <row r="14" customFormat="false" ht="15.3" hidden="false" customHeight="false" outlineLevel="0" collapsed="false">
      <c r="A14" s="0" t="n">
        <v>64</v>
      </c>
      <c r="Z14" s="0" t="s">
        <v>145</v>
      </c>
      <c r="AA14" s="0" t="s">
        <v>146</v>
      </c>
      <c r="AB14" s="0" t="n">
        <v>100</v>
      </c>
      <c r="AC14" s="0" t="s">
        <v>147</v>
      </c>
      <c r="AD14" s="0" t="s">
        <v>143</v>
      </c>
      <c r="CB14" s="0" t="s">
        <v>145</v>
      </c>
      <c r="CC14" s="0" t="s">
        <v>148</v>
      </c>
      <c r="CD14" s="0" t="n">
        <v>100</v>
      </c>
      <c r="CE14" s="0" t="s">
        <v>149</v>
      </c>
      <c r="CF14" s="0" t="s">
        <v>143</v>
      </c>
      <c r="CI14" s="0" t="s">
        <v>118</v>
      </c>
      <c r="CJ14" s="1" t="n">
        <f aca="false">IF(OR(CH14&lt;&gt;"",CI14&lt;&gt;""),0,1)</f>
        <v>0</v>
      </c>
      <c r="CK14" s="0" t="s">
        <v>150</v>
      </c>
      <c r="CL14" s="0" t="n">
        <v>100</v>
      </c>
      <c r="CM14" s="0" t="s">
        <v>151</v>
      </c>
    </row>
    <row r="15" customFormat="false" ht="15.3" hidden="false" customHeight="false" outlineLevel="0" collapsed="false">
      <c r="A15" s="0" t="n">
        <v>67</v>
      </c>
      <c r="N15" s="0" t="s">
        <v>78</v>
      </c>
      <c r="O15" s="0" t="s">
        <v>152</v>
      </c>
      <c r="CI15" s="0" t="s">
        <v>153</v>
      </c>
      <c r="CJ15" s="1" t="n">
        <f aca="false">IF(OR(CH15&lt;&gt;"",CI15&lt;&gt;""),0,1)</f>
        <v>0</v>
      </c>
      <c r="CK15" s="0" t="s">
        <v>154</v>
      </c>
      <c r="CL15" s="0" t="n">
        <v>44</v>
      </c>
      <c r="CM15" s="0" t="s">
        <v>155</v>
      </c>
    </row>
    <row r="16" customFormat="false" ht="15.3" hidden="false" customHeight="false" outlineLevel="0" collapsed="false">
      <c r="A16" s="0" t="n">
        <v>68</v>
      </c>
      <c r="N16" s="0" t="s">
        <v>78</v>
      </c>
      <c r="O16" s="0" t="s">
        <v>156</v>
      </c>
      <c r="CI16" s="0" t="s">
        <v>157</v>
      </c>
      <c r="CJ16" s="1" t="n">
        <f aca="false">IF(OR(CH16&lt;&gt;"",CI16&lt;&gt;""),0,1)</f>
        <v>0</v>
      </c>
      <c r="CK16" s="0" t="s">
        <v>158</v>
      </c>
      <c r="CL16" s="0" t="n">
        <v>53</v>
      </c>
      <c r="CM16" s="0" t="s">
        <v>159</v>
      </c>
    </row>
    <row r="17" customFormat="false" ht="15.3" hidden="false" customHeight="false" outlineLevel="0" collapsed="false">
      <c r="A17" s="0" t="n">
        <v>69</v>
      </c>
      <c r="N17" s="0" t="s">
        <v>78</v>
      </c>
      <c r="O17" s="0" t="s">
        <v>160</v>
      </c>
      <c r="CI17" s="0" t="s">
        <v>161</v>
      </c>
      <c r="CJ17" s="1" t="n">
        <f aca="false">IF(OR(CH17&lt;&gt;"",CI17&lt;&gt;""),0,1)</f>
        <v>0</v>
      </c>
      <c r="CK17" s="0" t="s">
        <v>162</v>
      </c>
      <c r="CL17" s="0" t="n">
        <v>73</v>
      </c>
    </row>
    <row r="18" customFormat="false" ht="15.3" hidden="false" customHeight="false" outlineLevel="0" collapsed="false">
      <c r="A18" s="0" t="n">
        <v>70</v>
      </c>
      <c r="N18" s="0" t="s">
        <v>78</v>
      </c>
      <c r="O18" s="0" t="s">
        <v>163</v>
      </c>
      <c r="CI18" s="0" t="s">
        <v>164</v>
      </c>
      <c r="CJ18" s="1" t="n">
        <f aca="false">IF(OR(CH18&lt;&gt;"",CI18&lt;&gt;""),0,1)</f>
        <v>0</v>
      </c>
      <c r="CK18" s="0" t="s">
        <v>165</v>
      </c>
      <c r="CL18" s="0" t="n">
        <v>49</v>
      </c>
      <c r="CM18" s="0" t="s">
        <v>166</v>
      </c>
    </row>
    <row r="19" customFormat="false" ht="15.3" hidden="false" customHeight="false" outlineLevel="0" collapsed="false">
      <c r="A19" s="0" t="n">
        <v>73</v>
      </c>
      <c r="N19" s="0" t="s">
        <v>78</v>
      </c>
      <c r="O19" s="0" t="s">
        <v>167</v>
      </c>
      <c r="CI19" s="0" t="s">
        <v>168</v>
      </c>
      <c r="CJ19" s="1" t="n">
        <f aca="false">IF(OR(CH19&lt;&gt;"",CI19&lt;&gt;""),0,1)</f>
        <v>0</v>
      </c>
      <c r="CK19" s="0" t="s">
        <v>169</v>
      </c>
      <c r="CL19" s="0" t="n">
        <v>71</v>
      </c>
    </row>
    <row r="20" customFormat="false" ht="15.3" hidden="false" customHeight="false" outlineLevel="0" collapsed="false">
      <c r="A20" s="0" t="n">
        <v>82</v>
      </c>
      <c r="H20" s="0" t="s">
        <v>78</v>
      </c>
      <c r="I20" s="0" t="s">
        <v>170</v>
      </c>
      <c r="CI20" s="0" t="s">
        <v>78</v>
      </c>
      <c r="CJ20" s="1" t="n">
        <f aca="false">IF(OR(CH20&lt;&gt;"",CI20&lt;&gt;""),0,1)</f>
        <v>0</v>
      </c>
      <c r="CK20" s="0" t="s">
        <v>78</v>
      </c>
    </row>
    <row r="21" customFormat="false" ht="15.3" hidden="false" customHeight="false" outlineLevel="0" collapsed="false">
      <c r="A21" s="0" t="n">
        <v>83</v>
      </c>
      <c r="H21" s="0" t="s">
        <v>78</v>
      </c>
      <c r="I21" s="0" t="s">
        <v>171</v>
      </c>
      <c r="CI21" s="0" t="s">
        <v>118</v>
      </c>
      <c r="CJ21" s="1" t="n">
        <f aca="false">IF(OR(CH21&lt;&gt;"",CI21&lt;&gt;""),0,1)</f>
        <v>0</v>
      </c>
      <c r="CK21" s="0" t="s">
        <v>172</v>
      </c>
      <c r="CL21" s="0" t="n">
        <v>100</v>
      </c>
      <c r="CM21" s="0" t="n">
        <v>0</v>
      </c>
    </row>
    <row r="22" customFormat="false" ht="15.3" hidden="false" customHeight="false" outlineLevel="0" collapsed="false">
      <c r="A22" s="0" t="n">
        <v>84</v>
      </c>
      <c r="H22" s="0" t="s">
        <v>78</v>
      </c>
      <c r="I22" s="0" t="s">
        <v>173</v>
      </c>
      <c r="CI22" s="0" t="s">
        <v>118</v>
      </c>
      <c r="CJ22" s="1" t="n">
        <f aca="false">IF(OR(CH22&lt;&gt;"",CI22&lt;&gt;""),0,1)</f>
        <v>0</v>
      </c>
      <c r="CK22" s="0" t="s">
        <v>174</v>
      </c>
      <c r="CL22" s="0" t="n">
        <v>99</v>
      </c>
      <c r="CM22" s="0" t="s">
        <v>175</v>
      </c>
    </row>
    <row r="23" customFormat="false" ht="15.3" hidden="false" customHeight="false" outlineLevel="0" collapsed="false">
      <c r="A23" s="0" t="n">
        <v>85</v>
      </c>
      <c r="H23" s="0" t="s">
        <v>78</v>
      </c>
      <c r="I23" s="0" t="s">
        <v>176</v>
      </c>
      <c r="CI23" s="0" t="s">
        <v>118</v>
      </c>
      <c r="CJ23" s="1" t="n">
        <f aca="false">IF(OR(CH23&lt;&gt;"",CI23&lt;&gt;""),0,1)</f>
        <v>0</v>
      </c>
      <c r="CK23" s="0" t="s">
        <v>177</v>
      </c>
      <c r="CL23" s="0" t="n">
        <v>100</v>
      </c>
      <c r="CM23" s="0" t="s">
        <v>178</v>
      </c>
    </row>
    <row r="24" customFormat="false" ht="15.3" hidden="false" customHeight="false" outlineLevel="0" collapsed="false">
      <c r="A24" s="0" t="n">
        <v>86</v>
      </c>
      <c r="H24" s="0" t="s">
        <v>78</v>
      </c>
      <c r="I24" s="0" t="s">
        <v>179</v>
      </c>
      <c r="CI24" s="0" t="s">
        <v>118</v>
      </c>
      <c r="CJ24" s="1" t="n">
        <f aca="false">IF(OR(CH24&lt;&gt;"",CI24&lt;&gt;""),0,1)</f>
        <v>0</v>
      </c>
      <c r="CK24" s="0" t="s">
        <v>180</v>
      </c>
      <c r="CL24" s="0" t="n">
        <v>100</v>
      </c>
      <c r="CM24" s="0" t="s">
        <v>181</v>
      </c>
    </row>
    <row r="25" customFormat="false" ht="15.3" hidden="false" customHeight="false" outlineLevel="0" collapsed="false">
      <c r="A25" s="0" t="n">
        <v>87</v>
      </c>
      <c r="H25" s="0" t="s">
        <v>78</v>
      </c>
      <c r="I25" s="0" t="s">
        <v>182</v>
      </c>
      <c r="CI25" s="0" t="s">
        <v>118</v>
      </c>
      <c r="CJ25" s="1" t="n">
        <f aca="false">IF(OR(CH25&lt;&gt;"",CI25&lt;&gt;""),0,1)</f>
        <v>0</v>
      </c>
      <c r="CK25" s="0" t="s">
        <v>183</v>
      </c>
      <c r="CL25" s="0" t="n">
        <v>100</v>
      </c>
      <c r="CM25" s="0" t="s">
        <v>184</v>
      </c>
    </row>
    <row r="26" customFormat="false" ht="15.3" hidden="false" customHeight="false" outlineLevel="0" collapsed="false">
      <c r="A26" s="0" t="n">
        <v>88</v>
      </c>
      <c r="H26" s="0" t="s">
        <v>185</v>
      </c>
      <c r="I26" s="0" t="s">
        <v>186</v>
      </c>
      <c r="J26" s="0" t="n">
        <v>99.36</v>
      </c>
      <c r="K26" s="0" t="s">
        <v>187</v>
      </c>
      <c r="CI26" s="0" t="s">
        <v>188</v>
      </c>
      <c r="CJ26" s="1" t="n">
        <f aca="false">IF(OR(CH26&lt;&gt;"",CI26&lt;&gt;""),0,1)</f>
        <v>0</v>
      </c>
      <c r="CK26" s="0" t="s">
        <v>189</v>
      </c>
      <c r="CL26" s="0" t="n">
        <v>99</v>
      </c>
      <c r="CM26" s="0" t="s">
        <v>190</v>
      </c>
    </row>
    <row r="27" customFormat="false" ht="15.3" hidden="false" customHeight="false" outlineLevel="0" collapsed="false">
      <c r="A27" s="0" t="n">
        <v>89</v>
      </c>
      <c r="BP27" s="0" t="s">
        <v>78</v>
      </c>
      <c r="BQ27" s="0" t="s">
        <v>191</v>
      </c>
      <c r="BV27" s="0" t="s">
        <v>78</v>
      </c>
      <c r="BW27" s="0" t="s">
        <v>192</v>
      </c>
      <c r="CI27" s="0" t="s">
        <v>78</v>
      </c>
      <c r="CJ27" s="1" t="n">
        <f aca="false">IF(OR(CH27&lt;&gt;"",CI27&lt;&gt;""),0,1)</f>
        <v>0</v>
      </c>
      <c r="CK27" s="0" t="s">
        <v>78</v>
      </c>
    </row>
    <row r="28" customFormat="false" ht="15.3" hidden="false" customHeight="false" outlineLevel="0" collapsed="false">
      <c r="A28" s="0" t="n">
        <v>90</v>
      </c>
      <c r="BP28" s="0" t="s">
        <v>78</v>
      </c>
      <c r="BQ28" s="0" t="s">
        <v>193</v>
      </c>
      <c r="CI28" s="0" t="s">
        <v>78</v>
      </c>
      <c r="CJ28" s="1" t="n">
        <f aca="false">IF(OR(CH28&lt;&gt;"",CI28&lt;&gt;""),0,1)</f>
        <v>0</v>
      </c>
      <c r="CK28" s="0" t="s">
        <v>78</v>
      </c>
    </row>
    <row r="29" customFormat="false" ht="15.3" hidden="false" customHeight="false" outlineLevel="0" collapsed="false">
      <c r="A29" s="0" t="n">
        <v>91</v>
      </c>
      <c r="BP29" s="0" t="s">
        <v>78</v>
      </c>
      <c r="BQ29" s="0" t="s">
        <v>194</v>
      </c>
      <c r="CI29" s="0" t="s">
        <v>78</v>
      </c>
      <c r="CJ29" s="1" t="n">
        <f aca="false">IF(OR(CH29&lt;&gt;"",CI29&lt;&gt;""),0,1)</f>
        <v>0</v>
      </c>
      <c r="CK29" s="0" t="s">
        <v>78</v>
      </c>
    </row>
    <row r="30" customFormat="false" ht="15.3" hidden="false" customHeight="false" outlineLevel="0" collapsed="false">
      <c r="A30" s="0" t="n">
        <v>92</v>
      </c>
      <c r="BV30" s="0" t="s">
        <v>78</v>
      </c>
      <c r="BW30" s="0" t="s">
        <v>195</v>
      </c>
      <c r="CI30" s="0" t="s">
        <v>118</v>
      </c>
      <c r="CJ30" s="1" t="n">
        <f aca="false">IF(OR(CH30&lt;&gt;"",CI30&lt;&gt;""),0,1)</f>
        <v>0</v>
      </c>
      <c r="CK30" s="0" t="s">
        <v>196</v>
      </c>
      <c r="CL30" s="0" t="n">
        <v>56</v>
      </c>
      <c r="CM30" s="0" t="s">
        <v>197</v>
      </c>
    </row>
    <row r="31" customFormat="false" ht="15.3" hidden="false" customHeight="false" outlineLevel="0" collapsed="false">
      <c r="A31" s="0" t="n">
        <v>93</v>
      </c>
      <c r="BP31" s="0" t="s">
        <v>78</v>
      </c>
      <c r="BQ31" s="0" t="s">
        <v>198</v>
      </c>
      <c r="BV31" s="0" t="s">
        <v>78</v>
      </c>
      <c r="BW31" s="0" t="s">
        <v>199</v>
      </c>
      <c r="CI31" s="0" t="s">
        <v>78</v>
      </c>
      <c r="CJ31" s="1" t="n">
        <f aca="false">IF(OR(CH31&lt;&gt;"",CI31&lt;&gt;""),0,1)</f>
        <v>0</v>
      </c>
      <c r="CK31" s="0" t="s">
        <v>78</v>
      </c>
    </row>
    <row r="32" customFormat="false" ht="15.3" hidden="false" customHeight="false" outlineLevel="0" collapsed="false">
      <c r="A32" s="0" t="n">
        <v>95</v>
      </c>
      <c r="BP32" s="0" t="s">
        <v>78</v>
      </c>
      <c r="BQ32" s="0" t="s">
        <v>200</v>
      </c>
      <c r="BV32" s="0" t="s">
        <v>78</v>
      </c>
      <c r="BW32" s="0" t="s">
        <v>201</v>
      </c>
      <c r="CI32" s="0" t="s">
        <v>118</v>
      </c>
      <c r="CJ32" s="1" t="n">
        <f aca="false">IF(OR(CH32&lt;&gt;"",CI32&lt;&gt;""),0,1)</f>
        <v>0</v>
      </c>
      <c r="CK32" s="0" t="s">
        <v>202</v>
      </c>
      <c r="CL32" s="0" t="n">
        <v>83</v>
      </c>
      <c r="CM32" s="0" t="s">
        <v>203</v>
      </c>
    </row>
    <row r="33" customFormat="false" ht="15.3" hidden="false" customHeight="false" outlineLevel="0" collapsed="false">
      <c r="A33" s="0" t="n">
        <v>96</v>
      </c>
      <c r="H33" s="0" t="s">
        <v>78</v>
      </c>
      <c r="I33" s="0" t="s">
        <v>204</v>
      </c>
      <c r="BP33" s="0" t="s">
        <v>78</v>
      </c>
      <c r="BQ33" s="0" t="s">
        <v>205</v>
      </c>
      <c r="BV33" s="0" t="s">
        <v>78</v>
      </c>
      <c r="BW33" s="0" t="s">
        <v>206</v>
      </c>
      <c r="CI33" s="0" t="s">
        <v>118</v>
      </c>
      <c r="CJ33" s="1" t="n">
        <f aca="false">IF(OR(CH33&lt;&gt;"",CI33&lt;&gt;""),0,1)</f>
        <v>0</v>
      </c>
      <c r="CK33" s="0" t="s">
        <v>207</v>
      </c>
      <c r="CL33" s="0" t="n">
        <v>94</v>
      </c>
      <c r="CM33" s="0" t="s">
        <v>208</v>
      </c>
    </row>
    <row r="34" customFormat="false" ht="15.3" hidden="false" customHeight="false" outlineLevel="0" collapsed="false">
      <c r="A34" s="0" t="n">
        <v>97</v>
      </c>
      <c r="H34" s="0" t="s">
        <v>78</v>
      </c>
      <c r="I34" s="0" t="s">
        <v>209</v>
      </c>
      <c r="BP34" s="0" t="s">
        <v>78</v>
      </c>
      <c r="BQ34" s="0" t="s">
        <v>210</v>
      </c>
      <c r="BV34" s="0" t="s">
        <v>78</v>
      </c>
      <c r="BW34" s="0" t="s">
        <v>211</v>
      </c>
      <c r="CI34" s="0" t="s">
        <v>78</v>
      </c>
      <c r="CJ34" s="1" t="n">
        <f aca="false">IF(OR(CH34&lt;&gt;"",CI34&lt;&gt;""),0,1)</f>
        <v>0</v>
      </c>
      <c r="CK34" s="0" t="s">
        <v>78</v>
      </c>
    </row>
    <row r="35" customFormat="false" ht="15.3" hidden="false" customHeight="false" outlineLevel="0" collapsed="false">
      <c r="A35" s="0" t="n">
        <v>98</v>
      </c>
      <c r="H35" s="0" t="s">
        <v>78</v>
      </c>
      <c r="I35" s="0" t="s">
        <v>212</v>
      </c>
      <c r="CI35" s="0" t="s">
        <v>78</v>
      </c>
      <c r="CJ35" s="1" t="n">
        <f aca="false">IF(OR(CH35&lt;&gt;"",CI35&lt;&gt;""),0,1)</f>
        <v>0</v>
      </c>
      <c r="CK35" s="0" t="s">
        <v>78</v>
      </c>
    </row>
    <row r="36" customFormat="false" ht="15.3" hidden="false" customHeight="false" outlineLevel="0" collapsed="false">
      <c r="A36" s="0" t="n">
        <v>99</v>
      </c>
      <c r="H36" s="0" t="s">
        <v>78</v>
      </c>
      <c r="I36" s="0" t="s">
        <v>213</v>
      </c>
      <c r="CI36" s="0" t="s">
        <v>78</v>
      </c>
      <c r="CJ36" s="1" t="n">
        <f aca="false">IF(OR(CH36&lt;&gt;"",CI36&lt;&gt;""),0,1)</f>
        <v>0</v>
      </c>
      <c r="CK36" s="0" t="s">
        <v>78</v>
      </c>
      <c r="CL36" s="0" t="n">
        <v>78</v>
      </c>
      <c r="CM36" s="0" t="s">
        <v>214</v>
      </c>
    </row>
    <row r="37" customFormat="false" ht="15.3" hidden="false" customHeight="false" outlineLevel="0" collapsed="false">
      <c r="A37" s="0" t="n">
        <v>105</v>
      </c>
      <c r="B37" s="0" t="s">
        <v>78</v>
      </c>
      <c r="C37" s="0" t="s">
        <v>215</v>
      </c>
      <c r="N37" s="0" t="s">
        <v>78</v>
      </c>
      <c r="O37" s="0" t="s">
        <v>216</v>
      </c>
      <c r="Z37" s="0" t="s">
        <v>78</v>
      </c>
      <c r="AA37" s="0" t="s">
        <v>217</v>
      </c>
      <c r="BJ37" s="0" t="s">
        <v>78</v>
      </c>
      <c r="BK37" s="0" t="s">
        <v>218</v>
      </c>
      <c r="CB37" s="0" t="s">
        <v>78</v>
      </c>
      <c r="CC37" s="0" t="s">
        <v>219</v>
      </c>
      <c r="CI37" s="0" t="s">
        <v>78</v>
      </c>
      <c r="CJ37" s="1" t="n">
        <f aca="false">IF(OR(CH37&lt;&gt;"",CI37&lt;&gt;""),0,1)</f>
        <v>0</v>
      </c>
      <c r="CK37" s="0" t="s">
        <v>78</v>
      </c>
    </row>
    <row r="38" customFormat="false" ht="14.2" hidden="false" customHeight="false" outlineLevel="0" collapsed="false">
      <c r="A38" s="0" t="n">
        <v>110</v>
      </c>
      <c r="Z38" s="0" t="s">
        <v>220</v>
      </c>
      <c r="AA38" s="0" t="s">
        <v>221</v>
      </c>
      <c r="AB38" s="0" t="n">
        <v>99.29</v>
      </c>
      <c r="AC38" s="0" t="s">
        <v>222</v>
      </c>
      <c r="AD38" s="0" t="s">
        <v>143</v>
      </c>
      <c r="BJ38" s="0" t="s">
        <v>223</v>
      </c>
      <c r="BK38" s="0" t="s">
        <v>224</v>
      </c>
      <c r="BL38" s="0" t="n">
        <v>99.29</v>
      </c>
      <c r="BM38" s="0" t="s">
        <v>225</v>
      </c>
      <c r="BN38" s="0" t="s">
        <v>143</v>
      </c>
      <c r="CB38" s="0" t="s">
        <v>220</v>
      </c>
      <c r="CC38" s="0" t="s">
        <v>226</v>
      </c>
      <c r="CD38" s="0" t="n">
        <v>100</v>
      </c>
      <c r="CE38" s="0" t="s">
        <v>227</v>
      </c>
      <c r="CF38" s="0" t="s">
        <v>143</v>
      </c>
      <c r="CJ38" s="1" t="n">
        <v>0</v>
      </c>
    </row>
    <row r="39" customFormat="false" ht="15.3" hidden="false" customHeight="false" outlineLevel="0" collapsed="false">
      <c r="A39" s="0" t="n">
        <v>113</v>
      </c>
      <c r="B39" s="0" t="s">
        <v>228</v>
      </c>
      <c r="C39" s="0" t="s">
        <v>229</v>
      </c>
      <c r="D39" s="0" t="s">
        <v>230</v>
      </c>
      <c r="E39" s="0" t="s">
        <v>231</v>
      </c>
      <c r="G39" s="0" t="s">
        <v>80</v>
      </c>
      <c r="N39" s="0" t="s">
        <v>232</v>
      </c>
      <c r="O39" s="0" t="s">
        <v>233</v>
      </c>
      <c r="P39" s="0" t="n">
        <v>76.41</v>
      </c>
      <c r="Z39" s="0" t="s">
        <v>232</v>
      </c>
      <c r="AA39" s="0" t="s">
        <v>234</v>
      </c>
      <c r="AB39" s="0" t="n">
        <v>76.41</v>
      </c>
      <c r="BJ39" s="0" t="s">
        <v>228</v>
      </c>
      <c r="BK39" s="0" t="s">
        <v>235</v>
      </c>
      <c r="BL39" s="0" t="s">
        <v>230</v>
      </c>
      <c r="BM39" s="0" t="s">
        <v>231</v>
      </c>
      <c r="BO39" s="0" t="s">
        <v>80</v>
      </c>
      <c r="CB39" s="0" t="s">
        <v>232</v>
      </c>
      <c r="CC39" s="0" t="s">
        <v>236</v>
      </c>
      <c r="CD39" s="0" t="n">
        <v>76.41</v>
      </c>
      <c r="CI39" s="0" t="s">
        <v>237</v>
      </c>
      <c r="CJ39" s="1" t="n">
        <f aca="false">IF(OR(CH39&lt;&gt;"",CI39&lt;&gt;""),0,1)</f>
        <v>0</v>
      </c>
      <c r="CK39" s="0" t="s">
        <v>238</v>
      </c>
      <c r="CL39" s="0" t="n">
        <v>76</v>
      </c>
      <c r="CM39" s="0" t="s">
        <v>239</v>
      </c>
    </row>
    <row r="40" customFormat="false" ht="15.3" hidden="false" customHeight="false" outlineLevel="0" collapsed="false">
      <c r="A40" s="0" t="n">
        <v>114</v>
      </c>
      <c r="O40" s="0" t="s">
        <v>240</v>
      </c>
      <c r="R40" s="0" t="s">
        <v>241</v>
      </c>
      <c r="BK40" s="0" t="s">
        <v>242</v>
      </c>
      <c r="BN40" s="0" t="s">
        <v>243</v>
      </c>
      <c r="CI40" s="0" t="s">
        <v>144</v>
      </c>
      <c r="CJ40" s="1" t="n">
        <f aca="false">IF(OR(CH40&lt;&gt;"",CI40&lt;&gt;""),0,1)</f>
        <v>0</v>
      </c>
    </row>
    <row r="41" customFormat="false" ht="15.3" hidden="false" customHeight="false" outlineLevel="0" collapsed="false">
      <c r="A41" s="0" t="n">
        <v>115</v>
      </c>
      <c r="O41" s="0" t="s">
        <v>244</v>
      </c>
      <c r="BK41" s="0" t="s">
        <v>245</v>
      </c>
      <c r="CI41" s="0" t="s">
        <v>144</v>
      </c>
      <c r="CJ41" s="1" t="n">
        <f aca="false">IF(OR(CH41&lt;&gt;"",CI41&lt;&gt;""),0,1)</f>
        <v>0</v>
      </c>
    </row>
    <row r="42" customFormat="false" ht="15.3" hidden="false" customHeight="false" outlineLevel="0" collapsed="false">
      <c r="A42" s="0" t="n">
        <v>130</v>
      </c>
      <c r="BP42" s="0" t="s">
        <v>78</v>
      </c>
      <c r="BQ42" s="0" t="s">
        <v>246</v>
      </c>
      <c r="BV42" s="0" t="s">
        <v>78</v>
      </c>
      <c r="BW42" s="0" t="s">
        <v>247</v>
      </c>
      <c r="CI42" s="0" t="s">
        <v>248</v>
      </c>
      <c r="CJ42" s="1" t="n">
        <f aca="false">IF(OR(CH42&lt;&gt;"",CI42&lt;&gt;""),0,1)</f>
        <v>0</v>
      </c>
      <c r="CK42" s="0" t="s">
        <v>249</v>
      </c>
      <c r="CL42" s="0" t="n">
        <v>88</v>
      </c>
      <c r="CM42" s="0" t="s">
        <v>250</v>
      </c>
    </row>
    <row r="43" customFormat="false" ht="15.3" hidden="false" customHeight="false" outlineLevel="0" collapsed="false">
      <c r="A43" s="2" t="n">
        <v>131</v>
      </c>
      <c r="B43" s="2"/>
      <c r="C43" s="2"/>
      <c r="D43" s="2"/>
      <c r="E43" s="2"/>
      <c r="F43" s="2"/>
      <c r="G43" s="2"/>
      <c r="H43" s="2" t="s">
        <v>78</v>
      </c>
      <c r="I43" s="2" t="s">
        <v>251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 t="s">
        <v>78</v>
      </c>
      <c r="BQ43" s="2" t="s">
        <v>252</v>
      </c>
      <c r="BR43" s="2"/>
      <c r="BS43" s="2"/>
      <c r="BT43" s="2"/>
      <c r="BU43" s="0" t="s">
        <v>80</v>
      </c>
      <c r="BV43" s="2" t="s">
        <v>78</v>
      </c>
      <c r="BW43" s="2" t="s">
        <v>253</v>
      </c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 t="s">
        <v>118</v>
      </c>
      <c r="CJ43" s="3" t="n">
        <f aca="false">IF(OR(CH43&lt;&gt;"",CI43&lt;&gt;""),0,1)</f>
        <v>0</v>
      </c>
      <c r="CK43" s="2" t="s">
        <v>254</v>
      </c>
      <c r="CL43" s="2" t="n">
        <v>97</v>
      </c>
      <c r="CM43" s="2" t="s">
        <v>255</v>
      </c>
    </row>
    <row r="44" customFormat="false" ht="15.3" hidden="false" customHeight="false" outlineLevel="0" collapsed="false">
      <c r="A44" s="0" t="n">
        <v>132</v>
      </c>
      <c r="H44" s="0" t="s">
        <v>78</v>
      </c>
      <c r="I44" s="0" t="s">
        <v>256</v>
      </c>
      <c r="BP44" s="0" t="s">
        <v>78</v>
      </c>
      <c r="BQ44" s="0" t="s">
        <v>257</v>
      </c>
      <c r="BV44" s="0" t="s">
        <v>78</v>
      </c>
      <c r="BW44" s="0" t="s">
        <v>258</v>
      </c>
      <c r="CI44" s="0" t="s">
        <v>78</v>
      </c>
      <c r="CJ44" s="1" t="n">
        <f aca="false">IF(OR(CH44&lt;&gt;"",CI44&lt;&gt;""),0,1)</f>
        <v>0</v>
      </c>
    </row>
    <row r="45" customFormat="false" ht="15.3" hidden="false" customHeight="false" outlineLevel="0" collapsed="false">
      <c r="A45" s="0" t="n">
        <v>133</v>
      </c>
      <c r="H45" s="0" t="s">
        <v>259</v>
      </c>
      <c r="I45" s="0" t="s">
        <v>260</v>
      </c>
      <c r="J45" s="0" t="n">
        <v>51.2</v>
      </c>
      <c r="K45" s="0" t="s">
        <v>261</v>
      </c>
      <c r="BP45" s="0" t="s">
        <v>259</v>
      </c>
      <c r="BQ45" s="0" t="s">
        <v>262</v>
      </c>
      <c r="BR45" s="0" t="n">
        <v>50.96</v>
      </c>
      <c r="BS45" s="0" t="s">
        <v>263</v>
      </c>
      <c r="BV45" s="0" t="s">
        <v>259</v>
      </c>
      <c r="BW45" s="0" t="s">
        <v>264</v>
      </c>
      <c r="BX45" s="0" t="n">
        <v>50.96</v>
      </c>
      <c r="BY45" s="0" t="s">
        <v>265</v>
      </c>
      <c r="CI45" s="0" t="s">
        <v>266</v>
      </c>
      <c r="CJ45" s="1" t="n">
        <f aca="false">IF(OR(CH45&lt;&gt;"",CI45&lt;&gt;""),0,1)</f>
        <v>0</v>
      </c>
      <c r="CK45" s="0" t="s">
        <v>267</v>
      </c>
      <c r="CL45" s="0" t="n">
        <v>98</v>
      </c>
    </row>
    <row r="46" customFormat="false" ht="15.3" hidden="false" customHeight="false" outlineLevel="0" collapsed="false">
      <c r="A46" s="0" t="n">
        <v>134</v>
      </c>
      <c r="H46" s="0" t="s">
        <v>78</v>
      </c>
      <c r="I46" s="0" t="s">
        <v>268</v>
      </c>
      <c r="BP46" s="0" t="s">
        <v>78</v>
      </c>
      <c r="BQ46" s="0" t="s">
        <v>269</v>
      </c>
      <c r="BV46" s="0" t="s">
        <v>78</v>
      </c>
      <c r="BW46" s="0" t="s">
        <v>270</v>
      </c>
      <c r="CI46" s="0" t="s">
        <v>271</v>
      </c>
      <c r="CJ46" s="1" t="n">
        <f aca="false">IF(OR(CH46&lt;&gt;"",CI46&lt;&gt;""),0,1)</f>
        <v>0</v>
      </c>
      <c r="CK46" s="0" t="s">
        <v>272</v>
      </c>
      <c r="CL46" s="0" t="n">
        <v>98</v>
      </c>
      <c r="CM46" s="0" t="s">
        <v>273</v>
      </c>
    </row>
    <row r="47" customFormat="false" ht="15.3" hidden="false" customHeight="false" outlineLevel="0" collapsed="false">
      <c r="A47" s="0" t="n">
        <v>135</v>
      </c>
      <c r="H47" s="0" t="s">
        <v>78</v>
      </c>
      <c r="I47" s="0" t="s">
        <v>274</v>
      </c>
      <c r="BP47" s="0" t="s">
        <v>78</v>
      </c>
      <c r="BQ47" s="0" t="s">
        <v>275</v>
      </c>
      <c r="BV47" s="0" t="s">
        <v>78</v>
      </c>
      <c r="BW47" s="0" t="s">
        <v>276</v>
      </c>
      <c r="CI47" s="0" t="s">
        <v>277</v>
      </c>
      <c r="CJ47" s="1" t="n">
        <f aca="false">IF(OR(CH47&lt;&gt;"",CI47&lt;&gt;""),0,1)</f>
        <v>0</v>
      </c>
      <c r="CK47" s="0" t="s">
        <v>278</v>
      </c>
      <c r="CL47" s="0" t="n">
        <v>45</v>
      </c>
      <c r="CM47" s="0" t="n">
        <v>0.002</v>
      </c>
    </row>
    <row r="48" customFormat="false" ht="15.3" hidden="false" customHeight="false" outlineLevel="0" collapsed="false">
      <c r="A48" s="0" t="n">
        <v>137</v>
      </c>
      <c r="B48" s="0" t="s">
        <v>78</v>
      </c>
      <c r="C48" s="0" t="s">
        <v>279</v>
      </c>
      <c r="N48" s="0" t="s">
        <v>78</v>
      </c>
      <c r="O48" s="0" t="s">
        <v>280</v>
      </c>
      <c r="T48" s="0" t="s">
        <v>78</v>
      </c>
      <c r="U48" s="0" t="s">
        <v>281</v>
      </c>
      <c r="Z48" s="0" t="s">
        <v>78</v>
      </c>
      <c r="AA48" s="0" t="s">
        <v>282</v>
      </c>
      <c r="AF48" s="0" t="s">
        <v>78</v>
      </c>
      <c r="AG48" s="0" t="s">
        <v>283</v>
      </c>
      <c r="AL48" s="0" t="s">
        <v>78</v>
      </c>
      <c r="AM48" s="0" t="s">
        <v>284</v>
      </c>
      <c r="AR48" s="0" t="s">
        <v>78</v>
      </c>
      <c r="AS48" s="0" t="s">
        <v>285</v>
      </c>
      <c r="AX48" s="0" t="s">
        <v>78</v>
      </c>
      <c r="AY48" s="0" t="s">
        <v>286</v>
      </c>
      <c r="BD48" s="0" t="s">
        <v>78</v>
      </c>
      <c r="BE48" s="0" t="s">
        <v>287</v>
      </c>
      <c r="BJ48" s="0" t="s">
        <v>78</v>
      </c>
      <c r="BK48" s="0" t="s">
        <v>288</v>
      </c>
      <c r="CB48" s="0" t="s">
        <v>78</v>
      </c>
      <c r="CC48" s="0" t="s">
        <v>289</v>
      </c>
      <c r="CI48" s="0" t="s">
        <v>118</v>
      </c>
      <c r="CJ48" s="1" t="n">
        <f aca="false">IF(OR(CH48&lt;&gt;"",CI48&lt;&gt;""),0,1)</f>
        <v>0</v>
      </c>
      <c r="CK48" s="0" t="s">
        <v>290</v>
      </c>
      <c r="CL48" s="0" t="n">
        <v>100</v>
      </c>
      <c r="CM48" s="0" t="s">
        <v>291</v>
      </c>
    </row>
    <row r="49" customFormat="false" ht="15.3" hidden="false" customHeight="false" outlineLevel="0" collapsed="false">
      <c r="A49" s="0" t="n">
        <v>142</v>
      </c>
      <c r="B49" s="0" t="s">
        <v>78</v>
      </c>
      <c r="C49" s="0" t="s">
        <v>292</v>
      </c>
      <c r="G49" s="0" t="s">
        <v>80</v>
      </c>
      <c r="H49" s="0" t="s">
        <v>293</v>
      </c>
      <c r="I49" s="0" t="s">
        <v>294</v>
      </c>
      <c r="J49" s="0" t="n">
        <v>32.15</v>
      </c>
      <c r="K49" s="0" t="s">
        <v>295</v>
      </c>
      <c r="N49" s="0" t="s">
        <v>78</v>
      </c>
      <c r="O49" s="0" t="s">
        <v>296</v>
      </c>
      <c r="S49" s="0" t="s">
        <v>80</v>
      </c>
      <c r="T49" s="0" t="s">
        <v>78</v>
      </c>
      <c r="U49" s="0" t="s">
        <v>297</v>
      </c>
      <c r="Y49" s="0" t="s">
        <v>80</v>
      </c>
      <c r="Z49" s="0" t="s">
        <v>78</v>
      </c>
      <c r="AA49" s="0" t="s">
        <v>298</v>
      </c>
      <c r="AE49" s="0" t="s">
        <v>80</v>
      </c>
      <c r="AF49" s="0" t="s">
        <v>78</v>
      </c>
      <c r="AG49" s="0" t="s">
        <v>299</v>
      </c>
      <c r="AK49" s="0" t="s">
        <v>80</v>
      </c>
      <c r="AL49" s="0" t="s">
        <v>78</v>
      </c>
      <c r="AM49" s="0" t="s">
        <v>300</v>
      </c>
      <c r="AQ49" s="0" t="s">
        <v>80</v>
      </c>
      <c r="AR49" s="0" t="s">
        <v>78</v>
      </c>
      <c r="AS49" s="0" t="s">
        <v>301</v>
      </c>
      <c r="AW49" s="0" t="s">
        <v>80</v>
      </c>
      <c r="AX49" s="0" t="s">
        <v>78</v>
      </c>
      <c r="AY49" s="0" t="s">
        <v>302</v>
      </c>
      <c r="BC49" s="0" t="s">
        <v>80</v>
      </c>
      <c r="BD49" s="0" t="s">
        <v>78</v>
      </c>
      <c r="BE49" s="0" t="s">
        <v>303</v>
      </c>
      <c r="BI49" s="0" t="s">
        <v>80</v>
      </c>
      <c r="BJ49" s="0" t="s">
        <v>78</v>
      </c>
      <c r="BK49" s="0" t="s">
        <v>304</v>
      </c>
      <c r="BO49" s="0" t="s">
        <v>80</v>
      </c>
      <c r="BP49" s="0" t="s">
        <v>78</v>
      </c>
      <c r="BQ49" s="0" t="s">
        <v>305</v>
      </c>
      <c r="BU49" s="0" t="s">
        <v>80</v>
      </c>
      <c r="BV49" s="0" t="s">
        <v>78</v>
      </c>
      <c r="BW49" s="0" t="s">
        <v>306</v>
      </c>
      <c r="CA49" s="0" t="s">
        <v>80</v>
      </c>
      <c r="CB49" s="0" t="s">
        <v>78</v>
      </c>
      <c r="CC49" s="0" t="s">
        <v>307</v>
      </c>
      <c r="CG49" s="0" t="s">
        <v>80</v>
      </c>
      <c r="CI49" s="0" t="s">
        <v>308</v>
      </c>
      <c r="CJ49" s="1" t="n">
        <f aca="false">IF(OR(CH49&lt;&gt;"",CI49&lt;&gt;""),0,1)</f>
        <v>0</v>
      </c>
      <c r="CK49" s="0" t="s">
        <v>309</v>
      </c>
      <c r="CL49" s="0" t="n">
        <v>99</v>
      </c>
      <c r="CM49" s="0" t="s">
        <v>310</v>
      </c>
    </row>
    <row r="50" customFormat="false" ht="14.2" hidden="false" customHeight="false" outlineLevel="0" collapsed="false">
      <c r="A50" s="0" t="n">
        <v>152</v>
      </c>
      <c r="BP50" s="0" t="s">
        <v>78</v>
      </c>
      <c r="BQ50" s="0" t="s">
        <v>311</v>
      </c>
      <c r="CI50" s="0" t="s">
        <v>118</v>
      </c>
      <c r="CJ50" s="1" t="n">
        <f aca="false">IF(OR(CH50&lt;&gt;"",CI50&lt;&gt;""),0,1)</f>
        <v>0</v>
      </c>
      <c r="CK50" s="0" t="s">
        <v>312</v>
      </c>
      <c r="CL50" s="0" t="n">
        <v>98</v>
      </c>
      <c r="CM50" s="0" t="s">
        <v>313</v>
      </c>
    </row>
    <row r="51" customFormat="false" ht="14.2" hidden="false" customHeight="false" outlineLevel="0" collapsed="false">
      <c r="A51" s="0" t="n">
        <v>153</v>
      </c>
      <c r="BP51" s="0" t="s">
        <v>78</v>
      </c>
      <c r="BQ51" s="0" t="s">
        <v>314</v>
      </c>
      <c r="CI51" s="0" t="s">
        <v>315</v>
      </c>
      <c r="CJ51" s="1" t="n">
        <f aca="false">IF(OR(CH51&lt;&gt;"",CI51&lt;&gt;""),0,1)</f>
        <v>0</v>
      </c>
      <c r="CK51" s="0" t="s">
        <v>316</v>
      </c>
      <c r="CL51" s="0" t="n">
        <v>98</v>
      </c>
      <c r="CM51" s="0" t="s">
        <v>317</v>
      </c>
    </row>
    <row r="52" customFormat="false" ht="14.2" hidden="false" customHeight="false" outlineLevel="0" collapsed="false">
      <c r="A52" s="0" t="n">
        <v>154</v>
      </c>
      <c r="BP52" s="0" t="s">
        <v>78</v>
      </c>
      <c r="BQ52" s="0" t="s">
        <v>318</v>
      </c>
      <c r="CI52" s="0" t="s">
        <v>319</v>
      </c>
      <c r="CJ52" s="1" t="n">
        <f aca="false">IF(OR(CH52&lt;&gt;"",CI52&lt;&gt;""),0,1)</f>
        <v>0</v>
      </c>
      <c r="CK52" s="0" t="s">
        <v>320</v>
      </c>
      <c r="CL52" s="0" t="n">
        <v>98</v>
      </c>
      <c r="CM52" s="0" t="s">
        <v>321</v>
      </c>
    </row>
    <row r="53" customFormat="false" ht="14.2" hidden="false" customHeight="false" outlineLevel="0" collapsed="false">
      <c r="A53" s="0" t="n">
        <v>155</v>
      </c>
      <c r="BP53" s="0" t="s">
        <v>322</v>
      </c>
      <c r="BQ53" s="0" t="s">
        <v>323</v>
      </c>
      <c r="BR53" s="0" t="n">
        <v>70.46</v>
      </c>
      <c r="CI53" s="0" t="s">
        <v>324</v>
      </c>
      <c r="CJ53" s="1" t="n">
        <f aca="false">IF(OR(CH53&lt;&gt;"",CI53&lt;&gt;""),0,1)</f>
        <v>0</v>
      </c>
      <c r="CK53" s="0" t="s">
        <v>325</v>
      </c>
      <c r="CL53" s="0" t="n">
        <v>96</v>
      </c>
    </row>
    <row r="54" customFormat="false" ht="14.2" hidden="false" customHeight="false" outlineLevel="0" collapsed="false">
      <c r="A54" s="0" t="n">
        <v>156</v>
      </c>
      <c r="BP54" s="0" t="s">
        <v>78</v>
      </c>
      <c r="BQ54" s="0" t="s">
        <v>326</v>
      </c>
      <c r="CI54" s="0" t="s">
        <v>118</v>
      </c>
      <c r="CJ54" s="1" t="n">
        <f aca="false">IF(OR(CH54&lt;&gt;"",CI54&lt;&gt;""),0,1)</f>
        <v>0</v>
      </c>
      <c r="CK54" s="0" t="s">
        <v>327</v>
      </c>
      <c r="CL54" s="0" t="n">
        <v>100</v>
      </c>
      <c r="CM54" s="0" t="s">
        <v>328</v>
      </c>
    </row>
    <row r="55" customFormat="false" ht="14.2" hidden="false" customHeight="false" outlineLevel="0" collapsed="false">
      <c r="A55" s="0" t="n">
        <v>157</v>
      </c>
      <c r="BP55" s="0" t="s">
        <v>78</v>
      </c>
      <c r="BQ55" s="0" t="s">
        <v>329</v>
      </c>
      <c r="CI55" s="0" t="s">
        <v>188</v>
      </c>
      <c r="CJ55" s="1" t="n">
        <f aca="false">IF(OR(CH55&lt;&gt;"",CI55&lt;&gt;""),0,1)</f>
        <v>0</v>
      </c>
      <c r="CK55" s="0" t="s">
        <v>330</v>
      </c>
      <c r="CL55" s="0" t="n">
        <v>100</v>
      </c>
    </row>
    <row r="56" customFormat="false" ht="14.2" hidden="false" customHeight="false" outlineLevel="0" collapsed="false">
      <c r="A56" s="0" t="n">
        <v>158</v>
      </c>
      <c r="BP56" s="0" t="s">
        <v>331</v>
      </c>
      <c r="BQ56" s="0" t="s">
        <v>332</v>
      </c>
      <c r="BR56" s="0" t="n">
        <v>68.32</v>
      </c>
      <c r="BS56" s="0" t="s">
        <v>333</v>
      </c>
      <c r="CI56" s="0" t="s">
        <v>334</v>
      </c>
      <c r="CJ56" s="1" t="n">
        <f aca="false">IF(OR(CH56&lt;&gt;"",CI56&lt;&gt;""),0,1)</f>
        <v>0</v>
      </c>
      <c r="CK56" s="0" t="s">
        <v>335</v>
      </c>
      <c r="CL56" s="0" t="n">
        <v>100</v>
      </c>
      <c r="CM56" s="0" t="s">
        <v>336</v>
      </c>
    </row>
    <row r="57" customFormat="false" ht="14.2" hidden="false" customHeight="false" outlineLevel="0" collapsed="false">
      <c r="A57" s="0" t="n">
        <v>160</v>
      </c>
      <c r="BP57" s="0" t="s">
        <v>331</v>
      </c>
      <c r="BQ57" s="0" t="s">
        <v>337</v>
      </c>
      <c r="BR57" s="0" t="n">
        <v>70.16</v>
      </c>
      <c r="BS57" s="0" t="s">
        <v>338</v>
      </c>
      <c r="CI57" s="0" t="s">
        <v>339</v>
      </c>
      <c r="CJ57" s="1" t="n">
        <f aca="false">IF(OR(CH57&lt;&gt;"",CI57&lt;&gt;""),0,1)</f>
        <v>0</v>
      </c>
      <c r="CK57" s="0" t="s">
        <v>335</v>
      </c>
      <c r="CL57" s="0" t="n">
        <v>100</v>
      </c>
      <c r="CM57" s="0" t="s">
        <v>340</v>
      </c>
    </row>
    <row r="58" customFormat="false" ht="14.2" hidden="false" customHeight="false" outlineLevel="0" collapsed="false">
      <c r="A58" s="0" t="n">
        <v>161</v>
      </c>
      <c r="BP58" s="0" t="s">
        <v>78</v>
      </c>
      <c r="BQ58" s="0" t="s">
        <v>341</v>
      </c>
      <c r="CI58" s="0" t="s">
        <v>118</v>
      </c>
      <c r="CJ58" s="1" t="n">
        <f aca="false">IF(OR(CH58&lt;&gt;"",CI58&lt;&gt;""),0,1)</f>
        <v>0</v>
      </c>
      <c r="CK58" s="0" t="s">
        <v>342</v>
      </c>
      <c r="CL58" s="0" t="n">
        <v>99</v>
      </c>
      <c r="CM58" s="0" t="s">
        <v>343</v>
      </c>
    </row>
    <row r="59" customFormat="false" ht="14.2" hidden="false" customHeight="false" outlineLevel="0" collapsed="false">
      <c r="A59" s="0" t="n">
        <v>162</v>
      </c>
      <c r="BP59" s="0" t="s">
        <v>78</v>
      </c>
      <c r="BQ59" s="0" t="s">
        <v>344</v>
      </c>
      <c r="CI59" s="0" t="s">
        <v>118</v>
      </c>
      <c r="CJ59" s="1" t="n">
        <f aca="false">IF(OR(CH59&lt;&gt;"",CI59&lt;&gt;""),0,1)</f>
        <v>0</v>
      </c>
      <c r="CK59" s="0" t="s">
        <v>345</v>
      </c>
      <c r="CL59" s="0" t="n">
        <v>100</v>
      </c>
      <c r="CM59" s="0" t="s">
        <v>346</v>
      </c>
    </row>
    <row r="60" customFormat="false" ht="14.2" hidden="false" customHeight="false" outlineLevel="0" collapsed="false">
      <c r="A60" s="0" t="n">
        <v>163</v>
      </c>
      <c r="BP60" s="0" t="s">
        <v>78</v>
      </c>
      <c r="BQ60" s="0" t="s">
        <v>347</v>
      </c>
      <c r="CI60" s="0" t="s">
        <v>130</v>
      </c>
      <c r="CJ60" s="1" t="n">
        <f aca="false">IF(OR(CH60&lt;&gt;"",CI60&lt;&gt;""),0,1)</f>
        <v>0</v>
      </c>
      <c r="CK60" s="0" t="s">
        <v>348</v>
      </c>
      <c r="CL60" s="0" t="n">
        <v>98</v>
      </c>
      <c r="CM60" s="0" t="s">
        <v>349</v>
      </c>
    </row>
    <row r="61" customFormat="false" ht="14.2" hidden="false" customHeight="false" outlineLevel="0" collapsed="false">
      <c r="A61" s="0" t="n">
        <v>164</v>
      </c>
      <c r="BP61" s="0" t="s">
        <v>78</v>
      </c>
      <c r="BQ61" s="0" t="s">
        <v>350</v>
      </c>
      <c r="CI61" s="0" t="s">
        <v>351</v>
      </c>
      <c r="CJ61" s="1" t="n">
        <f aca="false">IF(OR(CH61&lt;&gt;"",CI61&lt;&gt;""),0,1)</f>
        <v>0</v>
      </c>
      <c r="CK61" s="0" t="s">
        <v>352</v>
      </c>
      <c r="CL61" s="0" t="n">
        <v>99</v>
      </c>
      <c r="CM61" s="0" t="s">
        <v>353</v>
      </c>
    </row>
    <row r="62" customFormat="false" ht="14.2" hidden="false" customHeight="false" outlineLevel="0" collapsed="false">
      <c r="A62" s="0" t="n">
        <v>165</v>
      </c>
      <c r="BP62" s="0" t="s">
        <v>78</v>
      </c>
      <c r="BQ62" s="0" t="s">
        <v>354</v>
      </c>
      <c r="CI62" s="0" t="s">
        <v>355</v>
      </c>
      <c r="CJ62" s="1" t="n">
        <f aca="false">IF(OR(CH62&lt;&gt;"",CI62&lt;&gt;""),0,1)</f>
        <v>0</v>
      </c>
      <c r="CK62" s="0" t="s">
        <v>356</v>
      </c>
      <c r="CL62" s="0" t="n">
        <v>98</v>
      </c>
      <c r="CM62" s="0" t="s">
        <v>357</v>
      </c>
    </row>
    <row r="63" customFormat="false" ht="14.2" hidden="false" customHeight="false" outlineLevel="0" collapsed="false">
      <c r="A63" s="0" t="n">
        <v>166</v>
      </c>
      <c r="BP63" s="0" t="s">
        <v>358</v>
      </c>
      <c r="BQ63" s="0" t="s">
        <v>359</v>
      </c>
      <c r="BR63" s="0" t="n">
        <v>43.5</v>
      </c>
      <c r="BS63" s="0" t="s">
        <v>360</v>
      </c>
      <c r="CI63" s="0" t="s">
        <v>361</v>
      </c>
      <c r="CJ63" s="1" t="n">
        <f aca="false">IF(OR(CH63&lt;&gt;"",CI63&lt;&gt;""),0,1)</f>
        <v>0</v>
      </c>
      <c r="CK63" s="0" t="s">
        <v>362</v>
      </c>
      <c r="CL63" s="0" t="n">
        <v>96</v>
      </c>
      <c r="CM63" s="0" t="s">
        <v>363</v>
      </c>
    </row>
    <row r="64" customFormat="false" ht="14.2" hidden="false" customHeight="false" outlineLevel="0" collapsed="false">
      <c r="A64" s="0" t="n">
        <v>167</v>
      </c>
      <c r="BP64" s="0" t="s">
        <v>78</v>
      </c>
      <c r="BQ64" s="0" t="s">
        <v>364</v>
      </c>
      <c r="CI64" s="0" t="s">
        <v>365</v>
      </c>
      <c r="CJ64" s="1" t="n">
        <f aca="false">IF(OR(CH64&lt;&gt;"",CI64&lt;&gt;""),0,1)</f>
        <v>0</v>
      </c>
      <c r="CK64" s="0" t="s">
        <v>366</v>
      </c>
      <c r="CL64" s="0" t="n">
        <v>100</v>
      </c>
    </row>
    <row r="65" customFormat="false" ht="14.2" hidden="false" customHeight="false" outlineLevel="0" collapsed="false">
      <c r="A65" s="0" t="n">
        <v>169</v>
      </c>
      <c r="BP65" s="0" t="s">
        <v>367</v>
      </c>
      <c r="BQ65" s="0" t="s">
        <v>368</v>
      </c>
      <c r="BR65" s="0" t="n">
        <v>74.07</v>
      </c>
      <c r="CI65" s="0" t="s">
        <v>369</v>
      </c>
      <c r="CJ65" s="1" t="n">
        <f aca="false">IF(OR(CH65&lt;&gt;"",CI65&lt;&gt;""),0,1)</f>
        <v>0</v>
      </c>
      <c r="CK65" s="0" t="s">
        <v>370</v>
      </c>
      <c r="CL65" s="0" t="n">
        <v>99</v>
      </c>
    </row>
    <row r="66" customFormat="false" ht="14.2" hidden="false" customHeight="false" outlineLevel="0" collapsed="false">
      <c r="A66" s="0" t="n">
        <v>170</v>
      </c>
      <c r="BP66" s="0" t="s">
        <v>78</v>
      </c>
      <c r="BQ66" s="0" t="s">
        <v>371</v>
      </c>
      <c r="CI66" s="0" t="s">
        <v>118</v>
      </c>
      <c r="CJ66" s="1" t="n">
        <f aca="false">IF(OR(CH66&lt;&gt;"",CI66&lt;&gt;""),0,1)</f>
        <v>0</v>
      </c>
      <c r="CK66" s="0" t="s">
        <v>372</v>
      </c>
      <c r="CL66" s="0" t="n">
        <v>99</v>
      </c>
      <c r="CM66" s="0" t="s">
        <v>373</v>
      </c>
    </row>
    <row r="67" customFormat="false" ht="14.2" hidden="false" customHeight="false" outlineLevel="0" collapsed="false">
      <c r="A67" s="0" t="n">
        <v>171</v>
      </c>
      <c r="BP67" s="0" t="s">
        <v>78</v>
      </c>
      <c r="BQ67" s="0" t="s">
        <v>374</v>
      </c>
      <c r="CI67" s="0" t="s">
        <v>375</v>
      </c>
      <c r="CJ67" s="1" t="n">
        <f aca="false">IF(OR(CH67&lt;&gt;"",CI67&lt;&gt;""),0,1)</f>
        <v>0</v>
      </c>
      <c r="CK67" s="0" t="s">
        <v>376</v>
      </c>
      <c r="CL67" s="0" t="n">
        <v>99</v>
      </c>
      <c r="CM67" s="0" t="s">
        <v>377</v>
      </c>
    </row>
    <row r="68" customFormat="false" ht="14.2" hidden="false" customHeight="false" outlineLevel="0" collapsed="false">
      <c r="A68" s="0" t="n">
        <v>172</v>
      </c>
      <c r="BP68" s="0" t="s">
        <v>78</v>
      </c>
      <c r="BQ68" s="0" t="s">
        <v>378</v>
      </c>
      <c r="CI68" s="0" t="s">
        <v>379</v>
      </c>
      <c r="CJ68" s="1" t="n">
        <f aca="false">IF(OR(CH68&lt;&gt;"",CI68&lt;&gt;""),0,1)</f>
        <v>0</v>
      </c>
      <c r="CK68" s="0" t="s">
        <v>380</v>
      </c>
      <c r="CL68" s="0" t="n">
        <v>99</v>
      </c>
    </row>
    <row r="69" customFormat="false" ht="14.2" hidden="false" customHeight="false" outlineLevel="0" collapsed="false">
      <c r="A69" s="0" t="n">
        <v>173</v>
      </c>
      <c r="BP69" s="0" t="s">
        <v>78</v>
      </c>
      <c r="BQ69" s="0" t="s">
        <v>381</v>
      </c>
      <c r="CI69" s="0" t="s">
        <v>118</v>
      </c>
      <c r="CJ69" s="1" t="n">
        <f aca="false">IF(OR(CH69&lt;&gt;"",CI69&lt;&gt;""),0,1)</f>
        <v>0</v>
      </c>
      <c r="CK69" s="0" t="s">
        <v>382</v>
      </c>
      <c r="CL69" s="0" t="n">
        <v>100</v>
      </c>
      <c r="CM69" s="0" t="s">
        <v>383</v>
      </c>
    </row>
    <row r="70" customFormat="false" ht="14.2" hidden="false" customHeight="false" outlineLevel="0" collapsed="false">
      <c r="A70" s="0" t="n">
        <v>174</v>
      </c>
      <c r="BP70" s="0" t="s">
        <v>78</v>
      </c>
      <c r="BQ70" s="0" t="s">
        <v>384</v>
      </c>
      <c r="CI70" s="0" t="s">
        <v>385</v>
      </c>
      <c r="CJ70" s="1" t="n">
        <f aca="false">IF(OR(CH70&lt;&gt;"",CI70&lt;&gt;""),0,1)</f>
        <v>0</v>
      </c>
      <c r="CK70" s="0" t="s">
        <v>386</v>
      </c>
      <c r="CL70" s="0" t="n">
        <v>99</v>
      </c>
      <c r="CM70" s="0" t="s">
        <v>387</v>
      </c>
    </row>
    <row r="71" customFormat="false" ht="15.3" hidden="false" customHeight="false" outlineLevel="0" collapsed="false">
      <c r="A71" s="0" t="n">
        <v>177</v>
      </c>
      <c r="C71" s="0" t="s">
        <v>388</v>
      </c>
      <c r="G71" s="0" t="s">
        <v>80</v>
      </c>
      <c r="H71" s="0" t="s">
        <v>78</v>
      </c>
      <c r="I71" s="0" t="s">
        <v>389</v>
      </c>
      <c r="N71" s="0" t="s">
        <v>78</v>
      </c>
      <c r="O71" s="0" t="s">
        <v>390</v>
      </c>
      <c r="T71" s="0" t="s">
        <v>78</v>
      </c>
      <c r="U71" s="0" t="s">
        <v>391</v>
      </c>
      <c r="Z71" s="0" t="s">
        <v>78</v>
      </c>
      <c r="AA71" s="0" t="s">
        <v>392</v>
      </c>
      <c r="AF71" s="0" t="s">
        <v>78</v>
      </c>
      <c r="AG71" s="0" t="s">
        <v>393</v>
      </c>
      <c r="AL71" s="0" t="s">
        <v>78</v>
      </c>
      <c r="AM71" s="0" t="s">
        <v>394</v>
      </c>
      <c r="AR71" s="0" t="s">
        <v>78</v>
      </c>
      <c r="AS71" s="0" t="s">
        <v>395</v>
      </c>
      <c r="AX71" s="0" t="s">
        <v>78</v>
      </c>
      <c r="AY71" s="0" t="s">
        <v>396</v>
      </c>
      <c r="BD71" s="0" t="s">
        <v>78</v>
      </c>
      <c r="BE71" s="0" t="s">
        <v>397</v>
      </c>
      <c r="BJ71" s="0" t="s">
        <v>78</v>
      </c>
      <c r="BK71" s="0" t="s">
        <v>398</v>
      </c>
      <c r="BP71" s="0" t="s">
        <v>78</v>
      </c>
      <c r="BQ71" s="0" t="s">
        <v>399</v>
      </c>
      <c r="BV71" s="0" t="s">
        <v>78</v>
      </c>
      <c r="BW71" s="0" t="s">
        <v>400</v>
      </c>
      <c r="CB71" s="0" t="s">
        <v>78</v>
      </c>
      <c r="CC71" s="0" t="s">
        <v>401</v>
      </c>
      <c r="CI71" s="0" t="s">
        <v>402</v>
      </c>
      <c r="CJ71" s="1" t="n">
        <f aca="false">IF(OR(CH71&lt;&gt;"",CI71&lt;&gt;""),0,1)</f>
        <v>0</v>
      </c>
      <c r="CK71" s="0" t="s">
        <v>403</v>
      </c>
      <c r="CL71" s="0" t="n">
        <v>100</v>
      </c>
    </row>
    <row r="72" customFormat="false" ht="15.3" hidden="false" customHeight="false" outlineLevel="0" collapsed="false">
      <c r="A72" s="0" t="n">
        <v>178</v>
      </c>
      <c r="B72" s="0" t="s">
        <v>78</v>
      </c>
      <c r="C72" s="0" t="s">
        <v>404</v>
      </c>
      <c r="G72" s="0" t="s">
        <v>80</v>
      </c>
      <c r="H72" s="0" t="s">
        <v>78</v>
      </c>
      <c r="I72" s="0" t="s">
        <v>405</v>
      </c>
      <c r="N72" s="0" t="s">
        <v>78</v>
      </c>
      <c r="O72" s="0" t="s">
        <v>406</v>
      </c>
      <c r="U72" s="0" t="s">
        <v>407</v>
      </c>
      <c r="Y72" s="0" t="s">
        <v>80</v>
      </c>
      <c r="AA72" s="0" t="s">
        <v>408</v>
      </c>
      <c r="AE72" s="0" t="s">
        <v>80</v>
      </c>
      <c r="AG72" s="0" t="s">
        <v>409</v>
      </c>
      <c r="AK72" s="0" t="s">
        <v>80</v>
      </c>
      <c r="AM72" s="0" t="s">
        <v>410</v>
      </c>
      <c r="AQ72" s="0" t="s">
        <v>80</v>
      </c>
      <c r="AS72" s="0" t="s">
        <v>411</v>
      </c>
      <c r="AW72" s="0" t="s">
        <v>80</v>
      </c>
      <c r="AY72" s="0" t="s">
        <v>412</v>
      </c>
      <c r="BC72" s="0" t="s">
        <v>80</v>
      </c>
      <c r="BE72" s="0" t="s">
        <v>413</v>
      </c>
      <c r="BI72" s="0" t="s">
        <v>80</v>
      </c>
      <c r="BK72" s="0" t="s">
        <v>414</v>
      </c>
      <c r="BO72" s="0" t="s">
        <v>80</v>
      </c>
      <c r="BQ72" s="0" t="s">
        <v>415</v>
      </c>
      <c r="BU72" s="0" t="s">
        <v>80</v>
      </c>
      <c r="BW72" s="0" t="s">
        <v>416</v>
      </c>
      <c r="CA72" s="0" t="s">
        <v>80</v>
      </c>
      <c r="CC72" s="0" t="s">
        <v>417</v>
      </c>
      <c r="CG72" s="0" t="s">
        <v>80</v>
      </c>
      <c r="CI72" s="0" t="s">
        <v>418</v>
      </c>
      <c r="CJ72" s="1" t="n">
        <f aca="false">IF(OR(CH72&lt;&gt;"",CI72&lt;&gt;""),0,1)</f>
        <v>0</v>
      </c>
      <c r="CK72" s="0" t="s">
        <v>419</v>
      </c>
      <c r="CL72" s="0" t="n">
        <v>99</v>
      </c>
    </row>
    <row r="73" customFormat="false" ht="14.2" hidden="false" customHeight="false" outlineLevel="0" collapsed="false">
      <c r="A73" s="0" t="n">
        <v>180</v>
      </c>
      <c r="AF73" s="0" t="s">
        <v>78</v>
      </c>
      <c r="AG73" s="0" t="s">
        <v>420</v>
      </c>
      <c r="AL73" s="0" t="s">
        <v>78</v>
      </c>
      <c r="AM73" s="0" t="s">
        <v>421</v>
      </c>
      <c r="CI73" s="0" t="s">
        <v>78</v>
      </c>
      <c r="CJ73" s="1" t="n">
        <f aca="false">IF(OR(CH73&lt;&gt;"",CI73&lt;&gt;""),0,1)</f>
        <v>0</v>
      </c>
    </row>
    <row r="74" customFormat="false" ht="14.2" hidden="false" customHeight="false" outlineLevel="0" collapsed="false">
      <c r="A74" s="0" t="n">
        <v>200</v>
      </c>
      <c r="AS74" s="0" t="s">
        <v>422</v>
      </c>
      <c r="BQ74" s="0" t="s">
        <v>423</v>
      </c>
      <c r="CI74" s="0" t="s">
        <v>144</v>
      </c>
      <c r="CJ74" s="1" t="n">
        <f aca="false">IF(OR(CH74&lt;&gt;"",CI74&lt;&gt;""),0,1)</f>
        <v>0</v>
      </c>
    </row>
    <row r="75" customFormat="false" ht="14.2" hidden="false" customHeight="false" outlineLevel="0" collapsed="false">
      <c r="A75" s="0" t="n">
        <v>202</v>
      </c>
      <c r="N75" s="0" t="s">
        <v>424</v>
      </c>
      <c r="O75" s="0" t="s">
        <v>425</v>
      </c>
      <c r="CJ75" s="1" t="n">
        <f aca="false">IF(OR(CH75&lt;&gt;"",CI75&lt;&gt;""),0,1)</f>
        <v>1</v>
      </c>
    </row>
    <row r="76" customFormat="false" ht="14.2" hidden="false" customHeight="false" outlineLevel="0" collapsed="false">
      <c r="A76" s="0" t="n">
        <v>203</v>
      </c>
      <c r="O76" s="0" t="s">
        <v>426</v>
      </c>
      <c r="AM76" s="0" t="s">
        <v>427</v>
      </c>
      <c r="BW76" s="0" t="s">
        <v>428</v>
      </c>
      <c r="CI76" s="0" t="s">
        <v>144</v>
      </c>
      <c r="CJ76" s="1" t="n">
        <f aca="false">IF(OR(CH76&lt;&gt;"",CI76&lt;&gt;""),0,1)</f>
        <v>0</v>
      </c>
    </row>
    <row r="77" customFormat="false" ht="14.2" hidden="false" customHeight="false" outlineLevel="0" collapsed="false">
      <c r="A77" s="4" t="n">
        <v>204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 t="s">
        <v>424</v>
      </c>
      <c r="O77" s="4" t="s">
        <v>429</v>
      </c>
      <c r="P77" s="4" t="n">
        <v>100</v>
      </c>
      <c r="Q77" s="4" t="s">
        <v>430</v>
      </c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 t="s">
        <v>424</v>
      </c>
      <c r="AM77" s="4" t="s">
        <v>431</v>
      </c>
      <c r="AN77" s="4" t="n">
        <v>100</v>
      </c>
      <c r="AO77" s="4" t="s">
        <v>432</v>
      </c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 t="s">
        <v>424</v>
      </c>
      <c r="BW77" s="4" t="s">
        <v>433</v>
      </c>
      <c r="BX77" s="4" t="n">
        <v>100</v>
      </c>
      <c r="BY77" s="4" t="s">
        <v>434</v>
      </c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5" t="n">
        <f aca="false">IF(OR(CH77&lt;&gt;"",CI77&lt;&gt;""),0,1)</f>
        <v>1</v>
      </c>
      <c r="CK77" s="4"/>
      <c r="CL77" s="4"/>
      <c r="CM77" s="4"/>
    </row>
    <row r="78" customFormat="false" ht="15.3" hidden="false" customHeight="false" outlineLevel="0" collapsed="false">
      <c r="A78" s="0" t="n">
        <v>207</v>
      </c>
      <c r="B78" s="0" t="s">
        <v>78</v>
      </c>
      <c r="C78" s="0" t="s">
        <v>435</v>
      </c>
      <c r="CJ78" s="1" t="n">
        <f aca="false">IF(OR(CH78&lt;&gt;"",CI78&lt;&gt;""),0,1)</f>
        <v>1</v>
      </c>
    </row>
    <row r="79" customFormat="false" ht="15.3" hidden="false" customHeight="false" outlineLevel="0" collapsed="false">
      <c r="A79" s="0" t="n">
        <v>214</v>
      </c>
      <c r="B79" s="0" t="s">
        <v>78</v>
      </c>
      <c r="C79" s="0" t="s">
        <v>436</v>
      </c>
      <c r="T79" s="0" t="s">
        <v>78</v>
      </c>
      <c r="U79" s="0" t="s">
        <v>437</v>
      </c>
      <c r="Z79" s="0" t="s">
        <v>78</v>
      </c>
      <c r="AA79" s="0" t="s">
        <v>438</v>
      </c>
      <c r="AF79" s="0" t="s">
        <v>78</v>
      </c>
      <c r="AG79" s="0" t="s">
        <v>439</v>
      </c>
      <c r="AL79" s="0" t="s">
        <v>78</v>
      </c>
      <c r="AM79" s="0" t="s">
        <v>440</v>
      </c>
      <c r="AR79" s="0" t="s">
        <v>78</v>
      </c>
      <c r="AS79" s="0" t="s">
        <v>441</v>
      </c>
      <c r="AX79" s="0" t="s">
        <v>78</v>
      </c>
      <c r="AY79" s="0" t="s">
        <v>442</v>
      </c>
      <c r="BD79" s="0" t="s">
        <v>78</v>
      </c>
      <c r="BE79" s="0" t="s">
        <v>443</v>
      </c>
      <c r="BJ79" s="0" t="s">
        <v>78</v>
      </c>
      <c r="BK79" s="0" t="s">
        <v>444</v>
      </c>
      <c r="CB79" s="0" t="s">
        <v>78</v>
      </c>
      <c r="CC79" s="0" t="s">
        <v>445</v>
      </c>
      <c r="CI79" s="0" t="s">
        <v>118</v>
      </c>
      <c r="CJ79" s="1" t="n">
        <f aca="false">IF(OR(CH79&lt;&gt;"",CI79&lt;&gt;""),0,1)</f>
        <v>0</v>
      </c>
      <c r="CK79" s="0" t="s">
        <v>446</v>
      </c>
      <c r="CL79" s="0" t="n">
        <v>98</v>
      </c>
      <c r="CM79" s="0" t="s">
        <v>447</v>
      </c>
    </row>
    <row r="80" customFormat="false" ht="15.3" hidden="false" customHeight="false" outlineLevel="0" collapsed="false">
      <c r="A80" s="0" t="n">
        <v>232</v>
      </c>
      <c r="C80" s="0" t="s">
        <v>448</v>
      </c>
      <c r="G80" s="0" t="s">
        <v>80</v>
      </c>
      <c r="H80" s="0" t="s">
        <v>78</v>
      </c>
      <c r="I80" s="0" t="s">
        <v>449</v>
      </c>
      <c r="N80" s="0" t="s">
        <v>78</v>
      </c>
      <c r="O80" s="0" t="s">
        <v>450</v>
      </c>
      <c r="U80" s="0" t="s">
        <v>451</v>
      </c>
      <c r="Y80" s="0" t="s">
        <v>80</v>
      </c>
      <c r="AA80" s="0" t="s">
        <v>452</v>
      </c>
      <c r="AE80" s="0" t="s">
        <v>80</v>
      </c>
      <c r="AG80" s="0" t="s">
        <v>453</v>
      </c>
      <c r="AK80" s="0" t="s">
        <v>80</v>
      </c>
      <c r="AM80" s="0" t="s">
        <v>454</v>
      </c>
      <c r="AQ80" s="0" t="s">
        <v>80</v>
      </c>
      <c r="AS80" s="0" t="s">
        <v>455</v>
      </c>
      <c r="AW80" s="0" t="s">
        <v>80</v>
      </c>
      <c r="AY80" s="0" t="s">
        <v>456</v>
      </c>
      <c r="BC80" s="0" t="s">
        <v>80</v>
      </c>
      <c r="BE80" s="0" t="s">
        <v>457</v>
      </c>
      <c r="BI80" s="0" t="s">
        <v>80</v>
      </c>
      <c r="BK80" s="0" t="s">
        <v>458</v>
      </c>
      <c r="BO80" s="0" t="s">
        <v>80</v>
      </c>
      <c r="BP80" s="0" t="s">
        <v>78</v>
      </c>
      <c r="BQ80" s="0" t="s">
        <v>459</v>
      </c>
      <c r="BV80" s="0" t="s">
        <v>78</v>
      </c>
      <c r="BW80" s="0" t="s">
        <v>460</v>
      </c>
      <c r="CC80" s="0" t="s">
        <v>461</v>
      </c>
      <c r="CG80" s="0" t="s">
        <v>80</v>
      </c>
      <c r="CI80" s="0" t="s">
        <v>462</v>
      </c>
      <c r="CJ80" s="1" t="n">
        <f aca="false">IF(OR(CH80&lt;&gt;"",CI80&lt;&gt;""),0,1)</f>
        <v>0</v>
      </c>
      <c r="CK80" s="0" t="s">
        <v>463</v>
      </c>
      <c r="CL80" s="0" t="n">
        <v>99</v>
      </c>
    </row>
    <row r="81" customFormat="false" ht="15.3" hidden="false" customHeight="false" outlineLevel="0" collapsed="false">
      <c r="A81" s="0" t="n">
        <v>263</v>
      </c>
      <c r="C81" s="0" t="s">
        <v>464</v>
      </c>
      <c r="G81" s="0" t="s">
        <v>80</v>
      </c>
      <c r="H81" s="0" t="s">
        <v>78</v>
      </c>
      <c r="I81" s="0" t="s">
        <v>465</v>
      </c>
      <c r="N81" s="0" t="s">
        <v>78</v>
      </c>
      <c r="O81" s="0" t="s">
        <v>466</v>
      </c>
      <c r="T81" s="0" t="s">
        <v>78</v>
      </c>
      <c r="U81" s="0" t="s">
        <v>467</v>
      </c>
      <c r="Z81" s="0" t="s">
        <v>78</v>
      </c>
      <c r="AA81" s="0" t="s">
        <v>468</v>
      </c>
      <c r="AF81" s="0" t="s">
        <v>78</v>
      </c>
      <c r="AG81" s="0" t="s">
        <v>469</v>
      </c>
      <c r="AL81" s="0" t="s">
        <v>78</v>
      </c>
      <c r="AM81" s="0" t="s">
        <v>470</v>
      </c>
      <c r="AR81" s="0" t="s">
        <v>78</v>
      </c>
      <c r="AS81" s="0" t="s">
        <v>471</v>
      </c>
      <c r="AX81" s="0" t="s">
        <v>78</v>
      </c>
      <c r="AY81" s="0" t="s">
        <v>472</v>
      </c>
      <c r="BD81" s="0" t="s">
        <v>78</v>
      </c>
      <c r="BE81" s="0" t="s">
        <v>473</v>
      </c>
      <c r="BJ81" s="0" t="s">
        <v>78</v>
      </c>
      <c r="BK81" s="0" t="s">
        <v>474</v>
      </c>
      <c r="BP81" s="0" t="s">
        <v>78</v>
      </c>
      <c r="BQ81" s="0" t="s">
        <v>475</v>
      </c>
      <c r="BV81" s="0" t="s">
        <v>78</v>
      </c>
      <c r="BW81" s="0" t="s">
        <v>476</v>
      </c>
      <c r="CB81" s="0" t="s">
        <v>78</v>
      </c>
      <c r="CC81" s="0" t="s">
        <v>477</v>
      </c>
      <c r="CI81" s="0" t="s">
        <v>478</v>
      </c>
      <c r="CJ81" s="1" t="n">
        <f aca="false">IF(OR(CH81&lt;&gt;"",CI81&lt;&gt;""),0,1)</f>
        <v>0</v>
      </c>
      <c r="CK81" s="0" t="s">
        <v>479</v>
      </c>
    </row>
    <row r="82" customFormat="false" ht="15.3" hidden="false" customHeight="false" outlineLevel="0" collapsed="false">
      <c r="A82" s="0" t="n">
        <v>268</v>
      </c>
      <c r="B82" s="0" t="s">
        <v>78</v>
      </c>
      <c r="C82" s="0" t="s">
        <v>480</v>
      </c>
      <c r="H82" s="0" t="s">
        <v>78</v>
      </c>
      <c r="I82" s="0" t="s">
        <v>481</v>
      </c>
      <c r="N82" s="0" t="s">
        <v>78</v>
      </c>
      <c r="O82" s="0" t="s">
        <v>482</v>
      </c>
      <c r="T82" s="0" t="s">
        <v>78</v>
      </c>
      <c r="U82" s="0" t="s">
        <v>483</v>
      </c>
      <c r="Z82" s="0" t="s">
        <v>78</v>
      </c>
      <c r="AA82" s="0" t="s">
        <v>484</v>
      </c>
      <c r="AF82" s="0" t="s">
        <v>78</v>
      </c>
      <c r="AG82" s="0" t="s">
        <v>485</v>
      </c>
      <c r="AL82" s="0" t="s">
        <v>78</v>
      </c>
      <c r="AM82" s="0" t="s">
        <v>486</v>
      </c>
      <c r="AR82" s="0" t="s">
        <v>78</v>
      </c>
      <c r="AS82" s="0" t="s">
        <v>487</v>
      </c>
      <c r="AX82" s="0" t="s">
        <v>78</v>
      </c>
      <c r="AY82" s="0" t="s">
        <v>488</v>
      </c>
      <c r="BD82" s="0" t="s">
        <v>78</v>
      </c>
      <c r="BE82" s="0" t="s">
        <v>489</v>
      </c>
      <c r="BJ82" s="0" t="s">
        <v>78</v>
      </c>
      <c r="BK82" s="0" t="s">
        <v>490</v>
      </c>
      <c r="BP82" s="0" t="s">
        <v>78</v>
      </c>
      <c r="BQ82" s="0" t="s">
        <v>491</v>
      </c>
      <c r="BV82" s="0" t="s">
        <v>78</v>
      </c>
      <c r="BW82" s="0" t="s">
        <v>492</v>
      </c>
      <c r="CB82" s="0" t="s">
        <v>78</v>
      </c>
      <c r="CC82" s="0" t="s">
        <v>493</v>
      </c>
      <c r="CI82" s="0" t="s">
        <v>118</v>
      </c>
      <c r="CJ82" s="1" t="n">
        <f aca="false">IF(OR(CH82&lt;&gt;"",CI82&lt;&gt;""),0,1)</f>
        <v>0</v>
      </c>
      <c r="CK82" s="0" t="s">
        <v>494</v>
      </c>
      <c r="CL82" s="0" t="n">
        <v>99</v>
      </c>
    </row>
    <row r="83" customFormat="false" ht="15.3" hidden="false" customHeight="false" outlineLevel="0" collapsed="false">
      <c r="A83" s="0" t="n">
        <v>288</v>
      </c>
      <c r="H83" s="0" t="s">
        <v>78</v>
      </c>
      <c r="I83" s="0" t="s">
        <v>495</v>
      </c>
      <c r="CI83" s="0" t="s">
        <v>78</v>
      </c>
      <c r="CJ83" s="1" t="n">
        <f aca="false">IF(OR(CH83&lt;&gt;"",CI83&lt;&gt;""),0,1)</f>
        <v>0</v>
      </c>
      <c r="CK83" s="0" t="s">
        <v>78</v>
      </c>
    </row>
    <row r="84" customFormat="false" ht="14.2" hidden="false" customHeight="false" outlineLevel="0" collapsed="false">
      <c r="A84" s="0" t="n">
        <v>290</v>
      </c>
      <c r="BP84" s="0" t="s">
        <v>78</v>
      </c>
      <c r="BQ84" s="0" t="s">
        <v>496</v>
      </c>
      <c r="BV84" s="0" t="s">
        <v>78</v>
      </c>
      <c r="BW84" s="0" t="s">
        <v>497</v>
      </c>
      <c r="CI84" s="0" t="s">
        <v>188</v>
      </c>
      <c r="CJ84" s="1" t="n">
        <f aca="false">IF(OR(CH84&lt;&gt;"",CI84&lt;&gt;""),0,1)</f>
        <v>0</v>
      </c>
      <c r="CK84" s="0" t="s">
        <v>498</v>
      </c>
      <c r="CL84" s="0" t="n">
        <v>98</v>
      </c>
    </row>
    <row r="85" customFormat="false" ht="15.3" hidden="false" customHeight="false" outlineLevel="0" collapsed="false">
      <c r="A85" s="0" t="n">
        <v>295</v>
      </c>
      <c r="B85" s="0" t="s">
        <v>499</v>
      </c>
      <c r="C85" s="0" t="s">
        <v>500</v>
      </c>
      <c r="D85" s="0" t="s">
        <v>501</v>
      </c>
      <c r="E85" s="0" t="s">
        <v>502</v>
      </c>
      <c r="G85" s="0" t="s">
        <v>80</v>
      </c>
      <c r="H85" s="0" t="s">
        <v>367</v>
      </c>
      <c r="I85" s="0" t="s">
        <v>503</v>
      </c>
      <c r="J85" s="0" t="n">
        <v>31.08</v>
      </c>
      <c r="K85" s="0" t="s">
        <v>504</v>
      </c>
      <c r="T85" s="0" t="s">
        <v>367</v>
      </c>
      <c r="U85" s="0" t="s">
        <v>505</v>
      </c>
      <c r="V85" s="0" t="s">
        <v>501</v>
      </c>
      <c r="W85" s="0" t="s">
        <v>502</v>
      </c>
      <c r="Y85" s="0" t="s">
        <v>80</v>
      </c>
      <c r="Z85" s="0" t="s">
        <v>499</v>
      </c>
      <c r="AA85" s="0" t="s">
        <v>506</v>
      </c>
      <c r="AB85" s="0" t="s">
        <v>501</v>
      </c>
      <c r="AC85" s="0" t="s">
        <v>502</v>
      </c>
      <c r="AE85" s="0" t="s">
        <v>80</v>
      </c>
      <c r="AF85" s="0" t="s">
        <v>499</v>
      </c>
      <c r="AG85" s="0" t="s">
        <v>507</v>
      </c>
      <c r="AH85" s="0" t="s">
        <v>501</v>
      </c>
      <c r="AI85" s="0" t="s">
        <v>502</v>
      </c>
      <c r="AK85" s="0" t="s">
        <v>80</v>
      </c>
      <c r="AL85" s="0" t="s">
        <v>499</v>
      </c>
      <c r="AM85" s="0" t="s">
        <v>508</v>
      </c>
      <c r="AN85" s="0" t="s">
        <v>501</v>
      </c>
      <c r="AO85" s="0" t="s">
        <v>502</v>
      </c>
      <c r="AQ85" s="0" t="s">
        <v>80</v>
      </c>
      <c r="AR85" s="0" t="s">
        <v>367</v>
      </c>
      <c r="AS85" s="0" t="s">
        <v>509</v>
      </c>
      <c r="AT85" s="0" t="s">
        <v>501</v>
      </c>
      <c r="AU85" s="0" t="s">
        <v>502</v>
      </c>
      <c r="AW85" s="0" t="s">
        <v>80</v>
      </c>
      <c r="AX85" s="0" t="s">
        <v>367</v>
      </c>
      <c r="AY85" s="0" t="s">
        <v>510</v>
      </c>
      <c r="AZ85" s="0" t="s">
        <v>501</v>
      </c>
      <c r="BA85" s="0" t="s">
        <v>502</v>
      </c>
      <c r="BC85" s="0" t="s">
        <v>80</v>
      </c>
      <c r="BD85" s="0" t="s">
        <v>499</v>
      </c>
      <c r="BE85" s="0" t="s">
        <v>511</v>
      </c>
      <c r="BF85" s="0" t="s">
        <v>501</v>
      </c>
      <c r="BG85" s="0" t="s">
        <v>502</v>
      </c>
      <c r="BI85" s="0" t="s">
        <v>80</v>
      </c>
      <c r="BJ85" s="0" t="s">
        <v>499</v>
      </c>
      <c r="BK85" s="0" t="s">
        <v>512</v>
      </c>
      <c r="BL85" s="0" t="s">
        <v>501</v>
      </c>
      <c r="BM85" s="0" t="s">
        <v>502</v>
      </c>
      <c r="BO85" s="0" t="s">
        <v>80</v>
      </c>
      <c r="CB85" s="0" t="s">
        <v>499</v>
      </c>
      <c r="CC85" s="0" t="s">
        <v>513</v>
      </c>
      <c r="CD85" s="0" t="s">
        <v>501</v>
      </c>
      <c r="CE85" s="0" t="s">
        <v>502</v>
      </c>
      <c r="CG85" s="0" t="s">
        <v>80</v>
      </c>
      <c r="CJ85" s="1" t="n">
        <f aca="false">IF(OR(CH85&lt;&gt;"",CI85&lt;&gt;""),0,1)</f>
        <v>1</v>
      </c>
    </row>
    <row r="86" customFormat="false" ht="15.3" hidden="false" customHeight="false" outlineLevel="0" collapsed="false">
      <c r="A86" s="0" t="n">
        <v>296</v>
      </c>
      <c r="H86" s="0" t="s">
        <v>514</v>
      </c>
      <c r="I86" s="0" t="s">
        <v>515</v>
      </c>
      <c r="J86" s="0" t="n">
        <v>40.29</v>
      </c>
      <c r="K86" s="0" t="s">
        <v>516</v>
      </c>
      <c r="CI86" s="0" t="s">
        <v>517</v>
      </c>
      <c r="CJ86" s="1" t="n">
        <f aca="false">IF(OR(CH86&lt;&gt;"",CI86&lt;&gt;""),0,1)</f>
        <v>0</v>
      </c>
      <c r="CK86" s="0" t="s">
        <v>518</v>
      </c>
      <c r="CL86" s="0" t="n">
        <v>99</v>
      </c>
      <c r="CM86" s="0" t="s">
        <v>519</v>
      </c>
    </row>
    <row r="87" customFormat="false" ht="15.3" hidden="false" customHeight="false" outlineLevel="0" collapsed="false">
      <c r="A87" s="0" t="n">
        <v>297</v>
      </c>
      <c r="H87" s="0" t="s">
        <v>520</v>
      </c>
      <c r="I87" s="0" t="s">
        <v>521</v>
      </c>
      <c r="J87" s="0" t="n">
        <v>50.76</v>
      </c>
      <c r="K87" s="0" t="n">
        <v>0</v>
      </c>
      <c r="CI87" s="0" t="s">
        <v>522</v>
      </c>
      <c r="CJ87" s="1" t="n">
        <f aca="false">IF(OR(CH87&lt;&gt;"",CI87&lt;&gt;""),0,1)</f>
        <v>0</v>
      </c>
      <c r="CK87" s="0" t="s">
        <v>523</v>
      </c>
      <c r="CL87" s="0" t="n">
        <v>100</v>
      </c>
      <c r="CM87" s="0" t="n">
        <v>0</v>
      </c>
    </row>
    <row r="88" customFormat="false" ht="15.3" hidden="false" customHeight="false" outlineLevel="0" collapsed="false">
      <c r="A88" s="0" t="n">
        <v>298</v>
      </c>
      <c r="H88" s="0" t="s">
        <v>78</v>
      </c>
      <c r="I88" s="0" t="s">
        <v>524</v>
      </c>
      <c r="CI88" s="0" t="s">
        <v>118</v>
      </c>
      <c r="CJ88" s="1" t="n">
        <f aca="false">IF(OR(CH88&lt;&gt;"",CI88&lt;&gt;""),0,1)</f>
        <v>0</v>
      </c>
      <c r="CK88" s="0" t="s">
        <v>525</v>
      </c>
      <c r="CL88" s="0" t="n">
        <v>100</v>
      </c>
      <c r="CM88" s="0" t="s">
        <v>526</v>
      </c>
    </row>
    <row r="89" customFormat="false" ht="15.3" hidden="false" customHeight="false" outlineLevel="0" collapsed="false">
      <c r="A89" s="0" t="n">
        <v>299</v>
      </c>
      <c r="H89" s="0" t="s">
        <v>78</v>
      </c>
      <c r="I89" s="0" t="s">
        <v>527</v>
      </c>
      <c r="CI89" s="0" t="s">
        <v>188</v>
      </c>
      <c r="CJ89" s="1" t="n">
        <f aca="false">IF(OR(CH89&lt;&gt;"",CI89&lt;&gt;""),0,1)</f>
        <v>0</v>
      </c>
      <c r="CK89" s="0" t="s">
        <v>528</v>
      </c>
      <c r="CL89" s="0" t="n">
        <v>100</v>
      </c>
      <c r="CM89" s="0" t="n">
        <v>0</v>
      </c>
    </row>
    <row r="90" customFormat="false" ht="15.3" hidden="false" customHeight="false" outlineLevel="0" collapsed="false">
      <c r="A90" s="0" t="n">
        <v>301</v>
      </c>
      <c r="H90" s="0" t="s">
        <v>78</v>
      </c>
      <c r="I90" s="0" t="s">
        <v>529</v>
      </c>
      <c r="CI90" s="0" t="s">
        <v>118</v>
      </c>
      <c r="CJ90" s="1" t="n">
        <f aca="false">IF(OR(CH90&lt;&gt;"",CI90&lt;&gt;""),0,1)</f>
        <v>0</v>
      </c>
      <c r="CK90" s="0" t="s">
        <v>530</v>
      </c>
      <c r="CL90" s="0" t="n">
        <v>100</v>
      </c>
      <c r="CM90" s="0" t="s">
        <v>531</v>
      </c>
    </row>
    <row r="91" customFormat="false" ht="15.3" hidden="false" customHeight="false" outlineLevel="0" collapsed="false">
      <c r="A91" s="0" t="n">
        <v>303</v>
      </c>
      <c r="H91" s="0" t="s">
        <v>78</v>
      </c>
      <c r="I91" s="0" t="s">
        <v>532</v>
      </c>
      <c r="CI91" s="0" t="s">
        <v>188</v>
      </c>
      <c r="CJ91" s="1" t="n">
        <f aca="false">IF(OR(CH91&lt;&gt;"",CI91&lt;&gt;""),0,1)</f>
        <v>0</v>
      </c>
      <c r="CK91" s="0" t="s">
        <v>533</v>
      </c>
      <c r="CL91" s="0" t="n">
        <v>100</v>
      </c>
      <c r="CM91" s="0" t="n">
        <v>0</v>
      </c>
    </row>
    <row r="92" customFormat="false" ht="15.3" hidden="false" customHeight="false" outlineLevel="0" collapsed="false">
      <c r="A92" s="0" t="n">
        <v>304</v>
      </c>
      <c r="H92" s="0" t="s">
        <v>78</v>
      </c>
      <c r="I92" s="0" t="s">
        <v>534</v>
      </c>
      <c r="CI92" s="0" t="s">
        <v>188</v>
      </c>
      <c r="CJ92" s="1" t="n">
        <f aca="false">IF(OR(CH92&lt;&gt;"",CI92&lt;&gt;""),0,1)</f>
        <v>0</v>
      </c>
      <c r="CK92" s="0" t="s">
        <v>535</v>
      </c>
      <c r="CL92" s="0" t="n">
        <v>95</v>
      </c>
      <c r="CM92" s="0" t="s">
        <v>349</v>
      </c>
    </row>
    <row r="93" customFormat="false" ht="15.3" hidden="false" customHeight="false" outlineLevel="0" collapsed="false">
      <c r="A93" s="0" t="n">
        <v>306</v>
      </c>
      <c r="H93" s="0" t="s">
        <v>78</v>
      </c>
      <c r="I93" s="0" t="s">
        <v>536</v>
      </c>
      <c r="CI93" s="0" t="s">
        <v>78</v>
      </c>
      <c r="CJ93" s="1" t="n">
        <f aca="false">IF(OR(CH93&lt;&gt;"",CI93&lt;&gt;""),0,1)</f>
        <v>0</v>
      </c>
      <c r="CK93" s="0" t="s">
        <v>78</v>
      </c>
    </row>
    <row r="94" customFormat="false" ht="14.2" hidden="false" customHeight="false" outlineLevel="0" collapsed="false">
      <c r="A94" s="0" t="n">
        <v>309</v>
      </c>
      <c r="CB94" s="0" t="s">
        <v>78</v>
      </c>
      <c r="CC94" s="0" t="s">
        <v>537</v>
      </c>
      <c r="CI94" s="0" t="s">
        <v>78</v>
      </c>
      <c r="CJ94" s="1" t="n">
        <f aca="false">IF(OR(CH94&lt;&gt;"",CI94&lt;&gt;""),0,1)</f>
        <v>0</v>
      </c>
      <c r="CK94" s="0" t="s">
        <v>78</v>
      </c>
    </row>
    <row r="95" customFormat="false" ht="14.2" hidden="false" customHeight="false" outlineLevel="0" collapsed="false">
      <c r="A95" s="0" t="n">
        <v>314</v>
      </c>
      <c r="N95" s="0" t="s">
        <v>538</v>
      </c>
      <c r="O95" s="0" t="s">
        <v>539</v>
      </c>
      <c r="P95" s="0" t="n">
        <v>93.56</v>
      </c>
      <c r="Q95" s="0" t="s">
        <v>540</v>
      </c>
      <c r="CJ95" s="1" t="n">
        <f aca="false">IF(OR(CH95&lt;&gt;"",CI95&lt;&gt;""),0,1)</f>
        <v>1</v>
      </c>
    </row>
    <row r="96" customFormat="false" ht="14.2" hidden="false" customHeight="false" outlineLevel="0" collapsed="false">
      <c r="A96" s="0" t="n">
        <v>315</v>
      </c>
      <c r="CB96" s="0" t="s">
        <v>541</v>
      </c>
      <c r="CC96" s="0" t="s">
        <v>542</v>
      </c>
      <c r="CD96" s="0" t="n">
        <v>100</v>
      </c>
      <c r="CF96" s="0" t="s">
        <v>243</v>
      </c>
      <c r="CJ96" s="1" t="n">
        <f aca="false">IF(OR(CH96&lt;&gt;"",CI96&lt;&gt;""),0,1)</f>
        <v>1</v>
      </c>
    </row>
    <row r="97" customFormat="false" ht="14.2" hidden="false" customHeight="false" outlineLevel="0" collapsed="false">
      <c r="A97" s="0" t="n">
        <v>318</v>
      </c>
      <c r="N97" s="0" t="s">
        <v>543</v>
      </c>
      <c r="O97" s="0" t="s">
        <v>544</v>
      </c>
      <c r="P97" s="0" t="n">
        <v>90.03</v>
      </c>
      <c r="R97" s="0" t="s">
        <v>143</v>
      </c>
      <c r="Z97" s="0" t="s">
        <v>545</v>
      </c>
      <c r="AA97" s="0" t="s">
        <v>546</v>
      </c>
      <c r="AB97" s="0" t="n">
        <v>100</v>
      </c>
      <c r="AC97" s="0" t="s">
        <v>547</v>
      </c>
      <c r="AD97" s="0" t="s">
        <v>143</v>
      </c>
      <c r="AF97" s="0" t="s">
        <v>548</v>
      </c>
      <c r="AG97" s="0" t="s">
        <v>549</v>
      </c>
      <c r="AH97" s="0" t="n">
        <v>100</v>
      </c>
      <c r="AJ97" s="0" t="s">
        <v>143</v>
      </c>
      <c r="AL97" s="0" t="s">
        <v>548</v>
      </c>
      <c r="AM97" s="0" t="s">
        <v>550</v>
      </c>
      <c r="AN97" s="0" t="n">
        <v>100</v>
      </c>
      <c r="AP97" s="0" t="s">
        <v>143</v>
      </c>
      <c r="AR97" s="0" t="s">
        <v>551</v>
      </c>
      <c r="AS97" s="0" t="s">
        <v>552</v>
      </c>
      <c r="AT97" s="0" t="n">
        <v>95.8</v>
      </c>
      <c r="AV97" s="0" t="s">
        <v>143</v>
      </c>
      <c r="AX97" s="0" t="s">
        <v>551</v>
      </c>
      <c r="AY97" s="0" t="s">
        <v>553</v>
      </c>
      <c r="AZ97" s="0" t="n">
        <v>95.86</v>
      </c>
      <c r="BB97" s="0" t="s">
        <v>143</v>
      </c>
      <c r="BD97" s="0" t="s">
        <v>551</v>
      </c>
      <c r="BE97" s="0" t="s">
        <v>554</v>
      </c>
      <c r="BF97" s="0" t="n">
        <v>95.71</v>
      </c>
      <c r="BH97" s="0" t="s">
        <v>143</v>
      </c>
      <c r="BJ97" s="0" t="s">
        <v>543</v>
      </c>
      <c r="BK97" s="0" t="s">
        <v>555</v>
      </c>
      <c r="BL97" s="0" t="n">
        <v>96.6</v>
      </c>
      <c r="BM97" s="0" t="s">
        <v>556</v>
      </c>
      <c r="BN97" s="0" t="s">
        <v>143</v>
      </c>
      <c r="BP97" s="0" t="s">
        <v>548</v>
      </c>
      <c r="BQ97" s="0" t="s">
        <v>557</v>
      </c>
      <c r="BR97" s="0" t="n">
        <v>100</v>
      </c>
      <c r="BT97" s="0" t="s">
        <v>143</v>
      </c>
      <c r="BV97" s="0" t="s">
        <v>543</v>
      </c>
      <c r="BW97" s="0" t="s">
        <v>558</v>
      </c>
      <c r="BX97" s="0" t="n">
        <v>90.14</v>
      </c>
      <c r="BY97" s="0" t="s">
        <v>559</v>
      </c>
      <c r="BZ97" s="0" t="s">
        <v>143</v>
      </c>
      <c r="CB97" s="0" t="s">
        <v>551</v>
      </c>
      <c r="CC97" s="0" t="s">
        <v>560</v>
      </c>
      <c r="CD97" s="0" t="n">
        <v>92.9</v>
      </c>
      <c r="CF97" s="0" t="s">
        <v>143</v>
      </c>
      <c r="CJ97" s="1" t="n">
        <f aca="false">IF(OR(CH97&lt;&gt;"",CI97&lt;&gt;""),0,1)</f>
        <v>1</v>
      </c>
    </row>
    <row r="98" customFormat="false" ht="14.2" hidden="false" customHeight="false" outlineLevel="0" collapsed="false">
      <c r="A98" s="0" t="n">
        <v>319</v>
      </c>
      <c r="Z98" s="0" t="s">
        <v>551</v>
      </c>
      <c r="AA98" s="0" t="s">
        <v>561</v>
      </c>
      <c r="AB98" s="0" t="n">
        <v>96.29</v>
      </c>
      <c r="AD98" s="0" t="s">
        <v>143</v>
      </c>
      <c r="AF98" s="0" t="s">
        <v>551</v>
      </c>
      <c r="AG98" s="0" t="s">
        <v>562</v>
      </c>
      <c r="AH98" s="0" t="n">
        <v>95.8</v>
      </c>
      <c r="AJ98" s="0" t="s">
        <v>143</v>
      </c>
      <c r="AL98" s="0" t="s">
        <v>551</v>
      </c>
      <c r="AM98" s="0" t="s">
        <v>563</v>
      </c>
      <c r="AN98" s="0" t="n">
        <v>95.8</v>
      </c>
      <c r="AP98" s="0" t="s">
        <v>143</v>
      </c>
      <c r="BP98" s="0" t="s">
        <v>551</v>
      </c>
      <c r="BQ98" s="0" t="s">
        <v>564</v>
      </c>
      <c r="BR98" s="0" t="n">
        <v>92.19</v>
      </c>
      <c r="BT98" s="0" t="s">
        <v>143</v>
      </c>
      <c r="BV98" s="0" t="s">
        <v>551</v>
      </c>
      <c r="BW98" s="0" t="s">
        <v>565</v>
      </c>
      <c r="BX98" s="0" t="n">
        <v>90.81</v>
      </c>
      <c r="BZ98" s="0" t="s">
        <v>143</v>
      </c>
      <c r="CJ98" s="1" t="n">
        <f aca="false">IF(OR(CH98&lt;&gt;"",CI98&lt;&gt;""),0,1)</f>
        <v>1</v>
      </c>
    </row>
    <row r="99" customFormat="false" ht="14.2" hidden="false" customHeight="false" outlineLevel="0" collapsed="false">
      <c r="A99" s="0" t="n">
        <v>321</v>
      </c>
      <c r="BJ99" s="0" t="s">
        <v>543</v>
      </c>
      <c r="BK99" s="0" t="s">
        <v>566</v>
      </c>
      <c r="BL99" s="0" t="n">
        <v>96.52</v>
      </c>
      <c r="BM99" s="0" t="s">
        <v>567</v>
      </c>
      <c r="CJ99" s="1" t="n">
        <f aca="false">IF(OR(CH99&lt;&gt;"",CI99&lt;&gt;""),0,1)</f>
        <v>1</v>
      </c>
    </row>
    <row r="100" customFormat="false" ht="14.2" hidden="false" customHeight="false" outlineLevel="0" collapsed="false">
      <c r="A100" s="0" t="n">
        <v>322</v>
      </c>
      <c r="BJ100" s="0" t="s">
        <v>543</v>
      </c>
      <c r="BK100" s="0" t="s">
        <v>568</v>
      </c>
      <c r="BL100" s="0" t="n">
        <v>93.62</v>
      </c>
      <c r="BM100" s="0" t="s">
        <v>569</v>
      </c>
      <c r="BN100" s="0" t="s">
        <v>143</v>
      </c>
      <c r="CJ100" s="1" t="n">
        <f aca="false">IF(OR(CH100&lt;&gt;"",CI100&lt;&gt;""),0,1)</f>
        <v>1</v>
      </c>
    </row>
    <row r="101" customFormat="false" ht="14.2" hidden="false" customHeight="false" outlineLevel="0" collapsed="false">
      <c r="A101" s="0" t="n">
        <v>324</v>
      </c>
      <c r="BJ101" s="0" t="s">
        <v>551</v>
      </c>
      <c r="BK101" s="0" t="s">
        <v>570</v>
      </c>
      <c r="BL101" s="0" t="n">
        <v>97.75</v>
      </c>
      <c r="BM101" s="0" t="s">
        <v>571</v>
      </c>
      <c r="CJ101" s="1" t="n">
        <f aca="false">IF(OR(CH101&lt;&gt;"",CI101&lt;&gt;""),0,1)</f>
        <v>1</v>
      </c>
    </row>
    <row r="102" customFormat="false" ht="14.2" hidden="false" customHeight="false" outlineLevel="0" collapsed="false">
      <c r="A102" s="0" t="n">
        <v>329</v>
      </c>
      <c r="N102" s="0" t="s">
        <v>572</v>
      </c>
      <c r="O102" s="0" t="s">
        <v>573</v>
      </c>
      <c r="P102" s="0" t="n">
        <v>98.13</v>
      </c>
      <c r="Q102" s="0" t="s">
        <v>574</v>
      </c>
      <c r="R102" s="0" t="s">
        <v>143</v>
      </c>
      <c r="Z102" s="0" t="s">
        <v>572</v>
      </c>
      <c r="AA102" s="0" t="s">
        <v>575</v>
      </c>
      <c r="AB102" s="0" t="n">
        <v>98.13</v>
      </c>
      <c r="AC102" s="0" t="s">
        <v>576</v>
      </c>
      <c r="AD102" s="0" t="s">
        <v>143</v>
      </c>
      <c r="AF102" s="0" t="s">
        <v>572</v>
      </c>
      <c r="AG102" s="0" t="s">
        <v>577</v>
      </c>
      <c r="AH102" s="0" t="n">
        <v>100</v>
      </c>
      <c r="AI102" s="0" t="s">
        <v>578</v>
      </c>
      <c r="AJ102" s="0" t="s">
        <v>143</v>
      </c>
      <c r="AL102" s="0" t="s">
        <v>572</v>
      </c>
      <c r="AM102" s="0" t="s">
        <v>579</v>
      </c>
      <c r="AN102" s="0" t="n">
        <v>100</v>
      </c>
      <c r="AO102" s="0" t="s">
        <v>578</v>
      </c>
      <c r="AP102" s="0" t="s">
        <v>143</v>
      </c>
      <c r="AR102" s="0" t="s">
        <v>572</v>
      </c>
      <c r="AS102" s="0" t="s">
        <v>580</v>
      </c>
      <c r="AT102" s="0" t="n">
        <v>100</v>
      </c>
      <c r="AU102" s="0" t="s">
        <v>581</v>
      </c>
      <c r="AV102" s="0" t="s">
        <v>143</v>
      </c>
      <c r="AX102" s="0" t="s">
        <v>572</v>
      </c>
      <c r="AY102" s="0" t="s">
        <v>582</v>
      </c>
      <c r="AZ102" s="0" t="n">
        <v>100</v>
      </c>
      <c r="BA102" s="0" t="s">
        <v>581</v>
      </c>
      <c r="BB102" s="0" t="s">
        <v>143</v>
      </c>
      <c r="BD102" s="0" t="s">
        <v>572</v>
      </c>
      <c r="BE102" s="0" t="s">
        <v>583</v>
      </c>
      <c r="BF102" s="0" t="n">
        <v>100</v>
      </c>
      <c r="BG102" s="0" t="s">
        <v>581</v>
      </c>
      <c r="BH102" s="0" t="s">
        <v>143</v>
      </c>
      <c r="BJ102" s="0" t="s">
        <v>572</v>
      </c>
      <c r="BK102" s="0" t="s">
        <v>584</v>
      </c>
      <c r="BL102" s="0" t="n">
        <v>98.13</v>
      </c>
      <c r="BM102" s="0" t="s">
        <v>574</v>
      </c>
      <c r="BP102" s="0" t="s">
        <v>572</v>
      </c>
      <c r="BQ102" s="0" t="s">
        <v>585</v>
      </c>
      <c r="BR102" s="0" t="n">
        <v>98.13</v>
      </c>
      <c r="BS102" s="0" t="s">
        <v>586</v>
      </c>
      <c r="BT102" s="0" t="s">
        <v>143</v>
      </c>
      <c r="BV102" s="0" t="s">
        <v>572</v>
      </c>
      <c r="BW102" s="0" t="s">
        <v>587</v>
      </c>
      <c r="BX102" s="0" t="n">
        <v>98.13</v>
      </c>
      <c r="BY102" s="0" t="s">
        <v>588</v>
      </c>
      <c r="BZ102" s="0" t="s">
        <v>143</v>
      </c>
      <c r="CB102" s="0" t="s">
        <v>572</v>
      </c>
      <c r="CC102" s="0" t="s">
        <v>589</v>
      </c>
      <c r="CD102" s="0" t="n">
        <v>99.07</v>
      </c>
      <c r="CE102" s="0" t="s">
        <v>590</v>
      </c>
      <c r="CF102" s="0" t="s">
        <v>143</v>
      </c>
      <c r="CJ102" s="1" t="n">
        <f aca="false">IF(OR(CH102&lt;&gt;"",CI102&lt;&gt;""),0,1)</f>
        <v>1</v>
      </c>
    </row>
    <row r="103" customFormat="false" ht="14.2" hidden="false" customHeight="false" outlineLevel="0" collapsed="false">
      <c r="A103" s="0" t="n">
        <v>330</v>
      </c>
      <c r="N103" s="0" t="s">
        <v>591</v>
      </c>
      <c r="O103" s="0" t="s">
        <v>592</v>
      </c>
      <c r="P103" s="0" t="n">
        <v>98.88</v>
      </c>
      <c r="Q103" s="0" t="s">
        <v>593</v>
      </c>
      <c r="R103" s="0" t="s">
        <v>143</v>
      </c>
      <c r="Z103" s="0" t="s">
        <v>591</v>
      </c>
      <c r="AA103" s="0" t="s">
        <v>594</v>
      </c>
      <c r="AB103" s="0" t="n">
        <v>98.96</v>
      </c>
      <c r="AC103" s="0" t="s">
        <v>595</v>
      </c>
      <c r="AD103" s="0" t="s">
        <v>143</v>
      </c>
      <c r="AF103" s="0" t="s">
        <v>591</v>
      </c>
      <c r="AG103" s="0" t="s">
        <v>596</v>
      </c>
      <c r="AH103" s="0" t="n">
        <v>100</v>
      </c>
      <c r="AI103" s="0" t="s">
        <v>597</v>
      </c>
      <c r="AJ103" s="0" t="s">
        <v>143</v>
      </c>
      <c r="AL103" s="0" t="s">
        <v>591</v>
      </c>
      <c r="AM103" s="0" t="s">
        <v>598</v>
      </c>
      <c r="AN103" s="0" t="n">
        <v>100</v>
      </c>
      <c r="AO103" s="0" t="s">
        <v>597</v>
      </c>
      <c r="AP103" s="0" t="s">
        <v>143</v>
      </c>
      <c r="AR103" s="0" t="s">
        <v>591</v>
      </c>
      <c r="AS103" s="0" t="s">
        <v>599</v>
      </c>
      <c r="AT103" s="0" t="n">
        <v>100</v>
      </c>
      <c r="AU103" s="0" t="s">
        <v>600</v>
      </c>
      <c r="AV103" s="0" t="s">
        <v>143</v>
      </c>
      <c r="AX103" s="0" t="s">
        <v>591</v>
      </c>
      <c r="AY103" s="0" t="s">
        <v>601</v>
      </c>
      <c r="AZ103" s="0" t="n">
        <v>100</v>
      </c>
      <c r="BA103" s="0" t="s">
        <v>602</v>
      </c>
      <c r="BB103" s="0" t="s">
        <v>143</v>
      </c>
      <c r="BD103" s="0" t="s">
        <v>591</v>
      </c>
      <c r="BE103" s="0" t="s">
        <v>603</v>
      </c>
      <c r="BF103" s="0" t="n">
        <v>100</v>
      </c>
      <c r="BG103" s="0" t="s">
        <v>600</v>
      </c>
      <c r="BH103" s="0" t="s">
        <v>143</v>
      </c>
      <c r="BJ103" s="0" t="s">
        <v>591</v>
      </c>
      <c r="BK103" s="0" t="s">
        <v>604</v>
      </c>
      <c r="BL103" s="0" t="n">
        <v>100</v>
      </c>
      <c r="BM103" s="0" t="s">
        <v>605</v>
      </c>
      <c r="BP103" s="0" t="s">
        <v>591</v>
      </c>
      <c r="BQ103" s="0" t="s">
        <v>606</v>
      </c>
      <c r="BR103" s="0" t="n">
        <v>100</v>
      </c>
      <c r="BS103" s="0" t="s">
        <v>607</v>
      </c>
      <c r="BT103" s="0" t="s">
        <v>143</v>
      </c>
      <c r="BV103" s="0" t="s">
        <v>591</v>
      </c>
      <c r="BW103" s="0" t="s">
        <v>608</v>
      </c>
      <c r="BX103" s="0" t="n">
        <v>100</v>
      </c>
      <c r="BY103" s="0" t="s">
        <v>609</v>
      </c>
      <c r="BZ103" s="0" t="s">
        <v>143</v>
      </c>
      <c r="CB103" s="0" t="s">
        <v>591</v>
      </c>
      <c r="CC103" s="0" t="s">
        <v>610</v>
      </c>
      <c r="CD103" s="0" t="n">
        <v>100</v>
      </c>
      <c r="CE103" s="0" t="s">
        <v>600</v>
      </c>
      <c r="CF103" s="0" t="s">
        <v>143</v>
      </c>
      <c r="CJ103" s="1" t="n">
        <f aca="false">IF(OR(CH103&lt;&gt;"",CI103&lt;&gt;""),0,1)</f>
        <v>1</v>
      </c>
    </row>
    <row r="104" customFormat="false" ht="15.3" hidden="false" customHeight="false" outlineLevel="0" collapsed="false">
      <c r="A104" s="0" t="n">
        <v>333</v>
      </c>
      <c r="H104" s="0" t="s">
        <v>78</v>
      </c>
      <c r="I104" s="0" t="s">
        <v>611</v>
      </c>
      <c r="N104" s="0" t="s">
        <v>78</v>
      </c>
      <c r="O104" s="0" t="s">
        <v>612</v>
      </c>
      <c r="CI104" s="0" t="s">
        <v>613</v>
      </c>
      <c r="CJ104" s="1" t="n">
        <f aca="false">IF(OR(CH104&lt;&gt;"",CI104&lt;&gt;""),0,1)</f>
        <v>0</v>
      </c>
      <c r="CK104" s="0" t="s">
        <v>614</v>
      </c>
      <c r="CL104" s="0" t="n">
        <v>99</v>
      </c>
    </row>
    <row r="105" customFormat="false" ht="15.3" hidden="false" customHeight="false" outlineLevel="0" collapsed="false">
      <c r="A105" s="0" t="n">
        <v>334</v>
      </c>
      <c r="I105" s="0" t="s">
        <v>615</v>
      </c>
      <c r="M105" s="0" t="s">
        <v>80</v>
      </c>
      <c r="N105" s="0" t="s">
        <v>78</v>
      </c>
      <c r="O105" s="0" t="s">
        <v>616</v>
      </c>
      <c r="CI105" s="0" t="s">
        <v>617</v>
      </c>
      <c r="CJ105" s="1" t="n">
        <f aca="false">IF(OR(CH105&lt;&gt;"",CI105&lt;&gt;""),0,1)</f>
        <v>0</v>
      </c>
      <c r="CK105" s="0" t="s">
        <v>618</v>
      </c>
      <c r="CL105" s="0" t="n">
        <v>76</v>
      </c>
    </row>
    <row r="106" customFormat="false" ht="14.2" hidden="false" customHeight="false" outlineLevel="0" collapsed="false">
      <c r="A106" s="0" t="n">
        <v>335</v>
      </c>
      <c r="H106" s="0" t="s">
        <v>78</v>
      </c>
      <c r="I106" s="0" t="s">
        <v>619</v>
      </c>
      <c r="N106" s="0" t="s">
        <v>78</v>
      </c>
      <c r="O106" s="0" t="s">
        <v>620</v>
      </c>
      <c r="CI106" s="0" t="s">
        <v>621</v>
      </c>
      <c r="CJ106" s="1" t="n">
        <f aca="false">IF(OR(CH106&lt;&gt;"",CI106&lt;&gt;""),0,1)</f>
        <v>0</v>
      </c>
      <c r="CK106" s="0" t="s">
        <v>622</v>
      </c>
      <c r="CL106" s="0" t="n">
        <v>100</v>
      </c>
    </row>
    <row r="107" customFormat="false" ht="14.2" hidden="false" customHeight="false" outlineLevel="0" collapsed="false">
      <c r="A107" s="0" t="n">
        <v>338</v>
      </c>
      <c r="B107" s="0" t="s">
        <v>78</v>
      </c>
      <c r="C107" s="0" t="s">
        <v>623</v>
      </c>
      <c r="G107" s="0" t="s">
        <v>80</v>
      </c>
      <c r="H107" s="0" t="s">
        <v>78</v>
      </c>
      <c r="I107" s="0" t="s">
        <v>624</v>
      </c>
      <c r="N107" s="0" t="s">
        <v>78</v>
      </c>
      <c r="O107" s="0" t="s">
        <v>625</v>
      </c>
      <c r="T107" s="0" t="s">
        <v>78</v>
      </c>
      <c r="U107" s="0" t="s">
        <v>626</v>
      </c>
      <c r="Z107" s="0" t="s">
        <v>78</v>
      </c>
      <c r="AA107" s="0" t="s">
        <v>627</v>
      </c>
      <c r="AE107" s="0" t="s">
        <v>80</v>
      </c>
      <c r="AF107" s="0" t="s">
        <v>78</v>
      </c>
      <c r="AG107" s="0" t="s">
        <v>628</v>
      </c>
      <c r="AL107" s="0" t="s">
        <v>78</v>
      </c>
      <c r="AM107" s="0" t="s">
        <v>629</v>
      </c>
      <c r="AR107" s="0" t="s">
        <v>78</v>
      </c>
      <c r="AS107" s="0" t="s">
        <v>630</v>
      </c>
      <c r="AX107" s="0" t="s">
        <v>78</v>
      </c>
      <c r="AY107" s="0" t="s">
        <v>631</v>
      </c>
      <c r="BD107" s="0" t="s">
        <v>78</v>
      </c>
      <c r="BE107" s="0" t="s">
        <v>632</v>
      </c>
      <c r="BJ107" s="0" t="s">
        <v>78</v>
      </c>
      <c r="BK107" s="0" t="s">
        <v>633</v>
      </c>
      <c r="BO107" s="0" t="s">
        <v>80</v>
      </c>
      <c r="BP107" s="0" t="s">
        <v>78</v>
      </c>
      <c r="BQ107" s="0" t="s">
        <v>634</v>
      </c>
      <c r="BV107" s="0" t="s">
        <v>78</v>
      </c>
      <c r="BW107" s="0" t="s">
        <v>635</v>
      </c>
      <c r="CB107" s="0" t="s">
        <v>78</v>
      </c>
      <c r="CC107" s="0" t="s">
        <v>636</v>
      </c>
      <c r="CG107" s="0" t="s">
        <v>80</v>
      </c>
      <c r="CI107" s="0" t="s">
        <v>637</v>
      </c>
      <c r="CJ107" s="1" t="n">
        <f aca="false">IF(OR(CH107&lt;&gt;"",CI107&lt;&gt;""),0,1)</f>
        <v>0</v>
      </c>
      <c r="CK107" s="0" t="s">
        <v>638</v>
      </c>
      <c r="CL107" s="0" t="n">
        <v>100</v>
      </c>
      <c r="CM107" s="0" t="s">
        <v>639</v>
      </c>
    </row>
    <row r="108" customFormat="false" ht="14.2" hidden="false" customHeight="false" outlineLevel="0" collapsed="false">
      <c r="A108" s="0" t="n">
        <v>339</v>
      </c>
      <c r="B108" s="0" t="s">
        <v>78</v>
      </c>
      <c r="C108" s="0" t="s">
        <v>640</v>
      </c>
      <c r="G108" s="0" t="s">
        <v>80</v>
      </c>
      <c r="H108" s="0" t="s">
        <v>78</v>
      </c>
      <c r="I108" s="0" t="s">
        <v>641</v>
      </c>
      <c r="N108" s="0" t="s">
        <v>78</v>
      </c>
      <c r="O108" s="0" t="s">
        <v>642</v>
      </c>
      <c r="T108" s="0" t="s">
        <v>78</v>
      </c>
      <c r="U108" s="0" t="s">
        <v>643</v>
      </c>
      <c r="Z108" s="0" t="s">
        <v>78</v>
      </c>
      <c r="AA108" s="0" t="s">
        <v>644</v>
      </c>
      <c r="AF108" s="0" t="s">
        <v>78</v>
      </c>
      <c r="AG108" s="0" t="s">
        <v>645</v>
      </c>
      <c r="AL108" s="0" t="s">
        <v>78</v>
      </c>
      <c r="AM108" s="0" t="s">
        <v>646</v>
      </c>
      <c r="AR108" s="0" t="s">
        <v>78</v>
      </c>
      <c r="AS108" s="0" t="s">
        <v>647</v>
      </c>
      <c r="AX108" s="0" t="s">
        <v>78</v>
      </c>
      <c r="AY108" s="0" t="s">
        <v>648</v>
      </c>
      <c r="BD108" s="0" t="s">
        <v>78</v>
      </c>
      <c r="BE108" s="0" t="s">
        <v>649</v>
      </c>
      <c r="BJ108" s="0" t="s">
        <v>78</v>
      </c>
      <c r="BK108" s="0" t="s">
        <v>650</v>
      </c>
      <c r="BP108" s="0" t="s">
        <v>78</v>
      </c>
      <c r="BQ108" s="0" t="s">
        <v>651</v>
      </c>
      <c r="BV108" s="0" t="s">
        <v>78</v>
      </c>
      <c r="BW108" s="0" t="s">
        <v>652</v>
      </c>
      <c r="CB108" s="0" t="s">
        <v>78</v>
      </c>
      <c r="CC108" s="0" t="s">
        <v>653</v>
      </c>
      <c r="CI108" s="0" t="s">
        <v>654</v>
      </c>
      <c r="CJ108" s="1" t="n">
        <f aca="false">IF(OR(CH108&lt;&gt;"",CI108&lt;&gt;""),0,1)</f>
        <v>0</v>
      </c>
      <c r="CK108" s="0" t="s">
        <v>655</v>
      </c>
      <c r="CL108" s="0" t="n">
        <v>98</v>
      </c>
    </row>
    <row r="109" customFormat="false" ht="14.2" hidden="false" customHeight="false" outlineLevel="0" collapsed="false">
      <c r="A109" s="0" t="n">
        <v>340</v>
      </c>
      <c r="B109" s="0" t="s">
        <v>78</v>
      </c>
      <c r="C109" s="0" t="s">
        <v>656</v>
      </c>
      <c r="Z109" s="0" t="s">
        <v>78</v>
      </c>
      <c r="AA109" s="0" t="s">
        <v>657</v>
      </c>
      <c r="AR109" s="0" t="s">
        <v>658</v>
      </c>
      <c r="AS109" s="0" t="s">
        <v>659</v>
      </c>
      <c r="AT109" s="0" t="n">
        <v>36.7</v>
      </c>
      <c r="AU109" s="0" t="s">
        <v>660</v>
      </c>
      <c r="BJ109" s="0" t="s">
        <v>78</v>
      </c>
      <c r="BK109" s="0" t="s">
        <v>661</v>
      </c>
      <c r="BP109" s="0" t="s">
        <v>78</v>
      </c>
      <c r="BQ109" s="0" t="s">
        <v>662</v>
      </c>
      <c r="BV109" s="0" t="s">
        <v>78</v>
      </c>
      <c r="BW109" s="0" t="s">
        <v>663</v>
      </c>
      <c r="CB109" s="0" t="s">
        <v>78</v>
      </c>
      <c r="CC109" s="0" t="s">
        <v>664</v>
      </c>
      <c r="CI109" s="0" t="s">
        <v>118</v>
      </c>
      <c r="CJ109" s="1" t="n">
        <f aca="false">IF(OR(CH109&lt;&gt;"",CI109&lt;&gt;""),0,1)</f>
        <v>0</v>
      </c>
      <c r="CK109" s="0" t="s">
        <v>665</v>
      </c>
      <c r="CL109" s="0" t="n">
        <v>100</v>
      </c>
      <c r="CM109" s="0" t="s">
        <v>666</v>
      </c>
    </row>
    <row r="110" customFormat="false" ht="14.2" hidden="false" customHeight="false" outlineLevel="0" collapsed="false">
      <c r="A110" s="2" t="n">
        <v>341</v>
      </c>
      <c r="B110" s="2" t="s">
        <v>658</v>
      </c>
      <c r="C110" s="2" t="s">
        <v>667</v>
      </c>
      <c r="D110" s="2" t="n">
        <v>34.72</v>
      </c>
      <c r="E110" s="2" t="s">
        <v>668</v>
      </c>
      <c r="F110" s="2"/>
      <c r="G110" s="2" t="s">
        <v>80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 t="s">
        <v>658</v>
      </c>
      <c r="U110" s="2" t="s">
        <v>669</v>
      </c>
      <c r="V110" s="2" t="n">
        <v>36.7</v>
      </c>
      <c r="W110" s="2" t="s">
        <v>660</v>
      </c>
      <c r="X110" s="2"/>
      <c r="Y110" s="2"/>
      <c r="Z110" s="2" t="s">
        <v>658</v>
      </c>
      <c r="AA110" s="2" t="s">
        <v>670</v>
      </c>
      <c r="AB110" s="2" t="n">
        <v>36.09</v>
      </c>
      <c r="AC110" s="2" t="s">
        <v>671</v>
      </c>
      <c r="AD110" s="2"/>
      <c r="AE110" s="2"/>
      <c r="AF110" s="2" t="s">
        <v>658</v>
      </c>
      <c r="AG110" s="2" t="s">
        <v>672</v>
      </c>
      <c r="AH110" s="2" t="n">
        <v>36.7</v>
      </c>
      <c r="AI110" s="2" t="s">
        <v>673</v>
      </c>
      <c r="AJ110" s="2"/>
      <c r="AK110" s="2"/>
      <c r="AL110" s="2" t="s">
        <v>658</v>
      </c>
      <c r="AM110" s="2" t="s">
        <v>674</v>
      </c>
      <c r="AN110" s="2" t="n">
        <v>36.7</v>
      </c>
      <c r="AO110" s="2" t="s">
        <v>673</v>
      </c>
      <c r="AP110" s="2"/>
      <c r="AQ110" s="2"/>
      <c r="AR110" s="2"/>
      <c r="AS110" s="2"/>
      <c r="AT110" s="2"/>
      <c r="AU110" s="2"/>
      <c r="AV110" s="2"/>
      <c r="AW110" s="2"/>
      <c r="AX110" s="2" t="s">
        <v>658</v>
      </c>
      <c r="AY110" s="2" t="s">
        <v>675</v>
      </c>
      <c r="AZ110" s="2" t="n">
        <v>36.7</v>
      </c>
      <c r="BA110" s="2" t="s">
        <v>660</v>
      </c>
      <c r="BB110" s="2"/>
      <c r="BC110" s="2"/>
      <c r="BD110" s="2" t="s">
        <v>658</v>
      </c>
      <c r="BE110" s="2" t="s">
        <v>676</v>
      </c>
      <c r="BF110" s="2" t="n">
        <v>36.7</v>
      </c>
      <c r="BG110" s="2" t="s">
        <v>660</v>
      </c>
      <c r="BH110" s="2"/>
      <c r="BI110" s="2"/>
      <c r="BJ110" s="2" t="s">
        <v>658</v>
      </c>
      <c r="BK110" s="2" t="s">
        <v>677</v>
      </c>
      <c r="BL110" s="2" t="n">
        <v>36.09</v>
      </c>
      <c r="BM110" s="2" t="s">
        <v>678</v>
      </c>
      <c r="BN110" s="2"/>
      <c r="BO110" s="2"/>
      <c r="BP110" s="2" t="s">
        <v>658</v>
      </c>
      <c r="BQ110" s="2" t="s">
        <v>679</v>
      </c>
      <c r="BR110" s="2" t="n">
        <v>35.61</v>
      </c>
      <c r="BS110" s="2" t="s">
        <v>680</v>
      </c>
      <c r="BT110" s="2"/>
      <c r="BU110" s="2"/>
      <c r="BV110" s="2" t="s">
        <v>658</v>
      </c>
      <c r="BW110" s="2" t="s">
        <v>681</v>
      </c>
      <c r="BX110" s="2" t="n">
        <v>34.72</v>
      </c>
      <c r="BY110" s="2" t="s">
        <v>682</v>
      </c>
      <c r="BZ110" s="2"/>
      <c r="CA110" s="2"/>
      <c r="CB110" s="2" t="s">
        <v>658</v>
      </c>
      <c r="CC110" s="2" t="s">
        <v>683</v>
      </c>
      <c r="CD110" s="2" t="n">
        <v>36.09</v>
      </c>
      <c r="CE110" s="2" t="s">
        <v>684</v>
      </c>
      <c r="CF110" s="2"/>
      <c r="CG110" s="2"/>
      <c r="CH110" s="2"/>
      <c r="CI110" s="2" t="s">
        <v>685</v>
      </c>
      <c r="CJ110" s="3" t="n">
        <f aca="false">IF(OR(CH110&lt;&gt;"",CI110&lt;&gt;""),0,1)</f>
        <v>0</v>
      </c>
      <c r="CK110" s="2" t="s">
        <v>665</v>
      </c>
      <c r="CL110" s="2" t="n">
        <v>99</v>
      </c>
      <c r="CM110" s="2"/>
    </row>
    <row r="111" customFormat="false" ht="14.2" hidden="false" customHeight="false" outlineLevel="0" collapsed="false">
      <c r="A111" s="0" t="n">
        <v>343</v>
      </c>
      <c r="Z111" s="0" t="s">
        <v>322</v>
      </c>
      <c r="AA111" s="0" t="s">
        <v>686</v>
      </c>
      <c r="AB111" s="0" t="n">
        <v>69.05</v>
      </c>
      <c r="AC111" s="0" t="s">
        <v>687</v>
      </c>
      <c r="CB111" s="0" t="s">
        <v>322</v>
      </c>
      <c r="CC111" s="0" t="s">
        <v>688</v>
      </c>
      <c r="CD111" s="0" t="n">
        <v>69.05</v>
      </c>
      <c r="CE111" s="0" t="s">
        <v>689</v>
      </c>
      <c r="CI111" s="0" t="s">
        <v>690</v>
      </c>
      <c r="CJ111" s="1" t="n">
        <f aca="false">IF(OR(CH111&lt;&gt;"",CI111&lt;&gt;""),0,1)</f>
        <v>0</v>
      </c>
      <c r="CK111" s="0" t="s">
        <v>691</v>
      </c>
      <c r="CL111" s="0" t="n">
        <v>96</v>
      </c>
      <c r="CM111" s="0" t="s">
        <v>692</v>
      </c>
    </row>
    <row r="112" customFormat="false" ht="14.2" hidden="false" customHeight="false" outlineLevel="0" collapsed="false">
      <c r="A112" s="0" t="n">
        <v>345</v>
      </c>
      <c r="Z112" s="0" t="s">
        <v>78</v>
      </c>
      <c r="AA112" s="0" t="s">
        <v>693</v>
      </c>
      <c r="BJ112" s="0" t="s">
        <v>78</v>
      </c>
      <c r="BK112" s="0" t="s">
        <v>694</v>
      </c>
      <c r="CB112" s="0" t="s">
        <v>78</v>
      </c>
      <c r="CC112" s="0" t="s">
        <v>695</v>
      </c>
      <c r="CI112" s="0" t="s">
        <v>696</v>
      </c>
      <c r="CJ112" s="1" t="n">
        <f aca="false">IF(OR(CH112&lt;&gt;"",CI112&lt;&gt;""),0,1)</f>
        <v>0</v>
      </c>
      <c r="CK112" s="0" t="s">
        <v>697</v>
      </c>
      <c r="CL112" s="0" t="n">
        <v>100</v>
      </c>
      <c r="CM112" s="0" t="s">
        <v>698</v>
      </c>
    </row>
    <row r="113" customFormat="false" ht="14.2" hidden="false" customHeight="false" outlineLevel="0" collapsed="false">
      <c r="A113" s="0" t="n">
        <v>346</v>
      </c>
      <c r="Z113" s="0" t="s">
        <v>699</v>
      </c>
      <c r="AA113" s="0" t="s">
        <v>700</v>
      </c>
      <c r="AB113" s="0" t="n">
        <v>53.59</v>
      </c>
      <c r="AC113" s="0" t="s">
        <v>701</v>
      </c>
      <c r="BJ113" s="0" t="s">
        <v>699</v>
      </c>
      <c r="BK113" s="0" t="s">
        <v>702</v>
      </c>
      <c r="BL113" s="0" t="n">
        <v>53.59</v>
      </c>
      <c r="BM113" s="0" t="s">
        <v>703</v>
      </c>
      <c r="CB113" s="0" t="s">
        <v>699</v>
      </c>
      <c r="CC113" s="0" t="s">
        <v>704</v>
      </c>
      <c r="CD113" s="0" t="n">
        <v>53.59</v>
      </c>
      <c r="CE113" s="0" t="s">
        <v>705</v>
      </c>
      <c r="CI113" s="0" t="s">
        <v>706</v>
      </c>
      <c r="CJ113" s="1" t="n">
        <f aca="false">IF(OR(CH113&lt;&gt;"",CI113&lt;&gt;""),0,1)</f>
        <v>0</v>
      </c>
      <c r="CK113" s="0" t="s">
        <v>707</v>
      </c>
      <c r="CL113" s="0" t="n">
        <v>77</v>
      </c>
    </row>
    <row r="114" customFormat="false" ht="14.2" hidden="false" customHeight="false" outlineLevel="0" collapsed="false">
      <c r="A114" s="0" t="n">
        <v>347</v>
      </c>
      <c r="Z114" s="0" t="s">
        <v>708</v>
      </c>
      <c r="AA114" s="0" t="s">
        <v>709</v>
      </c>
      <c r="AB114" s="0" t="n">
        <v>33.75</v>
      </c>
      <c r="AC114" s="0" t="s">
        <v>710</v>
      </c>
      <c r="BJ114" s="0" t="s">
        <v>708</v>
      </c>
      <c r="BK114" s="0" t="s">
        <v>711</v>
      </c>
      <c r="BL114" s="0" t="n">
        <v>33.75</v>
      </c>
      <c r="BM114" s="0" t="s">
        <v>712</v>
      </c>
      <c r="CB114" s="0" t="s">
        <v>708</v>
      </c>
      <c r="CC114" s="0" t="s">
        <v>713</v>
      </c>
      <c r="CD114" s="0" t="n">
        <v>33.75</v>
      </c>
      <c r="CE114" s="0" t="s">
        <v>714</v>
      </c>
      <c r="CI114" s="0" t="s">
        <v>715</v>
      </c>
      <c r="CJ114" s="1" t="n">
        <f aca="false">IF(OR(CH114&lt;&gt;"",CI114&lt;&gt;""),0,1)</f>
        <v>0</v>
      </c>
      <c r="CK114" s="0" t="s">
        <v>716</v>
      </c>
      <c r="CL114" s="0" t="n">
        <v>69</v>
      </c>
    </row>
    <row r="115" customFormat="false" ht="14.2" hidden="false" customHeight="false" outlineLevel="0" collapsed="false">
      <c r="A115" s="0" t="n">
        <v>348</v>
      </c>
      <c r="Z115" s="0" t="s">
        <v>78</v>
      </c>
      <c r="AA115" s="0" t="s">
        <v>717</v>
      </c>
      <c r="BJ115" s="0" t="s">
        <v>78</v>
      </c>
      <c r="BK115" s="0" t="s">
        <v>718</v>
      </c>
      <c r="CB115" s="0" t="s">
        <v>78</v>
      </c>
      <c r="CC115" s="0" t="s">
        <v>719</v>
      </c>
      <c r="CI115" s="0" t="s">
        <v>720</v>
      </c>
      <c r="CJ115" s="1" t="n">
        <f aca="false">IF(OR(CH115&lt;&gt;"",CI115&lt;&gt;""),0,1)</f>
        <v>0</v>
      </c>
      <c r="CK115" s="0" t="s">
        <v>721</v>
      </c>
      <c r="CL115" s="0" t="n">
        <v>63</v>
      </c>
      <c r="CM115" s="0" t="s">
        <v>722</v>
      </c>
    </row>
    <row r="116" customFormat="false" ht="14.2" hidden="false" customHeight="false" outlineLevel="0" collapsed="false">
      <c r="A116" s="0" t="n">
        <v>351</v>
      </c>
      <c r="CB116" s="0" t="s">
        <v>723</v>
      </c>
      <c r="CC116" s="0" t="s">
        <v>724</v>
      </c>
      <c r="CD116" s="0" t="n">
        <v>99.25</v>
      </c>
      <c r="CE116" s="0" t="s">
        <v>725</v>
      </c>
      <c r="CF116" s="0" t="s">
        <v>726</v>
      </c>
      <c r="CI116" s="0" t="s">
        <v>188</v>
      </c>
      <c r="CJ116" s="1" t="n">
        <f aca="false">IF(OR(CH116&lt;&gt;"",CI116&lt;&gt;""),0,1)</f>
        <v>0</v>
      </c>
      <c r="CK116" s="0" t="s">
        <v>727</v>
      </c>
      <c r="CL116" s="0" t="n">
        <v>99</v>
      </c>
    </row>
    <row r="117" customFormat="false" ht="14.2" hidden="false" customHeight="false" outlineLevel="0" collapsed="false">
      <c r="A117" s="0" t="n">
        <v>352</v>
      </c>
      <c r="CB117" s="0" t="s">
        <v>78</v>
      </c>
      <c r="CC117" s="0" t="s">
        <v>728</v>
      </c>
      <c r="CI117" s="0" t="s">
        <v>78</v>
      </c>
      <c r="CJ117" s="1" t="n">
        <f aca="false">IF(OR(CH117&lt;&gt;"",CI117&lt;&gt;""),0,1)</f>
        <v>0</v>
      </c>
    </row>
    <row r="118" customFormat="false" ht="14.2" hidden="false" customHeight="false" outlineLevel="0" collapsed="false">
      <c r="A118" s="0" t="n">
        <v>353</v>
      </c>
      <c r="BJ118" s="0" t="s">
        <v>723</v>
      </c>
      <c r="BK118" s="0" t="s">
        <v>729</v>
      </c>
      <c r="BL118" s="0" t="n">
        <v>97.98</v>
      </c>
      <c r="BM118" s="0" t="s">
        <v>730</v>
      </c>
      <c r="BN118" s="0" t="s">
        <v>726</v>
      </c>
      <c r="CI118" s="0" t="s">
        <v>188</v>
      </c>
      <c r="CJ118" s="1" t="n">
        <f aca="false">IF(OR(CH118&lt;&gt;"",CI118&lt;&gt;""),0,1)</f>
        <v>0</v>
      </c>
      <c r="CK118" s="0" t="s">
        <v>731</v>
      </c>
      <c r="CL118" s="0" t="n">
        <v>98</v>
      </c>
    </row>
    <row r="119" customFormat="false" ht="14.2" hidden="false" customHeight="false" outlineLevel="0" collapsed="false">
      <c r="A119" s="0" t="n">
        <v>354</v>
      </c>
      <c r="Z119" s="0" t="s">
        <v>732</v>
      </c>
      <c r="AA119" s="0" t="s">
        <v>733</v>
      </c>
      <c r="AB119" s="0" t="n">
        <v>100</v>
      </c>
      <c r="AC119" s="0" t="s">
        <v>734</v>
      </c>
      <c r="BJ119" s="0" t="s">
        <v>732</v>
      </c>
      <c r="BK119" s="0" t="s">
        <v>735</v>
      </c>
      <c r="BL119" s="0" t="n">
        <v>100</v>
      </c>
      <c r="BM119" s="0" t="s">
        <v>736</v>
      </c>
      <c r="CB119" s="0" t="s">
        <v>732</v>
      </c>
      <c r="CC119" s="0" t="s">
        <v>737</v>
      </c>
      <c r="CD119" s="0" t="n">
        <v>97.1</v>
      </c>
      <c r="CE119" s="0" t="s">
        <v>738</v>
      </c>
      <c r="CF119" s="0" t="s">
        <v>143</v>
      </c>
      <c r="CI119" s="0" t="s">
        <v>188</v>
      </c>
      <c r="CJ119" s="1" t="n">
        <f aca="false">IF(OR(CH119&lt;&gt;"",CI119&lt;&gt;""),0,1)</f>
        <v>0</v>
      </c>
      <c r="CK119" s="0" t="s">
        <v>739</v>
      </c>
      <c r="CL119" s="0" t="n">
        <v>100</v>
      </c>
      <c r="CM119" s="0" t="s">
        <v>740</v>
      </c>
    </row>
    <row r="120" customFormat="false" ht="14.2" hidden="false" customHeight="false" outlineLevel="0" collapsed="false">
      <c r="A120" s="0" t="n">
        <v>355</v>
      </c>
      <c r="Z120" s="0" t="s">
        <v>741</v>
      </c>
      <c r="AA120" s="0" t="s">
        <v>742</v>
      </c>
      <c r="AB120" s="0" t="n">
        <v>99.19</v>
      </c>
      <c r="AC120" s="0" t="s">
        <v>743</v>
      </c>
      <c r="BJ120" s="0" t="s">
        <v>741</v>
      </c>
      <c r="BK120" s="0" t="s">
        <v>744</v>
      </c>
      <c r="BL120" s="0" t="n">
        <v>99.19</v>
      </c>
      <c r="BM120" s="0" t="s">
        <v>745</v>
      </c>
      <c r="CB120" s="0" t="s">
        <v>741</v>
      </c>
      <c r="CC120" s="0" t="s">
        <v>746</v>
      </c>
      <c r="CD120" s="0" t="n">
        <v>99.19</v>
      </c>
      <c r="CE120" s="0" t="s">
        <v>747</v>
      </c>
      <c r="CF120" s="0" t="s">
        <v>143</v>
      </c>
      <c r="CI120" s="0" t="s">
        <v>188</v>
      </c>
      <c r="CJ120" s="1" t="n">
        <f aca="false">IF(OR(CH120&lt;&gt;"",CI120&lt;&gt;""),0,1)</f>
        <v>0</v>
      </c>
      <c r="CK120" s="0" t="s">
        <v>748</v>
      </c>
      <c r="CL120" s="0" t="n">
        <v>99</v>
      </c>
    </row>
    <row r="121" customFormat="false" ht="14.2" hidden="false" customHeight="false" outlineLevel="0" collapsed="false">
      <c r="A121" s="0" t="n">
        <v>356</v>
      </c>
      <c r="Z121" s="0" t="s">
        <v>749</v>
      </c>
      <c r="AA121" s="0" t="s">
        <v>750</v>
      </c>
      <c r="AB121" s="0" t="n">
        <v>41.04</v>
      </c>
      <c r="AC121" s="0" t="s">
        <v>751</v>
      </c>
      <c r="BJ121" s="0" t="s">
        <v>749</v>
      </c>
      <c r="BK121" s="0" t="s">
        <v>752</v>
      </c>
      <c r="BL121" s="0" t="n">
        <v>41.04</v>
      </c>
      <c r="BM121" s="0" t="s">
        <v>753</v>
      </c>
      <c r="CI121" s="0" t="s">
        <v>754</v>
      </c>
      <c r="CJ121" s="1" t="n">
        <f aca="false">IF(OR(CH121&lt;&gt;"",CI121&lt;&gt;""),0,1)</f>
        <v>0</v>
      </c>
      <c r="CK121" s="0" t="s">
        <v>755</v>
      </c>
      <c r="CL121" s="0" t="n">
        <v>99</v>
      </c>
      <c r="CM121" s="0" t="s">
        <v>756</v>
      </c>
    </row>
    <row r="122" customFormat="false" ht="14.2" hidden="false" customHeight="false" outlineLevel="0" collapsed="false">
      <c r="A122" s="0" t="n">
        <v>357</v>
      </c>
      <c r="Z122" s="0" t="s">
        <v>757</v>
      </c>
      <c r="AA122" s="0" t="s">
        <v>758</v>
      </c>
      <c r="AB122" s="0" t="n">
        <v>43.27</v>
      </c>
      <c r="AC122" s="0" t="s">
        <v>759</v>
      </c>
      <c r="BJ122" s="0" t="s">
        <v>757</v>
      </c>
      <c r="BK122" s="0" t="s">
        <v>760</v>
      </c>
      <c r="BL122" s="0" t="n">
        <v>43.64</v>
      </c>
      <c r="BM122" s="0" t="s">
        <v>761</v>
      </c>
      <c r="CI122" s="0" t="s">
        <v>762</v>
      </c>
      <c r="CJ122" s="1" t="n">
        <f aca="false">IF(OR(CH122&lt;&gt;"",CI122&lt;&gt;""),0,1)</f>
        <v>0</v>
      </c>
      <c r="CK122" s="0" t="s">
        <v>763</v>
      </c>
      <c r="CL122" s="0" t="n">
        <v>99</v>
      </c>
    </row>
    <row r="123" customFormat="false" ht="14.2" hidden="false" customHeight="false" outlineLevel="0" collapsed="false">
      <c r="A123" s="0" t="n">
        <v>358</v>
      </c>
      <c r="Z123" s="0" t="s">
        <v>78</v>
      </c>
      <c r="AA123" s="0" t="s">
        <v>764</v>
      </c>
      <c r="BJ123" s="0" t="s">
        <v>78</v>
      </c>
      <c r="BK123" s="0" t="s">
        <v>765</v>
      </c>
      <c r="CI123" s="0" t="s">
        <v>766</v>
      </c>
      <c r="CJ123" s="1" t="n">
        <f aca="false">IF(OR(CH123&lt;&gt;"",CI123&lt;&gt;""),0,1)</f>
        <v>0</v>
      </c>
      <c r="CK123" s="0" t="s">
        <v>767</v>
      </c>
      <c r="CL123" s="0" t="n">
        <v>100</v>
      </c>
      <c r="CM123" s="0" t="s">
        <v>768</v>
      </c>
    </row>
    <row r="124" customFormat="false" ht="14.2" hidden="false" customHeight="false" outlineLevel="0" collapsed="false">
      <c r="A124" s="0" t="n">
        <v>359</v>
      </c>
      <c r="Z124" s="0" t="s">
        <v>78</v>
      </c>
      <c r="AA124" s="0" t="s">
        <v>769</v>
      </c>
      <c r="BJ124" s="0" t="s">
        <v>78</v>
      </c>
      <c r="BK124" s="0" t="s">
        <v>770</v>
      </c>
      <c r="CI124" s="0" t="s">
        <v>771</v>
      </c>
      <c r="CJ124" s="1" t="n">
        <f aca="false">IF(OR(CH124&lt;&gt;"",CI124&lt;&gt;""),0,1)</f>
        <v>0</v>
      </c>
      <c r="CK124" s="0" t="s">
        <v>772</v>
      </c>
      <c r="CL124" s="0" t="n">
        <v>100</v>
      </c>
      <c r="CM124" s="0" t="s">
        <v>773</v>
      </c>
    </row>
    <row r="125" customFormat="false" ht="14.2" hidden="false" customHeight="false" outlineLevel="0" collapsed="false">
      <c r="A125" s="0" t="n">
        <v>360</v>
      </c>
      <c r="Z125" s="0" t="s">
        <v>774</v>
      </c>
      <c r="AA125" s="0" t="s">
        <v>775</v>
      </c>
      <c r="AB125" s="0" t="n">
        <v>31.34</v>
      </c>
      <c r="AC125" s="0" t="s">
        <v>776</v>
      </c>
      <c r="BJ125" s="0" t="s">
        <v>774</v>
      </c>
      <c r="BK125" s="0" t="s">
        <v>777</v>
      </c>
      <c r="BL125" s="0" t="n">
        <v>31.34</v>
      </c>
      <c r="BM125" s="0" t="s">
        <v>778</v>
      </c>
      <c r="CI125" s="0" t="s">
        <v>779</v>
      </c>
      <c r="CJ125" s="1" t="n">
        <f aca="false">IF(OR(CH125&lt;&gt;"",CI125&lt;&gt;""),0,1)</f>
        <v>0</v>
      </c>
      <c r="CK125" s="0" t="s">
        <v>780</v>
      </c>
      <c r="CL125" s="0" t="n">
        <v>99</v>
      </c>
      <c r="CM125" s="0" t="s">
        <v>781</v>
      </c>
    </row>
    <row r="126" customFormat="false" ht="14.2" hidden="false" customHeight="false" outlineLevel="0" collapsed="false">
      <c r="A126" s="0" t="n">
        <v>361</v>
      </c>
      <c r="Z126" s="0" t="s">
        <v>78</v>
      </c>
      <c r="AA126" s="0" t="s">
        <v>782</v>
      </c>
      <c r="BJ126" s="0" t="s">
        <v>78</v>
      </c>
      <c r="BK126" s="0" t="s">
        <v>783</v>
      </c>
      <c r="CI126" s="0" t="s">
        <v>78</v>
      </c>
      <c r="CJ126" s="1" t="n">
        <f aca="false">IF(OR(CH126&lt;&gt;"",CI126&lt;&gt;""),0,1)</f>
        <v>0</v>
      </c>
    </row>
    <row r="127" customFormat="false" ht="14.2" hidden="false" customHeight="false" outlineLevel="0" collapsed="false">
      <c r="A127" s="0" t="n">
        <v>362</v>
      </c>
      <c r="Z127" s="0" t="s">
        <v>78</v>
      </c>
      <c r="AA127" s="0" t="s">
        <v>784</v>
      </c>
      <c r="BJ127" s="0" t="s">
        <v>78</v>
      </c>
      <c r="BK127" s="0" t="s">
        <v>785</v>
      </c>
      <c r="CI127" s="0" t="s">
        <v>355</v>
      </c>
      <c r="CJ127" s="1" t="n">
        <f aca="false">IF(OR(CH127&lt;&gt;"",CI127&lt;&gt;""),0,1)</f>
        <v>0</v>
      </c>
      <c r="CK127" s="0" t="s">
        <v>786</v>
      </c>
      <c r="CL127" s="0" t="n">
        <v>100</v>
      </c>
      <c r="CM127" s="0" t="s">
        <v>787</v>
      </c>
    </row>
    <row r="128" customFormat="false" ht="14.2" hidden="false" customHeight="false" outlineLevel="0" collapsed="false">
      <c r="A128" s="0" t="n">
        <v>364</v>
      </c>
      <c r="Z128" s="0" t="s">
        <v>788</v>
      </c>
      <c r="AA128" s="0" t="s">
        <v>789</v>
      </c>
      <c r="AB128" s="0" t="n">
        <v>87.93</v>
      </c>
      <c r="AC128" s="0" t="s">
        <v>790</v>
      </c>
      <c r="BJ128" s="0" t="s">
        <v>788</v>
      </c>
      <c r="BK128" s="0" t="s">
        <v>791</v>
      </c>
      <c r="BL128" s="0" t="n">
        <v>87.93</v>
      </c>
      <c r="BM128" s="0" t="s">
        <v>792</v>
      </c>
      <c r="CI128" s="0" t="s">
        <v>793</v>
      </c>
      <c r="CJ128" s="1" t="n">
        <f aca="false">IF(OR(CH128&lt;&gt;"",CI128&lt;&gt;""),0,1)</f>
        <v>0</v>
      </c>
      <c r="CK128" s="0" t="s">
        <v>794</v>
      </c>
      <c r="CL128" s="0" t="n">
        <v>91</v>
      </c>
    </row>
    <row r="129" customFormat="false" ht="14.2" hidden="false" customHeight="false" outlineLevel="0" collapsed="false">
      <c r="A129" s="0" t="n">
        <v>387</v>
      </c>
      <c r="B129" s="0" t="s">
        <v>78</v>
      </c>
      <c r="C129" s="0" t="s">
        <v>795</v>
      </c>
      <c r="G129" s="0" t="s">
        <v>80</v>
      </c>
      <c r="H129" s="0" t="s">
        <v>78</v>
      </c>
      <c r="I129" s="0" t="s">
        <v>796</v>
      </c>
      <c r="N129" s="0" t="s">
        <v>78</v>
      </c>
      <c r="O129" s="0" t="s">
        <v>797</v>
      </c>
      <c r="T129" s="0" t="s">
        <v>78</v>
      </c>
      <c r="U129" s="0" t="s">
        <v>798</v>
      </c>
      <c r="Y129" s="0" t="s">
        <v>80</v>
      </c>
      <c r="Z129" s="0" t="s">
        <v>78</v>
      </c>
      <c r="AA129" s="0" t="s">
        <v>799</v>
      </c>
      <c r="AE129" s="0" t="s">
        <v>80</v>
      </c>
      <c r="AF129" s="0" t="s">
        <v>78</v>
      </c>
      <c r="AG129" s="0" t="s">
        <v>800</v>
      </c>
      <c r="AK129" s="0" t="s">
        <v>80</v>
      </c>
      <c r="AL129" s="0" t="s">
        <v>78</v>
      </c>
      <c r="AM129" s="0" t="s">
        <v>801</v>
      </c>
      <c r="AQ129" s="0" t="s">
        <v>80</v>
      </c>
      <c r="AR129" s="0" t="s">
        <v>78</v>
      </c>
      <c r="AS129" s="0" t="s">
        <v>802</v>
      </c>
      <c r="AW129" s="0" t="s">
        <v>80</v>
      </c>
      <c r="AX129" s="0" t="s">
        <v>78</v>
      </c>
      <c r="AY129" s="0" t="s">
        <v>803</v>
      </c>
      <c r="BC129" s="0" t="s">
        <v>80</v>
      </c>
      <c r="BD129" s="0" t="s">
        <v>78</v>
      </c>
      <c r="BE129" s="0" t="s">
        <v>804</v>
      </c>
      <c r="BI129" s="0" t="s">
        <v>80</v>
      </c>
      <c r="BJ129" s="0" t="s">
        <v>78</v>
      </c>
      <c r="BK129" s="0" t="s">
        <v>805</v>
      </c>
      <c r="BO129" s="0" t="s">
        <v>80</v>
      </c>
      <c r="BP129" s="0" t="s">
        <v>78</v>
      </c>
      <c r="BQ129" s="0" t="s">
        <v>806</v>
      </c>
      <c r="BU129" s="0" t="s">
        <v>80</v>
      </c>
      <c r="BV129" s="0" t="s">
        <v>78</v>
      </c>
      <c r="BW129" s="0" t="s">
        <v>807</v>
      </c>
      <c r="CA129" s="0" t="s">
        <v>80</v>
      </c>
      <c r="CB129" s="0" t="s">
        <v>78</v>
      </c>
      <c r="CC129" s="0" t="s">
        <v>808</v>
      </c>
      <c r="CG129" s="0" t="s">
        <v>80</v>
      </c>
      <c r="CI129" s="0" t="s">
        <v>809</v>
      </c>
      <c r="CJ129" s="1" t="n">
        <f aca="false">IF(OR(CH129&lt;&gt;"",CI129&lt;&gt;""),0,1)</f>
        <v>0</v>
      </c>
      <c r="CK129" s="0" t="s">
        <v>810</v>
      </c>
      <c r="CL129" s="0" t="n">
        <v>98</v>
      </c>
    </row>
    <row r="130" customFormat="false" ht="14.2" hidden="false" customHeight="false" outlineLevel="0" collapsed="false">
      <c r="A130" s="0" t="n">
        <v>391</v>
      </c>
      <c r="B130" s="0" t="s">
        <v>78</v>
      </c>
      <c r="C130" s="0" t="s">
        <v>811</v>
      </c>
      <c r="G130" s="0" t="s">
        <v>80</v>
      </c>
      <c r="H130" s="0" t="s">
        <v>78</v>
      </c>
      <c r="I130" s="0" t="s">
        <v>812</v>
      </c>
      <c r="M130" s="0" t="s">
        <v>80</v>
      </c>
      <c r="N130" s="0" t="s">
        <v>813</v>
      </c>
      <c r="O130" s="0" t="s">
        <v>814</v>
      </c>
      <c r="P130" s="0" t="n">
        <v>31.29</v>
      </c>
      <c r="Q130" s="0" t="s">
        <v>815</v>
      </c>
      <c r="T130" s="0" t="s">
        <v>78</v>
      </c>
      <c r="U130" s="0" t="s">
        <v>816</v>
      </c>
      <c r="Y130" s="0" t="s">
        <v>80</v>
      </c>
      <c r="Z130" s="0" t="s">
        <v>78</v>
      </c>
      <c r="AA130" s="0" t="s">
        <v>817</v>
      </c>
      <c r="AE130" s="0" t="s">
        <v>80</v>
      </c>
      <c r="AF130" s="0" t="s">
        <v>78</v>
      </c>
      <c r="AG130" s="0" t="s">
        <v>818</v>
      </c>
      <c r="AK130" s="0" t="s">
        <v>80</v>
      </c>
      <c r="AL130" s="0" t="s">
        <v>78</v>
      </c>
      <c r="AM130" s="0" t="s">
        <v>819</v>
      </c>
      <c r="AQ130" s="0" t="s">
        <v>80</v>
      </c>
      <c r="AR130" s="0" t="s">
        <v>78</v>
      </c>
      <c r="AS130" s="0" t="s">
        <v>820</v>
      </c>
      <c r="AW130" s="0" t="s">
        <v>80</v>
      </c>
      <c r="AX130" s="0" t="s">
        <v>78</v>
      </c>
      <c r="AY130" s="0" t="s">
        <v>821</v>
      </c>
      <c r="BC130" s="0" t="s">
        <v>80</v>
      </c>
      <c r="BD130" s="0" t="s">
        <v>78</v>
      </c>
      <c r="BE130" s="0" t="s">
        <v>822</v>
      </c>
      <c r="BI130" s="0" t="s">
        <v>80</v>
      </c>
      <c r="BJ130" s="0" t="s">
        <v>78</v>
      </c>
      <c r="BK130" s="0" t="s">
        <v>823</v>
      </c>
      <c r="BO130" s="0" t="s">
        <v>80</v>
      </c>
      <c r="BP130" s="0" t="s">
        <v>78</v>
      </c>
      <c r="BQ130" s="0" t="s">
        <v>824</v>
      </c>
      <c r="BU130" s="0" t="s">
        <v>80</v>
      </c>
      <c r="BV130" s="0" t="s">
        <v>78</v>
      </c>
      <c r="BW130" s="0" t="s">
        <v>825</v>
      </c>
      <c r="CA130" s="0" t="s">
        <v>80</v>
      </c>
      <c r="CB130" s="0" t="s">
        <v>78</v>
      </c>
      <c r="CC130" s="0" t="s">
        <v>826</v>
      </c>
      <c r="CG130" s="0" t="s">
        <v>80</v>
      </c>
      <c r="CI130" s="0" t="s">
        <v>827</v>
      </c>
      <c r="CJ130" s="1" t="n">
        <f aca="false">IF(OR(CH130&lt;&gt;"",CI130&lt;&gt;""),0,1)</f>
        <v>0</v>
      </c>
      <c r="CK130" s="0" t="s">
        <v>828</v>
      </c>
      <c r="CL130" s="0" t="n">
        <v>99</v>
      </c>
      <c r="CM130" s="0" t="s">
        <v>829</v>
      </c>
    </row>
    <row r="131" customFormat="false" ht="14.2" hidden="false" customHeight="false" outlineLevel="0" collapsed="false">
      <c r="A131" s="0" t="n">
        <v>407</v>
      </c>
      <c r="B131" s="0" t="s">
        <v>78</v>
      </c>
      <c r="C131" s="0" t="s">
        <v>830</v>
      </c>
      <c r="G131" s="0" t="s">
        <v>80</v>
      </c>
      <c r="T131" s="0" t="s">
        <v>78</v>
      </c>
      <c r="U131" s="0" t="s">
        <v>831</v>
      </c>
      <c r="Z131" s="0" t="s">
        <v>78</v>
      </c>
      <c r="AA131" s="0" t="s">
        <v>832</v>
      </c>
      <c r="AF131" s="0" t="s">
        <v>78</v>
      </c>
      <c r="AG131" s="0" t="s">
        <v>833</v>
      </c>
      <c r="AL131" s="0" t="s">
        <v>78</v>
      </c>
      <c r="AM131" s="0" t="s">
        <v>834</v>
      </c>
      <c r="AR131" s="0" t="s">
        <v>78</v>
      </c>
      <c r="AS131" s="0" t="s">
        <v>835</v>
      </c>
      <c r="AX131" s="0" t="s">
        <v>78</v>
      </c>
      <c r="AY131" s="0" t="s">
        <v>836</v>
      </c>
      <c r="BD131" s="0" t="s">
        <v>78</v>
      </c>
      <c r="BE131" s="0" t="s">
        <v>837</v>
      </c>
      <c r="BJ131" s="0" t="s">
        <v>78</v>
      </c>
      <c r="BK131" s="0" t="s">
        <v>838</v>
      </c>
      <c r="BP131" s="0" t="s">
        <v>78</v>
      </c>
      <c r="BQ131" s="0" t="s">
        <v>839</v>
      </c>
      <c r="BV131" s="0" t="s">
        <v>78</v>
      </c>
      <c r="BW131" s="0" t="s">
        <v>840</v>
      </c>
      <c r="CB131" s="0" t="s">
        <v>78</v>
      </c>
      <c r="CC131" s="0" t="s">
        <v>841</v>
      </c>
      <c r="CI131" s="0" t="s">
        <v>842</v>
      </c>
      <c r="CJ131" s="1" t="n">
        <f aca="false">IF(OR(CH131&lt;&gt;"",CI131&lt;&gt;""),0,1)</f>
        <v>0</v>
      </c>
      <c r="CK131" s="0" t="s">
        <v>843</v>
      </c>
      <c r="CL131" s="0" t="n">
        <v>100</v>
      </c>
    </row>
    <row r="132" customFormat="false" ht="14.2" hidden="false" customHeight="false" outlineLevel="0" collapsed="false">
      <c r="A132" s="0" t="n">
        <v>408</v>
      </c>
      <c r="B132" s="0" t="s">
        <v>844</v>
      </c>
      <c r="C132" s="0" t="s">
        <v>845</v>
      </c>
      <c r="D132" s="0" t="s">
        <v>846</v>
      </c>
      <c r="E132" s="0" t="s">
        <v>847</v>
      </c>
      <c r="G132" s="0" t="s">
        <v>80</v>
      </c>
      <c r="T132" s="0" t="s">
        <v>848</v>
      </c>
      <c r="U132" s="0" t="s">
        <v>849</v>
      </c>
      <c r="V132" s="0" t="n">
        <v>43.71</v>
      </c>
      <c r="W132" s="0" t="s">
        <v>850</v>
      </c>
      <c r="Z132" s="0" t="s">
        <v>848</v>
      </c>
      <c r="AA132" s="0" t="s">
        <v>851</v>
      </c>
      <c r="AB132" s="0" t="n">
        <v>43.71</v>
      </c>
      <c r="AC132" s="0" t="s">
        <v>852</v>
      </c>
      <c r="AF132" s="0" t="s">
        <v>848</v>
      </c>
      <c r="AG132" s="0" t="s">
        <v>853</v>
      </c>
      <c r="AH132" s="0" t="n">
        <v>43.71</v>
      </c>
      <c r="AI132" s="0" t="s">
        <v>852</v>
      </c>
      <c r="AL132" s="0" t="s">
        <v>848</v>
      </c>
      <c r="AM132" s="0" t="s">
        <v>854</v>
      </c>
      <c r="AN132" s="0" t="n">
        <v>43.71</v>
      </c>
      <c r="AO132" s="0" t="s">
        <v>852</v>
      </c>
      <c r="AR132" s="0" t="s">
        <v>848</v>
      </c>
      <c r="AS132" s="0" t="s">
        <v>855</v>
      </c>
      <c r="AT132" s="0" t="n">
        <v>43.71</v>
      </c>
      <c r="AU132" s="0" t="s">
        <v>850</v>
      </c>
      <c r="AX132" s="0" t="s">
        <v>848</v>
      </c>
      <c r="AY132" s="0" t="s">
        <v>856</v>
      </c>
      <c r="AZ132" s="0" t="n">
        <v>43.71</v>
      </c>
      <c r="BA132" s="0" t="s">
        <v>850</v>
      </c>
      <c r="BD132" s="0" t="s">
        <v>848</v>
      </c>
      <c r="BE132" s="0" t="s">
        <v>857</v>
      </c>
      <c r="BF132" s="0" t="n">
        <v>43.71</v>
      </c>
      <c r="BG132" s="0" t="s">
        <v>850</v>
      </c>
      <c r="BJ132" s="0" t="s">
        <v>844</v>
      </c>
      <c r="BK132" s="0" t="s">
        <v>858</v>
      </c>
      <c r="BL132" s="0" t="s">
        <v>859</v>
      </c>
      <c r="BM132" s="0" t="s">
        <v>860</v>
      </c>
      <c r="BO132" s="0" t="s">
        <v>80</v>
      </c>
      <c r="BP132" s="0" t="s">
        <v>844</v>
      </c>
      <c r="BQ132" s="0" t="s">
        <v>861</v>
      </c>
      <c r="BR132" s="0" t="s">
        <v>862</v>
      </c>
      <c r="BS132" s="0" t="s">
        <v>863</v>
      </c>
      <c r="BU132" s="0" t="s">
        <v>80</v>
      </c>
      <c r="BV132" s="0" t="s">
        <v>848</v>
      </c>
      <c r="BW132" s="0" t="s">
        <v>864</v>
      </c>
      <c r="BX132" s="0" t="s">
        <v>862</v>
      </c>
      <c r="BY132" s="0" t="s">
        <v>863</v>
      </c>
      <c r="CA132" s="0" t="s">
        <v>80</v>
      </c>
      <c r="CB132" s="0" t="s">
        <v>848</v>
      </c>
      <c r="CC132" s="0" t="s">
        <v>865</v>
      </c>
      <c r="CD132" s="0" t="n">
        <v>43.71</v>
      </c>
      <c r="CE132" s="0" t="s">
        <v>850</v>
      </c>
      <c r="CI132" s="0" t="s">
        <v>866</v>
      </c>
      <c r="CJ132" s="1" t="n">
        <f aca="false">IF(OR(CH132&lt;&gt;"",CI132&lt;&gt;""),0,1)</f>
        <v>0</v>
      </c>
      <c r="CK132" s="0" t="s">
        <v>867</v>
      </c>
      <c r="CL132" s="0" t="n">
        <v>100</v>
      </c>
    </row>
    <row r="133" customFormat="false" ht="14.2" hidden="false" customHeight="false" outlineLevel="0" collapsed="false">
      <c r="A133" s="0" t="n">
        <v>421</v>
      </c>
      <c r="B133" s="0" t="s">
        <v>78</v>
      </c>
      <c r="C133" s="0" t="s">
        <v>868</v>
      </c>
      <c r="G133" s="0" t="s">
        <v>80</v>
      </c>
      <c r="H133" s="0" t="s">
        <v>78</v>
      </c>
      <c r="I133" s="0" t="s">
        <v>869</v>
      </c>
      <c r="M133" s="0" t="s">
        <v>80</v>
      </c>
      <c r="N133" s="0" t="s">
        <v>78</v>
      </c>
      <c r="O133" s="0" t="s">
        <v>870</v>
      </c>
      <c r="S133" s="0" t="s">
        <v>80</v>
      </c>
      <c r="T133" s="0" t="s">
        <v>78</v>
      </c>
      <c r="U133" s="0" t="s">
        <v>871</v>
      </c>
      <c r="Z133" s="0" t="s">
        <v>78</v>
      </c>
      <c r="AA133" s="0" t="s">
        <v>872</v>
      </c>
      <c r="AF133" s="0" t="s">
        <v>78</v>
      </c>
      <c r="AG133" s="0" t="s">
        <v>873</v>
      </c>
      <c r="AL133" s="0" t="s">
        <v>78</v>
      </c>
      <c r="AM133" s="0" t="s">
        <v>874</v>
      </c>
      <c r="AR133" s="0" t="s">
        <v>78</v>
      </c>
      <c r="AS133" s="0" t="s">
        <v>875</v>
      </c>
      <c r="AX133" s="0" t="s">
        <v>78</v>
      </c>
      <c r="AY133" s="0" t="s">
        <v>876</v>
      </c>
      <c r="BD133" s="0" t="s">
        <v>78</v>
      </c>
      <c r="BE133" s="0" t="s">
        <v>877</v>
      </c>
      <c r="BJ133" s="0" t="s">
        <v>78</v>
      </c>
      <c r="BK133" s="0" t="s">
        <v>878</v>
      </c>
      <c r="BP133" s="0" t="s">
        <v>78</v>
      </c>
      <c r="BQ133" s="0" t="s">
        <v>879</v>
      </c>
      <c r="BV133" s="0" t="s">
        <v>78</v>
      </c>
      <c r="BW133" s="0" t="s">
        <v>880</v>
      </c>
      <c r="CB133" s="0" t="s">
        <v>78</v>
      </c>
      <c r="CC133" s="0" t="s">
        <v>881</v>
      </c>
      <c r="CI133" s="0" t="s">
        <v>882</v>
      </c>
      <c r="CJ133" s="1" t="n">
        <f aca="false">IF(OR(CH133&lt;&gt;"",CI133&lt;&gt;""),0,1)</f>
        <v>0</v>
      </c>
      <c r="CK133" s="0" t="s">
        <v>883</v>
      </c>
      <c r="CL133" s="0" t="n">
        <v>100</v>
      </c>
    </row>
    <row r="134" customFormat="false" ht="14.2" hidden="false" customHeight="false" outlineLevel="0" collapsed="false">
      <c r="A134" s="0" t="n">
        <v>428</v>
      </c>
      <c r="B134" s="0" t="s">
        <v>78</v>
      </c>
      <c r="C134" s="0" t="s">
        <v>884</v>
      </c>
      <c r="G134" s="0" t="s">
        <v>80</v>
      </c>
      <c r="H134" s="0" t="s">
        <v>78</v>
      </c>
      <c r="I134" s="0" t="s">
        <v>885</v>
      </c>
      <c r="N134" s="0" t="s">
        <v>886</v>
      </c>
      <c r="O134" s="0" t="s">
        <v>887</v>
      </c>
      <c r="P134" s="0" t="n">
        <v>25</v>
      </c>
      <c r="Q134" s="0" t="s">
        <v>888</v>
      </c>
      <c r="T134" s="0" t="s">
        <v>886</v>
      </c>
      <c r="U134" s="0" t="s">
        <v>889</v>
      </c>
      <c r="V134" s="0" t="n">
        <v>25</v>
      </c>
      <c r="W134" s="0" t="s">
        <v>890</v>
      </c>
      <c r="Z134" s="0" t="s">
        <v>886</v>
      </c>
      <c r="AA134" s="0" t="s">
        <v>891</v>
      </c>
      <c r="AB134" s="0" t="n">
        <v>25</v>
      </c>
      <c r="AC134" s="0" t="s">
        <v>892</v>
      </c>
      <c r="AF134" s="0" t="s">
        <v>886</v>
      </c>
      <c r="AG134" s="0" t="s">
        <v>893</v>
      </c>
      <c r="AH134" s="0" t="n">
        <v>25</v>
      </c>
      <c r="AI134" s="0" t="s">
        <v>892</v>
      </c>
      <c r="AL134" s="0" t="s">
        <v>886</v>
      </c>
      <c r="AM134" s="0" t="s">
        <v>894</v>
      </c>
      <c r="AN134" s="0" t="n">
        <v>25</v>
      </c>
      <c r="AO134" s="0" t="s">
        <v>892</v>
      </c>
      <c r="AR134" s="0" t="s">
        <v>886</v>
      </c>
      <c r="AS134" s="0" t="s">
        <v>895</v>
      </c>
      <c r="AT134" s="0" t="n">
        <v>25</v>
      </c>
      <c r="AU134" s="0" t="s">
        <v>890</v>
      </c>
      <c r="AX134" s="0" t="s">
        <v>886</v>
      </c>
      <c r="AY134" s="0" t="s">
        <v>896</v>
      </c>
      <c r="AZ134" s="0" t="n">
        <v>25</v>
      </c>
      <c r="BA134" s="0" t="s">
        <v>890</v>
      </c>
      <c r="BD134" s="0" t="s">
        <v>886</v>
      </c>
      <c r="BE134" s="0" t="s">
        <v>897</v>
      </c>
      <c r="BF134" s="0" t="n">
        <v>25</v>
      </c>
      <c r="BG134" s="0" t="s">
        <v>890</v>
      </c>
      <c r="BJ134" s="0" t="s">
        <v>886</v>
      </c>
      <c r="BK134" s="0" t="s">
        <v>898</v>
      </c>
      <c r="BL134" s="0" t="n">
        <v>25</v>
      </c>
      <c r="BM134" s="0" t="s">
        <v>888</v>
      </c>
      <c r="BP134" s="0" t="s">
        <v>886</v>
      </c>
      <c r="BQ134" s="0" t="s">
        <v>899</v>
      </c>
      <c r="BR134" s="0" t="n">
        <v>25</v>
      </c>
      <c r="BS134" s="0" t="s">
        <v>892</v>
      </c>
      <c r="BV134" s="0" t="s">
        <v>886</v>
      </c>
      <c r="BW134" s="0" t="s">
        <v>900</v>
      </c>
      <c r="BX134" s="0" t="n">
        <v>25</v>
      </c>
      <c r="BY134" s="0" t="s">
        <v>890</v>
      </c>
      <c r="CB134" s="0" t="s">
        <v>886</v>
      </c>
      <c r="CC134" s="0" t="s">
        <v>901</v>
      </c>
      <c r="CD134" s="0" t="n">
        <v>25</v>
      </c>
      <c r="CE134" s="0" t="s">
        <v>890</v>
      </c>
      <c r="CI134" s="0" t="s">
        <v>902</v>
      </c>
      <c r="CJ134" s="1" t="n">
        <f aca="false">IF(OR(CH134&lt;&gt;"",CI134&lt;&gt;""),0,1)</f>
        <v>0</v>
      </c>
      <c r="CK134" s="0" t="s">
        <v>903</v>
      </c>
      <c r="CL134" s="0" t="n">
        <v>100</v>
      </c>
    </row>
    <row r="135" customFormat="false" ht="14.2" hidden="false" customHeight="false" outlineLevel="0" collapsed="false">
      <c r="A135" s="0" t="n">
        <v>431</v>
      </c>
      <c r="B135" s="0" t="s">
        <v>78</v>
      </c>
      <c r="C135" s="0" t="s">
        <v>904</v>
      </c>
      <c r="CI135" s="0" t="s">
        <v>118</v>
      </c>
      <c r="CJ135" s="1" t="n">
        <f aca="false">IF(OR(CH135&lt;&gt;"",CI135&lt;&gt;""),0,1)</f>
        <v>0</v>
      </c>
      <c r="CK135" s="0" t="s">
        <v>905</v>
      </c>
      <c r="CL135" s="0" t="n">
        <v>100</v>
      </c>
      <c r="CM135" s="0" t="s">
        <v>906</v>
      </c>
    </row>
    <row r="136" customFormat="false" ht="14.2" hidden="false" customHeight="false" outlineLevel="0" collapsed="false">
      <c r="A136" s="0" t="n">
        <v>463</v>
      </c>
      <c r="B136" s="0" t="s">
        <v>78</v>
      </c>
      <c r="C136" s="0" t="s">
        <v>907</v>
      </c>
      <c r="G136" s="0" t="s">
        <v>80</v>
      </c>
      <c r="H136" s="0" t="s">
        <v>908</v>
      </c>
      <c r="I136" s="0" t="s">
        <v>909</v>
      </c>
      <c r="J136" s="0" t="n">
        <v>30.3</v>
      </c>
      <c r="K136" s="0" t="s">
        <v>890</v>
      </c>
      <c r="N136" s="0" t="s">
        <v>908</v>
      </c>
      <c r="O136" s="0" t="s">
        <v>910</v>
      </c>
      <c r="P136" s="0" t="n">
        <v>30.3</v>
      </c>
      <c r="Q136" s="0" t="s">
        <v>888</v>
      </c>
      <c r="T136" s="0" t="s">
        <v>908</v>
      </c>
      <c r="U136" s="0" t="s">
        <v>911</v>
      </c>
      <c r="V136" s="0" t="n">
        <v>30.3</v>
      </c>
      <c r="W136" s="0" t="s">
        <v>890</v>
      </c>
      <c r="Z136" s="0" t="s">
        <v>908</v>
      </c>
      <c r="AA136" s="0" t="s">
        <v>912</v>
      </c>
      <c r="AB136" s="0" t="n">
        <v>30.3</v>
      </c>
      <c r="AC136" s="0" t="s">
        <v>892</v>
      </c>
      <c r="AF136" s="0" t="s">
        <v>908</v>
      </c>
      <c r="AG136" s="0" t="s">
        <v>913</v>
      </c>
      <c r="AH136" s="0" t="n">
        <v>30.3</v>
      </c>
      <c r="AI136" s="0" t="s">
        <v>892</v>
      </c>
      <c r="AL136" s="0" t="s">
        <v>908</v>
      </c>
      <c r="AM136" s="0" t="s">
        <v>914</v>
      </c>
      <c r="AN136" s="0" t="n">
        <v>30.3</v>
      </c>
      <c r="AO136" s="0" t="s">
        <v>892</v>
      </c>
      <c r="AR136" s="0" t="s">
        <v>908</v>
      </c>
      <c r="AS136" s="0" t="s">
        <v>915</v>
      </c>
      <c r="AT136" s="0" t="n">
        <v>30.3</v>
      </c>
      <c r="AU136" s="0" t="s">
        <v>890</v>
      </c>
      <c r="AX136" s="0" t="s">
        <v>908</v>
      </c>
      <c r="AY136" s="0" t="s">
        <v>916</v>
      </c>
      <c r="AZ136" s="0" t="n">
        <v>30.3</v>
      </c>
      <c r="BA136" s="0" t="s">
        <v>890</v>
      </c>
      <c r="BD136" s="0" t="s">
        <v>908</v>
      </c>
      <c r="BE136" s="0" t="s">
        <v>917</v>
      </c>
      <c r="BF136" s="0" t="n">
        <v>30.3</v>
      </c>
      <c r="BG136" s="0" t="s">
        <v>890</v>
      </c>
      <c r="BJ136" s="0" t="s">
        <v>908</v>
      </c>
      <c r="BK136" s="0" t="s">
        <v>918</v>
      </c>
      <c r="BL136" s="0" t="n">
        <v>30.3</v>
      </c>
      <c r="BM136" s="0" t="s">
        <v>888</v>
      </c>
      <c r="BP136" s="0" t="s">
        <v>908</v>
      </c>
      <c r="BQ136" s="0" t="s">
        <v>919</v>
      </c>
      <c r="BR136" s="0" t="n">
        <v>30.3</v>
      </c>
      <c r="BS136" s="0" t="s">
        <v>892</v>
      </c>
      <c r="BV136" s="0" t="s">
        <v>908</v>
      </c>
      <c r="BW136" s="0" t="s">
        <v>920</v>
      </c>
      <c r="BX136" s="0" t="n">
        <v>30.3</v>
      </c>
      <c r="BY136" s="0" t="s">
        <v>890</v>
      </c>
      <c r="CB136" s="0" t="s">
        <v>908</v>
      </c>
      <c r="CC136" s="0" t="s">
        <v>921</v>
      </c>
      <c r="CD136" s="0" t="n">
        <v>29.97</v>
      </c>
      <c r="CE136" s="0" t="s">
        <v>922</v>
      </c>
      <c r="CI136" s="0" t="s">
        <v>923</v>
      </c>
      <c r="CJ136" s="1" t="n">
        <f aca="false">IF(OR(CH136&lt;&gt;"",CI136&lt;&gt;""),0,1)</f>
        <v>0</v>
      </c>
      <c r="CK136" s="0" t="s">
        <v>924</v>
      </c>
      <c r="CL136" s="0" t="n">
        <v>100</v>
      </c>
    </row>
    <row r="137" customFormat="false" ht="14.2" hidden="false" customHeight="false" outlineLevel="0" collapsed="false">
      <c r="A137" s="0" t="n">
        <v>474</v>
      </c>
      <c r="AF137" s="0" t="s">
        <v>78</v>
      </c>
      <c r="AG137" s="0" t="s">
        <v>925</v>
      </c>
      <c r="AL137" s="0" t="s">
        <v>78</v>
      </c>
      <c r="AM137" s="0" t="s">
        <v>926</v>
      </c>
      <c r="AR137" s="0" t="s">
        <v>78</v>
      </c>
      <c r="AS137" s="0" t="s">
        <v>927</v>
      </c>
      <c r="AX137" s="0" t="s">
        <v>78</v>
      </c>
      <c r="AY137" s="0" t="s">
        <v>928</v>
      </c>
      <c r="BD137" s="0" t="s">
        <v>78</v>
      </c>
      <c r="BE137" s="0" t="s">
        <v>929</v>
      </c>
      <c r="BJ137" s="0" t="s">
        <v>78</v>
      </c>
      <c r="BK137" s="0" t="s">
        <v>930</v>
      </c>
      <c r="BP137" s="0" t="s">
        <v>78</v>
      </c>
      <c r="BQ137" s="0" t="s">
        <v>931</v>
      </c>
      <c r="BV137" s="0" t="s">
        <v>78</v>
      </c>
      <c r="BW137" s="0" t="s">
        <v>932</v>
      </c>
      <c r="CI137" s="0" t="s">
        <v>118</v>
      </c>
      <c r="CJ137" s="1" t="n">
        <f aca="false">IF(OR(CH137&lt;&gt;"",CI137&lt;&gt;""),0,1)</f>
        <v>0</v>
      </c>
      <c r="CK137" s="0" t="s">
        <v>933</v>
      </c>
      <c r="CL137" s="0" t="n">
        <v>100</v>
      </c>
      <c r="CM137" s="0" t="s">
        <v>934</v>
      </c>
    </row>
    <row r="138" customFormat="false" ht="14.2" hidden="false" customHeight="false" outlineLevel="0" collapsed="false">
      <c r="A138" s="0" t="n">
        <v>476</v>
      </c>
      <c r="B138" s="0" t="s">
        <v>78</v>
      </c>
      <c r="C138" s="0" t="s">
        <v>935</v>
      </c>
      <c r="CI138" s="0" t="s">
        <v>118</v>
      </c>
      <c r="CJ138" s="1" t="n">
        <f aca="false">IF(OR(CH138&lt;&gt;"",CI138&lt;&gt;""),0,1)</f>
        <v>0</v>
      </c>
      <c r="CK138" s="0" t="s">
        <v>933</v>
      </c>
      <c r="CL138" s="0" t="n">
        <v>97</v>
      </c>
      <c r="CM138" s="0" t="s">
        <v>936</v>
      </c>
    </row>
    <row r="139" customFormat="false" ht="14.2" hidden="false" customHeight="false" outlineLevel="0" collapsed="false">
      <c r="A139" s="0" t="n">
        <v>481</v>
      </c>
      <c r="B139" s="0" t="s">
        <v>78</v>
      </c>
      <c r="C139" s="0" t="s">
        <v>937</v>
      </c>
      <c r="AF139" s="0" t="s">
        <v>78</v>
      </c>
      <c r="AG139" s="0" t="s">
        <v>938</v>
      </c>
      <c r="AL139" s="0" t="s">
        <v>78</v>
      </c>
      <c r="AM139" s="0" t="s">
        <v>939</v>
      </c>
      <c r="AR139" s="0" t="s">
        <v>78</v>
      </c>
      <c r="AS139" s="0" t="s">
        <v>940</v>
      </c>
      <c r="AX139" s="0" t="s">
        <v>78</v>
      </c>
      <c r="AY139" s="0" t="s">
        <v>941</v>
      </c>
      <c r="BD139" s="0" t="s">
        <v>78</v>
      </c>
      <c r="BE139" s="0" t="s">
        <v>942</v>
      </c>
      <c r="BJ139" s="0" t="s">
        <v>78</v>
      </c>
      <c r="BK139" s="0" t="s">
        <v>943</v>
      </c>
      <c r="BP139" s="0" t="s">
        <v>78</v>
      </c>
      <c r="BQ139" s="0" t="s">
        <v>944</v>
      </c>
      <c r="BU139" s="0" t="s">
        <v>80</v>
      </c>
      <c r="BV139" s="0" t="s">
        <v>78</v>
      </c>
      <c r="BW139" s="0" t="s">
        <v>945</v>
      </c>
      <c r="CA139" s="0" t="s">
        <v>80</v>
      </c>
      <c r="CI139" s="0" t="s">
        <v>517</v>
      </c>
      <c r="CJ139" s="1" t="n">
        <f aca="false">IF(OR(CH139&lt;&gt;"",CI139&lt;&gt;""),0,1)</f>
        <v>0</v>
      </c>
      <c r="CK139" s="0" t="s">
        <v>946</v>
      </c>
      <c r="CL139" s="0" t="n">
        <v>100</v>
      </c>
      <c r="CM139" s="0" t="s">
        <v>947</v>
      </c>
    </row>
    <row r="140" customFormat="false" ht="14.2" hidden="false" customHeight="false" outlineLevel="0" collapsed="false">
      <c r="A140" s="0" t="n">
        <v>482</v>
      </c>
      <c r="B140" s="0" t="s">
        <v>78</v>
      </c>
      <c r="C140" s="0" t="s">
        <v>948</v>
      </c>
      <c r="AF140" s="0" t="s">
        <v>78</v>
      </c>
      <c r="AG140" s="0" t="s">
        <v>949</v>
      </c>
      <c r="AL140" s="0" t="s">
        <v>78</v>
      </c>
      <c r="AM140" s="0" t="s">
        <v>950</v>
      </c>
      <c r="BD140" s="0" t="s">
        <v>78</v>
      </c>
      <c r="BE140" s="0" t="s">
        <v>951</v>
      </c>
      <c r="BJ140" s="0" t="s">
        <v>78</v>
      </c>
      <c r="BK140" s="0" t="s">
        <v>952</v>
      </c>
      <c r="BP140" s="0" t="s">
        <v>78</v>
      </c>
      <c r="BQ140" s="0" t="s">
        <v>953</v>
      </c>
      <c r="BV140" s="0" t="s">
        <v>78</v>
      </c>
      <c r="BW140" s="0" t="s">
        <v>954</v>
      </c>
      <c r="CI140" s="0" t="s">
        <v>118</v>
      </c>
      <c r="CJ140" s="1" t="n">
        <f aca="false">IF(OR(CH140&lt;&gt;"",CI140&lt;&gt;""),0,1)</f>
        <v>0</v>
      </c>
      <c r="CK140" s="0" t="s">
        <v>955</v>
      </c>
      <c r="CL140" s="0" t="n">
        <v>98</v>
      </c>
      <c r="CM140" s="0" t="s">
        <v>956</v>
      </c>
    </row>
    <row r="141" customFormat="false" ht="14.2" hidden="false" customHeight="false" outlineLevel="0" collapsed="false">
      <c r="A141" s="0" t="n">
        <v>487</v>
      </c>
      <c r="BP141" s="0" t="s">
        <v>78</v>
      </c>
      <c r="BQ141" s="0" t="s">
        <v>957</v>
      </c>
      <c r="BV141" s="0" t="s">
        <v>78</v>
      </c>
      <c r="BW141" s="0" t="s">
        <v>958</v>
      </c>
      <c r="CI141" s="0" t="s">
        <v>188</v>
      </c>
      <c r="CJ141" s="1" t="n">
        <f aca="false">IF(OR(CH141&lt;&gt;"",CI141&lt;&gt;""),0,1)</f>
        <v>0</v>
      </c>
      <c r="CK141" s="0" t="s">
        <v>959</v>
      </c>
      <c r="CL141" s="0" t="n">
        <v>98</v>
      </c>
      <c r="CM141" s="0" t="s">
        <v>960</v>
      </c>
    </row>
    <row r="142" customFormat="false" ht="14.2" hidden="false" customHeight="false" outlineLevel="0" collapsed="false">
      <c r="A142" s="0" t="n">
        <v>507</v>
      </c>
      <c r="H142" s="0" t="s">
        <v>78</v>
      </c>
      <c r="I142" s="0" t="s">
        <v>961</v>
      </c>
      <c r="CI142" s="0" t="s">
        <v>78</v>
      </c>
      <c r="CJ142" s="1" t="n">
        <f aca="false">IF(OR(CH142&lt;&gt;"",CI142&lt;&gt;""),0,1)</f>
        <v>0</v>
      </c>
      <c r="CK142" s="0" t="s">
        <v>78</v>
      </c>
    </row>
    <row r="143" customFormat="false" ht="14.2" hidden="false" customHeight="false" outlineLevel="0" collapsed="false">
      <c r="A143" s="0" t="n">
        <v>509</v>
      </c>
      <c r="B143" s="0" t="s">
        <v>78</v>
      </c>
      <c r="C143" s="0" t="s">
        <v>962</v>
      </c>
      <c r="H143" s="0" t="s">
        <v>78</v>
      </c>
      <c r="I143" s="0" t="s">
        <v>963</v>
      </c>
      <c r="N143" s="0" t="s">
        <v>78</v>
      </c>
      <c r="O143" s="0" t="s">
        <v>964</v>
      </c>
      <c r="T143" s="0" t="s">
        <v>78</v>
      </c>
      <c r="U143" s="0" t="s">
        <v>965</v>
      </c>
      <c r="Z143" s="0" t="s">
        <v>78</v>
      </c>
      <c r="AA143" s="0" t="s">
        <v>966</v>
      </c>
      <c r="AF143" s="0" t="s">
        <v>78</v>
      </c>
      <c r="AG143" s="0" t="s">
        <v>967</v>
      </c>
      <c r="AL143" s="0" t="s">
        <v>78</v>
      </c>
      <c r="AM143" s="0" t="s">
        <v>968</v>
      </c>
      <c r="AR143" s="0" t="s">
        <v>78</v>
      </c>
      <c r="AS143" s="0" t="s">
        <v>969</v>
      </c>
      <c r="AX143" s="0" t="s">
        <v>78</v>
      </c>
      <c r="AY143" s="0" t="s">
        <v>970</v>
      </c>
      <c r="BD143" s="0" t="s">
        <v>78</v>
      </c>
      <c r="BE143" s="0" t="s">
        <v>971</v>
      </c>
      <c r="BJ143" s="0" t="s">
        <v>78</v>
      </c>
      <c r="BK143" s="0" t="s">
        <v>972</v>
      </c>
      <c r="BP143" s="0" t="s">
        <v>78</v>
      </c>
      <c r="BQ143" s="0" t="s">
        <v>973</v>
      </c>
      <c r="BV143" s="0" t="s">
        <v>78</v>
      </c>
      <c r="BW143" s="0" t="s">
        <v>974</v>
      </c>
      <c r="CB143" s="0" t="s">
        <v>78</v>
      </c>
      <c r="CC143" s="0" t="s">
        <v>975</v>
      </c>
      <c r="CI143" s="0" t="s">
        <v>976</v>
      </c>
      <c r="CJ143" s="1" t="n">
        <f aca="false">IF(OR(CH143&lt;&gt;"",CI143&lt;&gt;""),0,1)</f>
        <v>0</v>
      </c>
      <c r="CK143" s="0" t="s">
        <v>977</v>
      </c>
      <c r="CL143" s="0" t="n">
        <v>99</v>
      </c>
      <c r="CM143" s="0" t="s">
        <v>978</v>
      </c>
    </row>
    <row r="144" customFormat="false" ht="14.2" hidden="false" customHeight="false" outlineLevel="0" collapsed="false">
      <c r="A144" s="0" t="n">
        <v>514</v>
      </c>
      <c r="B144" s="0" t="s">
        <v>78</v>
      </c>
      <c r="C144" s="0" t="s">
        <v>979</v>
      </c>
      <c r="G144" s="0" t="s">
        <v>80</v>
      </c>
      <c r="H144" s="0" t="s">
        <v>980</v>
      </c>
      <c r="I144" s="0" t="s">
        <v>981</v>
      </c>
      <c r="J144" s="0" t="n">
        <v>35.65</v>
      </c>
      <c r="K144" s="0" t="s">
        <v>982</v>
      </c>
      <c r="N144" s="0" t="s">
        <v>980</v>
      </c>
      <c r="O144" s="0" t="s">
        <v>983</v>
      </c>
      <c r="P144" s="0" t="n">
        <v>36.57</v>
      </c>
      <c r="Q144" s="0" t="s">
        <v>984</v>
      </c>
      <c r="T144" s="0" t="s">
        <v>78</v>
      </c>
      <c r="U144" s="0" t="s">
        <v>985</v>
      </c>
      <c r="Y144" s="0" t="s">
        <v>80</v>
      </c>
      <c r="Z144" s="0" t="s">
        <v>78</v>
      </c>
      <c r="AA144" s="0" t="s">
        <v>986</v>
      </c>
      <c r="AE144" s="0" t="s">
        <v>80</v>
      </c>
      <c r="AF144" s="0" t="s">
        <v>78</v>
      </c>
      <c r="AG144" s="0" t="s">
        <v>987</v>
      </c>
      <c r="AK144" s="0" t="s">
        <v>80</v>
      </c>
      <c r="AL144" s="0" t="s">
        <v>78</v>
      </c>
      <c r="AM144" s="0" t="s">
        <v>988</v>
      </c>
      <c r="AQ144" s="0" t="s">
        <v>80</v>
      </c>
      <c r="AR144" s="0" t="s">
        <v>78</v>
      </c>
      <c r="AS144" s="0" t="s">
        <v>989</v>
      </c>
      <c r="AW144" s="0" t="s">
        <v>80</v>
      </c>
      <c r="AX144" s="0" t="s">
        <v>78</v>
      </c>
      <c r="AY144" s="0" t="s">
        <v>990</v>
      </c>
      <c r="BC144" s="0" t="s">
        <v>80</v>
      </c>
      <c r="BD144" s="0" t="s">
        <v>78</v>
      </c>
      <c r="BE144" s="0" t="s">
        <v>991</v>
      </c>
      <c r="BI144" s="0" t="s">
        <v>80</v>
      </c>
      <c r="BJ144" s="0" t="s">
        <v>78</v>
      </c>
      <c r="BK144" s="0" t="s">
        <v>992</v>
      </c>
      <c r="BO144" s="0" t="s">
        <v>80</v>
      </c>
      <c r="BP144" s="0" t="s">
        <v>78</v>
      </c>
      <c r="BQ144" s="0" t="s">
        <v>993</v>
      </c>
      <c r="BU144" s="0" t="s">
        <v>80</v>
      </c>
      <c r="BV144" s="0" t="s">
        <v>78</v>
      </c>
      <c r="BW144" s="0" t="s">
        <v>994</v>
      </c>
      <c r="CA144" s="0" t="s">
        <v>80</v>
      </c>
      <c r="CB144" s="0" t="s">
        <v>78</v>
      </c>
      <c r="CC144" s="0" t="s">
        <v>995</v>
      </c>
      <c r="CG144" s="0" t="s">
        <v>80</v>
      </c>
      <c r="CI144" s="0" t="s">
        <v>996</v>
      </c>
      <c r="CJ144" s="1" t="n">
        <f aca="false">IF(OR(CH144&lt;&gt;"",CI144&lt;&gt;""),0,1)</f>
        <v>0</v>
      </c>
      <c r="CK144" s="0" t="s">
        <v>997</v>
      </c>
      <c r="CL144" s="0" t="n">
        <v>99</v>
      </c>
      <c r="CM144" s="0" t="s">
        <v>998</v>
      </c>
    </row>
    <row r="145" customFormat="false" ht="14.2" hidden="false" customHeight="false" outlineLevel="0" collapsed="false">
      <c r="A145" s="0" t="n">
        <v>518</v>
      </c>
      <c r="B145" s="0" t="s">
        <v>78</v>
      </c>
      <c r="C145" s="0" t="s">
        <v>999</v>
      </c>
      <c r="H145" s="0" t="s">
        <v>78</v>
      </c>
      <c r="I145" s="0" t="s">
        <v>1000</v>
      </c>
      <c r="N145" s="0" t="s">
        <v>78</v>
      </c>
      <c r="O145" s="0" t="s">
        <v>1001</v>
      </c>
      <c r="T145" s="0" t="s">
        <v>78</v>
      </c>
      <c r="U145" s="0" t="s">
        <v>1002</v>
      </c>
      <c r="AF145" s="0" t="s">
        <v>78</v>
      </c>
      <c r="AG145" s="0" t="s">
        <v>1003</v>
      </c>
      <c r="AL145" s="0" t="s">
        <v>78</v>
      </c>
      <c r="AM145" s="0" t="s">
        <v>1004</v>
      </c>
      <c r="BD145" s="0" t="s">
        <v>78</v>
      </c>
      <c r="BE145" s="0" t="s">
        <v>1005</v>
      </c>
      <c r="BP145" s="0" t="s">
        <v>78</v>
      </c>
      <c r="BQ145" s="0" t="s">
        <v>1006</v>
      </c>
      <c r="BV145" s="0" t="s">
        <v>78</v>
      </c>
      <c r="BW145" s="0" t="s">
        <v>1007</v>
      </c>
      <c r="CI145" s="0" t="s">
        <v>118</v>
      </c>
      <c r="CJ145" s="1" t="n">
        <f aca="false">IF(OR(CH145&lt;&gt;"",CI145&lt;&gt;""),0,1)</f>
        <v>0</v>
      </c>
      <c r="CK145" s="0" t="s">
        <v>1008</v>
      </c>
      <c r="CL145" s="0" t="n">
        <v>100</v>
      </c>
      <c r="CM145" s="0" t="s">
        <v>1009</v>
      </c>
    </row>
    <row r="146" customFormat="false" ht="14.2" hidden="false" customHeight="false" outlineLevel="0" collapsed="false">
      <c r="A146" s="0" t="n">
        <v>525</v>
      </c>
      <c r="B146" s="0" t="s">
        <v>78</v>
      </c>
      <c r="C146" s="0" t="s">
        <v>1010</v>
      </c>
      <c r="H146" s="0" t="s">
        <v>78</v>
      </c>
      <c r="I146" s="0" t="s">
        <v>1011</v>
      </c>
      <c r="N146" s="0" t="s">
        <v>78</v>
      </c>
      <c r="O146" s="0" t="s">
        <v>1012</v>
      </c>
      <c r="T146" s="0" t="s">
        <v>78</v>
      </c>
      <c r="U146" s="0" t="s">
        <v>1013</v>
      </c>
      <c r="Z146" s="0" t="s">
        <v>78</v>
      </c>
      <c r="AA146" s="0" t="s">
        <v>1014</v>
      </c>
      <c r="AF146" s="0" t="s">
        <v>78</v>
      </c>
      <c r="AG146" s="0" t="s">
        <v>1015</v>
      </c>
      <c r="AL146" s="0" t="s">
        <v>78</v>
      </c>
      <c r="AM146" s="0" t="s">
        <v>1016</v>
      </c>
      <c r="AR146" s="0" t="s">
        <v>78</v>
      </c>
      <c r="AS146" s="0" t="s">
        <v>1017</v>
      </c>
      <c r="AX146" s="0" t="s">
        <v>78</v>
      </c>
      <c r="AY146" s="0" t="s">
        <v>1018</v>
      </c>
      <c r="BD146" s="0" t="s">
        <v>78</v>
      </c>
      <c r="BE146" s="0" t="s">
        <v>1019</v>
      </c>
      <c r="BJ146" s="0" t="s">
        <v>78</v>
      </c>
      <c r="BK146" s="0" t="s">
        <v>1020</v>
      </c>
      <c r="BP146" s="0" t="s">
        <v>78</v>
      </c>
      <c r="BQ146" s="0" t="s">
        <v>1021</v>
      </c>
      <c r="BV146" s="0" t="s">
        <v>78</v>
      </c>
      <c r="BW146" s="0" t="s">
        <v>1022</v>
      </c>
      <c r="CB146" s="0" t="s">
        <v>78</v>
      </c>
      <c r="CC146" s="0" t="s">
        <v>1023</v>
      </c>
      <c r="CI146" s="0" t="s">
        <v>118</v>
      </c>
      <c r="CJ146" s="1" t="n">
        <f aca="false">IF(OR(CH146&lt;&gt;"",CI146&lt;&gt;""),0,1)</f>
        <v>0</v>
      </c>
      <c r="CK146" s="0" t="s">
        <v>1024</v>
      </c>
      <c r="CL146" s="0" t="n">
        <v>98</v>
      </c>
      <c r="CM146" s="0" t="s">
        <v>1025</v>
      </c>
    </row>
    <row r="147" customFormat="false" ht="14.2" hidden="false" customHeight="false" outlineLevel="0" collapsed="false">
      <c r="A147" s="0" t="n">
        <v>531</v>
      </c>
      <c r="B147" s="0" t="s">
        <v>78</v>
      </c>
      <c r="C147" s="0" t="s">
        <v>1026</v>
      </c>
      <c r="H147" s="0" t="s">
        <v>78</v>
      </c>
      <c r="I147" s="0" t="s">
        <v>1027</v>
      </c>
      <c r="N147" s="0" t="s">
        <v>78</v>
      </c>
      <c r="O147" s="0" t="s">
        <v>1028</v>
      </c>
      <c r="T147" s="0" t="s">
        <v>78</v>
      </c>
      <c r="U147" s="0" t="s">
        <v>1029</v>
      </c>
      <c r="AF147" s="0" t="s">
        <v>78</v>
      </c>
      <c r="AG147" s="0" t="s">
        <v>1030</v>
      </c>
      <c r="AL147" s="0" t="s">
        <v>78</v>
      </c>
      <c r="AM147" s="0" t="s">
        <v>1031</v>
      </c>
      <c r="AR147" s="0" t="s">
        <v>78</v>
      </c>
      <c r="AS147" s="0" t="s">
        <v>1032</v>
      </c>
      <c r="AX147" s="0" t="s">
        <v>78</v>
      </c>
      <c r="AY147" s="0" t="s">
        <v>1033</v>
      </c>
      <c r="BD147" s="0" t="s">
        <v>78</v>
      </c>
      <c r="BE147" s="0" t="s">
        <v>1034</v>
      </c>
      <c r="BJ147" s="0" t="s">
        <v>78</v>
      </c>
      <c r="BK147" s="0" t="s">
        <v>1035</v>
      </c>
      <c r="CB147" s="0" t="s">
        <v>78</v>
      </c>
      <c r="CC147" s="0" t="s">
        <v>1036</v>
      </c>
      <c r="CI147" s="0" t="s">
        <v>118</v>
      </c>
      <c r="CJ147" s="1" t="n">
        <f aca="false">IF(OR(CH147&lt;&gt;"",CI147&lt;&gt;""),0,1)</f>
        <v>0</v>
      </c>
      <c r="CK147" s="0" t="s">
        <v>1037</v>
      </c>
      <c r="CL147" s="0" t="n">
        <v>99</v>
      </c>
      <c r="CM147" s="0" t="s">
        <v>1038</v>
      </c>
    </row>
    <row r="148" customFormat="false" ht="14.2" hidden="false" customHeight="false" outlineLevel="0" collapsed="false">
      <c r="A148" s="0" t="n">
        <v>533</v>
      </c>
      <c r="Z148" s="0" t="s">
        <v>1039</v>
      </c>
      <c r="AA148" s="0" t="s">
        <v>1040</v>
      </c>
      <c r="AB148" s="0" t="n">
        <v>21.82</v>
      </c>
      <c r="AC148" s="0" t="s">
        <v>1041</v>
      </c>
      <c r="BP148" s="0" t="s">
        <v>78</v>
      </c>
      <c r="BQ148" s="0" t="s">
        <v>1042</v>
      </c>
      <c r="BU148" s="0" t="s">
        <v>80</v>
      </c>
      <c r="BV148" s="0" t="s">
        <v>78</v>
      </c>
      <c r="BW148" s="0" t="s">
        <v>1043</v>
      </c>
      <c r="CA148" s="0" t="s">
        <v>80</v>
      </c>
      <c r="CI148" s="0" t="s">
        <v>1044</v>
      </c>
      <c r="CJ148" s="1" t="n">
        <f aca="false">IF(OR(CH148&lt;&gt;"",CI148&lt;&gt;""),0,1)</f>
        <v>0</v>
      </c>
      <c r="CK148" s="0" t="s">
        <v>1045</v>
      </c>
      <c r="CL148" s="0" t="n">
        <v>54</v>
      </c>
    </row>
    <row r="149" customFormat="false" ht="14.2" hidden="false" customHeight="false" outlineLevel="0" collapsed="false">
      <c r="A149" s="0" t="n">
        <v>534</v>
      </c>
      <c r="B149" s="0" t="s">
        <v>78</v>
      </c>
      <c r="C149" s="0" t="s">
        <v>1046</v>
      </c>
      <c r="H149" s="0" t="s">
        <v>78</v>
      </c>
      <c r="I149" s="0" t="s">
        <v>1047</v>
      </c>
      <c r="T149" s="0" t="s">
        <v>78</v>
      </c>
      <c r="U149" s="0" t="s">
        <v>1048</v>
      </c>
      <c r="AF149" s="0" t="s">
        <v>78</v>
      </c>
      <c r="AG149" s="0" t="s">
        <v>1049</v>
      </c>
      <c r="AL149" s="0" t="s">
        <v>78</v>
      </c>
      <c r="AM149" s="0" t="s">
        <v>1050</v>
      </c>
      <c r="AR149" s="0" t="s">
        <v>78</v>
      </c>
      <c r="AS149" s="0" t="s">
        <v>1051</v>
      </c>
      <c r="AX149" s="0" t="s">
        <v>78</v>
      </c>
      <c r="AY149" s="0" t="s">
        <v>1052</v>
      </c>
      <c r="BD149" s="0" t="s">
        <v>78</v>
      </c>
      <c r="BE149" s="0" t="s">
        <v>1053</v>
      </c>
      <c r="BJ149" s="0" t="s">
        <v>78</v>
      </c>
      <c r="BK149" s="0" t="s">
        <v>1054</v>
      </c>
      <c r="CB149" s="0" t="s">
        <v>78</v>
      </c>
      <c r="CC149" s="0" t="s">
        <v>1055</v>
      </c>
      <c r="CI149" s="0" t="s">
        <v>118</v>
      </c>
      <c r="CJ149" s="1" t="n">
        <f aca="false">IF(OR(CH149&lt;&gt;"",CI149&lt;&gt;""),0,1)</f>
        <v>0</v>
      </c>
      <c r="CK149" s="0" t="s">
        <v>1056</v>
      </c>
      <c r="CL149" s="0" t="n">
        <v>100</v>
      </c>
      <c r="CM149" s="0" t="s">
        <v>197</v>
      </c>
    </row>
    <row r="150" customFormat="false" ht="14.2" hidden="false" customHeight="false" outlineLevel="0" collapsed="false">
      <c r="A150" s="0" t="n">
        <v>535</v>
      </c>
      <c r="Z150" s="0" t="s">
        <v>78</v>
      </c>
      <c r="AA150" s="0" t="s">
        <v>1057</v>
      </c>
      <c r="BP150" s="0" t="s">
        <v>78</v>
      </c>
      <c r="BQ150" s="0" t="s">
        <v>1058</v>
      </c>
      <c r="BV150" s="0" t="s">
        <v>78</v>
      </c>
      <c r="BW150" s="0" t="s">
        <v>1059</v>
      </c>
      <c r="CI150" s="0" t="s">
        <v>78</v>
      </c>
      <c r="CJ150" s="1" t="n">
        <f aca="false">IF(OR(CH150&lt;&gt;"",CI150&lt;&gt;""),0,1)</f>
        <v>0</v>
      </c>
    </row>
    <row r="151" customFormat="false" ht="14.2" hidden="false" customHeight="false" outlineLevel="0" collapsed="false">
      <c r="A151" s="0" t="n">
        <v>536</v>
      </c>
      <c r="Z151" s="0" t="s">
        <v>78</v>
      </c>
      <c r="AA151" s="0" t="s">
        <v>1060</v>
      </c>
      <c r="BP151" s="0" t="s">
        <v>78</v>
      </c>
      <c r="BQ151" s="0" t="s">
        <v>1061</v>
      </c>
      <c r="BV151" s="0" t="s">
        <v>78</v>
      </c>
      <c r="BW151" s="0" t="s">
        <v>1062</v>
      </c>
      <c r="CI151" s="0" t="s">
        <v>78</v>
      </c>
      <c r="CJ151" s="1" t="n">
        <f aca="false">IF(OR(CH151&lt;&gt;"",CI151&lt;&gt;""),0,1)</f>
        <v>0</v>
      </c>
    </row>
    <row r="152" customFormat="false" ht="14.2" hidden="false" customHeight="false" outlineLevel="0" collapsed="false">
      <c r="A152" s="0" t="n">
        <v>537</v>
      </c>
      <c r="Z152" s="0" t="s">
        <v>78</v>
      </c>
      <c r="AA152" s="0" t="s">
        <v>1063</v>
      </c>
      <c r="BP152" s="0" t="s">
        <v>78</v>
      </c>
      <c r="BQ152" s="0" t="s">
        <v>1064</v>
      </c>
      <c r="BV152" s="0" t="s">
        <v>78</v>
      </c>
      <c r="BW152" s="0" t="s">
        <v>1065</v>
      </c>
      <c r="CI152" s="0" t="s">
        <v>1066</v>
      </c>
      <c r="CJ152" s="1" t="n">
        <f aca="false">IF(OR(CH152&lt;&gt;"",CI152&lt;&gt;""),0,1)</f>
        <v>0</v>
      </c>
      <c r="CK152" s="0" t="s">
        <v>1067</v>
      </c>
      <c r="CL152" s="0" t="n">
        <v>46</v>
      </c>
      <c r="CM152" s="0" t="s">
        <v>1068</v>
      </c>
    </row>
    <row r="153" customFormat="false" ht="14.2" hidden="false" customHeight="false" outlineLevel="0" collapsed="false">
      <c r="A153" s="0" t="n">
        <v>538</v>
      </c>
      <c r="N153" s="0" t="s">
        <v>78</v>
      </c>
      <c r="O153" s="0" t="s">
        <v>1069</v>
      </c>
      <c r="CI153" s="0" t="s">
        <v>78</v>
      </c>
      <c r="CJ153" s="1" t="n">
        <f aca="false">IF(OR(CH153&lt;&gt;"",CI153&lt;&gt;""),0,1)</f>
        <v>0</v>
      </c>
    </row>
    <row r="154" customFormat="false" ht="14.2" hidden="false" customHeight="false" outlineLevel="0" collapsed="false">
      <c r="A154" s="0" t="n">
        <v>546</v>
      </c>
      <c r="Z154" s="0" t="s">
        <v>78</v>
      </c>
      <c r="AA154" s="0" t="s">
        <v>1070</v>
      </c>
      <c r="CI154" s="0" t="s">
        <v>78</v>
      </c>
      <c r="CJ154" s="1" t="n">
        <f aca="false">IF(OR(CH154&lt;&gt;"",CI154&lt;&gt;""),0,1)</f>
        <v>0</v>
      </c>
    </row>
    <row r="155" customFormat="false" ht="14.2" hidden="false" customHeight="false" outlineLevel="0" collapsed="false">
      <c r="A155" s="0" t="n">
        <v>547</v>
      </c>
      <c r="B155" s="0" t="s">
        <v>78</v>
      </c>
      <c r="C155" s="0" t="s">
        <v>1071</v>
      </c>
      <c r="G155" s="0" t="s">
        <v>80</v>
      </c>
      <c r="H155" s="0" t="s">
        <v>78</v>
      </c>
      <c r="I155" s="0" t="s">
        <v>1072</v>
      </c>
      <c r="M155" s="0" t="s">
        <v>80</v>
      </c>
      <c r="N155" s="0" t="s">
        <v>78</v>
      </c>
      <c r="O155" s="0" t="s">
        <v>1073</v>
      </c>
      <c r="S155" s="0" t="s">
        <v>80</v>
      </c>
      <c r="T155" s="0" t="s">
        <v>78</v>
      </c>
      <c r="U155" s="0" t="s">
        <v>1074</v>
      </c>
      <c r="Y155" s="0" t="s">
        <v>80</v>
      </c>
      <c r="Z155" s="0" t="s">
        <v>78</v>
      </c>
      <c r="AA155" s="0" t="s">
        <v>1075</v>
      </c>
      <c r="AE155" s="0" t="s">
        <v>80</v>
      </c>
      <c r="AF155" s="0" t="s">
        <v>78</v>
      </c>
      <c r="AG155" s="0" t="s">
        <v>1076</v>
      </c>
      <c r="AK155" s="0" t="s">
        <v>80</v>
      </c>
      <c r="AL155" s="0" t="s">
        <v>78</v>
      </c>
      <c r="AM155" s="0" t="s">
        <v>1077</v>
      </c>
      <c r="AQ155" s="0" t="s">
        <v>80</v>
      </c>
      <c r="AR155" s="0" t="s">
        <v>78</v>
      </c>
      <c r="AS155" s="0" t="s">
        <v>1078</v>
      </c>
      <c r="AW155" s="0" t="s">
        <v>80</v>
      </c>
      <c r="AX155" s="0" t="s">
        <v>78</v>
      </c>
      <c r="AY155" s="0" t="s">
        <v>1079</v>
      </c>
      <c r="BC155" s="0" t="s">
        <v>80</v>
      </c>
      <c r="BD155" s="0" t="s">
        <v>78</v>
      </c>
      <c r="BE155" s="0" t="s">
        <v>1080</v>
      </c>
      <c r="BI155" s="0" t="s">
        <v>80</v>
      </c>
      <c r="BJ155" s="0" t="s">
        <v>78</v>
      </c>
      <c r="BK155" s="0" t="s">
        <v>1081</v>
      </c>
      <c r="BO155" s="0" t="s">
        <v>80</v>
      </c>
      <c r="BP155" s="0" t="s">
        <v>78</v>
      </c>
      <c r="BQ155" s="0" t="s">
        <v>1082</v>
      </c>
      <c r="BV155" s="0" t="s">
        <v>78</v>
      </c>
      <c r="BW155" s="0" t="s">
        <v>1083</v>
      </c>
      <c r="CB155" s="0" t="s">
        <v>78</v>
      </c>
      <c r="CC155" s="0" t="s">
        <v>1084</v>
      </c>
      <c r="CG155" s="0" t="s">
        <v>80</v>
      </c>
      <c r="CI155" s="0" t="s">
        <v>1085</v>
      </c>
      <c r="CJ155" s="1" t="n">
        <f aca="false">IF(OR(CH155&lt;&gt;"",CI155&lt;&gt;""),0,1)</f>
        <v>0</v>
      </c>
      <c r="CK155" s="0" t="s">
        <v>1086</v>
      </c>
      <c r="CL155" s="0" t="n">
        <v>92</v>
      </c>
      <c r="CM155" s="0" t="s">
        <v>343</v>
      </c>
    </row>
    <row r="156" customFormat="false" ht="14.2" hidden="false" customHeight="false" outlineLevel="0" collapsed="false">
      <c r="A156" s="0" t="n">
        <v>548</v>
      </c>
      <c r="Z156" s="0" t="s">
        <v>78</v>
      </c>
      <c r="AA156" s="0" t="s">
        <v>1087</v>
      </c>
      <c r="BP156" s="0" t="s">
        <v>78</v>
      </c>
      <c r="BQ156" s="0" t="s">
        <v>1088</v>
      </c>
      <c r="BV156" s="0" t="s">
        <v>78</v>
      </c>
      <c r="BW156" s="0" t="s">
        <v>1089</v>
      </c>
      <c r="CI156" s="0" t="s">
        <v>1090</v>
      </c>
      <c r="CJ156" s="1" t="n">
        <f aca="false">IF(OR(CH156&lt;&gt;"",CI156&lt;&gt;""),0,1)</f>
        <v>0</v>
      </c>
      <c r="CK156" s="0" t="s">
        <v>1091</v>
      </c>
      <c r="CL156" s="0" t="n">
        <v>43</v>
      </c>
      <c r="CM156" s="0" t="s">
        <v>1092</v>
      </c>
    </row>
    <row r="157" customFormat="false" ht="14.2" hidden="false" customHeight="false" outlineLevel="0" collapsed="false">
      <c r="A157" s="0" t="n">
        <v>549</v>
      </c>
      <c r="Z157" s="0" t="s">
        <v>78</v>
      </c>
      <c r="AA157" s="0" t="s">
        <v>1093</v>
      </c>
      <c r="BP157" s="0" t="s">
        <v>78</v>
      </c>
      <c r="BQ157" s="0" t="s">
        <v>1094</v>
      </c>
      <c r="BV157" s="0" t="s">
        <v>78</v>
      </c>
      <c r="BW157" s="0" t="s">
        <v>1095</v>
      </c>
      <c r="CI157" s="0" t="s">
        <v>78</v>
      </c>
      <c r="CJ157" s="1" t="n">
        <f aca="false">IF(OR(CH157&lt;&gt;"",CI157&lt;&gt;""),0,1)</f>
        <v>0</v>
      </c>
    </row>
    <row r="158" customFormat="false" ht="14.2" hidden="false" customHeight="false" outlineLevel="0" collapsed="false">
      <c r="A158" s="0" t="n">
        <v>591</v>
      </c>
      <c r="AR158" s="0" t="s">
        <v>78</v>
      </c>
      <c r="AS158" s="0" t="s">
        <v>1096</v>
      </c>
      <c r="AX158" s="0" t="s">
        <v>78</v>
      </c>
      <c r="AY158" s="0" t="s">
        <v>1097</v>
      </c>
      <c r="BD158" s="0" t="s">
        <v>78</v>
      </c>
      <c r="BE158" s="0" t="s">
        <v>1098</v>
      </c>
      <c r="CI158" s="0" t="s">
        <v>78</v>
      </c>
      <c r="CJ158" s="1" t="n">
        <f aca="false">IF(OR(CH158&lt;&gt;"",CI158&lt;&gt;""),0,1)</f>
        <v>0</v>
      </c>
    </row>
    <row r="159" customFormat="false" ht="14.2" hidden="false" customHeight="false" outlineLevel="0" collapsed="false">
      <c r="A159" s="0" t="n">
        <v>613</v>
      </c>
      <c r="B159" s="0" t="s">
        <v>78</v>
      </c>
      <c r="C159" s="0" t="s">
        <v>1099</v>
      </c>
      <c r="H159" s="0" t="s">
        <v>78</v>
      </c>
      <c r="I159" s="0" t="s">
        <v>1100</v>
      </c>
      <c r="N159" s="0" t="s">
        <v>78</v>
      </c>
      <c r="O159" s="0" t="s">
        <v>1101</v>
      </c>
      <c r="T159" s="0" t="s">
        <v>78</v>
      </c>
      <c r="U159" s="0" t="s">
        <v>1102</v>
      </c>
      <c r="Z159" s="0" t="s">
        <v>78</v>
      </c>
      <c r="AA159" s="0" t="s">
        <v>1103</v>
      </c>
      <c r="AL159" s="0" t="s">
        <v>78</v>
      </c>
      <c r="AM159" s="0" t="s">
        <v>1104</v>
      </c>
      <c r="AX159" s="0" t="s">
        <v>78</v>
      </c>
      <c r="AY159" s="0" t="s">
        <v>1105</v>
      </c>
      <c r="BD159" s="0" t="s">
        <v>78</v>
      </c>
      <c r="BE159" s="0" t="s">
        <v>1106</v>
      </c>
      <c r="BJ159" s="0" t="s">
        <v>78</v>
      </c>
      <c r="BK159" s="0" t="s">
        <v>1107</v>
      </c>
      <c r="BP159" s="0" t="s">
        <v>78</v>
      </c>
      <c r="BQ159" s="0" t="s">
        <v>1108</v>
      </c>
      <c r="CB159" s="0" t="s">
        <v>78</v>
      </c>
      <c r="CC159" s="0" t="s">
        <v>1109</v>
      </c>
      <c r="CJ159" s="1" t="n">
        <f aca="false">IF(OR(CH159&lt;&gt;"",CI159&lt;&gt;""),0,1)</f>
        <v>1</v>
      </c>
    </row>
    <row r="160" customFormat="false" ht="14.2" hidden="false" customHeight="false" outlineLevel="0" collapsed="false">
      <c r="A160" s="0" t="n">
        <v>616</v>
      </c>
      <c r="AF160" s="0" t="s">
        <v>78</v>
      </c>
      <c r="AG160" s="0" t="s">
        <v>1110</v>
      </c>
      <c r="AR160" s="0" t="s">
        <v>78</v>
      </c>
      <c r="AS160" s="0" t="s">
        <v>1111</v>
      </c>
      <c r="BV160" s="0" t="s">
        <v>78</v>
      </c>
      <c r="BW160" s="0" t="s">
        <v>1112</v>
      </c>
      <c r="CJ160" s="1" t="n">
        <f aca="false">IF(OR(CH160&lt;&gt;"",CI160&lt;&gt;""),0,1)</f>
        <v>1</v>
      </c>
    </row>
    <row r="161" customFormat="false" ht="14.2" hidden="false" customHeight="false" outlineLevel="0" collapsed="false">
      <c r="A161" s="0" t="n">
        <v>620</v>
      </c>
      <c r="H161" s="0" t="s">
        <v>1113</v>
      </c>
      <c r="I161" s="0" t="s">
        <v>1114</v>
      </c>
      <c r="J161" s="0" t="s">
        <v>1115</v>
      </c>
      <c r="K161" s="0" t="s">
        <v>1116</v>
      </c>
      <c r="M161" s="0" t="s">
        <v>80</v>
      </c>
      <c r="N161" s="0" t="s">
        <v>1117</v>
      </c>
      <c r="O161" s="0" t="s">
        <v>1118</v>
      </c>
      <c r="P161" s="0" t="s">
        <v>1119</v>
      </c>
      <c r="Q161" s="0" t="s">
        <v>1120</v>
      </c>
      <c r="R161" s="0" t="s">
        <v>143</v>
      </c>
      <c r="S161" s="0" t="s">
        <v>80</v>
      </c>
      <c r="T161" s="0" t="s">
        <v>1113</v>
      </c>
      <c r="U161" s="0" t="s">
        <v>1121</v>
      </c>
      <c r="V161" s="0" t="n">
        <v>98.73</v>
      </c>
      <c r="W161" s="0" t="s">
        <v>1122</v>
      </c>
      <c r="Z161" s="0" t="s">
        <v>1113</v>
      </c>
      <c r="AA161" s="0" t="s">
        <v>1123</v>
      </c>
      <c r="AB161" s="0" t="n">
        <v>97.47</v>
      </c>
      <c r="AC161" s="0" t="s">
        <v>1124</v>
      </c>
      <c r="AF161" s="0" t="s">
        <v>1113</v>
      </c>
      <c r="AG161" s="0" t="s">
        <v>1125</v>
      </c>
      <c r="AH161" s="0" t="n">
        <v>98.73</v>
      </c>
      <c r="AI161" s="0" t="s">
        <v>1126</v>
      </c>
      <c r="AL161" s="0" t="s">
        <v>1113</v>
      </c>
      <c r="AM161" s="0" t="s">
        <v>1127</v>
      </c>
      <c r="AN161" s="0" t="n">
        <v>98.73</v>
      </c>
      <c r="AO161" s="0" t="s">
        <v>1128</v>
      </c>
      <c r="AR161" s="0" t="s">
        <v>1113</v>
      </c>
      <c r="AS161" s="0" t="s">
        <v>1129</v>
      </c>
      <c r="AT161" s="0" t="n">
        <v>99.05</v>
      </c>
      <c r="AU161" s="0" t="s">
        <v>1130</v>
      </c>
      <c r="AX161" s="0" t="s">
        <v>1113</v>
      </c>
      <c r="AY161" s="0" t="s">
        <v>1131</v>
      </c>
      <c r="AZ161" s="0" t="n">
        <v>99.05</v>
      </c>
      <c r="BA161" s="0" t="s">
        <v>1130</v>
      </c>
      <c r="BD161" s="0" t="s">
        <v>1113</v>
      </c>
      <c r="BE161" s="0" t="s">
        <v>1132</v>
      </c>
      <c r="BF161" s="0" t="n">
        <v>99.05</v>
      </c>
      <c r="BG161" s="0" t="s">
        <v>1130</v>
      </c>
      <c r="BJ161" s="0" t="s">
        <v>1113</v>
      </c>
      <c r="BK161" s="0" t="s">
        <v>1133</v>
      </c>
      <c r="BL161" s="0" t="n">
        <v>97.47</v>
      </c>
      <c r="BM161" s="0" t="s">
        <v>1134</v>
      </c>
      <c r="BN161" s="0" t="s">
        <v>143</v>
      </c>
      <c r="BP161" s="0" t="s">
        <v>1113</v>
      </c>
      <c r="BQ161" s="0" t="s">
        <v>1135</v>
      </c>
      <c r="BR161" s="0" t="n">
        <v>98.73</v>
      </c>
      <c r="BS161" s="0" t="s">
        <v>1136</v>
      </c>
      <c r="BV161" s="0" t="s">
        <v>1113</v>
      </c>
      <c r="BW161" s="0" t="s">
        <v>1137</v>
      </c>
      <c r="BX161" s="0" t="s">
        <v>1138</v>
      </c>
      <c r="BY161" s="0" t="s">
        <v>1139</v>
      </c>
      <c r="CA161" s="0" t="s">
        <v>80</v>
      </c>
      <c r="CB161" s="0" t="s">
        <v>1113</v>
      </c>
      <c r="CC161" s="0" t="s">
        <v>1140</v>
      </c>
      <c r="CD161" s="0" t="n">
        <v>98.1</v>
      </c>
      <c r="CE161" s="0" t="s">
        <v>1141</v>
      </c>
      <c r="CI161" s="0" t="s">
        <v>1142</v>
      </c>
      <c r="CJ161" s="1" t="n">
        <f aca="false">IF(OR(CH161&lt;&gt;"",CI161&lt;&gt;""),0,1)</f>
        <v>0</v>
      </c>
      <c r="CK161" s="0" t="s">
        <v>1143</v>
      </c>
      <c r="CL161" s="0" t="n">
        <v>97</v>
      </c>
    </row>
    <row r="162" customFormat="false" ht="14.2" hidden="false" customHeight="false" outlineLevel="0" collapsed="false">
      <c r="A162" s="0" t="n">
        <v>622</v>
      </c>
      <c r="H162" s="0" t="s">
        <v>749</v>
      </c>
      <c r="I162" s="0" t="s">
        <v>1144</v>
      </c>
      <c r="J162" s="0" t="n">
        <v>40.57</v>
      </c>
      <c r="K162" s="0" t="s">
        <v>1145</v>
      </c>
      <c r="CI162" s="0" t="s">
        <v>754</v>
      </c>
      <c r="CJ162" s="1" t="n">
        <f aca="false">IF(OR(CH162&lt;&gt;"",CI162&lt;&gt;""),0,1)</f>
        <v>0</v>
      </c>
      <c r="CK162" s="0" t="s">
        <v>1146</v>
      </c>
      <c r="CL162" s="0" t="n">
        <v>100</v>
      </c>
      <c r="CM162" s="0" t="s">
        <v>1147</v>
      </c>
    </row>
    <row r="163" customFormat="false" ht="14.2" hidden="false" customHeight="false" outlineLevel="0" collapsed="false">
      <c r="A163" s="0" t="n">
        <v>624</v>
      </c>
      <c r="N163" s="0" t="s">
        <v>78</v>
      </c>
      <c r="O163" s="0" t="s">
        <v>1148</v>
      </c>
      <c r="CI163" s="0" t="s">
        <v>361</v>
      </c>
      <c r="CJ163" s="1" t="n">
        <f aca="false">IF(OR(CH163&lt;&gt;"",CI163&lt;&gt;""),0,1)</f>
        <v>0</v>
      </c>
      <c r="CK163" s="0" t="s">
        <v>1149</v>
      </c>
      <c r="CL163" s="0" t="n">
        <v>96</v>
      </c>
      <c r="CM163" s="0" t="s">
        <v>1150</v>
      </c>
    </row>
    <row r="164" customFormat="false" ht="14.2" hidden="false" customHeight="false" outlineLevel="0" collapsed="false">
      <c r="A164" s="0" t="n">
        <v>625</v>
      </c>
      <c r="N164" s="0" t="s">
        <v>1151</v>
      </c>
      <c r="O164" s="0" t="s">
        <v>1152</v>
      </c>
      <c r="P164" s="0" t="n">
        <v>97.65</v>
      </c>
      <c r="Q164" s="0" t="s">
        <v>1153</v>
      </c>
      <c r="Z164" s="0" t="s">
        <v>1151</v>
      </c>
      <c r="AA164" s="0" t="s">
        <v>1154</v>
      </c>
      <c r="AB164" s="0" t="n">
        <v>98.82</v>
      </c>
      <c r="AC164" s="0" t="s">
        <v>1155</v>
      </c>
      <c r="BP164" s="0" t="s">
        <v>1151</v>
      </c>
      <c r="BQ164" s="0" t="s">
        <v>1156</v>
      </c>
      <c r="BR164" s="0" t="n">
        <v>98.24</v>
      </c>
      <c r="BS164" s="0" t="s">
        <v>1157</v>
      </c>
      <c r="BV164" s="0" t="s">
        <v>1151</v>
      </c>
      <c r="BW164" s="0" t="s">
        <v>1158</v>
      </c>
      <c r="BX164" s="0" t="n">
        <v>98.24</v>
      </c>
      <c r="BY164" s="0" t="s">
        <v>1159</v>
      </c>
      <c r="CI164" s="0" t="s">
        <v>118</v>
      </c>
      <c r="CJ164" s="1" t="n">
        <f aca="false">IF(OR(CH164&lt;&gt;"",CI164&lt;&gt;""),0,1)</f>
        <v>0</v>
      </c>
      <c r="CK164" s="0" t="s">
        <v>1160</v>
      </c>
      <c r="CL164" s="0" t="n">
        <v>98</v>
      </c>
      <c r="CM164" s="0" t="s">
        <v>1161</v>
      </c>
    </row>
    <row r="165" customFormat="false" ht="14.2" hidden="false" customHeight="false" outlineLevel="0" collapsed="false">
      <c r="A165" s="0" t="n">
        <v>628</v>
      </c>
      <c r="N165" s="0" t="s">
        <v>1162</v>
      </c>
      <c r="O165" s="0" t="s">
        <v>1163</v>
      </c>
      <c r="P165" s="0" t="s">
        <v>1164</v>
      </c>
      <c r="Q165" s="0" t="s">
        <v>1165</v>
      </c>
      <c r="S165" s="0" t="s">
        <v>80</v>
      </c>
      <c r="BP165" s="0" t="s">
        <v>788</v>
      </c>
      <c r="BQ165" s="0" t="s">
        <v>1166</v>
      </c>
      <c r="BR165" s="0" t="n">
        <v>53.33</v>
      </c>
      <c r="BS165" s="0" t="s">
        <v>1167</v>
      </c>
      <c r="CI165" s="0" t="s">
        <v>1168</v>
      </c>
      <c r="CJ165" s="1" t="n">
        <f aca="false">IF(OR(CH165&lt;&gt;"",CI165&lt;&gt;""),0,1)</f>
        <v>0</v>
      </c>
      <c r="CK165" s="0" t="s">
        <v>1169</v>
      </c>
      <c r="CL165" s="0" t="n">
        <v>97</v>
      </c>
    </row>
    <row r="166" customFormat="false" ht="14.2" hidden="false" customHeight="false" outlineLevel="0" collapsed="false">
      <c r="A166" s="0" t="n">
        <v>629</v>
      </c>
      <c r="Z166" s="0" t="s">
        <v>322</v>
      </c>
      <c r="AA166" s="0" t="s">
        <v>1170</v>
      </c>
      <c r="AB166" s="0" t="n">
        <v>66.24</v>
      </c>
      <c r="AC166" s="0" t="s">
        <v>1171</v>
      </c>
      <c r="CI166" s="0" t="s">
        <v>1172</v>
      </c>
      <c r="CJ166" s="1" t="n">
        <f aca="false">IF(OR(CH166&lt;&gt;"",CI166&lt;&gt;""),0,1)</f>
        <v>0</v>
      </c>
      <c r="CK166" s="0" t="s">
        <v>1169</v>
      </c>
      <c r="CL166" s="0" t="n">
        <v>97</v>
      </c>
    </row>
    <row r="167" customFormat="false" ht="14.2" hidden="false" customHeight="false" outlineLevel="0" collapsed="false">
      <c r="A167" s="0" t="n">
        <v>630</v>
      </c>
      <c r="H167" s="0" t="s">
        <v>788</v>
      </c>
      <c r="I167" s="0" t="s">
        <v>1173</v>
      </c>
      <c r="J167" s="0" t="n">
        <v>55.28</v>
      </c>
      <c r="K167" s="0" t="s">
        <v>1174</v>
      </c>
      <c r="N167" s="0" t="s">
        <v>788</v>
      </c>
      <c r="O167" s="0" t="s">
        <v>1175</v>
      </c>
      <c r="P167" s="0" t="n">
        <v>55.28</v>
      </c>
      <c r="Q167" s="0" t="s">
        <v>1176</v>
      </c>
      <c r="Z167" s="0" t="s">
        <v>788</v>
      </c>
      <c r="AA167" s="0" t="s">
        <v>1177</v>
      </c>
      <c r="AB167" s="0" t="n">
        <v>55.28</v>
      </c>
      <c r="AC167" s="0" t="s">
        <v>1178</v>
      </c>
      <c r="BP167" s="0" t="s">
        <v>322</v>
      </c>
      <c r="BQ167" s="0" t="s">
        <v>1179</v>
      </c>
      <c r="BR167" s="0" t="n">
        <v>65.81</v>
      </c>
      <c r="BS167" s="0" t="s">
        <v>1180</v>
      </c>
      <c r="CI167" s="0" t="s">
        <v>1181</v>
      </c>
      <c r="CJ167" s="1" t="n">
        <f aca="false">IF(OR(CH167&lt;&gt;"",CI167&lt;&gt;""),0,1)</f>
        <v>0</v>
      </c>
      <c r="CK167" s="0" t="s">
        <v>1182</v>
      </c>
      <c r="CL167" s="0" t="n">
        <v>100</v>
      </c>
      <c r="CM167" s="0" t="s">
        <v>1183</v>
      </c>
    </row>
    <row r="168" customFormat="false" ht="14.2" hidden="false" customHeight="false" outlineLevel="0" collapsed="false">
      <c r="A168" s="0" t="n">
        <v>634</v>
      </c>
      <c r="N168" s="0" t="s">
        <v>1184</v>
      </c>
      <c r="O168" s="0" t="s">
        <v>1185</v>
      </c>
      <c r="P168" s="0" t="n">
        <v>97.91</v>
      </c>
      <c r="Q168" s="0" t="s">
        <v>1186</v>
      </c>
      <c r="R168" s="0" t="s">
        <v>143</v>
      </c>
      <c r="Z168" s="0" t="s">
        <v>1184</v>
      </c>
      <c r="AA168" s="0" t="s">
        <v>1187</v>
      </c>
      <c r="AB168" s="0" t="n">
        <v>99.16</v>
      </c>
      <c r="AC168" s="0" t="s">
        <v>1188</v>
      </c>
      <c r="AD168" s="0" t="s">
        <v>1189</v>
      </c>
      <c r="AF168" s="0" t="s">
        <v>1184</v>
      </c>
      <c r="AG168" s="0" t="s">
        <v>1190</v>
      </c>
      <c r="AH168" s="0" t="n">
        <v>98.94</v>
      </c>
      <c r="AI168" s="0" t="s">
        <v>1191</v>
      </c>
      <c r="AJ168" s="0" t="s">
        <v>143</v>
      </c>
      <c r="AL168" s="0" t="s">
        <v>1184</v>
      </c>
      <c r="AM168" s="0" t="s">
        <v>1192</v>
      </c>
      <c r="AN168" s="0" t="n">
        <v>98.94</v>
      </c>
      <c r="AO168" s="0" t="s">
        <v>1193</v>
      </c>
      <c r="AP168" s="0" t="s">
        <v>143</v>
      </c>
      <c r="AR168" s="0" t="s">
        <v>1184</v>
      </c>
      <c r="AS168" s="0" t="s">
        <v>1194</v>
      </c>
      <c r="AT168" s="0" t="n">
        <v>98.94</v>
      </c>
      <c r="AU168" s="0" t="s">
        <v>1195</v>
      </c>
      <c r="AV168" s="0" t="s">
        <v>143</v>
      </c>
      <c r="AX168" s="0" t="s">
        <v>1184</v>
      </c>
      <c r="AY168" s="0" t="s">
        <v>1196</v>
      </c>
      <c r="AZ168" s="0" t="n">
        <v>98.94</v>
      </c>
      <c r="BA168" s="0" t="s">
        <v>1197</v>
      </c>
      <c r="BB168" s="0" t="s">
        <v>143</v>
      </c>
      <c r="BD168" s="0" t="s">
        <v>1184</v>
      </c>
      <c r="BE168" s="0" t="s">
        <v>1198</v>
      </c>
      <c r="BF168" s="0" t="n">
        <v>98.41</v>
      </c>
      <c r="BG168" s="0" t="s">
        <v>1199</v>
      </c>
      <c r="BH168" s="0" t="s">
        <v>143</v>
      </c>
      <c r="BJ168" s="0" t="s">
        <v>1184</v>
      </c>
      <c r="BK168" s="0" t="s">
        <v>1200</v>
      </c>
      <c r="BL168" s="0" t="n">
        <v>97.88</v>
      </c>
      <c r="BM168" s="0" t="s">
        <v>1201</v>
      </c>
      <c r="BN168" s="0" t="s">
        <v>1189</v>
      </c>
      <c r="BP168" s="0" t="s">
        <v>1184</v>
      </c>
      <c r="BQ168" s="0" t="s">
        <v>1202</v>
      </c>
      <c r="BR168" s="0" t="n">
        <v>99.16</v>
      </c>
      <c r="BS168" s="0" t="s">
        <v>1188</v>
      </c>
      <c r="BT168" s="0" t="s">
        <v>1189</v>
      </c>
      <c r="BV168" s="0" t="s">
        <v>1184</v>
      </c>
      <c r="BW168" s="0" t="s">
        <v>1203</v>
      </c>
      <c r="BX168" s="0" t="n">
        <v>99.16</v>
      </c>
      <c r="BY168" s="0" t="s">
        <v>1204</v>
      </c>
      <c r="BZ168" s="0" t="s">
        <v>1189</v>
      </c>
      <c r="CB168" s="0" t="s">
        <v>1184</v>
      </c>
      <c r="CC168" s="0" t="s">
        <v>1205</v>
      </c>
      <c r="CD168" s="0" t="n">
        <v>97.35</v>
      </c>
      <c r="CE168" s="0" t="s">
        <v>1206</v>
      </c>
      <c r="CF168" s="0" t="s">
        <v>1189</v>
      </c>
      <c r="CI168" s="0" t="s">
        <v>188</v>
      </c>
      <c r="CJ168" s="1" t="n">
        <f aca="false">IF(OR(CH168&lt;&gt;"",CI168&lt;&gt;""),0,1)</f>
        <v>0</v>
      </c>
      <c r="CK168" s="0" t="s">
        <v>1207</v>
      </c>
      <c r="CL168" s="0" t="n">
        <v>99</v>
      </c>
    </row>
    <row r="169" customFormat="false" ht="14.2" hidden="false" customHeight="false" outlineLevel="0" collapsed="false">
      <c r="A169" s="0" t="n">
        <v>637</v>
      </c>
      <c r="H169" s="0" t="s">
        <v>1184</v>
      </c>
      <c r="I169" s="0" t="s">
        <v>1208</v>
      </c>
      <c r="J169" s="0" t="n">
        <v>98.74</v>
      </c>
      <c r="K169" s="0" t="s">
        <v>1209</v>
      </c>
      <c r="CI169" s="0" t="s">
        <v>188</v>
      </c>
      <c r="CJ169" s="1" t="n">
        <f aca="false">IF(OR(CH169&lt;&gt;"",CI169&lt;&gt;""),0,1)</f>
        <v>0</v>
      </c>
      <c r="CK169" s="0" t="s">
        <v>1207</v>
      </c>
      <c r="CL169" s="0" t="n">
        <v>100</v>
      </c>
      <c r="CM169" s="0" t="s">
        <v>1210</v>
      </c>
    </row>
    <row r="170" customFormat="false" ht="14.2" hidden="false" customHeight="false" outlineLevel="0" collapsed="false">
      <c r="A170" s="0" t="n">
        <v>641</v>
      </c>
      <c r="B170" s="0" t="s">
        <v>78</v>
      </c>
      <c r="C170" s="0" t="s">
        <v>1211</v>
      </c>
      <c r="CI170" s="0" t="s">
        <v>78</v>
      </c>
      <c r="CJ170" s="1" t="n">
        <f aca="false">IF(OR(CH170&lt;&gt;"",CI170&lt;&gt;""),0,1)</f>
        <v>0</v>
      </c>
      <c r="CK170" s="0" t="s">
        <v>78</v>
      </c>
    </row>
    <row r="171" customFormat="false" ht="14.2" hidden="false" customHeight="false" outlineLevel="0" collapsed="false">
      <c r="A171" s="0" t="n">
        <v>651</v>
      </c>
      <c r="B171" s="0" t="s">
        <v>78</v>
      </c>
      <c r="C171" s="0" t="s">
        <v>1212</v>
      </c>
      <c r="H171" s="0" t="s">
        <v>78</v>
      </c>
      <c r="I171" s="0" t="s">
        <v>1213</v>
      </c>
      <c r="N171" s="0" t="s">
        <v>78</v>
      </c>
      <c r="O171" s="0" t="s">
        <v>1214</v>
      </c>
      <c r="T171" s="0" t="s">
        <v>78</v>
      </c>
      <c r="U171" s="0" t="s">
        <v>1215</v>
      </c>
      <c r="Z171" s="0" t="s">
        <v>78</v>
      </c>
      <c r="AA171" s="0" t="s">
        <v>1216</v>
      </c>
      <c r="AF171" s="0" t="s">
        <v>78</v>
      </c>
      <c r="AG171" s="0" t="s">
        <v>1217</v>
      </c>
      <c r="AL171" s="0" t="s">
        <v>78</v>
      </c>
      <c r="AM171" s="0" t="s">
        <v>1218</v>
      </c>
      <c r="AR171" s="0" t="s">
        <v>78</v>
      </c>
      <c r="AS171" s="0" t="s">
        <v>1219</v>
      </c>
      <c r="AX171" s="0" t="s">
        <v>78</v>
      </c>
      <c r="AY171" s="0" t="s">
        <v>1220</v>
      </c>
      <c r="BD171" s="0" t="s">
        <v>78</v>
      </c>
      <c r="BE171" s="0" t="s">
        <v>1221</v>
      </c>
      <c r="BJ171" s="0" t="s">
        <v>78</v>
      </c>
      <c r="BK171" s="0" t="s">
        <v>1222</v>
      </c>
      <c r="BP171" s="0" t="s">
        <v>78</v>
      </c>
      <c r="BQ171" s="0" t="s">
        <v>1223</v>
      </c>
      <c r="BV171" s="0" t="s">
        <v>78</v>
      </c>
      <c r="BW171" s="0" t="s">
        <v>1224</v>
      </c>
      <c r="CB171" s="0" t="s">
        <v>78</v>
      </c>
      <c r="CC171" s="0" t="s">
        <v>1225</v>
      </c>
      <c r="CI171" s="0" t="s">
        <v>1226</v>
      </c>
      <c r="CJ171" s="1" t="n">
        <f aca="false">IF(OR(CH171&lt;&gt;"",CI171&lt;&gt;""),0,1)</f>
        <v>0</v>
      </c>
      <c r="CK171" s="0" t="s">
        <v>1227</v>
      </c>
      <c r="CL171" s="0" t="n">
        <v>99</v>
      </c>
      <c r="CM171" s="0" t="s">
        <v>175</v>
      </c>
    </row>
    <row r="172" customFormat="false" ht="14.2" hidden="false" customHeight="false" outlineLevel="0" collapsed="false">
      <c r="A172" s="0" t="n">
        <v>655</v>
      </c>
      <c r="BJ172" s="0" t="s">
        <v>1228</v>
      </c>
      <c r="BK172" s="0" t="s">
        <v>1229</v>
      </c>
      <c r="BL172" s="0" t="n">
        <v>100</v>
      </c>
      <c r="BM172" s="0" t="s">
        <v>1230</v>
      </c>
      <c r="BN172" s="0" t="s">
        <v>143</v>
      </c>
      <c r="CI172" s="0" t="s">
        <v>1231</v>
      </c>
      <c r="CJ172" s="1" t="n">
        <f aca="false">IF(OR(CH172&lt;&gt;"",CI172&lt;&gt;""),0,1)</f>
        <v>0</v>
      </c>
    </row>
    <row r="173" customFormat="false" ht="14.2" hidden="false" customHeight="false" outlineLevel="0" collapsed="false">
      <c r="A173" s="0" t="n">
        <v>656</v>
      </c>
      <c r="BJ173" s="0" t="s">
        <v>1228</v>
      </c>
      <c r="BK173" s="0" t="s">
        <v>1232</v>
      </c>
      <c r="BL173" s="0" t="n">
        <v>98.55</v>
      </c>
      <c r="BM173" s="0" t="s">
        <v>1233</v>
      </c>
      <c r="CI173" s="0" t="s">
        <v>1231</v>
      </c>
      <c r="CJ173" s="1" t="n">
        <f aca="false">IF(OR(CH173&lt;&gt;"",CI173&lt;&gt;""),0,1)</f>
        <v>0</v>
      </c>
    </row>
    <row r="174" customFormat="false" ht="14.2" hidden="false" customHeight="false" outlineLevel="0" collapsed="false">
      <c r="A174" s="2" t="n">
        <v>660</v>
      </c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 t="s">
        <v>548</v>
      </c>
      <c r="O174" s="2" t="s">
        <v>1234</v>
      </c>
      <c r="P174" s="2" t="n">
        <v>99.5</v>
      </c>
      <c r="Q174" s="2" t="s">
        <v>1235</v>
      </c>
      <c r="R174" s="2"/>
      <c r="S174" s="2"/>
      <c r="T174" s="2"/>
      <c r="U174" s="2"/>
      <c r="V174" s="2"/>
      <c r="W174" s="2"/>
      <c r="X174" s="2"/>
      <c r="Y174" s="2"/>
      <c r="Z174" s="2" t="s">
        <v>545</v>
      </c>
      <c r="AA174" s="2" t="s">
        <v>1236</v>
      </c>
      <c r="AB174" s="2" t="n">
        <v>93.42</v>
      </c>
      <c r="AC174" s="2" t="s">
        <v>1237</v>
      </c>
      <c r="AD174" s="2"/>
      <c r="AE174" s="0" t="s">
        <v>80</v>
      </c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 t="s">
        <v>1238</v>
      </c>
      <c r="CJ174" s="3" t="n">
        <f aca="false">IF(OR(CH174&lt;&gt;"",CI174&lt;&gt;""),0,1)</f>
        <v>0</v>
      </c>
      <c r="CK174" s="2"/>
      <c r="CL174" s="2"/>
      <c r="CM174" s="2"/>
    </row>
    <row r="175" customFormat="false" ht="14.2" hidden="false" customHeight="false" outlineLevel="0" collapsed="false">
      <c r="A175" s="0" t="n">
        <v>661</v>
      </c>
      <c r="Z175" s="0" t="s">
        <v>545</v>
      </c>
      <c r="AA175" s="0" t="s">
        <v>546</v>
      </c>
      <c r="AB175" s="0" t="n">
        <v>100</v>
      </c>
      <c r="AC175" s="0" t="s">
        <v>547</v>
      </c>
      <c r="AD175" s="0" t="s">
        <v>243</v>
      </c>
      <c r="CI175" s="0" t="s">
        <v>1238</v>
      </c>
      <c r="CJ175" s="1" t="n">
        <f aca="false">IF(OR(CH175&lt;&gt;"",CI175&lt;&gt;""),0,1)</f>
        <v>0</v>
      </c>
    </row>
    <row r="176" customFormat="false" ht="14.2" hidden="false" customHeight="false" outlineLevel="0" collapsed="false">
      <c r="A176" s="0" t="n">
        <v>663</v>
      </c>
      <c r="BJ176" s="0" t="s">
        <v>543</v>
      </c>
      <c r="BK176" s="0" t="s">
        <v>555</v>
      </c>
      <c r="BL176" s="0" t="n">
        <v>96.6</v>
      </c>
      <c r="BM176" s="0" t="s">
        <v>556</v>
      </c>
      <c r="BN176" s="0" t="s">
        <v>243</v>
      </c>
      <c r="CI176" s="0" t="s">
        <v>1239</v>
      </c>
      <c r="CJ176" s="1" t="n">
        <f aca="false">IF(OR(CH176&lt;&gt;"",CI176&lt;&gt;""),0,1)</f>
        <v>0</v>
      </c>
    </row>
    <row r="177" customFormat="false" ht="14.2" hidden="false" customHeight="false" outlineLevel="0" collapsed="false">
      <c r="A177" s="0" t="n">
        <v>664</v>
      </c>
      <c r="N177" s="0" t="s">
        <v>543</v>
      </c>
      <c r="O177" s="0" t="s">
        <v>544</v>
      </c>
      <c r="P177" s="0" t="n">
        <v>90.03</v>
      </c>
      <c r="R177" s="0" t="s">
        <v>241</v>
      </c>
      <c r="BJ177" s="0" t="s">
        <v>543</v>
      </c>
      <c r="BK177" s="0" t="s">
        <v>1240</v>
      </c>
      <c r="BL177" s="0" t="n">
        <v>76.72</v>
      </c>
      <c r="BM177" s="0" t="s">
        <v>1241</v>
      </c>
      <c r="BV177" s="0" t="s">
        <v>543</v>
      </c>
      <c r="BW177" s="0" t="s">
        <v>558</v>
      </c>
      <c r="BX177" s="0" t="n">
        <v>90.14</v>
      </c>
      <c r="BY177" s="0" t="s">
        <v>559</v>
      </c>
      <c r="BZ177" s="0" t="s">
        <v>243</v>
      </c>
      <c r="CI177" s="0" t="s">
        <v>1239</v>
      </c>
      <c r="CJ177" s="1" t="n">
        <f aca="false">IF(OR(CH177&lt;&gt;"",CI177&lt;&gt;""),0,1)</f>
        <v>0</v>
      </c>
    </row>
    <row r="178" customFormat="false" ht="14.2" hidden="false" customHeight="false" outlineLevel="0" collapsed="false">
      <c r="A178" s="0" t="n">
        <v>665</v>
      </c>
      <c r="N178" s="0" t="s">
        <v>551</v>
      </c>
      <c r="O178" s="0" t="s">
        <v>1242</v>
      </c>
      <c r="P178" s="0" t="n">
        <v>97.06</v>
      </c>
      <c r="Q178" s="0" t="s">
        <v>1243</v>
      </c>
      <c r="BJ178" s="0" t="s">
        <v>543</v>
      </c>
      <c r="BK178" s="0" t="s">
        <v>568</v>
      </c>
      <c r="BL178" s="0" t="n">
        <v>93.62</v>
      </c>
      <c r="BM178" s="0" t="s">
        <v>569</v>
      </c>
      <c r="BN178" s="0" t="s">
        <v>243</v>
      </c>
      <c r="BV178" s="0" t="s">
        <v>551</v>
      </c>
      <c r="BW178" s="0" t="s">
        <v>565</v>
      </c>
      <c r="BX178" s="0" t="n">
        <v>90.81</v>
      </c>
      <c r="BZ178" s="0" t="s">
        <v>243</v>
      </c>
      <c r="CI178" s="0" t="s">
        <v>1239</v>
      </c>
      <c r="CJ178" s="1" t="n">
        <f aca="false">IF(OR(CH178&lt;&gt;"",CI178&lt;&gt;""),0,1)</f>
        <v>0</v>
      </c>
    </row>
    <row r="179" customFormat="false" ht="14.2" hidden="false" customHeight="false" outlineLevel="0" collapsed="false">
      <c r="A179" s="0" t="n">
        <v>675</v>
      </c>
      <c r="B179" s="0" t="s">
        <v>78</v>
      </c>
      <c r="C179" s="0" t="s">
        <v>1244</v>
      </c>
      <c r="H179" s="0" t="s">
        <v>78</v>
      </c>
      <c r="I179" s="0" t="s">
        <v>1245</v>
      </c>
      <c r="N179" s="0" t="s">
        <v>78</v>
      </c>
      <c r="O179" s="0" t="s">
        <v>1246</v>
      </c>
      <c r="CI179" s="0" t="s">
        <v>78</v>
      </c>
      <c r="CJ179" s="1" t="n">
        <f aca="false">IF(OR(CH179&lt;&gt;"",CI179&lt;&gt;""),0,1)</f>
        <v>0</v>
      </c>
    </row>
    <row r="180" customFormat="false" ht="14.2" hidden="false" customHeight="false" outlineLevel="0" collapsed="false">
      <c r="A180" s="0" t="n">
        <v>676</v>
      </c>
      <c r="B180" s="0" t="s">
        <v>78</v>
      </c>
      <c r="C180" s="0" t="s">
        <v>1247</v>
      </c>
      <c r="H180" s="0" t="s">
        <v>78</v>
      </c>
      <c r="I180" s="0" t="s">
        <v>1248</v>
      </c>
      <c r="N180" s="0" t="s">
        <v>78</v>
      </c>
      <c r="O180" s="0" t="s">
        <v>1249</v>
      </c>
      <c r="CI180" s="0" t="s">
        <v>78</v>
      </c>
      <c r="CJ180" s="1" t="n">
        <f aca="false">IF(OR(CH180&lt;&gt;"",CI180&lt;&gt;""),0,1)</f>
        <v>0</v>
      </c>
    </row>
    <row r="181" customFormat="false" ht="14.2" hidden="false" customHeight="false" outlineLevel="0" collapsed="false">
      <c r="A181" s="0" t="n">
        <v>686</v>
      </c>
      <c r="BP181" s="0" t="s">
        <v>78</v>
      </c>
      <c r="BQ181" s="0" t="s">
        <v>1250</v>
      </c>
      <c r="CI181" s="0" t="s">
        <v>1251</v>
      </c>
      <c r="CJ181" s="1" t="n">
        <f aca="false">IF(OR(CH181&lt;&gt;"",CI181&lt;&gt;""),0,1)</f>
        <v>0</v>
      </c>
      <c r="CK181" s="0" t="s">
        <v>1252</v>
      </c>
      <c r="CL181" s="0" t="n">
        <v>98</v>
      </c>
    </row>
    <row r="182" customFormat="false" ht="14.2" hidden="false" customHeight="false" outlineLevel="0" collapsed="false">
      <c r="A182" s="0" t="n">
        <v>687</v>
      </c>
      <c r="BP182" s="0" t="s">
        <v>78</v>
      </c>
      <c r="BQ182" s="0" t="s">
        <v>1253</v>
      </c>
      <c r="CI182" s="0" t="s">
        <v>118</v>
      </c>
      <c r="CJ182" s="1" t="n">
        <f aca="false">IF(OR(CH182&lt;&gt;"",CI182&lt;&gt;""),0,1)</f>
        <v>0</v>
      </c>
      <c r="CK182" s="0" t="s">
        <v>1254</v>
      </c>
      <c r="CL182" s="0" t="n">
        <v>51</v>
      </c>
      <c r="CM182" s="0" t="s">
        <v>1255</v>
      </c>
    </row>
    <row r="183" customFormat="false" ht="14.2" hidden="false" customHeight="false" outlineLevel="0" collapsed="false">
      <c r="A183" s="0" t="n">
        <v>688</v>
      </c>
      <c r="BP183" s="0" t="s">
        <v>78</v>
      </c>
      <c r="BQ183" s="0" t="s">
        <v>1256</v>
      </c>
      <c r="CI183" s="0" t="s">
        <v>118</v>
      </c>
      <c r="CJ183" s="1" t="n">
        <f aca="false">IF(OR(CH183&lt;&gt;"",CI183&lt;&gt;""),0,1)</f>
        <v>0</v>
      </c>
      <c r="CK183" s="0" t="s">
        <v>1257</v>
      </c>
      <c r="CL183" s="0" t="n">
        <v>46</v>
      </c>
      <c r="CM183" s="0" t="s">
        <v>1258</v>
      </c>
    </row>
    <row r="184" customFormat="false" ht="14.2" hidden="false" customHeight="false" outlineLevel="0" collapsed="false">
      <c r="A184" s="0" t="n">
        <v>689</v>
      </c>
      <c r="BP184" s="0" t="s">
        <v>78</v>
      </c>
      <c r="BQ184" s="0" t="s">
        <v>1259</v>
      </c>
      <c r="CI184" s="0" t="s">
        <v>866</v>
      </c>
      <c r="CJ184" s="1" t="n">
        <f aca="false">IF(OR(CH184&lt;&gt;"",CI184&lt;&gt;""),0,1)</f>
        <v>0</v>
      </c>
      <c r="CK184" s="0" t="s">
        <v>1260</v>
      </c>
      <c r="CL184" s="0" t="n">
        <v>46</v>
      </c>
      <c r="CM184" s="0" t="s">
        <v>1261</v>
      </c>
    </row>
    <row r="185" customFormat="false" ht="14.2" hidden="false" customHeight="false" outlineLevel="0" collapsed="false">
      <c r="A185" s="0" t="n">
        <v>690</v>
      </c>
      <c r="BP185" s="0" t="s">
        <v>78</v>
      </c>
      <c r="BQ185" s="0" t="s">
        <v>1262</v>
      </c>
      <c r="CI185" s="0" t="s">
        <v>78</v>
      </c>
      <c r="CJ185" s="1" t="n">
        <f aca="false">IF(OR(CH185&lt;&gt;"",CI185&lt;&gt;""),0,1)</f>
        <v>0</v>
      </c>
    </row>
    <row r="186" customFormat="false" ht="14.2" hidden="false" customHeight="false" outlineLevel="0" collapsed="false">
      <c r="A186" s="0" t="n">
        <v>691</v>
      </c>
      <c r="BP186" s="0" t="s">
        <v>78</v>
      </c>
      <c r="BQ186" s="0" t="s">
        <v>1263</v>
      </c>
      <c r="CI186" s="0" t="s">
        <v>78</v>
      </c>
      <c r="CJ186" s="1" t="n">
        <f aca="false">IF(OR(CH186&lt;&gt;"",CI186&lt;&gt;""),0,1)</f>
        <v>0</v>
      </c>
    </row>
    <row r="187" customFormat="false" ht="14.2" hidden="false" customHeight="false" outlineLevel="0" collapsed="false">
      <c r="A187" s="0" t="n">
        <v>692</v>
      </c>
      <c r="BP187" s="0" t="s">
        <v>78</v>
      </c>
      <c r="BQ187" s="0" t="s">
        <v>1264</v>
      </c>
      <c r="CI187" s="0" t="s">
        <v>78</v>
      </c>
      <c r="CJ187" s="1" t="n">
        <f aca="false">IF(OR(CH187&lt;&gt;"",CI187&lt;&gt;""),0,1)</f>
        <v>0</v>
      </c>
    </row>
    <row r="188" customFormat="false" ht="14.2" hidden="false" customHeight="false" outlineLevel="0" collapsed="false">
      <c r="A188" s="0" t="n">
        <v>693</v>
      </c>
      <c r="BP188" s="0" t="s">
        <v>78</v>
      </c>
      <c r="BQ188" s="0" t="s">
        <v>1265</v>
      </c>
      <c r="CI188" s="0" t="s">
        <v>1266</v>
      </c>
      <c r="CJ188" s="1" t="n">
        <f aca="false">IF(OR(CH188&lt;&gt;"",CI188&lt;&gt;""),0,1)</f>
        <v>0</v>
      </c>
      <c r="CK188" s="0" t="s">
        <v>1267</v>
      </c>
      <c r="CL188" s="0" t="n">
        <v>95</v>
      </c>
      <c r="CM188" s="0" t="s">
        <v>1268</v>
      </c>
    </row>
    <row r="189" customFormat="false" ht="14.2" hidden="false" customHeight="false" outlineLevel="0" collapsed="false">
      <c r="A189" s="0" t="n">
        <v>694</v>
      </c>
      <c r="BP189" s="0" t="s">
        <v>78</v>
      </c>
      <c r="BQ189" s="0" t="s">
        <v>1269</v>
      </c>
      <c r="CI189" s="0" t="s">
        <v>1266</v>
      </c>
      <c r="CJ189" s="1" t="n">
        <f aca="false">IF(OR(CH189&lt;&gt;"",CI189&lt;&gt;""),0,1)</f>
        <v>0</v>
      </c>
      <c r="CK189" s="0" t="s">
        <v>1270</v>
      </c>
      <c r="CL189" s="0" t="n">
        <v>97</v>
      </c>
      <c r="CM189" s="0" t="s">
        <v>1271</v>
      </c>
    </row>
    <row r="190" customFormat="false" ht="14.2" hidden="false" customHeight="false" outlineLevel="0" collapsed="false">
      <c r="A190" s="0" t="n">
        <v>695</v>
      </c>
      <c r="BP190" s="0" t="s">
        <v>78</v>
      </c>
      <c r="BQ190" s="0" t="s">
        <v>1272</v>
      </c>
      <c r="CI190" s="0" t="s">
        <v>1266</v>
      </c>
      <c r="CJ190" s="1" t="n">
        <f aca="false">IF(OR(CH190&lt;&gt;"",CI190&lt;&gt;""),0,1)</f>
        <v>0</v>
      </c>
      <c r="CK190" s="0" t="s">
        <v>1273</v>
      </c>
      <c r="CL190" s="0" t="n">
        <v>95</v>
      </c>
      <c r="CM190" s="0" t="s">
        <v>1274</v>
      </c>
    </row>
    <row r="191" customFormat="false" ht="14.2" hidden="false" customHeight="false" outlineLevel="0" collapsed="false">
      <c r="A191" s="0" t="n">
        <v>696</v>
      </c>
      <c r="BP191" s="0" t="s">
        <v>78</v>
      </c>
      <c r="BQ191" s="0" t="s">
        <v>1275</v>
      </c>
      <c r="CI191" s="0" t="s">
        <v>1266</v>
      </c>
      <c r="CJ191" s="1" t="n">
        <f aca="false">IF(OR(CH191&lt;&gt;"",CI191&lt;&gt;""),0,1)</f>
        <v>0</v>
      </c>
      <c r="CK191" s="0" t="s">
        <v>1276</v>
      </c>
      <c r="CL191" s="0" t="n">
        <v>43</v>
      </c>
      <c r="CM191" s="0" t="s">
        <v>1277</v>
      </c>
    </row>
    <row r="192" customFormat="false" ht="14.2" hidden="false" customHeight="false" outlineLevel="0" collapsed="false">
      <c r="A192" s="0" t="n">
        <v>697</v>
      </c>
      <c r="BP192" s="0" t="s">
        <v>78</v>
      </c>
      <c r="BQ192" s="0" t="s">
        <v>1278</v>
      </c>
      <c r="CI192" s="0" t="s">
        <v>1279</v>
      </c>
      <c r="CJ192" s="1" t="n">
        <f aca="false">IF(OR(CH192&lt;&gt;"",CI192&lt;&gt;""),0,1)</f>
        <v>0</v>
      </c>
      <c r="CK192" s="0" t="s">
        <v>1280</v>
      </c>
      <c r="CL192" s="0" t="n">
        <v>37</v>
      </c>
      <c r="CM192" s="0" t="s">
        <v>1281</v>
      </c>
    </row>
    <row r="193" customFormat="false" ht="14.2" hidden="false" customHeight="false" outlineLevel="0" collapsed="false">
      <c r="A193" s="0" t="n">
        <v>698</v>
      </c>
      <c r="BP193" s="0" t="s">
        <v>78</v>
      </c>
      <c r="BQ193" s="0" t="s">
        <v>1282</v>
      </c>
      <c r="CI193" s="0" t="s">
        <v>1266</v>
      </c>
      <c r="CJ193" s="1" t="n">
        <f aca="false">IF(OR(CH193&lt;&gt;"",CI193&lt;&gt;""),0,1)</f>
        <v>0</v>
      </c>
      <c r="CK193" s="0" t="s">
        <v>1283</v>
      </c>
      <c r="CL193" s="0" t="n">
        <v>31</v>
      </c>
      <c r="CM193" s="0" t="s">
        <v>1284</v>
      </c>
    </row>
    <row r="194" customFormat="false" ht="14.2" hidden="false" customHeight="false" outlineLevel="0" collapsed="false">
      <c r="A194" s="0" t="n">
        <v>699</v>
      </c>
      <c r="BP194" s="0" t="s">
        <v>78</v>
      </c>
      <c r="BQ194" s="0" t="s">
        <v>1285</v>
      </c>
      <c r="CI194" s="0" t="s">
        <v>1286</v>
      </c>
      <c r="CJ194" s="1" t="n">
        <f aca="false">IF(OR(CH194&lt;&gt;"",CI194&lt;&gt;""),0,1)</f>
        <v>0</v>
      </c>
      <c r="CK194" s="0" t="s">
        <v>1287</v>
      </c>
      <c r="CL194" s="0" t="n">
        <v>75</v>
      </c>
      <c r="CM194" s="0" t="s">
        <v>1288</v>
      </c>
    </row>
    <row r="195" customFormat="false" ht="14.2" hidden="false" customHeight="false" outlineLevel="0" collapsed="false">
      <c r="A195" s="0" t="n">
        <v>700</v>
      </c>
      <c r="BP195" s="0" t="s">
        <v>78</v>
      </c>
      <c r="BQ195" s="0" t="s">
        <v>1289</v>
      </c>
      <c r="CI195" s="0" t="s">
        <v>78</v>
      </c>
      <c r="CJ195" s="1" t="n">
        <f aca="false">IF(OR(CH195&lt;&gt;"",CI195&lt;&gt;""),0,1)</f>
        <v>0</v>
      </c>
    </row>
    <row r="196" customFormat="false" ht="14.2" hidden="false" customHeight="false" outlineLevel="0" collapsed="false">
      <c r="A196" s="0" t="n">
        <v>701</v>
      </c>
      <c r="BP196" s="0" t="s">
        <v>78</v>
      </c>
      <c r="BQ196" s="0" t="s">
        <v>1290</v>
      </c>
      <c r="CI196" s="0" t="s">
        <v>1266</v>
      </c>
      <c r="CJ196" s="1" t="n">
        <f aca="false">IF(OR(CH196&lt;&gt;"",CI196&lt;&gt;""),0,1)</f>
        <v>0</v>
      </c>
      <c r="CK196" s="0" t="s">
        <v>1291</v>
      </c>
      <c r="CL196" s="0" t="n">
        <v>59</v>
      </c>
      <c r="CM196" s="0" t="s">
        <v>1292</v>
      </c>
    </row>
    <row r="197" customFormat="false" ht="14.2" hidden="false" customHeight="false" outlineLevel="0" collapsed="false">
      <c r="A197" s="0" t="n">
        <v>702</v>
      </c>
      <c r="BP197" s="0" t="s">
        <v>78</v>
      </c>
      <c r="BQ197" s="0" t="s">
        <v>1293</v>
      </c>
      <c r="CI197" s="0" t="s">
        <v>78</v>
      </c>
      <c r="CJ197" s="1" t="n">
        <f aca="false">IF(OR(CH197&lt;&gt;"",CI197&lt;&gt;""),0,1)</f>
        <v>0</v>
      </c>
    </row>
    <row r="198" customFormat="false" ht="14.2" hidden="false" customHeight="false" outlineLevel="0" collapsed="false">
      <c r="A198" s="0" t="n">
        <v>703</v>
      </c>
      <c r="BP198" s="0" t="s">
        <v>78</v>
      </c>
      <c r="BQ198" s="0" t="s">
        <v>1294</v>
      </c>
      <c r="CI198" s="0" t="s">
        <v>1266</v>
      </c>
      <c r="CJ198" s="1" t="n">
        <f aca="false">IF(OR(CH198&lt;&gt;"",CI198&lt;&gt;""),0,1)</f>
        <v>0</v>
      </c>
      <c r="CK198" s="0" t="s">
        <v>1295</v>
      </c>
      <c r="CL198" s="0" t="n">
        <v>99</v>
      </c>
      <c r="CM198" s="0" t="s">
        <v>1296</v>
      </c>
    </row>
    <row r="199" customFormat="false" ht="14.2" hidden="false" customHeight="false" outlineLevel="0" collapsed="false">
      <c r="A199" s="0" t="n">
        <v>704</v>
      </c>
      <c r="BP199" s="0" t="s">
        <v>78</v>
      </c>
      <c r="BQ199" s="0" t="s">
        <v>1297</v>
      </c>
      <c r="CI199" s="0" t="s">
        <v>78</v>
      </c>
      <c r="CJ199" s="1" t="n">
        <f aca="false">IF(OR(CH199&lt;&gt;"",CI199&lt;&gt;""),0,1)</f>
        <v>0</v>
      </c>
    </row>
    <row r="200" customFormat="false" ht="14.2" hidden="false" customHeight="false" outlineLevel="0" collapsed="false">
      <c r="A200" s="0" t="n">
        <v>705</v>
      </c>
      <c r="BP200" s="0" t="s">
        <v>78</v>
      </c>
      <c r="BQ200" s="0" t="s">
        <v>1298</v>
      </c>
      <c r="CI200" s="0" t="s">
        <v>1266</v>
      </c>
      <c r="CJ200" s="1" t="n">
        <f aca="false">IF(OR(CH200&lt;&gt;"",CI200&lt;&gt;""),0,1)</f>
        <v>0</v>
      </c>
      <c r="CK200" s="0" t="s">
        <v>1299</v>
      </c>
      <c r="CL200" s="0" t="n">
        <v>78</v>
      </c>
    </row>
    <row r="201" customFormat="false" ht="14.2" hidden="false" customHeight="false" outlineLevel="0" collapsed="false">
      <c r="A201" s="0" t="n">
        <v>706</v>
      </c>
      <c r="BP201" s="0" t="s">
        <v>78</v>
      </c>
      <c r="BQ201" s="0" t="s">
        <v>1300</v>
      </c>
      <c r="CI201" s="0" t="s">
        <v>1266</v>
      </c>
      <c r="CJ201" s="1" t="n">
        <f aca="false">IF(OR(CH201&lt;&gt;"",CI201&lt;&gt;""),0,1)</f>
        <v>0</v>
      </c>
      <c r="CK201" s="0" t="s">
        <v>1301</v>
      </c>
      <c r="CL201" s="0" t="n">
        <v>97</v>
      </c>
      <c r="CM201" s="0" t="s">
        <v>1302</v>
      </c>
    </row>
    <row r="202" customFormat="false" ht="14.2" hidden="false" customHeight="false" outlineLevel="0" collapsed="false">
      <c r="A202" s="0" t="n">
        <v>707</v>
      </c>
      <c r="BP202" s="0" t="s">
        <v>78</v>
      </c>
      <c r="BQ202" s="0" t="s">
        <v>1303</v>
      </c>
      <c r="CI202" s="0" t="s">
        <v>1266</v>
      </c>
      <c r="CJ202" s="1" t="n">
        <f aca="false">IF(OR(CH202&lt;&gt;"",CI202&lt;&gt;""),0,1)</f>
        <v>0</v>
      </c>
      <c r="CK202" s="0" t="s">
        <v>1304</v>
      </c>
      <c r="CL202" s="0" t="n">
        <v>95</v>
      </c>
      <c r="CM202" s="0" t="s">
        <v>1305</v>
      </c>
    </row>
    <row r="203" customFormat="false" ht="14.2" hidden="false" customHeight="false" outlineLevel="0" collapsed="false">
      <c r="A203" s="0" t="n">
        <v>708</v>
      </c>
      <c r="BP203" s="0" t="s">
        <v>78</v>
      </c>
      <c r="BQ203" s="0" t="s">
        <v>1306</v>
      </c>
      <c r="CI203" s="0" t="s">
        <v>1307</v>
      </c>
      <c r="CJ203" s="1" t="n">
        <f aca="false">IF(OR(CH203&lt;&gt;"",CI203&lt;&gt;""),0,1)</f>
        <v>0</v>
      </c>
      <c r="CK203" s="0" t="s">
        <v>1308</v>
      </c>
      <c r="CL203" s="0" t="n">
        <v>100</v>
      </c>
      <c r="CM203" s="0" t="s">
        <v>1309</v>
      </c>
    </row>
    <row r="204" customFormat="false" ht="14.2" hidden="false" customHeight="false" outlineLevel="0" collapsed="false">
      <c r="A204" s="0" t="n">
        <v>709</v>
      </c>
      <c r="BP204" s="0" t="s">
        <v>78</v>
      </c>
      <c r="BQ204" s="0" t="s">
        <v>1310</v>
      </c>
      <c r="CI204" s="0" t="s">
        <v>1311</v>
      </c>
      <c r="CJ204" s="1" t="n">
        <f aca="false">IF(OR(CH204&lt;&gt;"",CI204&lt;&gt;""),0,1)</f>
        <v>0</v>
      </c>
      <c r="CK204" s="0" t="s">
        <v>1312</v>
      </c>
      <c r="CL204" s="0" t="n">
        <v>100</v>
      </c>
      <c r="CM204" s="0" t="s">
        <v>1313</v>
      </c>
    </row>
    <row r="205" customFormat="false" ht="14.2" hidden="false" customHeight="false" outlineLevel="0" collapsed="false">
      <c r="A205" s="0" t="n">
        <v>710</v>
      </c>
      <c r="BP205" s="0" t="s">
        <v>78</v>
      </c>
      <c r="BQ205" s="0" t="s">
        <v>1314</v>
      </c>
      <c r="CI205" s="0" t="s">
        <v>1315</v>
      </c>
      <c r="CJ205" s="1" t="n">
        <f aca="false">IF(OR(CH205&lt;&gt;"",CI205&lt;&gt;""),0,1)</f>
        <v>0</v>
      </c>
      <c r="CK205" s="0" t="s">
        <v>1316</v>
      </c>
      <c r="CL205" s="0" t="n">
        <v>100</v>
      </c>
    </row>
    <row r="206" customFormat="false" ht="14.2" hidden="false" customHeight="false" outlineLevel="0" collapsed="false">
      <c r="A206" s="0" t="n">
        <v>711</v>
      </c>
      <c r="BP206" s="0" t="s">
        <v>78</v>
      </c>
      <c r="BQ206" s="0" t="s">
        <v>1317</v>
      </c>
      <c r="CI206" s="0" t="s">
        <v>1318</v>
      </c>
      <c r="CJ206" s="1" t="n">
        <f aca="false">IF(OR(CH206&lt;&gt;"",CI206&lt;&gt;""),0,1)</f>
        <v>0</v>
      </c>
      <c r="CK206" s="0" t="s">
        <v>1319</v>
      </c>
      <c r="CL206" s="0" t="n">
        <v>95</v>
      </c>
      <c r="CM206" s="0" t="s">
        <v>1320</v>
      </c>
    </row>
    <row r="207" customFormat="false" ht="14.2" hidden="false" customHeight="false" outlineLevel="0" collapsed="false">
      <c r="A207" s="0" t="n">
        <v>712</v>
      </c>
      <c r="BP207" s="0" t="s">
        <v>78</v>
      </c>
      <c r="BQ207" s="0" t="s">
        <v>1321</v>
      </c>
      <c r="CI207" s="0" t="s">
        <v>1322</v>
      </c>
      <c r="CJ207" s="1" t="n">
        <f aca="false">IF(OR(CH207&lt;&gt;"",CI207&lt;&gt;""),0,1)</f>
        <v>0</v>
      </c>
      <c r="CK207" s="0" t="s">
        <v>1323</v>
      </c>
      <c r="CL207" s="0" t="n">
        <v>99</v>
      </c>
    </row>
    <row r="208" customFormat="false" ht="14.2" hidden="false" customHeight="false" outlineLevel="0" collapsed="false">
      <c r="A208" s="0" t="n">
        <v>713</v>
      </c>
      <c r="BP208" s="0" t="s">
        <v>78</v>
      </c>
      <c r="BQ208" s="0" t="s">
        <v>1324</v>
      </c>
      <c r="CI208" s="0" t="s">
        <v>1325</v>
      </c>
      <c r="CJ208" s="1" t="n">
        <f aca="false">IF(OR(CH208&lt;&gt;"",CI208&lt;&gt;""),0,1)</f>
        <v>0</v>
      </c>
      <c r="CK208" s="0" t="s">
        <v>1326</v>
      </c>
      <c r="CL208" s="0" t="n">
        <v>100</v>
      </c>
      <c r="CM208" s="0" t="s">
        <v>1327</v>
      </c>
    </row>
    <row r="209" customFormat="false" ht="14.2" hidden="false" customHeight="false" outlineLevel="0" collapsed="false">
      <c r="A209" s="0" t="n">
        <v>714</v>
      </c>
      <c r="BP209" s="0" t="s">
        <v>78</v>
      </c>
      <c r="BQ209" s="0" t="s">
        <v>1328</v>
      </c>
      <c r="CI209" s="0" t="s">
        <v>1329</v>
      </c>
      <c r="CJ209" s="1" t="n">
        <f aca="false">IF(OR(CH209&lt;&gt;"",CI209&lt;&gt;""),0,1)</f>
        <v>0</v>
      </c>
      <c r="CK209" s="0" t="s">
        <v>1330</v>
      </c>
      <c r="CL209" s="0" t="n">
        <v>98</v>
      </c>
    </row>
    <row r="210" customFormat="false" ht="14.2" hidden="false" customHeight="false" outlineLevel="0" collapsed="false">
      <c r="A210" s="0" t="n">
        <v>715</v>
      </c>
      <c r="BP210" s="0" t="s">
        <v>78</v>
      </c>
      <c r="BQ210" s="0" t="s">
        <v>1331</v>
      </c>
      <c r="CI210" s="0" t="s">
        <v>1332</v>
      </c>
      <c r="CJ210" s="1" t="n">
        <f aca="false">IF(OR(CH210&lt;&gt;"",CI210&lt;&gt;""),0,1)</f>
        <v>0</v>
      </c>
      <c r="CK210" s="0" t="s">
        <v>1333</v>
      </c>
      <c r="CL210" s="0" t="n">
        <v>98</v>
      </c>
      <c r="CM210" s="0" t="s">
        <v>1334</v>
      </c>
    </row>
    <row r="211" customFormat="false" ht="14.2" hidden="false" customHeight="false" outlineLevel="0" collapsed="false">
      <c r="A211" s="0" t="n">
        <v>716</v>
      </c>
      <c r="BP211" s="0" t="s">
        <v>78</v>
      </c>
      <c r="BQ211" s="0" t="s">
        <v>1335</v>
      </c>
      <c r="CI211" s="0" t="s">
        <v>1266</v>
      </c>
      <c r="CJ211" s="1" t="n">
        <f aca="false">IF(OR(CH211&lt;&gt;"",CI211&lt;&gt;""),0,1)</f>
        <v>0</v>
      </c>
      <c r="CK211" s="0" t="s">
        <v>1336</v>
      </c>
      <c r="CL211" s="0" t="n">
        <v>98</v>
      </c>
      <c r="CM211" s="0" t="s">
        <v>1337</v>
      </c>
    </row>
    <row r="212" customFormat="false" ht="14.2" hidden="false" customHeight="false" outlineLevel="0" collapsed="false">
      <c r="A212" s="0" t="n">
        <v>717</v>
      </c>
      <c r="BP212" s="0" t="s">
        <v>78</v>
      </c>
      <c r="BQ212" s="0" t="s">
        <v>1338</v>
      </c>
      <c r="CI212" s="0" t="s">
        <v>1318</v>
      </c>
      <c r="CJ212" s="1" t="n">
        <f aca="false">IF(OR(CH212&lt;&gt;"",CI212&lt;&gt;""),0,1)</f>
        <v>0</v>
      </c>
      <c r="CK212" s="0" t="s">
        <v>1339</v>
      </c>
      <c r="CL212" s="0" t="n">
        <v>100</v>
      </c>
      <c r="CM212" s="0" t="s">
        <v>151</v>
      </c>
    </row>
    <row r="213" customFormat="false" ht="14.2" hidden="false" customHeight="false" outlineLevel="0" collapsed="false">
      <c r="A213" s="0" t="n">
        <v>718</v>
      </c>
      <c r="BP213" s="0" t="s">
        <v>78</v>
      </c>
      <c r="BQ213" s="0" t="s">
        <v>1340</v>
      </c>
      <c r="CI213" s="0" t="s">
        <v>1266</v>
      </c>
      <c r="CJ213" s="1" t="n">
        <f aca="false">IF(OR(CH213&lt;&gt;"",CI213&lt;&gt;""),0,1)</f>
        <v>0</v>
      </c>
      <c r="CK213" s="0" t="s">
        <v>1341</v>
      </c>
      <c r="CL213" s="0" t="n">
        <v>78</v>
      </c>
      <c r="CM213" s="0" t="s">
        <v>1342</v>
      </c>
    </row>
    <row r="214" customFormat="false" ht="14.2" hidden="false" customHeight="false" outlineLevel="0" collapsed="false">
      <c r="A214" s="0" t="n">
        <v>719</v>
      </c>
      <c r="BP214" s="0" t="s">
        <v>78</v>
      </c>
      <c r="BQ214" s="0" t="s">
        <v>1343</v>
      </c>
      <c r="CI214" s="0" t="s">
        <v>1344</v>
      </c>
      <c r="CJ214" s="1" t="n">
        <f aca="false">IF(OR(CH214&lt;&gt;"",CI214&lt;&gt;""),0,1)</f>
        <v>0</v>
      </c>
      <c r="CK214" s="0" t="s">
        <v>1345</v>
      </c>
      <c r="CL214" s="0" t="n">
        <v>76</v>
      </c>
      <c r="CM214" s="0" t="s">
        <v>1346</v>
      </c>
    </row>
    <row r="215" customFormat="false" ht="14.2" hidden="false" customHeight="false" outlineLevel="0" collapsed="false">
      <c r="A215" s="0" t="n">
        <v>720</v>
      </c>
      <c r="BP215" s="0" t="s">
        <v>78</v>
      </c>
      <c r="BQ215" s="0" t="s">
        <v>1347</v>
      </c>
      <c r="CI215" s="0" t="s">
        <v>1348</v>
      </c>
      <c r="CJ215" s="1" t="n">
        <f aca="false">IF(OR(CH215&lt;&gt;"",CI215&lt;&gt;""),0,1)</f>
        <v>0</v>
      </c>
      <c r="CK215" s="0" t="s">
        <v>1349</v>
      </c>
      <c r="CL215" s="0" t="n">
        <v>96</v>
      </c>
      <c r="CM215" s="0" t="s">
        <v>1350</v>
      </c>
    </row>
    <row r="216" customFormat="false" ht="14.2" hidden="false" customHeight="false" outlineLevel="0" collapsed="false">
      <c r="A216" s="0" t="n">
        <v>721</v>
      </c>
      <c r="BP216" s="0" t="s">
        <v>78</v>
      </c>
      <c r="BQ216" s="0" t="s">
        <v>1351</v>
      </c>
      <c r="CI216" s="0" t="s">
        <v>1266</v>
      </c>
      <c r="CJ216" s="1" t="n">
        <f aca="false">IF(OR(CH216&lt;&gt;"",CI216&lt;&gt;""),0,1)</f>
        <v>0</v>
      </c>
      <c r="CK216" s="0" t="s">
        <v>1352</v>
      </c>
      <c r="CL216" s="0" t="n">
        <v>36</v>
      </c>
      <c r="CM216" s="0" t="s">
        <v>1353</v>
      </c>
    </row>
    <row r="217" customFormat="false" ht="14.2" hidden="false" customHeight="false" outlineLevel="0" collapsed="false">
      <c r="A217" s="0" t="n">
        <v>722</v>
      </c>
      <c r="BP217" s="0" t="s">
        <v>78</v>
      </c>
      <c r="BQ217" s="0" t="s">
        <v>1354</v>
      </c>
      <c r="CI217" s="0" t="s">
        <v>1266</v>
      </c>
      <c r="CJ217" s="1" t="n">
        <f aca="false">IF(OR(CH217&lt;&gt;"",CI217&lt;&gt;""),0,1)</f>
        <v>0</v>
      </c>
      <c r="CK217" s="0" t="s">
        <v>1355</v>
      </c>
      <c r="CL217" s="0" t="n">
        <v>42</v>
      </c>
      <c r="CM217" s="0" t="s">
        <v>1356</v>
      </c>
    </row>
    <row r="218" customFormat="false" ht="14.2" hidden="false" customHeight="false" outlineLevel="0" collapsed="false">
      <c r="A218" s="0" t="n">
        <v>723</v>
      </c>
      <c r="BP218" s="0" t="s">
        <v>78</v>
      </c>
      <c r="BQ218" s="0" t="s">
        <v>1357</v>
      </c>
      <c r="CI218" s="0" t="s">
        <v>1358</v>
      </c>
      <c r="CJ218" s="1" t="n">
        <f aca="false">IF(OR(CH218&lt;&gt;"",CI218&lt;&gt;""),0,1)</f>
        <v>0</v>
      </c>
      <c r="CK218" s="0" t="s">
        <v>1359</v>
      </c>
      <c r="CL218" s="0" t="n">
        <v>76</v>
      </c>
    </row>
    <row r="219" customFormat="false" ht="14.2" hidden="false" customHeight="false" outlineLevel="0" collapsed="false">
      <c r="A219" s="0" t="n">
        <v>724</v>
      </c>
      <c r="BP219" s="0" t="s">
        <v>78</v>
      </c>
      <c r="BQ219" s="0" t="s">
        <v>1360</v>
      </c>
      <c r="CI219" s="0" t="s">
        <v>1266</v>
      </c>
      <c r="CJ219" s="1" t="n">
        <f aca="false">IF(OR(CH219&lt;&gt;"",CI219&lt;&gt;""),0,1)</f>
        <v>0</v>
      </c>
      <c r="CK219" s="0" t="s">
        <v>1361</v>
      </c>
      <c r="CL219" s="0" t="n">
        <v>50</v>
      </c>
      <c r="CM219" s="0" t="s">
        <v>1362</v>
      </c>
    </row>
    <row r="220" customFormat="false" ht="14.2" hidden="false" customHeight="false" outlineLevel="0" collapsed="false">
      <c r="A220" s="0" t="n">
        <v>725</v>
      </c>
      <c r="BP220" s="0" t="s">
        <v>78</v>
      </c>
      <c r="BQ220" s="0" t="s">
        <v>1363</v>
      </c>
      <c r="CI220" s="0" t="s">
        <v>1266</v>
      </c>
      <c r="CJ220" s="1" t="n">
        <f aca="false">IF(OR(CH220&lt;&gt;"",CI220&lt;&gt;""),0,1)</f>
        <v>0</v>
      </c>
      <c r="CK220" s="0" t="s">
        <v>1364</v>
      </c>
      <c r="CL220" s="0" t="n">
        <v>32</v>
      </c>
      <c r="CM220" s="0" t="s">
        <v>960</v>
      </c>
    </row>
    <row r="221" customFormat="false" ht="14.2" hidden="false" customHeight="false" outlineLevel="0" collapsed="false">
      <c r="A221" s="0" t="n">
        <v>726</v>
      </c>
      <c r="BP221" s="0" t="s">
        <v>78</v>
      </c>
      <c r="BQ221" s="0" t="s">
        <v>1365</v>
      </c>
      <c r="CI221" s="0" t="s">
        <v>1266</v>
      </c>
      <c r="CJ221" s="1" t="n">
        <f aca="false">IF(OR(CH221&lt;&gt;"",CI221&lt;&gt;""),0,1)</f>
        <v>0</v>
      </c>
      <c r="CK221" s="0" t="s">
        <v>1366</v>
      </c>
      <c r="CL221" s="0" t="n">
        <v>97</v>
      </c>
    </row>
    <row r="222" customFormat="false" ht="14.2" hidden="false" customHeight="false" outlineLevel="0" collapsed="false">
      <c r="A222" s="0" t="n">
        <v>727</v>
      </c>
      <c r="BP222" s="0" t="s">
        <v>78</v>
      </c>
      <c r="BQ222" s="0" t="s">
        <v>1367</v>
      </c>
      <c r="CI222" s="0" t="s">
        <v>1266</v>
      </c>
      <c r="CJ222" s="1" t="n">
        <f aca="false">IF(OR(CH222&lt;&gt;"",CI222&lt;&gt;""),0,1)</f>
        <v>0</v>
      </c>
      <c r="CK222" s="0" t="s">
        <v>1368</v>
      </c>
      <c r="CL222" s="0" t="n">
        <v>49</v>
      </c>
      <c r="CM222" s="0" t="s">
        <v>1369</v>
      </c>
    </row>
    <row r="223" customFormat="false" ht="14.2" hidden="false" customHeight="false" outlineLevel="0" collapsed="false">
      <c r="A223" s="0" t="n">
        <v>728</v>
      </c>
      <c r="BP223" s="0" t="s">
        <v>78</v>
      </c>
      <c r="BQ223" s="0" t="s">
        <v>1370</v>
      </c>
      <c r="CI223" s="0" t="s">
        <v>78</v>
      </c>
      <c r="CJ223" s="1" t="n">
        <f aca="false">IF(OR(CH223&lt;&gt;"",CI223&lt;&gt;""),0,1)</f>
        <v>0</v>
      </c>
    </row>
    <row r="224" customFormat="false" ht="14.2" hidden="false" customHeight="false" outlineLevel="0" collapsed="false">
      <c r="A224" s="0" t="n">
        <v>729</v>
      </c>
      <c r="BP224" s="0" t="s">
        <v>1371</v>
      </c>
      <c r="BQ224" s="0" t="s">
        <v>1372</v>
      </c>
      <c r="BR224" s="0" t="s">
        <v>1373</v>
      </c>
      <c r="BS224" s="0" t="s">
        <v>1374</v>
      </c>
      <c r="CI224" s="0" t="s">
        <v>1375</v>
      </c>
      <c r="CJ224" s="1" t="n">
        <f aca="false">IF(OR(CH224&lt;&gt;"",CI224&lt;&gt;""),0,1)</f>
        <v>0</v>
      </c>
      <c r="CK224" s="0" t="s">
        <v>1376</v>
      </c>
      <c r="CL224" s="0" t="n">
        <v>93</v>
      </c>
    </row>
    <row r="225" customFormat="false" ht="14.2" hidden="false" customHeight="false" outlineLevel="0" collapsed="false">
      <c r="A225" s="0" t="n">
        <v>730</v>
      </c>
      <c r="BP225" s="0" t="s">
        <v>78</v>
      </c>
      <c r="BQ225" s="0" t="s">
        <v>1377</v>
      </c>
      <c r="CI225" s="0" t="s">
        <v>78</v>
      </c>
      <c r="CJ225" s="1" t="n">
        <f aca="false">IF(OR(CH225&lt;&gt;"",CI225&lt;&gt;""),0,1)</f>
        <v>0</v>
      </c>
    </row>
    <row r="226" customFormat="false" ht="14.2" hidden="false" customHeight="false" outlineLevel="0" collapsed="false">
      <c r="A226" s="0" t="n">
        <v>731</v>
      </c>
      <c r="BP226" s="0" t="s">
        <v>78</v>
      </c>
      <c r="BQ226" s="0" t="s">
        <v>1378</v>
      </c>
      <c r="CI226" s="0" t="s">
        <v>1379</v>
      </c>
      <c r="CJ226" s="1" t="n">
        <f aca="false">IF(OR(CH226&lt;&gt;"",CI226&lt;&gt;""),0,1)</f>
        <v>0</v>
      </c>
      <c r="CK226" s="0" t="s">
        <v>1380</v>
      </c>
      <c r="CL226" s="0" t="n">
        <v>57</v>
      </c>
      <c r="CM226" s="0" t="s">
        <v>1381</v>
      </c>
    </row>
    <row r="227" customFormat="false" ht="14.2" hidden="false" customHeight="false" outlineLevel="0" collapsed="false">
      <c r="A227" s="0" t="n">
        <v>732</v>
      </c>
      <c r="BP227" s="0" t="s">
        <v>78</v>
      </c>
      <c r="BQ227" s="0" t="s">
        <v>1382</v>
      </c>
      <c r="CI227" s="0" t="s">
        <v>78</v>
      </c>
      <c r="CJ227" s="1" t="n">
        <f aca="false">IF(OR(CH227&lt;&gt;"",CI227&lt;&gt;""),0,1)</f>
        <v>0</v>
      </c>
    </row>
    <row r="228" customFormat="false" ht="14.2" hidden="false" customHeight="false" outlineLevel="0" collapsed="false">
      <c r="A228" s="0" t="n">
        <v>733</v>
      </c>
      <c r="BP228" s="0" t="s">
        <v>78</v>
      </c>
      <c r="BQ228" s="0" t="s">
        <v>1383</v>
      </c>
      <c r="CI228" s="0" t="s">
        <v>1251</v>
      </c>
      <c r="CJ228" s="1" t="n">
        <f aca="false">IF(OR(CH228&lt;&gt;"",CI228&lt;&gt;""),0,1)</f>
        <v>0</v>
      </c>
      <c r="CK228" s="0" t="s">
        <v>1252</v>
      </c>
      <c r="CL228" s="0" t="n">
        <v>98</v>
      </c>
    </row>
    <row r="229" customFormat="false" ht="14.2" hidden="false" customHeight="false" outlineLevel="0" collapsed="false">
      <c r="A229" s="0" t="n">
        <v>734</v>
      </c>
      <c r="BP229" s="0" t="s">
        <v>78</v>
      </c>
      <c r="BQ229" s="0" t="s">
        <v>1384</v>
      </c>
      <c r="CI229" s="0" t="s">
        <v>118</v>
      </c>
      <c r="CJ229" s="1" t="n">
        <f aca="false">IF(OR(CH229&lt;&gt;"",CI229&lt;&gt;""),0,1)</f>
        <v>0</v>
      </c>
      <c r="CK229" s="0" t="s">
        <v>1254</v>
      </c>
      <c r="CL229" s="0" t="n">
        <v>51</v>
      </c>
      <c r="CM229" s="0" t="s">
        <v>1255</v>
      </c>
    </row>
    <row r="230" customFormat="false" ht="14.2" hidden="false" customHeight="false" outlineLevel="0" collapsed="false">
      <c r="A230" s="0" t="n">
        <v>735</v>
      </c>
      <c r="BP230" s="0" t="s">
        <v>78</v>
      </c>
      <c r="BQ230" s="0" t="s">
        <v>1385</v>
      </c>
      <c r="CI230" s="0" t="s">
        <v>118</v>
      </c>
      <c r="CJ230" s="1" t="n">
        <f aca="false">IF(OR(CH230&lt;&gt;"",CI230&lt;&gt;""),0,1)</f>
        <v>0</v>
      </c>
      <c r="CK230" s="0" t="s">
        <v>1257</v>
      </c>
      <c r="CL230" s="0" t="n">
        <v>46</v>
      </c>
      <c r="CM230" s="0" t="s">
        <v>1258</v>
      </c>
    </row>
    <row r="231" customFormat="false" ht="14.2" hidden="false" customHeight="false" outlineLevel="0" collapsed="false">
      <c r="A231" s="0" t="n">
        <v>736</v>
      </c>
      <c r="BP231" s="0" t="s">
        <v>78</v>
      </c>
      <c r="BQ231" s="0" t="s">
        <v>1386</v>
      </c>
      <c r="CI231" s="0" t="s">
        <v>866</v>
      </c>
      <c r="CJ231" s="1" t="n">
        <f aca="false">IF(OR(CH231&lt;&gt;"",CI231&lt;&gt;""),0,1)</f>
        <v>0</v>
      </c>
      <c r="CK231" s="0" t="s">
        <v>1260</v>
      </c>
      <c r="CL231" s="0" t="n">
        <v>46</v>
      </c>
      <c r="CM231" s="0" t="s">
        <v>1261</v>
      </c>
    </row>
    <row r="232" customFormat="false" ht="14.2" hidden="false" customHeight="false" outlineLevel="0" collapsed="false">
      <c r="A232" s="0" t="n">
        <v>737</v>
      </c>
      <c r="BP232" s="0" t="s">
        <v>78</v>
      </c>
      <c r="BQ232" s="0" t="s">
        <v>1387</v>
      </c>
      <c r="CI232" s="0" t="s">
        <v>78</v>
      </c>
      <c r="CJ232" s="1" t="n">
        <f aca="false">IF(OR(CH232&lt;&gt;"",CI232&lt;&gt;""),0,1)</f>
        <v>0</v>
      </c>
    </row>
    <row r="233" customFormat="false" ht="14.2" hidden="false" customHeight="false" outlineLevel="0" collapsed="false">
      <c r="A233" s="0" t="n">
        <v>738</v>
      </c>
      <c r="BP233" s="0" t="s">
        <v>78</v>
      </c>
      <c r="BQ233" s="0" t="s">
        <v>1388</v>
      </c>
      <c r="CI233" s="0" t="s">
        <v>78</v>
      </c>
      <c r="CJ233" s="1" t="n">
        <f aca="false">IF(OR(CH233&lt;&gt;"",CI233&lt;&gt;""),0,1)</f>
        <v>0</v>
      </c>
    </row>
    <row r="234" customFormat="false" ht="14.2" hidden="false" customHeight="false" outlineLevel="0" collapsed="false">
      <c r="A234" s="0" t="n">
        <v>739</v>
      </c>
      <c r="BP234" s="0" t="s">
        <v>78</v>
      </c>
      <c r="BQ234" s="0" t="s">
        <v>1389</v>
      </c>
      <c r="CI234" s="0" t="s">
        <v>78</v>
      </c>
      <c r="CJ234" s="1" t="n">
        <f aca="false">IF(OR(CH234&lt;&gt;"",CI234&lt;&gt;""),0,1)</f>
        <v>0</v>
      </c>
    </row>
    <row r="235" customFormat="false" ht="14.2" hidden="false" customHeight="false" outlineLevel="0" collapsed="false">
      <c r="A235" s="0" t="n">
        <v>740</v>
      </c>
      <c r="BP235" s="0" t="s">
        <v>78</v>
      </c>
      <c r="BQ235" s="0" t="s">
        <v>1390</v>
      </c>
      <c r="CI235" s="0" t="s">
        <v>1266</v>
      </c>
      <c r="CJ235" s="1" t="n">
        <f aca="false">IF(OR(CH235&lt;&gt;"",CI235&lt;&gt;""),0,1)</f>
        <v>0</v>
      </c>
      <c r="CK235" s="0" t="s">
        <v>1267</v>
      </c>
      <c r="CL235" s="0" t="n">
        <v>95</v>
      </c>
      <c r="CM235" s="0" t="s">
        <v>1268</v>
      </c>
    </row>
    <row r="236" customFormat="false" ht="14.2" hidden="false" customHeight="false" outlineLevel="0" collapsed="false">
      <c r="A236" s="0" t="n">
        <v>741</v>
      </c>
      <c r="BP236" s="0" t="s">
        <v>78</v>
      </c>
      <c r="BQ236" s="0" t="s">
        <v>1391</v>
      </c>
      <c r="CI236" s="0" t="s">
        <v>1266</v>
      </c>
      <c r="CJ236" s="1" t="n">
        <f aca="false">IF(OR(CH236&lt;&gt;"",CI236&lt;&gt;""),0,1)</f>
        <v>0</v>
      </c>
      <c r="CK236" s="0" t="s">
        <v>1270</v>
      </c>
      <c r="CL236" s="0" t="n">
        <v>97</v>
      </c>
      <c r="CM236" s="0" t="s">
        <v>1271</v>
      </c>
    </row>
    <row r="237" customFormat="false" ht="14.2" hidden="false" customHeight="false" outlineLevel="0" collapsed="false">
      <c r="A237" s="0" t="n">
        <v>742</v>
      </c>
      <c r="BP237" s="0" t="s">
        <v>78</v>
      </c>
      <c r="BQ237" s="0" t="s">
        <v>1392</v>
      </c>
      <c r="CI237" s="0" t="s">
        <v>1266</v>
      </c>
      <c r="CJ237" s="1" t="n">
        <f aca="false">IF(OR(CH237&lt;&gt;"",CI237&lt;&gt;""),0,1)</f>
        <v>0</v>
      </c>
      <c r="CK237" s="0" t="s">
        <v>1273</v>
      </c>
      <c r="CL237" s="0" t="n">
        <v>95</v>
      </c>
      <c r="CM237" s="0" t="s">
        <v>1274</v>
      </c>
    </row>
    <row r="238" customFormat="false" ht="14.2" hidden="false" customHeight="false" outlineLevel="0" collapsed="false">
      <c r="A238" s="0" t="n">
        <v>743</v>
      </c>
      <c r="BP238" s="0" t="s">
        <v>78</v>
      </c>
      <c r="BQ238" s="0" t="s">
        <v>1393</v>
      </c>
      <c r="CI238" s="0" t="s">
        <v>1266</v>
      </c>
      <c r="CJ238" s="1" t="n">
        <f aca="false">IF(OR(CH238&lt;&gt;"",CI238&lt;&gt;""),0,1)</f>
        <v>0</v>
      </c>
      <c r="CK238" s="0" t="s">
        <v>1276</v>
      </c>
      <c r="CL238" s="0" t="n">
        <v>43</v>
      </c>
      <c r="CM238" s="0" t="s">
        <v>1277</v>
      </c>
    </row>
    <row r="239" customFormat="false" ht="14.2" hidden="false" customHeight="false" outlineLevel="0" collapsed="false">
      <c r="A239" s="0" t="n">
        <v>744</v>
      </c>
      <c r="BP239" s="0" t="s">
        <v>78</v>
      </c>
      <c r="BQ239" s="0" t="s">
        <v>1394</v>
      </c>
      <c r="CI239" s="0" t="s">
        <v>1279</v>
      </c>
      <c r="CJ239" s="1" t="n">
        <f aca="false">IF(OR(CH239&lt;&gt;"",CI239&lt;&gt;""),0,1)</f>
        <v>0</v>
      </c>
      <c r="CK239" s="0" t="s">
        <v>1280</v>
      </c>
      <c r="CL239" s="0" t="n">
        <v>37</v>
      </c>
      <c r="CM239" s="0" t="s">
        <v>1281</v>
      </c>
    </row>
    <row r="240" customFormat="false" ht="14.2" hidden="false" customHeight="false" outlineLevel="0" collapsed="false">
      <c r="A240" s="0" t="n">
        <v>745</v>
      </c>
      <c r="BP240" s="0" t="s">
        <v>78</v>
      </c>
      <c r="BQ240" s="0" t="s">
        <v>1395</v>
      </c>
      <c r="CI240" s="0" t="s">
        <v>1266</v>
      </c>
      <c r="CJ240" s="1" t="n">
        <f aca="false">IF(OR(CH240&lt;&gt;"",CI240&lt;&gt;""),0,1)</f>
        <v>0</v>
      </c>
      <c r="CK240" s="0" t="s">
        <v>1283</v>
      </c>
      <c r="CL240" s="0" t="n">
        <v>31</v>
      </c>
      <c r="CM240" s="0" t="s">
        <v>1284</v>
      </c>
    </row>
    <row r="241" customFormat="false" ht="14.2" hidden="false" customHeight="false" outlineLevel="0" collapsed="false">
      <c r="A241" s="0" t="n">
        <v>746</v>
      </c>
      <c r="BP241" s="0" t="s">
        <v>78</v>
      </c>
      <c r="BQ241" s="0" t="s">
        <v>1396</v>
      </c>
      <c r="CI241" s="0" t="s">
        <v>1286</v>
      </c>
      <c r="CJ241" s="1" t="n">
        <f aca="false">IF(OR(CH241&lt;&gt;"",CI241&lt;&gt;""),0,1)</f>
        <v>0</v>
      </c>
      <c r="CK241" s="0" t="s">
        <v>1287</v>
      </c>
      <c r="CL241" s="0" t="n">
        <v>75</v>
      </c>
      <c r="CM241" s="0" t="s">
        <v>1288</v>
      </c>
    </row>
    <row r="242" customFormat="false" ht="14.2" hidden="false" customHeight="false" outlineLevel="0" collapsed="false">
      <c r="A242" s="0" t="n">
        <v>747</v>
      </c>
      <c r="BP242" s="0" t="s">
        <v>78</v>
      </c>
      <c r="BQ242" s="0" t="s">
        <v>1397</v>
      </c>
      <c r="CI242" s="0" t="s">
        <v>78</v>
      </c>
      <c r="CJ242" s="1" t="n">
        <f aca="false">IF(OR(CH242&lt;&gt;"",CI242&lt;&gt;""),0,1)</f>
        <v>0</v>
      </c>
    </row>
    <row r="243" customFormat="false" ht="14.2" hidden="false" customHeight="false" outlineLevel="0" collapsed="false">
      <c r="A243" s="0" t="n">
        <v>748</v>
      </c>
      <c r="BP243" s="0" t="s">
        <v>78</v>
      </c>
      <c r="BQ243" s="0" t="s">
        <v>1398</v>
      </c>
      <c r="CI243" s="0" t="s">
        <v>1266</v>
      </c>
      <c r="CJ243" s="1" t="n">
        <f aca="false">IF(OR(CH243&lt;&gt;"",CI243&lt;&gt;""),0,1)</f>
        <v>0</v>
      </c>
      <c r="CK243" s="0" t="s">
        <v>1291</v>
      </c>
      <c r="CL243" s="0" t="n">
        <v>59</v>
      </c>
      <c r="CM243" s="0" t="s">
        <v>1292</v>
      </c>
    </row>
    <row r="244" customFormat="false" ht="14.2" hidden="false" customHeight="false" outlineLevel="0" collapsed="false">
      <c r="A244" s="0" t="n">
        <v>749</v>
      </c>
      <c r="BP244" s="0" t="s">
        <v>78</v>
      </c>
      <c r="BQ244" s="0" t="s">
        <v>1399</v>
      </c>
      <c r="CI244" s="0" t="s">
        <v>78</v>
      </c>
      <c r="CJ244" s="1" t="n">
        <f aca="false">IF(OR(CH244&lt;&gt;"",CI244&lt;&gt;""),0,1)</f>
        <v>0</v>
      </c>
    </row>
    <row r="245" customFormat="false" ht="14.2" hidden="false" customHeight="false" outlineLevel="0" collapsed="false">
      <c r="A245" s="0" t="n">
        <v>750</v>
      </c>
      <c r="BP245" s="0" t="s">
        <v>78</v>
      </c>
      <c r="BQ245" s="0" t="s">
        <v>1400</v>
      </c>
      <c r="CI245" s="0" t="s">
        <v>1266</v>
      </c>
      <c r="CJ245" s="1" t="n">
        <f aca="false">IF(OR(CH245&lt;&gt;"",CI245&lt;&gt;""),0,1)</f>
        <v>0</v>
      </c>
      <c r="CK245" s="0" t="s">
        <v>1295</v>
      </c>
      <c r="CL245" s="0" t="n">
        <v>99</v>
      </c>
      <c r="CM245" s="0" t="s">
        <v>1296</v>
      </c>
    </row>
    <row r="246" customFormat="false" ht="14.2" hidden="false" customHeight="false" outlineLevel="0" collapsed="false">
      <c r="A246" s="0" t="n">
        <v>751</v>
      </c>
      <c r="BP246" s="0" t="s">
        <v>78</v>
      </c>
      <c r="BQ246" s="0" t="s">
        <v>1401</v>
      </c>
      <c r="CI246" s="0" t="s">
        <v>78</v>
      </c>
      <c r="CJ246" s="1" t="n">
        <f aca="false">IF(OR(CH246&lt;&gt;"",CI246&lt;&gt;""),0,1)</f>
        <v>0</v>
      </c>
    </row>
    <row r="247" customFormat="false" ht="14.2" hidden="false" customHeight="false" outlineLevel="0" collapsed="false">
      <c r="A247" s="0" t="n">
        <v>752</v>
      </c>
      <c r="BP247" s="0" t="s">
        <v>78</v>
      </c>
      <c r="BQ247" s="0" t="s">
        <v>1402</v>
      </c>
      <c r="CI247" s="0" t="s">
        <v>1266</v>
      </c>
      <c r="CJ247" s="1" t="n">
        <f aca="false">IF(OR(CH247&lt;&gt;"",CI247&lt;&gt;""),0,1)</f>
        <v>0</v>
      </c>
      <c r="CK247" s="0" t="s">
        <v>1299</v>
      </c>
      <c r="CL247" s="0" t="n">
        <v>78</v>
      </c>
    </row>
    <row r="248" customFormat="false" ht="14.2" hidden="false" customHeight="false" outlineLevel="0" collapsed="false">
      <c r="A248" s="0" t="n">
        <v>753</v>
      </c>
      <c r="BP248" s="0" t="s">
        <v>78</v>
      </c>
      <c r="BQ248" s="0" t="s">
        <v>1403</v>
      </c>
      <c r="CI248" s="0" t="s">
        <v>1266</v>
      </c>
      <c r="CJ248" s="1" t="n">
        <f aca="false">IF(OR(CH248&lt;&gt;"",CI248&lt;&gt;""),0,1)</f>
        <v>0</v>
      </c>
      <c r="CK248" s="0" t="s">
        <v>1301</v>
      </c>
      <c r="CL248" s="0" t="n">
        <v>97</v>
      </c>
      <c r="CM248" s="0" t="s">
        <v>1302</v>
      </c>
    </row>
    <row r="249" customFormat="false" ht="14.2" hidden="false" customHeight="false" outlineLevel="0" collapsed="false">
      <c r="A249" s="0" t="n">
        <v>754</v>
      </c>
      <c r="BP249" s="0" t="s">
        <v>78</v>
      </c>
      <c r="BQ249" s="0" t="s">
        <v>1404</v>
      </c>
      <c r="CI249" s="0" t="s">
        <v>1266</v>
      </c>
      <c r="CJ249" s="1" t="n">
        <f aca="false">IF(OR(CH249&lt;&gt;"",CI249&lt;&gt;""),0,1)</f>
        <v>0</v>
      </c>
      <c r="CK249" s="0" t="s">
        <v>1304</v>
      </c>
      <c r="CL249" s="0" t="n">
        <v>95</v>
      </c>
      <c r="CM249" s="0" t="s">
        <v>1305</v>
      </c>
    </row>
    <row r="250" customFormat="false" ht="14.2" hidden="false" customHeight="false" outlineLevel="0" collapsed="false">
      <c r="A250" s="0" t="n">
        <v>755</v>
      </c>
      <c r="BP250" s="0" t="s">
        <v>78</v>
      </c>
      <c r="BQ250" s="0" t="s">
        <v>1405</v>
      </c>
      <c r="CI250" s="0" t="s">
        <v>1307</v>
      </c>
      <c r="CJ250" s="1" t="n">
        <f aca="false">IF(OR(CH250&lt;&gt;"",CI250&lt;&gt;""),0,1)</f>
        <v>0</v>
      </c>
      <c r="CK250" s="0" t="s">
        <v>1308</v>
      </c>
      <c r="CL250" s="0" t="n">
        <v>100</v>
      </c>
      <c r="CM250" s="0" t="s">
        <v>1309</v>
      </c>
    </row>
    <row r="251" customFormat="false" ht="14.2" hidden="false" customHeight="false" outlineLevel="0" collapsed="false">
      <c r="A251" s="0" t="n">
        <v>756</v>
      </c>
      <c r="BP251" s="0" t="s">
        <v>78</v>
      </c>
      <c r="BQ251" s="0" t="s">
        <v>1406</v>
      </c>
      <c r="CI251" s="0" t="s">
        <v>1311</v>
      </c>
      <c r="CJ251" s="1" t="n">
        <f aca="false">IF(OR(CH251&lt;&gt;"",CI251&lt;&gt;""),0,1)</f>
        <v>0</v>
      </c>
      <c r="CK251" s="0" t="s">
        <v>1312</v>
      </c>
      <c r="CL251" s="0" t="n">
        <v>100</v>
      </c>
      <c r="CM251" s="0" t="s">
        <v>1313</v>
      </c>
    </row>
    <row r="252" customFormat="false" ht="14.2" hidden="false" customHeight="false" outlineLevel="0" collapsed="false">
      <c r="A252" s="0" t="n">
        <v>757</v>
      </c>
      <c r="BP252" s="0" t="s">
        <v>78</v>
      </c>
      <c r="BQ252" s="0" t="s">
        <v>1407</v>
      </c>
      <c r="CI252" s="0" t="s">
        <v>1315</v>
      </c>
      <c r="CJ252" s="1" t="n">
        <f aca="false">IF(OR(CH252&lt;&gt;"",CI252&lt;&gt;""),0,1)</f>
        <v>0</v>
      </c>
      <c r="CK252" s="0" t="s">
        <v>1316</v>
      </c>
      <c r="CL252" s="0" t="n">
        <v>100</v>
      </c>
    </row>
    <row r="253" customFormat="false" ht="14.2" hidden="false" customHeight="false" outlineLevel="0" collapsed="false">
      <c r="A253" s="0" t="n">
        <v>758</v>
      </c>
      <c r="BP253" s="0" t="s">
        <v>78</v>
      </c>
      <c r="BQ253" s="0" t="s">
        <v>1408</v>
      </c>
      <c r="CI253" s="0" t="s">
        <v>1318</v>
      </c>
      <c r="CJ253" s="1" t="n">
        <f aca="false">IF(OR(CH253&lt;&gt;"",CI253&lt;&gt;""),0,1)</f>
        <v>0</v>
      </c>
      <c r="CK253" s="0" t="s">
        <v>1319</v>
      </c>
      <c r="CL253" s="0" t="n">
        <v>95</v>
      </c>
      <c r="CM253" s="0" t="s">
        <v>1320</v>
      </c>
    </row>
    <row r="254" customFormat="false" ht="14.2" hidden="false" customHeight="false" outlineLevel="0" collapsed="false">
      <c r="A254" s="0" t="n">
        <v>759</v>
      </c>
      <c r="BP254" s="0" t="s">
        <v>78</v>
      </c>
      <c r="BQ254" s="0" t="s">
        <v>1409</v>
      </c>
      <c r="CI254" s="0" t="s">
        <v>1322</v>
      </c>
      <c r="CJ254" s="1" t="n">
        <f aca="false">IF(OR(CH254&lt;&gt;"",CI254&lt;&gt;""),0,1)</f>
        <v>0</v>
      </c>
      <c r="CK254" s="0" t="s">
        <v>1323</v>
      </c>
      <c r="CL254" s="0" t="n">
        <v>99</v>
      </c>
    </row>
    <row r="255" customFormat="false" ht="14.2" hidden="false" customHeight="false" outlineLevel="0" collapsed="false">
      <c r="A255" s="0" t="n">
        <v>760</v>
      </c>
      <c r="BP255" s="0" t="s">
        <v>78</v>
      </c>
      <c r="BQ255" s="0" t="s">
        <v>1410</v>
      </c>
      <c r="CI255" s="0" t="s">
        <v>1411</v>
      </c>
      <c r="CJ255" s="1" t="n">
        <f aca="false">IF(OR(CH255&lt;&gt;"",CI255&lt;&gt;""),0,1)</f>
        <v>0</v>
      </c>
      <c r="CK255" s="0" t="s">
        <v>1326</v>
      </c>
      <c r="CL255" s="0" t="n">
        <v>100</v>
      </c>
      <c r="CM255" s="0" t="s">
        <v>1327</v>
      </c>
    </row>
    <row r="256" customFormat="false" ht="14.2" hidden="false" customHeight="false" outlineLevel="0" collapsed="false">
      <c r="A256" s="0" t="n">
        <v>761</v>
      </c>
      <c r="BP256" s="0" t="s">
        <v>78</v>
      </c>
      <c r="BQ256" s="0" t="s">
        <v>1412</v>
      </c>
      <c r="CI256" s="0" t="s">
        <v>1329</v>
      </c>
      <c r="CJ256" s="1" t="n">
        <f aca="false">IF(OR(CH256&lt;&gt;"",CI256&lt;&gt;""),0,1)</f>
        <v>0</v>
      </c>
      <c r="CK256" s="0" t="s">
        <v>1330</v>
      </c>
      <c r="CL256" s="0" t="n">
        <v>98</v>
      </c>
    </row>
    <row r="257" customFormat="false" ht="14.2" hidden="false" customHeight="false" outlineLevel="0" collapsed="false">
      <c r="A257" s="0" t="n">
        <v>762</v>
      </c>
      <c r="BP257" s="0" t="s">
        <v>78</v>
      </c>
      <c r="BQ257" s="0" t="s">
        <v>1413</v>
      </c>
      <c r="CI257" s="0" t="s">
        <v>1332</v>
      </c>
      <c r="CJ257" s="1" t="n">
        <f aca="false">IF(OR(CH257&lt;&gt;"",CI257&lt;&gt;""),0,1)</f>
        <v>0</v>
      </c>
      <c r="CK257" s="0" t="s">
        <v>1333</v>
      </c>
      <c r="CL257" s="0" t="n">
        <v>98</v>
      </c>
      <c r="CM257" s="0" t="s">
        <v>1334</v>
      </c>
    </row>
    <row r="258" customFormat="false" ht="14.2" hidden="false" customHeight="false" outlineLevel="0" collapsed="false">
      <c r="A258" s="0" t="n">
        <v>763</v>
      </c>
      <c r="BP258" s="0" t="s">
        <v>78</v>
      </c>
      <c r="BQ258" s="0" t="s">
        <v>1414</v>
      </c>
      <c r="CI258" s="0" t="s">
        <v>1266</v>
      </c>
      <c r="CJ258" s="1" t="n">
        <f aca="false">IF(OR(CH258&lt;&gt;"",CI258&lt;&gt;""),0,1)</f>
        <v>0</v>
      </c>
      <c r="CK258" s="0" t="s">
        <v>1336</v>
      </c>
      <c r="CL258" s="0" t="n">
        <v>98</v>
      </c>
      <c r="CM258" s="0" t="s">
        <v>1337</v>
      </c>
    </row>
    <row r="259" customFormat="false" ht="14.2" hidden="false" customHeight="false" outlineLevel="0" collapsed="false">
      <c r="A259" s="0" t="n">
        <v>764</v>
      </c>
      <c r="BP259" s="0" t="s">
        <v>78</v>
      </c>
      <c r="BQ259" s="0" t="s">
        <v>1415</v>
      </c>
      <c r="CI259" s="0" t="s">
        <v>1318</v>
      </c>
      <c r="CJ259" s="1" t="n">
        <f aca="false">IF(OR(CH259&lt;&gt;"",CI259&lt;&gt;""),0,1)</f>
        <v>0</v>
      </c>
      <c r="CK259" s="0" t="s">
        <v>1339</v>
      </c>
      <c r="CL259" s="0" t="n">
        <v>100</v>
      </c>
      <c r="CM259" s="0" t="s">
        <v>151</v>
      </c>
    </row>
    <row r="260" customFormat="false" ht="14.2" hidden="false" customHeight="false" outlineLevel="0" collapsed="false">
      <c r="A260" s="0" t="n">
        <v>765</v>
      </c>
      <c r="BP260" s="0" t="s">
        <v>78</v>
      </c>
      <c r="BQ260" s="0" t="s">
        <v>1416</v>
      </c>
      <c r="CI260" s="0" t="s">
        <v>1266</v>
      </c>
      <c r="CJ260" s="1" t="n">
        <f aca="false">IF(OR(CH260&lt;&gt;"",CI260&lt;&gt;""),0,1)</f>
        <v>0</v>
      </c>
      <c r="CK260" s="0" t="s">
        <v>1341</v>
      </c>
      <c r="CL260" s="0" t="n">
        <v>78</v>
      </c>
      <c r="CM260" s="0" t="s">
        <v>1342</v>
      </c>
    </row>
    <row r="261" customFormat="false" ht="14.2" hidden="false" customHeight="false" outlineLevel="0" collapsed="false">
      <c r="A261" s="0" t="n">
        <v>766</v>
      </c>
      <c r="BP261" s="0" t="s">
        <v>78</v>
      </c>
      <c r="BQ261" s="0" t="s">
        <v>1417</v>
      </c>
      <c r="CI261" s="0" t="s">
        <v>1344</v>
      </c>
      <c r="CJ261" s="1" t="n">
        <f aca="false">IF(OR(CH261&lt;&gt;"",CI261&lt;&gt;""),0,1)</f>
        <v>0</v>
      </c>
      <c r="CK261" s="0" t="s">
        <v>1345</v>
      </c>
      <c r="CL261" s="0" t="n">
        <v>76</v>
      </c>
      <c r="CM261" s="0" t="s">
        <v>1346</v>
      </c>
    </row>
    <row r="262" customFormat="false" ht="14.2" hidden="false" customHeight="false" outlineLevel="0" collapsed="false">
      <c r="A262" s="0" t="n">
        <v>767</v>
      </c>
      <c r="BP262" s="0" t="s">
        <v>78</v>
      </c>
      <c r="BQ262" s="0" t="s">
        <v>1418</v>
      </c>
      <c r="CI262" s="0" t="s">
        <v>1348</v>
      </c>
      <c r="CJ262" s="1" t="n">
        <f aca="false">IF(OR(CH262&lt;&gt;"",CI262&lt;&gt;""),0,1)</f>
        <v>0</v>
      </c>
      <c r="CK262" s="0" t="s">
        <v>1349</v>
      </c>
      <c r="CL262" s="0" t="n">
        <v>96</v>
      </c>
      <c r="CM262" s="0" t="s">
        <v>1350</v>
      </c>
    </row>
    <row r="263" customFormat="false" ht="14.2" hidden="false" customHeight="false" outlineLevel="0" collapsed="false">
      <c r="A263" s="0" t="n">
        <v>768</v>
      </c>
      <c r="BP263" s="0" t="s">
        <v>78</v>
      </c>
      <c r="BQ263" s="0" t="s">
        <v>1419</v>
      </c>
      <c r="CI263" s="0" t="s">
        <v>1266</v>
      </c>
      <c r="CJ263" s="1" t="n">
        <f aca="false">IF(OR(CH263&lt;&gt;"",CI263&lt;&gt;""),0,1)</f>
        <v>0</v>
      </c>
      <c r="CK263" s="0" t="s">
        <v>1352</v>
      </c>
      <c r="CL263" s="0" t="n">
        <v>36</v>
      </c>
      <c r="CM263" s="0" t="s">
        <v>1353</v>
      </c>
    </row>
    <row r="264" customFormat="false" ht="14.2" hidden="false" customHeight="false" outlineLevel="0" collapsed="false">
      <c r="A264" s="0" t="n">
        <v>769</v>
      </c>
      <c r="BP264" s="0" t="s">
        <v>78</v>
      </c>
      <c r="BQ264" s="0" t="s">
        <v>1420</v>
      </c>
      <c r="CI264" s="0" t="s">
        <v>1266</v>
      </c>
      <c r="CJ264" s="1" t="n">
        <f aca="false">IF(OR(CH264&lt;&gt;"",CI264&lt;&gt;""),0,1)</f>
        <v>0</v>
      </c>
      <c r="CK264" s="0" t="s">
        <v>1355</v>
      </c>
      <c r="CL264" s="0" t="n">
        <v>42</v>
      </c>
      <c r="CM264" s="0" t="s">
        <v>1356</v>
      </c>
    </row>
    <row r="265" customFormat="false" ht="14.2" hidden="false" customHeight="false" outlineLevel="0" collapsed="false">
      <c r="A265" s="0" t="n">
        <v>770</v>
      </c>
      <c r="BP265" s="0" t="s">
        <v>78</v>
      </c>
      <c r="BQ265" s="0" t="s">
        <v>1421</v>
      </c>
      <c r="CI265" s="0" t="s">
        <v>1358</v>
      </c>
      <c r="CJ265" s="1" t="n">
        <f aca="false">IF(OR(CH265&lt;&gt;"",CI265&lt;&gt;""),0,1)</f>
        <v>0</v>
      </c>
      <c r="CK265" s="0" t="s">
        <v>1359</v>
      </c>
      <c r="CL265" s="0" t="n">
        <v>76</v>
      </c>
    </row>
    <row r="266" customFormat="false" ht="14.2" hidden="false" customHeight="false" outlineLevel="0" collapsed="false">
      <c r="A266" s="0" t="n">
        <v>771</v>
      </c>
      <c r="BP266" s="0" t="s">
        <v>78</v>
      </c>
      <c r="BQ266" s="0" t="s">
        <v>1422</v>
      </c>
      <c r="CI266" s="0" t="s">
        <v>1266</v>
      </c>
      <c r="CJ266" s="1" t="n">
        <f aca="false">IF(OR(CH266&lt;&gt;"",CI266&lt;&gt;""),0,1)</f>
        <v>0</v>
      </c>
      <c r="CK266" s="0" t="s">
        <v>1361</v>
      </c>
      <c r="CL266" s="0" t="n">
        <v>50</v>
      </c>
      <c r="CM266" s="0" t="s">
        <v>1362</v>
      </c>
    </row>
    <row r="267" customFormat="false" ht="14.2" hidden="false" customHeight="false" outlineLevel="0" collapsed="false">
      <c r="A267" s="0" t="n">
        <v>772</v>
      </c>
      <c r="BP267" s="0" t="s">
        <v>78</v>
      </c>
      <c r="BQ267" s="0" t="s">
        <v>1423</v>
      </c>
      <c r="CI267" s="0" t="s">
        <v>1266</v>
      </c>
      <c r="CJ267" s="1" t="n">
        <f aca="false">IF(OR(CH267&lt;&gt;"",CI267&lt;&gt;""),0,1)</f>
        <v>0</v>
      </c>
      <c r="CK267" s="0" t="s">
        <v>1364</v>
      </c>
      <c r="CL267" s="0" t="n">
        <v>32</v>
      </c>
      <c r="CM267" s="0" t="s">
        <v>960</v>
      </c>
    </row>
    <row r="268" customFormat="false" ht="14.2" hidden="false" customHeight="false" outlineLevel="0" collapsed="false">
      <c r="A268" s="0" t="n">
        <v>773</v>
      </c>
      <c r="BP268" s="0" t="s">
        <v>78</v>
      </c>
      <c r="BQ268" s="0" t="s">
        <v>1424</v>
      </c>
      <c r="CI268" s="0" t="s">
        <v>1266</v>
      </c>
      <c r="CJ268" s="1" t="n">
        <f aca="false">IF(OR(CH268&lt;&gt;"",CI268&lt;&gt;""),0,1)</f>
        <v>0</v>
      </c>
      <c r="CK268" s="0" t="s">
        <v>1366</v>
      </c>
      <c r="CL268" s="0" t="n">
        <v>97</v>
      </c>
    </row>
    <row r="269" customFormat="false" ht="14.2" hidden="false" customHeight="false" outlineLevel="0" collapsed="false">
      <c r="A269" s="0" t="n">
        <v>774</v>
      </c>
      <c r="BP269" s="0" t="s">
        <v>78</v>
      </c>
      <c r="BQ269" s="0" t="s">
        <v>1425</v>
      </c>
      <c r="CI269" s="0" t="s">
        <v>1266</v>
      </c>
      <c r="CJ269" s="1" t="n">
        <f aca="false">IF(OR(CH269&lt;&gt;"",CI269&lt;&gt;""),0,1)</f>
        <v>0</v>
      </c>
      <c r="CK269" s="0" t="s">
        <v>1368</v>
      </c>
      <c r="CL269" s="0" t="n">
        <v>49</v>
      </c>
      <c r="CM269" s="0" t="s">
        <v>1369</v>
      </c>
    </row>
    <row r="270" customFormat="false" ht="14.2" hidden="false" customHeight="false" outlineLevel="0" collapsed="false">
      <c r="A270" s="0" t="n">
        <v>775</v>
      </c>
      <c r="BP270" s="0" t="s">
        <v>78</v>
      </c>
      <c r="BQ270" s="0" t="s">
        <v>1426</v>
      </c>
      <c r="CI270" s="0" t="s">
        <v>78</v>
      </c>
      <c r="CJ270" s="1" t="n">
        <f aca="false">IF(OR(CH270&lt;&gt;"",CI270&lt;&gt;""),0,1)</f>
        <v>0</v>
      </c>
    </row>
    <row r="271" customFormat="false" ht="14.2" hidden="false" customHeight="false" outlineLevel="0" collapsed="false">
      <c r="A271" s="0" t="n">
        <v>776</v>
      </c>
      <c r="BP271" s="0" t="s">
        <v>1371</v>
      </c>
      <c r="BQ271" s="0" t="s">
        <v>1427</v>
      </c>
      <c r="CI271" s="0" t="s">
        <v>1375</v>
      </c>
      <c r="CJ271" s="1" t="n">
        <f aca="false">IF(OR(CH271&lt;&gt;"",CI271&lt;&gt;""),0,1)</f>
        <v>0</v>
      </c>
      <c r="CK271" s="0" t="s">
        <v>1376</v>
      </c>
      <c r="CL271" s="0" t="n">
        <v>93</v>
      </c>
    </row>
    <row r="272" customFormat="false" ht="14.2" hidden="false" customHeight="false" outlineLevel="0" collapsed="false">
      <c r="A272" s="0" t="n">
        <v>777</v>
      </c>
      <c r="BP272" s="0" t="s">
        <v>78</v>
      </c>
      <c r="BQ272" s="0" t="s">
        <v>1428</v>
      </c>
      <c r="CI272" s="0" t="s">
        <v>78</v>
      </c>
      <c r="CJ272" s="1" t="n">
        <f aca="false">IF(OR(CH272&lt;&gt;"",CI272&lt;&gt;""),0,1)</f>
        <v>0</v>
      </c>
    </row>
    <row r="273" customFormat="false" ht="14.2" hidden="false" customHeight="false" outlineLevel="0" collapsed="false">
      <c r="A273" s="0" t="n">
        <v>778</v>
      </c>
      <c r="BP273" s="0" t="s">
        <v>78</v>
      </c>
      <c r="BQ273" s="0" t="s">
        <v>1429</v>
      </c>
      <c r="CI273" s="0" t="s">
        <v>1379</v>
      </c>
      <c r="CJ273" s="1" t="n">
        <f aca="false">IF(OR(CH273&lt;&gt;"",CI273&lt;&gt;""),0,1)</f>
        <v>0</v>
      </c>
      <c r="CK273" s="0" t="s">
        <v>1380</v>
      </c>
      <c r="CL273" s="0" t="n">
        <v>57</v>
      </c>
      <c r="CM273" s="0" t="s">
        <v>1381</v>
      </c>
    </row>
    <row r="274" customFormat="false" ht="14.2" hidden="false" customHeight="false" outlineLevel="0" collapsed="false">
      <c r="A274" s="0" t="n">
        <v>779</v>
      </c>
      <c r="BP274" s="0" t="s">
        <v>78</v>
      </c>
      <c r="BQ274" s="0" t="s">
        <v>1430</v>
      </c>
      <c r="CI274" s="0" t="s">
        <v>78</v>
      </c>
      <c r="CJ274" s="1" t="n">
        <f aca="false">IF(OR(CH274&lt;&gt;"",CI274&lt;&gt;""),0,1)</f>
        <v>0</v>
      </c>
    </row>
    <row r="275" customFormat="false" ht="14.2" hidden="false" customHeight="false" outlineLevel="0" collapsed="false">
      <c r="A275" s="0" t="n">
        <v>780</v>
      </c>
      <c r="AF275" s="0" t="s">
        <v>78</v>
      </c>
      <c r="AG275" s="0" t="s">
        <v>1431</v>
      </c>
      <c r="AL275" s="0" t="s">
        <v>78</v>
      </c>
      <c r="AM275" s="0" t="s">
        <v>1432</v>
      </c>
      <c r="CI275" s="0" t="s">
        <v>1433</v>
      </c>
      <c r="CJ275" s="1" t="n">
        <f aca="false">IF(OR(CH275&lt;&gt;"",CI275&lt;&gt;""),0,1)</f>
        <v>0</v>
      </c>
      <c r="CK275" s="0" t="s">
        <v>1252</v>
      </c>
      <c r="CL275" s="0" t="n">
        <v>100</v>
      </c>
    </row>
    <row r="276" customFormat="false" ht="14.2" hidden="false" customHeight="false" outlineLevel="0" collapsed="false">
      <c r="A276" s="0" t="n">
        <v>781</v>
      </c>
      <c r="AF276" s="0" t="s">
        <v>78</v>
      </c>
      <c r="AG276" s="0" t="s">
        <v>1434</v>
      </c>
      <c r="AL276" s="0" t="s">
        <v>78</v>
      </c>
      <c r="AM276" s="0" t="s">
        <v>1435</v>
      </c>
      <c r="CI276" s="0" t="s">
        <v>1266</v>
      </c>
      <c r="CJ276" s="1" t="n">
        <f aca="false">IF(OR(CH276&lt;&gt;"",CI276&lt;&gt;""),0,1)</f>
        <v>0</v>
      </c>
      <c r="CK276" s="0" t="s">
        <v>1436</v>
      </c>
      <c r="CL276" s="0" t="n">
        <v>100</v>
      </c>
      <c r="CM276" s="0" t="s">
        <v>1437</v>
      </c>
    </row>
    <row r="277" customFormat="false" ht="14.2" hidden="false" customHeight="false" outlineLevel="0" collapsed="false">
      <c r="A277" s="0" t="n">
        <v>782</v>
      </c>
      <c r="AF277" s="0" t="s">
        <v>78</v>
      </c>
      <c r="AG277" s="0" t="s">
        <v>1438</v>
      </c>
      <c r="AL277" s="0" t="s">
        <v>78</v>
      </c>
      <c r="AM277" s="0" t="s">
        <v>1439</v>
      </c>
      <c r="CI277" s="0" t="s">
        <v>1266</v>
      </c>
      <c r="CJ277" s="1" t="n">
        <f aca="false">IF(OR(CH277&lt;&gt;"",CI277&lt;&gt;""),0,1)</f>
        <v>0</v>
      </c>
      <c r="CK277" s="0" t="s">
        <v>1440</v>
      </c>
      <c r="CL277" s="0" t="n">
        <v>100</v>
      </c>
      <c r="CM277" s="0" t="s">
        <v>1441</v>
      </c>
    </row>
    <row r="278" customFormat="false" ht="14.2" hidden="false" customHeight="false" outlineLevel="0" collapsed="false">
      <c r="A278" s="0" t="n">
        <v>783</v>
      </c>
      <c r="AF278" s="0" t="s">
        <v>78</v>
      </c>
      <c r="AG278" s="0" t="s">
        <v>1442</v>
      </c>
      <c r="AL278" s="0" t="s">
        <v>78</v>
      </c>
      <c r="AM278" s="0" t="s">
        <v>1443</v>
      </c>
      <c r="CI278" s="0" t="s">
        <v>1444</v>
      </c>
      <c r="CJ278" s="1" t="n">
        <f aca="false">IF(OR(CH278&lt;&gt;"",CI278&lt;&gt;""),0,1)</f>
        <v>0</v>
      </c>
      <c r="CK278" s="0" t="s">
        <v>1445</v>
      </c>
      <c r="CL278" s="0" t="n">
        <v>100</v>
      </c>
      <c r="CM278" s="0" t="s">
        <v>1446</v>
      </c>
    </row>
    <row r="279" customFormat="false" ht="14.2" hidden="false" customHeight="false" outlineLevel="0" collapsed="false">
      <c r="A279" s="0" t="n">
        <v>784</v>
      </c>
      <c r="AF279" s="0" t="s">
        <v>78</v>
      </c>
      <c r="AG279" s="0" t="s">
        <v>1447</v>
      </c>
      <c r="AL279" s="0" t="s">
        <v>78</v>
      </c>
      <c r="AM279" s="0" t="s">
        <v>1448</v>
      </c>
      <c r="CI279" s="0" t="s">
        <v>1266</v>
      </c>
      <c r="CJ279" s="1" t="n">
        <f aca="false">IF(OR(CH279&lt;&gt;"",CI279&lt;&gt;""),0,1)</f>
        <v>0</v>
      </c>
      <c r="CK279" s="0" t="s">
        <v>1449</v>
      </c>
      <c r="CL279" s="0" t="n">
        <v>100</v>
      </c>
      <c r="CM279" s="0" t="s">
        <v>1450</v>
      </c>
    </row>
    <row r="280" customFormat="false" ht="14.2" hidden="false" customHeight="false" outlineLevel="0" collapsed="false">
      <c r="A280" s="0" t="n">
        <v>785</v>
      </c>
      <c r="AF280" s="0" t="s">
        <v>78</v>
      </c>
      <c r="AG280" s="0" t="s">
        <v>1451</v>
      </c>
      <c r="AL280" s="0" t="s">
        <v>78</v>
      </c>
      <c r="AM280" s="0" t="s">
        <v>1452</v>
      </c>
      <c r="CI280" s="0" t="s">
        <v>1266</v>
      </c>
      <c r="CJ280" s="1" t="n">
        <f aca="false">IF(OR(CH280&lt;&gt;"",CI280&lt;&gt;""),0,1)</f>
        <v>0</v>
      </c>
      <c r="CK280" s="0" t="s">
        <v>1267</v>
      </c>
      <c r="CL280" s="0" t="n">
        <v>100</v>
      </c>
      <c r="CM280" s="0" t="s">
        <v>447</v>
      </c>
    </row>
    <row r="281" customFormat="false" ht="14.2" hidden="false" customHeight="false" outlineLevel="0" collapsed="false">
      <c r="A281" s="0" t="n">
        <v>786</v>
      </c>
      <c r="AF281" s="0" t="s">
        <v>78</v>
      </c>
      <c r="AG281" s="0" t="s">
        <v>1453</v>
      </c>
      <c r="AL281" s="0" t="s">
        <v>78</v>
      </c>
      <c r="AM281" s="0" t="s">
        <v>1454</v>
      </c>
      <c r="CI281" s="0" t="s">
        <v>1266</v>
      </c>
      <c r="CJ281" s="1" t="n">
        <f aca="false">IF(OR(CH281&lt;&gt;"",CI281&lt;&gt;""),0,1)</f>
        <v>0</v>
      </c>
      <c r="CK281" s="0" t="s">
        <v>1270</v>
      </c>
      <c r="CL281" s="0" t="n">
        <v>100</v>
      </c>
      <c r="CM281" s="0" t="s">
        <v>1255</v>
      </c>
    </row>
    <row r="282" customFormat="false" ht="14.2" hidden="false" customHeight="false" outlineLevel="0" collapsed="false">
      <c r="A282" s="0" t="n">
        <v>787</v>
      </c>
      <c r="AF282" s="0" t="s">
        <v>78</v>
      </c>
      <c r="AG282" s="0" t="s">
        <v>1455</v>
      </c>
      <c r="AL282" s="0" t="s">
        <v>78</v>
      </c>
      <c r="AM282" s="0" t="s">
        <v>1456</v>
      </c>
      <c r="CI282" s="0" t="s">
        <v>1266</v>
      </c>
      <c r="CJ282" s="1" t="n">
        <f aca="false">IF(OR(CH282&lt;&gt;"",CI282&lt;&gt;""),0,1)</f>
        <v>0</v>
      </c>
      <c r="CK282" s="0" t="s">
        <v>1273</v>
      </c>
      <c r="CL282" s="0" t="n">
        <v>100</v>
      </c>
      <c r="CM282" s="0" t="s">
        <v>1457</v>
      </c>
    </row>
    <row r="283" customFormat="false" ht="14.2" hidden="false" customHeight="false" outlineLevel="0" collapsed="false">
      <c r="A283" s="0" t="n">
        <v>788</v>
      </c>
      <c r="AF283" s="0" t="s">
        <v>78</v>
      </c>
      <c r="AG283" s="0" t="s">
        <v>1458</v>
      </c>
      <c r="AL283" s="0" t="s">
        <v>78</v>
      </c>
      <c r="AM283" s="0" t="s">
        <v>1459</v>
      </c>
      <c r="CI283" s="0" t="s">
        <v>1266</v>
      </c>
      <c r="CJ283" s="1" t="n">
        <f aca="false">IF(OR(CH283&lt;&gt;"",CI283&lt;&gt;""),0,1)</f>
        <v>0</v>
      </c>
      <c r="CK283" s="0" t="s">
        <v>1276</v>
      </c>
      <c r="CL283" s="0" t="n">
        <v>100</v>
      </c>
      <c r="CM283" s="0" t="s">
        <v>1460</v>
      </c>
    </row>
    <row r="284" customFormat="false" ht="14.2" hidden="false" customHeight="false" outlineLevel="0" collapsed="false">
      <c r="A284" s="0" t="n">
        <v>789</v>
      </c>
      <c r="AF284" s="0" t="s">
        <v>78</v>
      </c>
      <c r="AG284" s="0" t="s">
        <v>1461</v>
      </c>
      <c r="AL284" s="0" t="s">
        <v>78</v>
      </c>
      <c r="AM284" s="0" t="s">
        <v>1462</v>
      </c>
      <c r="CI284" s="0" t="s">
        <v>1463</v>
      </c>
      <c r="CJ284" s="1" t="n">
        <f aca="false">IF(OR(CH284&lt;&gt;"",CI284&lt;&gt;""),0,1)</f>
        <v>0</v>
      </c>
      <c r="CK284" s="0" t="s">
        <v>1464</v>
      </c>
      <c r="CL284" s="0" t="n">
        <v>100</v>
      </c>
      <c r="CM284" s="0" t="s">
        <v>1465</v>
      </c>
    </row>
    <row r="285" customFormat="false" ht="14.2" hidden="false" customHeight="false" outlineLevel="0" collapsed="false">
      <c r="A285" s="0" t="n">
        <v>790</v>
      </c>
      <c r="AF285" s="0" t="s">
        <v>78</v>
      </c>
      <c r="AG285" s="0" t="s">
        <v>1466</v>
      </c>
      <c r="AL285" s="0" t="s">
        <v>78</v>
      </c>
      <c r="AM285" s="0" t="s">
        <v>1467</v>
      </c>
      <c r="CI285" s="0" t="s">
        <v>1468</v>
      </c>
      <c r="CJ285" s="1" t="n">
        <f aca="false">IF(OR(CH285&lt;&gt;"",CI285&lt;&gt;""),0,1)</f>
        <v>0</v>
      </c>
      <c r="CK285" s="0" t="s">
        <v>1469</v>
      </c>
      <c r="CL285" s="0" t="n">
        <v>100</v>
      </c>
    </row>
    <row r="286" customFormat="false" ht="14.2" hidden="false" customHeight="false" outlineLevel="0" collapsed="false">
      <c r="A286" s="0" t="n">
        <v>791</v>
      </c>
      <c r="AF286" s="0" t="s">
        <v>78</v>
      </c>
      <c r="AG286" s="0" t="s">
        <v>1470</v>
      </c>
      <c r="AL286" s="0" t="s">
        <v>78</v>
      </c>
      <c r="AM286" s="0" t="s">
        <v>1471</v>
      </c>
      <c r="CI286" s="0" t="s">
        <v>1472</v>
      </c>
      <c r="CJ286" s="1" t="n">
        <f aca="false">IF(OR(CH286&lt;&gt;"",CI286&lt;&gt;""),0,1)</f>
        <v>0</v>
      </c>
      <c r="CK286" s="0" t="s">
        <v>1473</v>
      </c>
      <c r="CL286" s="0" t="n">
        <v>100</v>
      </c>
      <c r="CM286" s="0" t="s">
        <v>1474</v>
      </c>
    </row>
    <row r="287" customFormat="false" ht="14.2" hidden="false" customHeight="false" outlineLevel="0" collapsed="false">
      <c r="A287" s="0" t="n">
        <v>792</v>
      </c>
      <c r="AF287" s="0" t="s">
        <v>78</v>
      </c>
      <c r="AG287" s="0" t="s">
        <v>1475</v>
      </c>
      <c r="AL287" s="0" t="s">
        <v>78</v>
      </c>
      <c r="AM287" s="0" t="s">
        <v>1476</v>
      </c>
      <c r="CI287" s="0" t="s">
        <v>1266</v>
      </c>
      <c r="CJ287" s="1" t="n">
        <f aca="false">IF(OR(CH287&lt;&gt;"",CI287&lt;&gt;""),0,1)</f>
        <v>0</v>
      </c>
      <c r="CK287" s="0" t="s">
        <v>1477</v>
      </c>
      <c r="CL287" s="0" t="n">
        <v>100</v>
      </c>
      <c r="CM287" s="0" t="s">
        <v>1478</v>
      </c>
    </row>
    <row r="288" customFormat="false" ht="14.2" hidden="false" customHeight="false" outlineLevel="0" collapsed="false">
      <c r="A288" s="0" t="n">
        <v>793</v>
      </c>
      <c r="AF288" s="0" t="s">
        <v>78</v>
      </c>
      <c r="AG288" s="0" t="s">
        <v>1479</v>
      </c>
      <c r="AL288" s="0" t="s">
        <v>78</v>
      </c>
      <c r="AM288" s="0" t="s">
        <v>1480</v>
      </c>
      <c r="CI288" s="0" t="s">
        <v>1481</v>
      </c>
      <c r="CJ288" s="1" t="n">
        <f aca="false">IF(OR(CH288&lt;&gt;"",CI288&lt;&gt;""),0,1)</f>
        <v>0</v>
      </c>
      <c r="CK288" s="0" t="s">
        <v>1482</v>
      </c>
      <c r="CL288" s="0" t="n">
        <v>100</v>
      </c>
    </row>
    <row r="289" customFormat="false" ht="14.2" hidden="false" customHeight="false" outlineLevel="0" collapsed="false">
      <c r="A289" s="0" t="n">
        <v>794</v>
      </c>
      <c r="AF289" s="0" t="s">
        <v>78</v>
      </c>
      <c r="AG289" s="0" t="s">
        <v>1483</v>
      </c>
      <c r="AL289" s="0" t="s">
        <v>78</v>
      </c>
      <c r="AM289" s="0" t="s">
        <v>1484</v>
      </c>
      <c r="CI289" s="0" t="s">
        <v>1485</v>
      </c>
      <c r="CJ289" s="1" t="n">
        <f aca="false">IF(OR(CH289&lt;&gt;"",CI289&lt;&gt;""),0,1)</f>
        <v>0</v>
      </c>
      <c r="CK289" s="0" t="s">
        <v>1486</v>
      </c>
      <c r="CL289" s="0" t="n">
        <v>100</v>
      </c>
    </row>
    <row r="290" customFormat="false" ht="14.2" hidden="false" customHeight="false" outlineLevel="0" collapsed="false">
      <c r="A290" s="0" t="n">
        <v>795</v>
      </c>
      <c r="AF290" s="0" t="s">
        <v>78</v>
      </c>
      <c r="AG290" s="0" t="s">
        <v>1487</v>
      </c>
      <c r="AL290" s="0" t="s">
        <v>78</v>
      </c>
      <c r="AM290" s="0" t="s">
        <v>1488</v>
      </c>
      <c r="CI290" s="0" t="s">
        <v>1266</v>
      </c>
      <c r="CJ290" s="1" t="n">
        <f aca="false">IF(OR(CH290&lt;&gt;"",CI290&lt;&gt;""),0,1)</f>
        <v>0</v>
      </c>
      <c r="CK290" s="0" t="s">
        <v>1489</v>
      </c>
      <c r="CL290" s="0" t="n">
        <v>100</v>
      </c>
      <c r="CM290" s="0" t="s">
        <v>1490</v>
      </c>
    </row>
    <row r="291" customFormat="false" ht="14.2" hidden="false" customHeight="false" outlineLevel="0" collapsed="false">
      <c r="A291" s="0" t="n">
        <v>796</v>
      </c>
      <c r="AF291" s="0" t="s">
        <v>78</v>
      </c>
      <c r="AG291" s="0" t="s">
        <v>1491</v>
      </c>
      <c r="AL291" s="0" t="s">
        <v>78</v>
      </c>
      <c r="AM291" s="0" t="s">
        <v>1492</v>
      </c>
      <c r="CI291" s="0" t="s">
        <v>1266</v>
      </c>
      <c r="CJ291" s="1" t="n">
        <f aca="false">IF(OR(CH291&lt;&gt;"",CI291&lt;&gt;""),0,1)</f>
        <v>0</v>
      </c>
      <c r="CK291" s="0" t="s">
        <v>1493</v>
      </c>
      <c r="CL291" s="0" t="n">
        <v>100</v>
      </c>
      <c r="CM291" s="0" t="s">
        <v>1494</v>
      </c>
    </row>
    <row r="292" customFormat="false" ht="14.2" hidden="false" customHeight="false" outlineLevel="0" collapsed="false">
      <c r="A292" s="0" t="n">
        <v>797</v>
      </c>
      <c r="AF292" s="0" t="s">
        <v>78</v>
      </c>
      <c r="AG292" s="0" t="s">
        <v>1495</v>
      </c>
      <c r="AL292" s="0" t="s">
        <v>78</v>
      </c>
      <c r="AM292" s="0" t="s">
        <v>1496</v>
      </c>
      <c r="CI292" s="0" t="s">
        <v>1463</v>
      </c>
      <c r="CJ292" s="1" t="n">
        <f aca="false">IF(OR(CH292&lt;&gt;"",CI292&lt;&gt;""),0,1)</f>
        <v>0</v>
      </c>
      <c r="CK292" s="0" t="s">
        <v>1497</v>
      </c>
      <c r="CL292" s="0" t="n">
        <v>100</v>
      </c>
      <c r="CM292" s="0" t="s">
        <v>1498</v>
      </c>
    </row>
    <row r="293" customFormat="false" ht="14.2" hidden="false" customHeight="false" outlineLevel="0" collapsed="false">
      <c r="A293" s="0" t="n">
        <v>798</v>
      </c>
      <c r="AF293" s="0" t="s">
        <v>78</v>
      </c>
      <c r="AG293" s="0" t="s">
        <v>1499</v>
      </c>
      <c r="AL293" s="0" t="s">
        <v>78</v>
      </c>
      <c r="AM293" s="0" t="s">
        <v>1500</v>
      </c>
      <c r="CI293" s="0" t="s">
        <v>1266</v>
      </c>
      <c r="CJ293" s="1" t="n">
        <f aca="false">IF(OR(CH293&lt;&gt;"",CI293&lt;&gt;""),0,1)</f>
        <v>0</v>
      </c>
      <c r="CK293" s="0" t="s">
        <v>1299</v>
      </c>
      <c r="CL293" s="0" t="n">
        <v>100</v>
      </c>
    </row>
    <row r="294" customFormat="false" ht="14.2" hidden="false" customHeight="false" outlineLevel="0" collapsed="false">
      <c r="A294" s="0" t="n">
        <v>799</v>
      </c>
      <c r="AF294" s="0" t="s">
        <v>78</v>
      </c>
      <c r="AG294" s="0" t="s">
        <v>1501</v>
      </c>
      <c r="AL294" s="0" t="s">
        <v>78</v>
      </c>
      <c r="AM294" s="0" t="s">
        <v>1502</v>
      </c>
      <c r="CI294" s="0" t="s">
        <v>1266</v>
      </c>
      <c r="CJ294" s="1" t="n">
        <f aca="false">IF(OR(CH294&lt;&gt;"",CI294&lt;&gt;""),0,1)</f>
        <v>0</v>
      </c>
      <c r="CK294" s="0" t="s">
        <v>1503</v>
      </c>
      <c r="CL294" s="0" t="n">
        <v>100</v>
      </c>
      <c r="CM294" s="0" t="s">
        <v>1504</v>
      </c>
    </row>
    <row r="295" customFormat="false" ht="14.2" hidden="false" customHeight="false" outlineLevel="0" collapsed="false">
      <c r="A295" s="0" t="n">
        <v>800</v>
      </c>
      <c r="AF295" s="0" t="s">
        <v>78</v>
      </c>
      <c r="AG295" s="0" t="s">
        <v>1505</v>
      </c>
      <c r="AL295" s="0" t="s">
        <v>78</v>
      </c>
      <c r="AM295" s="0" t="s">
        <v>1506</v>
      </c>
      <c r="CI295" s="0" t="s">
        <v>1266</v>
      </c>
      <c r="CJ295" s="1" t="n">
        <f aca="false">IF(OR(CH295&lt;&gt;"",CI295&lt;&gt;""),0,1)</f>
        <v>0</v>
      </c>
      <c r="CK295" s="0" t="s">
        <v>1304</v>
      </c>
      <c r="CL295" s="0" t="n">
        <v>100</v>
      </c>
      <c r="CM295" s="0" t="s">
        <v>1507</v>
      </c>
    </row>
    <row r="296" customFormat="false" ht="14.2" hidden="false" customHeight="false" outlineLevel="0" collapsed="false">
      <c r="A296" s="0" t="n">
        <v>801</v>
      </c>
      <c r="AF296" s="0" t="s">
        <v>78</v>
      </c>
      <c r="AG296" s="0" t="s">
        <v>1508</v>
      </c>
      <c r="AL296" s="0" t="s">
        <v>78</v>
      </c>
      <c r="AM296" s="0" t="s">
        <v>1509</v>
      </c>
      <c r="CI296" s="0" t="s">
        <v>1307</v>
      </c>
      <c r="CJ296" s="1" t="n">
        <f aca="false">IF(OR(CH296&lt;&gt;"",CI296&lt;&gt;""),0,1)</f>
        <v>0</v>
      </c>
      <c r="CK296" s="0" t="s">
        <v>1308</v>
      </c>
      <c r="CL296" s="0" t="n">
        <v>100</v>
      </c>
      <c r="CM296" s="0" t="s">
        <v>1510</v>
      </c>
    </row>
    <row r="297" customFormat="false" ht="14.2" hidden="false" customHeight="false" outlineLevel="0" collapsed="false">
      <c r="A297" s="0" t="n">
        <v>802</v>
      </c>
      <c r="AF297" s="0" t="s">
        <v>78</v>
      </c>
      <c r="AG297" s="0" t="s">
        <v>1511</v>
      </c>
      <c r="AL297" s="0" t="s">
        <v>78</v>
      </c>
      <c r="AM297" s="0" t="s">
        <v>1512</v>
      </c>
      <c r="CI297" s="0" t="s">
        <v>1513</v>
      </c>
      <c r="CJ297" s="1" t="n">
        <f aca="false">IF(OR(CH297&lt;&gt;"",CI297&lt;&gt;""),0,1)</f>
        <v>0</v>
      </c>
      <c r="CK297" s="0" t="s">
        <v>1312</v>
      </c>
      <c r="CL297" s="0" t="n">
        <v>100</v>
      </c>
      <c r="CM297" s="0" t="s">
        <v>1313</v>
      </c>
    </row>
    <row r="298" customFormat="false" ht="14.2" hidden="false" customHeight="false" outlineLevel="0" collapsed="false">
      <c r="A298" s="0" t="n">
        <v>803</v>
      </c>
      <c r="AF298" s="0" t="s">
        <v>78</v>
      </c>
      <c r="AG298" s="0" t="s">
        <v>1514</v>
      </c>
      <c r="AL298" s="0" t="s">
        <v>78</v>
      </c>
      <c r="AM298" s="0" t="s">
        <v>1515</v>
      </c>
      <c r="CI298" s="0" t="s">
        <v>1315</v>
      </c>
      <c r="CJ298" s="1" t="n">
        <f aca="false">IF(OR(CH298&lt;&gt;"",CI298&lt;&gt;""),0,1)</f>
        <v>0</v>
      </c>
      <c r="CK298" s="0" t="s">
        <v>1316</v>
      </c>
      <c r="CL298" s="0" t="n">
        <v>100</v>
      </c>
    </row>
    <row r="299" customFormat="false" ht="14.2" hidden="false" customHeight="false" outlineLevel="0" collapsed="false">
      <c r="A299" s="0" t="n">
        <v>804</v>
      </c>
      <c r="AF299" s="0" t="s">
        <v>78</v>
      </c>
      <c r="AG299" s="0" t="s">
        <v>1516</v>
      </c>
      <c r="AL299" s="0" t="s">
        <v>78</v>
      </c>
      <c r="AM299" s="0" t="s">
        <v>1517</v>
      </c>
      <c r="CI299" s="0" t="s">
        <v>1318</v>
      </c>
      <c r="CJ299" s="1" t="n">
        <f aca="false">IF(OR(CH299&lt;&gt;"",CI299&lt;&gt;""),0,1)</f>
        <v>0</v>
      </c>
      <c r="CK299" s="0" t="s">
        <v>1319</v>
      </c>
      <c r="CL299" s="0" t="n">
        <v>96</v>
      </c>
      <c r="CM299" s="0" t="s">
        <v>1320</v>
      </c>
    </row>
    <row r="300" customFormat="false" ht="14.2" hidden="false" customHeight="false" outlineLevel="0" collapsed="false">
      <c r="A300" s="0" t="n">
        <v>805</v>
      </c>
      <c r="AF300" s="0" t="s">
        <v>78</v>
      </c>
      <c r="AG300" s="0" t="s">
        <v>1518</v>
      </c>
      <c r="AL300" s="0" t="s">
        <v>78</v>
      </c>
      <c r="AM300" s="0" t="s">
        <v>1519</v>
      </c>
      <c r="CI300" s="0" t="s">
        <v>1322</v>
      </c>
      <c r="CJ300" s="1" t="n">
        <f aca="false">IF(OR(CH300&lt;&gt;"",CI300&lt;&gt;""),0,1)</f>
        <v>0</v>
      </c>
      <c r="CK300" s="0" t="s">
        <v>1323</v>
      </c>
      <c r="CL300" s="0" t="n">
        <v>100</v>
      </c>
    </row>
    <row r="301" customFormat="false" ht="14.2" hidden="false" customHeight="false" outlineLevel="0" collapsed="false">
      <c r="A301" s="0" t="n">
        <v>806</v>
      </c>
      <c r="AF301" s="0" t="s">
        <v>78</v>
      </c>
      <c r="AG301" s="0" t="s">
        <v>1520</v>
      </c>
      <c r="AL301" s="0" t="s">
        <v>78</v>
      </c>
      <c r="AM301" s="0" t="s">
        <v>1521</v>
      </c>
      <c r="CI301" s="0" t="s">
        <v>1411</v>
      </c>
      <c r="CJ301" s="1" t="n">
        <f aca="false">IF(OR(CH301&lt;&gt;"",CI301&lt;&gt;""),0,1)</f>
        <v>0</v>
      </c>
      <c r="CK301" s="0" t="s">
        <v>1326</v>
      </c>
      <c r="CL301" s="0" t="n">
        <v>100</v>
      </c>
      <c r="CM301" s="0" t="s">
        <v>1327</v>
      </c>
    </row>
    <row r="302" customFormat="false" ht="14.2" hidden="false" customHeight="false" outlineLevel="0" collapsed="false">
      <c r="A302" s="0" t="n">
        <v>807</v>
      </c>
      <c r="AF302" s="0" t="s">
        <v>78</v>
      </c>
      <c r="AG302" s="0" t="s">
        <v>1522</v>
      </c>
      <c r="AL302" s="0" t="s">
        <v>78</v>
      </c>
      <c r="AM302" s="0" t="s">
        <v>1523</v>
      </c>
      <c r="CI302" s="0" t="s">
        <v>1524</v>
      </c>
      <c r="CJ302" s="1" t="n">
        <f aca="false">IF(OR(CH302&lt;&gt;"",CI302&lt;&gt;""),0,1)</f>
        <v>0</v>
      </c>
      <c r="CK302" s="0" t="s">
        <v>1330</v>
      </c>
      <c r="CL302" s="0" t="n">
        <v>100</v>
      </c>
    </row>
    <row r="303" customFormat="false" ht="14.2" hidden="false" customHeight="false" outlineLevel="0" collapsed="false">
      <c r="A303" s="0" t="n">
        <v>808</v>
      </c>
      <c r="AF303" s="0" t="s">
        <v>78</v>
      </c>
      <c r="AG303" s="0" t="s">
        <v>1525</v>
      </c>
      <c r="AL303" s="0" t="s">
        <v>78</v>
      </c>
      <c r="AM303" s="0" t="s">
        <v>1526</v>
      </c>
      <c r="CI303" s="0" t="s">
        <v>1332</v>
      </c>
      <c r="CJ303" s="1" t="n">
        <f aca="false">IF(OR(CH303&lt;&gt;"",CI303&lt;&gt;""),0,1)</f>
        <v>0</v>
      </c>
      <c r="CK303" s="0" t="s">
        <v>1333</v>
      </c>
      <c r="CL303" s="0" t="n">
        <v>100</v>
      </c>
      <c r="CM303" s="0" t="s">
        <v>1527</v>
      </c>
    </row>
    <row r="304" customFormat="false" ht="14.2" hidden="false" customHeight="false" outlineLevel="0" collapsed="false">
      <c r="A304" s="0" t="n">
        <v>809</v>
      </c>
      <c r="AF304" s="0" t="s">
        <v>78</v>
      </c>
      <c r="AG304" s="0" t="s">
        <v>1528</v>
      </c>
      <c r="AL304" s="0" t="s">
        <v>78</v>
      </c>
      <c r="AM304" s="0" t="s">
        <v>1529</v>
      </c>
      <c r="CI304" s="0" t="s">
        <v>1266</v>
      </c>
      <c r="CJ304" s="1" t="n">
        <f aca="false">IF(OR(CH304&lt;&gt;"",CI304&lt;&gt;""),0,1)</f>
        <v>0</v>
      </c>
      <c r="CK304" s="0" t="s">
        <v>1336</v>
      </c>
      <c r="CL304" s="0" t="n">
        <v>100</v>
      </c>
      <c r="CM304" s="0" t="s">
        <v>1530</v>
      </c>
    </row>
    <row r="305" customFormat="false" ht="14.2" hidden="false" customHeight="false" outlineLevel="0" collapsed="false">
      <c r="A305" s="0" t="n">
        <v>810</v>
      </c>
      <c r="AF305" s="0" t="s">
        <v>78</v>
      </c>
      <c r="AG305" s="0" t="s">
        <v>1531</v>
      </c>
      <c r="AL305" s="0" t="s">
        <v>78</v>
      </c>
      <c r="AM305" s="0" t="s">
        <v>1532</v>
      </c>
      <c r="CI305" s="0" t="s">
        <v>1318</v>
      </c>
      <c r="CJ305" s="1" t="n">
        <f aca="false">IF(OR(CH305&lt;&gt;"",CI305&lt;&gt;""),0,1)</f>
        <v>0</v>
      </c>
      <c r="CK305" s="0" t="s">
        <v>1339</v>
      </c>
      <c r="CL305" s="0" t="n">
        <v>100</v>
      </c>
      <c r="CM305" s="0" t="s">
        <v>151</v>
      </c>
    </row>
    <row r="306" customFormat="false" ht="14.2" hidden="false" customHeight="false" outlineLevel="0" collapsed="false">
      <c r="A306" s="0" t="n">
        <v>811</v>
      </c>
      <c r="AF306" s="0" t="s">
        <v>78</v>
      </c>
      <c r="AG306" s="0" t="s">
        <v>1533</v>
      </c>
      <c r="AL306" s="0" t="s">
        <v>78</v>
      </c>
      <c r="AM306" s="0" t="s">
        <v>1534</v>
      </c>
      <c r="CI306" s="0" t="s">
        <v>1318</v>
      </c>
      <c r="CJ306" s="1" t="n">
        <f aca="false">IF(OR(CH306&lt;&gt;"",CI306&lt;&gt;""),0,1)</f>
        <v>0</v>
      </c>
      <c r="CK306" s="0" t="s">
        <v>1535</v>
      </c>
      <c r="CL306" s="0" t="n">
        <v>100</v>
      </c>
      <c r="CM306" s="0" t="s">
        <v>1536</v>
      </c>
    </row>
    <row r="307" customFormat="false" ht="14.2" hidden="false" customHeight="false" outlineLevel="0" collapsed="false">
      <c r="A307" s="0" t="n">
        <v>812</v>
      </c>
      <c r="AF307" s="0" t="s">
        <v>78</v>
      </c>
      <c r="AG307" s="0" t="s">
        <v>1537</v>
      </c>
      <c r="AL307" s="0" t="s">
        <v>78</v>
      </c>
      <c r="AM307" s="0" t="s">
        <v>1538</v>
      </c>
      <c r="CI307" s="0" t="s">
        <v>1344</v>
      </c>
      <c r="CJ307" s="1" t="n">
        <f aca="false">IF(OR(CH307&lt;&gt;"",CI307&lt;&gt;""),0,1)</f>
        <v>0</v>
      </c>
      <c r="CK307" s="0" t="s">
        <v>1345</v>
      </c>
      <c r="CL307" s="0" t="n">
        <v>77</v>
      </c>
      <c r="CM307" s="0" t="s">
        <v>1539</v>
      </c>
    </row>
    <row r="308" customFormat="false" ht="14.2" hidden="false" customHeight="false" outlineLevel="0" collapsed="false">
      <c r="A308" s="0" t="n">
        <v>813</v>
      </c>
      <c r="AF308" s="0" t="s">
        <v>78</v>
      </c>
      <c r="AG308" s="0" t="s">
        <v>1540</v>
      </c>
      <c r="AL308" s="0" t="s">
        <v>78</v>
      </c>
      <c r="AM308" s="0" t="s">
        <v>1541</v>
      </c>
      <c r="CI308" s="0" t="s">
        <v>1348</v>
      </c>
      <c r="CJ308" s="1" t="n">
        <f aca="false">IF(OR(CH308&lt;&gt;"",CI308&lt;&gt;""),0,1)</f>
        <v>0</v>
      </c>
      <c r="CK308" s="0" t="s">
        <v>1349</v>
      </c>
      <c r="CL308" s="0" t="n">
        <v>100</v>
      </c>
      <c r="CM308" s="0" t="s">
        <v>1542</v>
      </c>
    </row>
    <row r="309" customFormat="false" ht="14.2" hidden="false" customHeight="false" outlineLevel="0" collapsed="false">
      <c r="A309" s="0" t="n">
        <v>814</v>
      </c>
      <c r="AF309" s="0" t="s">
        <v>78</v>
      </c>
      <c r="AG309" s="0" t="s">
        <v>1543</v>
      </c>
      <c r="AL309" s="0" t="s">
        <v>78</v>
      </c>
      <c r="AM309" s="0" t="s">
        <v>1544</v>
      </c>
      <c r="CI309" s="0" t="s">
        <v>1266</v>
      </c>
      <c r="CJ309" s="1" t="n">
        <f aca="false">IF(OR(CH309&lt;&gt;"",CI309&lt;&gt;""),0,1)</f>
        <v>0</v>
      </c>
      <c r="CK309" s="0" t="s">
        <v>1545</v>
      </c>
      <c r="CL309" s="0" t="n">
        <v>100</v>
      </c>
      <c r="CM309" s="0" t="s">
        <v>1546</v>
      </c>
    </row>
    <row r="310" customFormat="false" ht="14.2" hidden="false" customHeight="false" outlineLevel="0" collapsed="false">
      <c r="A310" s="0" t="n">
        <v>815</v>
      </c>
      <c r="AF310" s="0" t="s">
        <v>78</v>
      </c>
      <c r="AG310" s="0" t="s">
        <v>1547</v>
      </c>
      <c r="AL310" s="0" t="s">
        <v>78</v>
      </c>
      <c r="AM310" s="0" t="s">
        <v>1548</v>
      </c>
      <c r="CI310" s="0" t="s">
        <v>1266</v>
      </c>
      <c r="CJ310" s="1" t="n">
        <f aca="false">IF(OR(CH310&lt;&gt;"",CI310&lt;&gt;""),0,1)</f>
        <v>0</v>
      </c>
      <c r="CK310" s="0" t="s">
        <v>1355</v>
      </c>
      <c r="CL310" s="0" t="n">
        <v>100</v>
      </c>
      <c r="CM310" s="0" t="s">
        <v>1549</v>
      </c>
    </row>
    <row r="311" customFormat="false" ht="14.2" hidden="false" customHeight="false" outlineLevel="0" collapsed="false">
      <c r="A311" s="0" t="n">
        <v>816</v>
      </c>
      <c r="AF311" s="0" t="s">
        <v>78</v>
      </c>
      <c r="AG311" s="0" t="s">
        <v>1550</v>
      </c>
      <c r="AL311" s="0" t="s">
        <v>78</v>
      </c>
      <c r="AM311" s="0" t="s">
        <v>1551</v>
      </c>
      <c r="CI311" s="0" t="s">
        <v>1358</v>
      </c>
      <c r="CJ311" s="1" t="n">
        <f aca="false">IF(OR(CH311&lt;&gt;"",CI311&lt;&gt;""),0,1)</f>
        <v>0</v>
      </c>
      <c r="CK311" s="0" t="s">
        <v>1359</v>
      </c>
      <c r="CL311" s="0" t="n">
        <v>100</v>
      </c>
    </row>
    <row r="312" customFormat="false" ht="14.2" hidden="false" customHeight="false" outlineLevel="0" collapsed="false">
      <c r="A312" s="0" t="n">
        <v>817</v>
      </c>
      <c r="AF312" s="0" t="s">
        <v>78</v>
      </c>
      <c r="AG312" s="0" t="s">
        <v>1552</v>
      </c>
      <c r="AL312" s="0" t="s">
        <v>78</v>
      </c>
      <c r="AM312" s="0" t="s">
        <v>1553</v>
      </c>
      <c r="CI312" s="0" t="s">
        <v>1266</v>
      </c>
      <c r="CJ312" s="1" t="n">
        <f aca="false">IF(OR(CH312&lt;&gt;"",CI312&lt;&gt;""),0,1)</f>
        <v>0</v>
      </c>
      <c r="CK312" s="0" t="s">
        <v>1554</v>
      </c>
      <c r="CL312" s="0" t="n">
        <v>100</v>
      </c>
      <c r="CM312" s="0" t="s">
        <v>1555</v>
      </c>
    </row>
    <row r="313" customFormat="false" ht="14.2" hidden="false" customHeight="false" outlineLevel="0" collapsed="false">
      <c r="A313" s="0" t="n">
        <v>818</v>
      </c>
      <c r="AF313" s="0" t="s">
        <v>78</v>
      </c>
      <c r="AG313" s="0" t="s">
        <v>1556</v>
      </c>
      <c r="AL313" s="0" t="s">
        <v>78</v>
      </c>
      <c r="AM313" s="0" t="s">
        <v>1557</v>
      </c>
      <c r="CI313" s="0" t="s">
        <v>1558</v>
      </c>
      <c r="CJ313" s="1" t="n">
        <f aca="false">IF(OR(CH313&lt;&gt;"",CI313&lt;&gt;""),0,1)</f>
        <v>0</v>
      </c>
      <c r="CK313" s="0" t="s">
        <v>1559</v>
      </c>
      <c r="CL313" s="0" t="n">
        <v>99</v>
      </c>
    </row>
    <row r="314" customFormat="false" ht="14.2" hidden="false" customHeight="false" outlineLevel="0" collapsed="false">
      <c r="A314" s="0" t="n">
        <v>819</v>
      </c>
      <c r="AF314" s="0" t="s">
        <v>78</v>
      </c>
      <c r="AG314" s="0" t="s">
        <v>1560</v>
      </c>
      <c r="AL314" s="0" t="s">
        <v>78</v>
      </c>
      <c r="AM314" s="0" t="s">
        <v>1561</v>
      </c>
      <c r="CI314" s="0" t="s">
        <v>1266</v>
      </c>
      <c r="CJ314" s="1" t="n">
        <f aca="false">IF(OR(CH314&lt;&gt;"",CI314&lt;&gt;""),0,1)</f>
        <v>0</v>
      </c>
      <c r="CK314" s="0" t="s">
        <v>1562</v>
      </c>
      <c r="CL314" s="0" t="n">
        <v>100</v>
      </c>
      <c r="CM314" s="0" t="s">
        <v>1441</v>
      </c>
    </row>
    <row r="315" customFormat="false" ht="14.2" hidden="false" customHeight="false" outlineLevel="0" collapsed="false">
      <c r="A315" s="0" t="n">
        <v>820</v>
      </c>
      <c r="AF315" s="0" t="s">
        <v>78</v>
      </c>
      <c r="AG315" s="0" t="s">
        <v>1563</v>
      </c>
      <c r="AL315" s="0" t="s">
        <v>78</v>
      </c>
      <c r="AM315" s="0" t="s">
        <v>1564</v>
      </c>
      <c r="CI315" s="0" t="s">
        <v>1266</v>
      </c>
      <c r="CJ315" s="1" t="n">
        <f aca="false">IF(OR(CH315&lt;&gt;"",CI315&lt;&gt;""),0,1)</f>
        <v>0</v>
      </c>
      <c r="CK315" s="0" t="s">
        <v>1565</v>
      </c>
      <c r="CL315" s="0" t="n">
        <v>97</v>
      </c>
      <c r="CM315" s="0" t="s">
        <v>1566</v>
      </c>
    </row>
    <row r="316" customFormat="false" ht="14.2" hidden="false" customHeight="false" outlineLevel="0" collapsed="false">
      <c r="A316" s="0" t="n">
        <v>821</v>
      </c>
      <c r="AF316" s="0" t="s">
        <v>78</v>
      </c>
      <c r="AG316" s="0" t="s">
        <v>1567</v>
      </c>
      <c r="AL316" s="0" t="s">
        <v>78</v>
      </c>
      <c r="AM316" s="0" t="s">
        <v>1568</v>
      </c>
      <c r="CI316" s="0" t="s">
        <v>1266</v>
      </c>
      <c r="CJ316" s="1" t="n">
        <f aca="false">IF(OR(CH316&lt;&gt;"",CI316&lt;&gt;""),0,1)</f>
        <v>0</v>
      </c>
      <c r="CK316" s="0" t="s">
        <v>1569</v>
      </c>
      <c r="CL316" s="0" t="n">
        <v>100</v>
      </c>
      <c r="CM316" s="0" t="s">
        <v>1570</v>
      </c>
    </row>
    <row r="317" customFormat="false" ht="14.2" hidden="false" customHeight="false" outlineLevel="0" collapsed="false">
      <c r="A317" s="0" t="n">
        <v>822</v>
      </c>
      <c r="AF317" s="0" t="s">
        <v>78</v>
      </c>
      <c r="AG317" s="0" t="s">
        <v>1571</v>
      </c>
      <c r="AL317" s="0" t="s">
        <v>78</v>
      </c>
      <c r="AM317" s="0" t="s">
        <v>1572</v>
      </c>
      <c r="CI317" s="0" t="s">
        <v>1266</v>
      </c>
      <c r="CJ317" s="1" t="n">
        <f aca="false">IF(OR(CH317&lt;&gt;"",CI317&lt;&gt;""),0,1)</f>
        <v>0</v>
      </c>
      <c r="CK317" s="0" t="s">
        <v>1573</v>
      </c>
      <c r="CL317" s="0" t="n">
        <v>100</v>
      </c>
      <c r="CM317" s="0" t="s">
        <v>1574</v>
      </c>
    </row>
    <row r="318" customFormat="false" ht="14.2" hidden="false" customHeight="false" outlineLevel="0" collapsed="false">
      <c r="A318" s="0" t="n">
        <v>823</v>
      </c>
      <c r="AF318" s="0" t="s">
        <v>78</v>
      </c>
      <c r="AG318" s="0" t="s">
        <v>1575</v>
      </c>
      <c r="AL318" s="0" t="s">
        <v>78</v>
      </c>
      <c r="AM318" s="0" t="s">
        <v>1576</v>
      </c>
      <c r="CI318" s="0" t="s">
        <v>1266</v>
      </c>
      <c r="CJ318" s="1" t="n">
        <f aca="false">IF(OR(CH318&lt;&gt;"",CI318&lt;&gt;""),0,1)</f>
        <v>0</v>
      </c>
      <c r="CK318" s="0" t="s">
        <v>1577</v>
      </c>
      <c r="CL318" s="0" t="n">
        <v>100</v>
      </c>
      <c r="CM318" s="0" t="s">
        <v>1578</v>
      </c>
    </row>
    <row r="319" customFormat="false" ht="14.2" hidden="false" customHeight="false" outlineLevel="0" collapsed="false">
      <c r="A319" s="0" t="n">
        <v>824</v>
      </c>
      <c r="AF319" s="0" t="s">
        <v>1371</v>
      </c>
      <c r="AG319" s="0" t="s">
        <v>1579</v>
      </c>
      <c r="AH319" s="0" t="n">
        <v>35.84</v>
      </c>
      <c r="AI319" s="0" t="s">
        <v>1580</v>
      </c>
      <c r="AL319" s="0" t="s">
        <v>1371</v>
      </c>
      <c r="AM319" s="0" t="s">
        <v>1581</v>
      </c>
      <c r="AN319" s="0" t="n">
        <v>35.84</v>
      </c>
      <c r="AO319" s="0" t="s">
        <v>1580</v>
      </c>
      <c r="CI319" s="0" t="s">
        <v>1582</v>
      </c>
      <c r="CJ319" s="1" t="n">
        <f aca="false">IF(OR(CH319&lt;&gt;"",CI319&lt;&gt;""),0,1)</f>
        <v>0</v>
      </c>
      <c r="CK319" s="0" t="s">
        <v>1376</v>
      </c>
      <c r="CL319" s="0" t="n">
        <v>99</v>
      </c>
    </row>
    <row r="320" customFormat="false" ht="14.2" hidden="false" customHeight="false" outlineLevel="0" collapsed="false">
      <c r="A320" s="0" t="n">
        <v>825</v>
      </c>
      <c r="AF320" s="0" t="s">
        <v>78</v>
      </c>
      <c r="AG320" s="0" t="s">
        <v>1583</v>
      </c>
      <c r="AL320" s="0" t="s">
        <v>78</v>
      </c>
      <c r="AM320" s="0" t="s">
        <v>1584</v>
      </c>
      <c r="CI320" s="0" t="s">
        <v>1585</v>
      </c>
      <c r="CJ320" s="1" t="n">
        <f aca="false">IF(OR(CH320&lt;&gt;"",CI320&lt;&gt;""),0,1)</f>
        <v>0</v>
      </c>
      <c r="CK320" s="0" t="s">
        <v>1586</v>
      </c>
      <c r="CL320" s="0" t="n">
        <v>100</v>
      </c>
      <c r="CM320" s="0" t="s">
        <v>1587</v>
      </c>
    </row>
    <row r="321" customFormat="false" ht="14.2" hidden="false" customHeight="false" outlineLevel="0" collapsed="false">
      <c r="A321" s="0" t="n">
        <v>826</v>
      </c>
      <c r="BV321" s="0" t="s">
        <v>78</v>
      </c>
      <c r="BW321" s="0" t="s">
        <v>1588</v>
      </c>
      <c r="CI321" s="0" t="s">
        <v>1433</v>
      </c>
      <c r="CJ321" s="1" t="n">
        <f aca="false">IF(OR(CH321&lt;&gt;"",CI321&lt;&gt;""),0,1)</f>
        <v>0</v>
      </c>
      <c r="CK321" s="0" t="s">
        <v>1252</v>
      </c>
      <c r="CL321" s="0" t="n">
        <v>100</v>
      </c>
    </row>
    <row r="322" customFormat="false" ht="14.2" hidden="false" customHeight="false" outlineLevel="0" collapsed="false">
      <c r="A322" s="0" t="n">
        <v>827</v>
      </c>
      <c r="BV322" s="0" t="s">
        <v>78</v>
      </c>
      <c r="BW322" s="0" t="s">
        <v>1589</v>
      </c>
      <c r="CI322" s="0" t="s">
        <v>1266</v>
      </c>
      <c r="CJ322" s="1" t="n">
        <f aca="false">IF(OR(CH322&lt;&gt;"",CI322&lt;&gt;""),0,1)</f>
        <v>0</v>
      </c>
      <c r="CK322" s="0" t="s">
        <v>1590</v>
      </c>
      <c r="CL322" s="0" t="n">
        <v>100</v>
      </c>
      <c r="CM322" s="0" t="s">
        <v>1591</v>
      </c>
    </row>
    <row r="323" customFormat="false" ht="14.2" hidden="false" customHeight="false" outlineLevel="0" collapsed="false">
      <c r="A323" s="0" t="n">
        <v>828</v>
      </c>
      <c r="BV323" s="0" t="s">
        <v>78</v>
      </c>
      <c r="BW323" s="0" t="s">
        <v>1592</v>
      </c>
      <c r="CI323" s="0" t="s">
        <v>78</v>
      </c>
      <c r="CJ323" s="1" t="n">
        <f aca="false">IF(OR(CH323&lt;&gt;"",CI323&lt;&gt;""),0,1)</f>
        <v>0</v>
      </c>
    </row>
    <row r="324" customFormat="false" ht="14.2" hidden="false" customHeight="false" outlineLevel="0" collapsed="false">
      <c r="A324" s="0" t="n">
        <v>829</v>
      </c>
      <c r="BV324" s="0" t="s">
        <v>78</v>
      </c>
      <c r="BW324" s="0" t="s">
        <v>1593</v>
      </c>
      <c r="CI324" s="0" t="s">
        <v>1266</v>
      </c>
      <c r="CJ324" s="1" t="n">
        <f aca="false">IF(OR(CH324&lt;&gt;"",CI324&lt;&gt;""),0,1)</f>
        <v>0</v>
      </c>
      <c r="CK324" s="0" t="s">
        <v>1440</v>
      </c>
      <c r="CL324" s="0" t="n">
        <v>98</v>
      </c>
      <c r="CM324" s="0" t="s">
        <v>1594</v>
      </c>
    </row>
    <row r="325" customFormat="false" ht="14.2" hidden="false" customHeight="false" outlineLevel="0" collapsed="false">
      <c r="A325" s="0" t="n">
        <v>830</v>
      </c>
      <c r="BV325" s="0" t="s">
        <v>78</v>
      </c>
      <c r="BW325" s="0" t="s">
        <v>1595</v>
      </c>
      <c r="CI325" s="0" t="s">
        <v>1444</v>
      </c>
      <c r="CJ325" s="1" t="n">
        <f aca="false">IF(OR(CH325&lt;&gt;"",CI325&lt;&gt;""),0,1)</f>
        <v>0</v>
      </c>
      <c r="CK325" s="0" t="s">
        <v>1445</v>
      </c>
      <c r="CL325" s="0" t="n">
        <v>100</v>
      </c>
      <c r="CM325" s="0" t="s">
        <v>1446</v>
      </c>
    </row>
    <row r="326" customFormat="false" ht="14.2" hidden="false" customHeight="false" outlineLevel="0" collapsed="false">
      <c r="A326" s="0" t="n">
        <v>831</v>
      </c>
      <c r="BV326" s="0" t="s">
        <v>78</v>
      </c>
      <c r="BW326" s="0" t="s">
        <v>1596</v>
      </c>
      <c r="CI326" s="0" t="s">
        <v>1266</v>
      </c>
      <c r="CJ326" s="1" t="n">
        <f aca="false">IF(OR(CH326&lt;&gt;"",CI326&lt;&gt;""),0,1)</f>
        <v>0</v>
      </c>
      <c r="CK326" s="0" t="s">
        <v>1449</v>
      </c>
      <c r="CL326" s="0" t="n">
        <v>100</v>
      </c>
      <c r="CM326" s="0" t="s">
        <v>1450</v>
      </c>
    </row>
    <row r="327" customFormat="false" ht="14.2" hidden="false" customHeight="false" outlineLevel="0" collapsed="false">
      <c r="A327" s="0" t="n">
        <v>832</v>
      </c>
      <c r="BV327" s="0" t="s">
        <v>78</v>
      </c>
      <c r="BW327" s="0" t="s">
        <v>1597</v>
      </c>
      <c r="CI327" s="0" t="s">
        <v>1266</v>
      </c>
      <c r="CJ327" s="1" t="n">
        <f aca="false">IF(OR(CH327&lt;&gt;"",CI327&lt;&gt;""),0,1)</f>
        <v>0</v>
      </c>
      <c r="CK327" s="0" t="s">
        <v>1267</v>
      </c>
      <c r="CL327" s="0" t="n">
        <v>100</v>
      </c>
      <c r="CM327" s="0" t="s">
        <v>447</v>
      </c>
    </row>
    <row r="328" customFormat="false" ht="14.2" hidden="false" customHeight="false" outlineLevel="0" collapsed="false">
      <c r="A328" s="0" t="n">
        <v>833</v>
      </c>
      <c r="BV328" s="0" t="s">
        <v>78</v>
      </c>
      <c r="BW328" s="0" t="s">
        <v>1598</v>
      </c>
      <c r="CI328" s="0" t="s">
        <v>1266</v>
      </c>
      <c r="CJ328" s="1" t="n">
        <f aca="false">IF(OR(CH328&lt;&gt;"",CI328&lt;&gt;""),0,1)</f>
        <v>0</v>
      </c>
      <c r="CK328" s="0" t="s">
        <v>1270</v>
      </c>
      <c r="CL328" s="0" t="n">
        <v>95</v>
      </c>
      <c r="CM328" s="0" t="s">
        <v>1009</v>
      </c>
    </row>
    <row r="329" customFormat="false" ht="14.2" hidden="false" customHeight="false" outlineLevel="0" collapsed="false">
      <c r="A329" s="0" t="n">
        <v>834</v>
      </c>
      <c r="BV329" s="0" t="s">
        <v>78</v>
      </c>
      <c r="BW329" s="0" t="s">
        <v>1599</v>
      </c>
      <c r="CI329" s="0" t="s">
        <v>1266</v>
      </c>
      <c r="CJ329" s="1" t="n">
        <f aca="false">IF(OR(CH329&lt;&gt;"",CI329&lt;&gt;""),0,1)</f>
        <v>0</v>
      </c>
      <c r="CK329" s="0" t="s">
        <v>1273</v>
      </c>
      <c r="CL329" s="0" t="n">
        <v>96</v>
      </c>
      <c r="CM329" s="0" t="s">
        <v>1600</v>
      </c>
    </row>
    <row r="330" customFormat="false" ht="14.2" hidden="false" customHeight="false" outlineLevel="0" collapsed="false">
      <c r="A330" s="0" t="n">
        <v>835</v>
      </c>
      <c r="BV330" s="0" t="s">
        <v>78</v>
      </c>
      <c r="BW330" s="0" t="s">
        <v>1601</v>
      </c>
      <c r="CI330" s="0" t="s">
        <v>1266</v>
      </c>
      <c r="CJ330" s="1" t="n">
        <f aca="false">IF(OR(CH330&lt;&gt;"",CI330&lt;&gt;""),0,1)</f>
        <v>0</v>
      </c>
      <c r="CK330" s="0" t="s">
        <v>1276</v>
      </c>
      <c r="CL330" s="0" t="n">
        <v>96</v>
      </c>
      <c r="CM330" s="0" t="s">
        <v>1602</v>
      </c>
    </row>
    <row r="331" customFormat="false" ht="14.2" hidden="false" customHeight="false" outlineLevel="0" collapsed="false">
      <c r="A331" s="0" t="n">
        <v>836</v>
      </c>
      <c r="BV331" s="0" t="s">
        <v>78</v>
      </c>
      <c r="BW331" s="0" t="s">
        <v>1603</v>
      </c>
      <c r="CI331" s="0" t="s">
        <v>1463</v>
      </c>
      <c r="CJ331" s="1" t="n">
        <f aca="false">IF(OR(CH331&lt;&gt;"",CI331&lt;&gt;""),0,1)</f>
        <v>0</v>
      </c>
      <c r="CK331" s="0" t="s">
        <v>1464</v>
      </c>
      <c r="CL331" s="0" t="n">
        <v>98</v>
      </c>
      <c r="CM331" s="0" t="s">
        <v>1604</v>
      </c>
    </row>
    <row r="332" customFormat="false" ht="14.2" hidden="false" customHeight="false" outlineLevel="0" collapsed="false">
      <c r="A332" s="0" t="n">
        <v>837</v>
      </c>
      <c r="BV332" s="0" t="s">
        <v>78</v>
      </c>
      <c r="BW332" s="0" t="s">
        <v>1605</v>
      </c>
      <c r="CI332" s="0" t="s">
        <v>1468</v>
      </c>
      <c r="CJ332" s="1" t="n">
        <f aca="false">IF(OR(CH332&lt;&gt;"",CI332&lt;&gt;""),0,1)</f>
        <v>0</v>
      </c>
      <c r="CK332" s="0" t="s">
        <v>1469</v>
      </c>
      <c r="CL332" s="0" t="n">
        <v>100</v>
      </c>
    </row>
    <row r="333" customFormat="false" ht="14.2" hidden="false" customHeight="false" outlineLevel="0" collapsed="false">
      <c r="A333" s="0" t="n">
        <v>838</v>
      </c>
      <c r="BV333" s="0" t="s">
        <v>78</v>
      </c>
      <c r="BW333" s="0" t="s">
        <v>1606</v>
      </c>
      <c r="CI333" s="0" t="s">
        <v>1472</v>
      </c>
      <c r="CJ333" s="1" t="n">
        <f aca="false">IF(OR(CH333&lt;&gt;"",CI333&lt;&gt;""),0,1)</f>
        <v>0</v>
      </c>
      <c r="CK333" s="0" t="s">
        <v>1473</v>
      </c>
      <c r="CL333" s="0" t="n">
        <v>100</v>
      </c>
      <c r="CM333" s="0" t="s">
        <v>1607</v>
      </c>
    </row>
    <row r="334" customFormat="false" ht="14.2" hidden="false" customHeight="false" outlineLevel="0" collapsed="false">
      <c r="A334" s="0" t="n">
        <v>839</v>
      </c>
      <c r="BV334" s="0" t="s">
        <v>78</v>
      </c>
      <c r="BW334" s="0" t="s">
        <v>1608</v>
      </c>
      <c r="CI334" s="0" t="s">
        <v>1266</v>
      </c>
      <c r="CJ334" s="1" t="n">
        <f aca="false">IF(OR(CH334&lt;&gt;"",CI334&lt;&gt;""),0,1)</f>
        <v>0</v>
      </c>
      <c r="CK334" s="0" t="s">
        <v>1477</v>
      </c>
      <c r="CL334" s="0" t="n">
        <v>97</v>
      </c>
      <c r="CM334" s="0" t="s">
        <v>1609</v>
      </c>
    </row>
    <row r="335" customFormat="false" ht="14.2" hidden="false" customHeight="false" outlineLevel="0" collapsed="false">
      <c r="A335" s="0" t="n">
        <v>840</v>
      </c>
      <c r="BV335" s="0" t="s">
        <v>78</v>
      </c>
      <c r="BW335" s="0" t="s">
        <v>1610</v>
      </c>
      <c r="CI335" s="0" t="s">
        <v>1481</v>
      </c>
      <c r="CJ335" s="1" t="n">
        <f aca="false">IF(OR(CH335&lt;&gt;"",CI335&lt;&gt;""),0,1)</f>
        <v>0</v>
      </c>
      <c r="CK335" s="0" t="s">
        <v>1482</v>
      </c>
      <c r="CL335" s="0" t="n">
        <v>99</v>
      </c>
    </row>
    <row r="336" customFormat="false" ht="14.2" hidden="false" customHeight="false" outlineLevel="0" collapsed="false">
      <c r="A336" s="0" t="n">
        <v>841</v>
      </c>
      <c r="BV336" s="0" t="s">
        <v>78</v>
      </c>
      <c r="BW336" s="0" t="s">
        <v>1611</v>
      </c>
      <c r="CI336" s="0" t="s">
        <v>1485</v>
      </c>
      <c r="CJ336" s="1" t="n">
        <f aca="false">IF(OR(CH336&lt;&gt;"",CI336&lt;&gt;""),0,1)</f>
        <v>0</v>
      </c>
      <c r="CK336" s="0" t="s">
        <v>1486</v>
      </c>
      <c r="CL336" s="0" t="n">
        <v>99</v>
      </c>
    </row>
    <row r="337" customFormat="false" ht="14.2" hidden="false" customHeight="false" outlineLevel="0" collapsed="false">
      <c r="A337" s="0" t="n">
        <v>842</v>
      </c>
      <c r="BV337" s="0" t="s">
        <v>78</v>
      </c>
      <c r="BW337" s="0" t="s">
        <v>1612</v>
      </c>
      <c r="CI337" s="0" t="s">
        <v>1266</v>
      </c>
      <c r="CJ337" s="1" t="n">
        <f aca="false">IF(OR(CH337&lt;&gt;"",CI337&lt;&gt;""),0,1)</f>
        <v>0</v>
      </c>
      <c r="CK337" s="0" t="s">
        <v>1489</v>
      </c>
      <c r="CL337" s="0" t="n">
        <v>98</v>
      </c>
      <c r="CM337" s="0" t="s">
        <v>1613</v>
      </c>
    </row>
    <row r="338" customFormat="false" ht="14.2" hidden="false" customHeight="false" outlineLevel="0" collapsed="false">
      <c r="A338" s="0" t="n">
        <v>843</v>
      </c>
      <c r="BV338" s="0" t="s">
        <v>78</v>
      </c>
      <c r="BW338" s="0" t="s">
        <v>1614</v>
      </c>
      <c r="CI338" s="0" t="s">
        <v>78</v>
      </c>
      <c r="CJ338" s="1" t="n">
        <f aca="false">IF(OR(CH338&lt;&gt;"",CI338&lt;&gt;""),0,1)</f>
        <v>0</v>
      </c>
    </row>
    <row r="339" customFormat="false" ht="14.2" hidden="false" customHeight="false" outlineLevel="0" collapsed="false">
      <c r="A339" s="0" t="n">
        <v>844</v>
      </c>
      <c r="BV339" s="0" t="s">
        <v>78</v>
      </c>
      <c r="BW339" s="0" t="s">
        <v>1615</v>
      </c>
      <c r="CI339" s="0" t="s">
        <v>1266</v>
      </c>
      <c r="CJ339" s="1" t="n">
        <f aca="false">IF(OR(CH339&lt;&gt;"",CI339&lt;&gt;""),0,1)</f>
        <v>0</v>
      </c>
      <c r="CK339" s="0" t="s">
        <v>1493</v>
      </c>
      <c r="CL339" s="0" t="n">
        <v>99</v>
      </c>
      <c r="CM339" s="0" t="s">
        <v>1616</v>
      </c>
    </row>
    <row r="340" customFormat="false" ht="14.2" hidden="false" customHeight="false" outlineLevel="0" collapsed="false">
      <c r="A340" s="0" t="n">
        <v>845</v>
      </c>
      <c r="BV340" s="0" t="s">
        <v>78</v>
      </c>
      <c r="BW340" s="0" t="s">
        <v>1617</v>
      </c>
      <c r="CI340" s="0" t="s">
        <v>1618</v>
      </c>
      <c r="CJ340" s="1" t="n">
        <f aca="false">IF(OR(CH340&lt;&gt;"",CI340&lt;&gt;""),0,1)</f>
        <v>0</v>
      </c>
      <c r="CK340" s="0" t="s">
        <v>1619</v>
      </c>
      <c r="CL340" s="0" t="n">
        <v>98</v>
      </c>
      <c r="CM340" s="0" t="s">
        <v>1620</v>
      </c>
    </row>
    <row r="341" customFormat="false" ht="14.2" hidden="false" customHeight="false" outlineLevel="0" collapsed="false">
      <c r="A341" s="0" t="n">
        <v>846</v>
      </c>
      <c r="BV341" s="0" t="s">
        <v>78</v>
      </c>
      <c r="BW341" s="0" t="s">
        <v>1621</v>
      </c>
      <c r="CI341" s="0" t="s">
        <v>1266</v>
      </c>
      <c r="CJ341" s="1" t="n">
        <f aca="false">IF(OR(CH341&lt;&gt;"",CI341&lt;&gt;""),0,1)</f>
        <v>0</v>
      </c>
      <c r="CK341" s="0" t="s">
        <v>1622</v>
      </c>
      <c r="CL341" s="0" t="n">
        <v>81</v>
      </c>
      <c r="CM341" s="0" t="s">
        <v>1623</v>
      </c>
    </row>
    <row r="342" customFormat="false" ht="14.2" hidden="false" customHeight="false" outlineLevel="0" collapsed="false">
      <c r="A342" s="0" t="n">
        <v>847</v>
      </c>
      <c r="BV342" s="0" t="s">
        <v>78</v>
      </c>
      <c r="BW342" s="0" t="s">
        <v>1624</v>
      </c>
      <c r="CI342" s="0" t="s">
        <v>1266</v>
      </c>
      <c r="CJ342" s="1" t="n">
        <f aca="false">IF(OR(CH342&lt;&gt;"",CI342&lt;&gt;""),0,1)</f>
        <v>0</v>
      </c>
      <c r="CK342" s="0" t="s">
        <v>1299</v>
      </c>
      <c r="CL342" s="0" t="n">
        <v>78</v>
      </c>
    </row>
    <row r="343" customFormat="false" ht="14.2" hidden="false" customHeight="false" outlineLevel="0" collapsed="false">
      <c r="A343" s="0" t="n">
        <v>848</v>
      </c>
      <c r="BV343" s="0" t="s">
        <v>78</v>
      </c>
      <c r="BW343" s="0" t="s">
        <v>1625</v>
      </c>
      <c r="CI343" s="0" t="s">
        <v>1266</v>
      </c>
      <c r="CJ343" s="1" t="n">
        <f aca="false">IF(OR(CH343&lt;&gt;"",CI343&lt;&gt;""),0,1)</f>
        <v>0</v>
      </c>
      <c r="CK343" s="0" t="s">
        <v>1301</v>
      </c>
      <c r="CL343" s="0" t="n">
        <v>97</v>
      </c>
      <c r="CM343" s="0" t="s">
        <v>1302</v>
      </c>
    </row>
    <row r="344" customFormat="false" ht="14.2" hidden="false" customHeight="false" outlineLevel="0" collapsed="false">
      <c r="A344" s="0" t="n">
        <v>849</v>
      </c>
      <c r="BV344" s="0" t="s">
        <v>78</v>
      </c>
      <c r="BW344" s="0" t="s">
        <v>1626</v>
      </c>
      <c r="CI344" s="0" t="s">
        <v>78</v>
      </c>
      <c r="CJ344" s="1" t="n">
        <f aca="false">IF(OR(CH344&lt;&gt;"",CI344&lt;&gt;""),0,1)</f>
        <v>0</v>
      </c>
    </row>
    <row r="345" customFormat="false" ht="14.2" hidden="false" customHeight="false" outlineLevel="0" collapsed="false">
      <c r="A345" s="0" t="n">
        <v>850</v>
      </c>
      <c r="BV345" s="0" t="s">
        <v>78</v>
      </c>
      <c r="BW345" s="0" t="s">
        <v>1627</v>
      </c>
      <c r="CI345" s="0" t="s">
        <v>78</v>
      </c>
      <c r="CJ345" s="1" t="n">
        <f aca="false">IF(OR(CH345&lt;&gt;"",CI345&lt;&gt;""),0,1)</f>
        <v>0</v>
      </c>
    </row>
    <row r="346" customFormat="false" ht="14.2" hidden="false" customHeight="false" outlineLevel="0" collapsed="false">
      <c r="A346" s="0" t="n">
        <v>851</v>
      </c>
      <c r="BV346" s="0" t="s">
        <v>78</v>
      </c>
      <c r="BW346" s="0" t="s">
        <v>1628</v>
      </c>
      <c r="CI346" s="0" t="s">
        <v>1513</v>
      </c>
      <c r="CJ346" s="1" t="n">
        <f aca="false">IF(OR(CH346&lt;&gt;"",CI346&lt;&gt;""),0,1)</f>
        <v>0</v>
      </c>
      <c r="CK346" s="0" t="s">
        <v>1629</v>
      </c>
      <c r="CL346" s="0" t="n">
        <v>55</v>
      </c>
      <c r="CM346" s="0" t="s">
        <v>1630</v>
      </c>
    </row>
    <row r="347" customFormat="false" ht="14.2" hidden="false" customHeight="false" outlineLevel="0" collapsed="false">
      <c r="A347" s="0" t="n">
        <v>852</v>
      </c>
      <c r="BV347" s="0" t="s">
        <v>78</v>
      </c>
      <c r="BW347" s="0" t="s">
        <v>1631</v>
      </c>
      <c r="CI347" s="0" t="s">
        <v>1315</v>
      </c>
      <c r="CJ347" s="1" t="n">
        <f aca="false">IF(OR(CH347&lt;&gt;"",CI347&lt;&gt;""),0,1)</f>
        <v>0</v>
      </c>
      <c r="CK347" s="0" t="s">
        <v>1632</v>
      </c>
      <c r="CL347" s="0" t="n">
        <v>62</v>
      </c>
    </row>
    <row r="348" customFormat="false" ht="14.2" hidden="false" customHeight="false" outlineLevel="0" collapsed="false">
      <c r="A348" s="0" t="n">
        <v>853</v>
      </c>
      <c r="BV348" s="0" t="s">
        <v>78</v>
      </c>
      <c r="BW348" s="0" t="s">
        <v>1633</v>
      </c>
      <c r="CI348" s="0" t="s">
        <v>78</v>
      </c>
      <c r="CJ348" s="1" t="n">
        <f aca="false">IF(OR(CH348&lt;&gt;"",CI348&lt;&gt;""),0,1)</f>
        <v>0</v>
      </c>
    </row>
    <row r="349" customFormat="false" ht="14.2" hidden="false" customHeight="false" outlineLevel="0" collapsed="false">
      <c r="A349" s="0" t="n">
        <v>854</v>
      </c>
      <c r="BV349" s="0" t="s">
        <v>78</v>
      </c>
      <c r="BW349" s="0" t="s">
        <v>1634</v>
      </c>
      <c r="CI349" s="0" t="s">
        <v>1322</v>
      </c>
      <c r="CJ349" s="1" t="n">
        <f aca="false">IF(OR(CH349&lt;&gt;"",CI349&lt;&gt;""),0,1)</f>
        <v>0</v>
      </c>
      <c r="CK349" s="0" t="s">
        <v>1635</v>
      </c>
      <c r="CL349" s="0" t="n">
        <v>68</v>
      </c>
      <c r="CM349" s="0" t="s">
        <v>1636</v>
      </c>
    </row>
    <row r="350" customFormat="false" ht="14.2" hidden="false" customHeight="false" outlineLevel="0" collapsed="false">
      <c r="A350" s="0" t="n">
        <v>855</v>
      </c>
      <c r="BV350" s="0" t="s">
        <v>78</v>
      </c>
      <c r="BW350" s="0" t="s">
        <v>1637</v>
      </c>
      <c r="CI350" s="0" t="s">
        <v>1411</v>
      </c>
      <c r="CJ350" s="1" t="n">
        <f aca="false">IF(OR(CH350&lt;&gt;"",CI350&lt;&gt;""),0,1)</f>
        <v>0</v>
      </c>
      <c r="CK350" s="0" t="s">
        <v>1638</v>
      </c>
      <c r="CL350" s="0" t="n">
        <v>61</v>
      </c>
      <c r="CM350" s="0" t="s">
        <v>1639</v>
      </c>
    </row>
    <row r="351" customFormat="false" ht="14.2" hidden="false" customHeight="false" outlineLevel="0" collapsed="false">
      <c r="A351" s="0" t="n">
        <v>856</v>
      </c>
      <c r="BV351" s="0" t="s">
        <v>78</v>
      </c>
      <c r="BW351" s="0" t="s">
        <v>1640</v>
      </c>
      <c r="CI351" s="0" t="s">
        <v>1524</v>
      </c>
      <c r="CJ351" s="1" t="n">
        <f aca="false">IF(OR(CH351&lt;&gt;"",CI351&lt;&gt;""),0,1)</f>
        <v>0</v>
      </c>
      <c r="CK351" s="0" t="s">
        <v>1641</v>
      </c>
      <c r="CL351" s="0" t="n">
        <v>56</v>
      </c>
      <c r="CM351" s="0" t="s">
        <v>1642</v>
      </c>
    </row>
    <row r="352" customFormat="false" ht="14.2" hidden="false" customHeight="false" outlineLevel="0" collapsed="false">
      <c r="A352" s="0" t="n">
        <v>857</v>
      </c>
      <c r="BV352" s="0" t="s">
        <v>78</v>
      </c>
      <c r="BW352" s="0" t="s">
        <v>1643</v>
      </c>
      <c r="CI352" s="0" t="s">
        <v>1332</v>
      </c>
      <c r="CJ352" s="1" t="n">
        <f aca="false">IF(OR(CH352&lt;&gt;"",CI352&lt;&gt;""),0,1)</f>
        <v>0</v>
      </c>
      <c r="CK352" s="0" t="s">
        <v>1644</v>
      </c>
      <c r="CL352" s="0" t="n">
        <v>50</v>
      </c>
      <c r="CM352" s="0" t="s">
        <v>1009</v>
      </c>
    </row>
    <row r="353" customFormat="false" ht="14.2" hidden="false" customHeight="false" outlineLevel="0" collapsed="false">
      <c r="A353" s="0" t="n">
        <v>858</v>
      </c>
      <c r="BV353" s="0" t="s">
        <v>78</v>
      </c>
      <c r="BW353" s="0" t="s">
        <v>1645</v>
      </c>
      <c r="CI353" s="0" t="s">
        <v>1318</v>
      </c>
      <c r="CJ353" s="1" t="n">
        <f aca="false">IF(OR(CH353&lt;&gt;"",CI353&lt;&gt;""),0,1)</f>
        <v>0</v>
      </c>
      <c r="CK353" s="0" t="s">
        <v>1339</v>
      </c>
      <c r="CL353" s="0" t="n">
        <v>99</v>
      </c>
      <c r="CM353" s="0" t="s">
        <v>1613</v>
      </c>
    </row>
    <row r="354" customFormat="false" ht="14.2" hidden="false" customHeight="false" outlineLevel="0" collapsed="false">
      <c r="A354" s="0" t="n">
        <v>859</v>
      </c>
      <c r="BV354" s="0" t="s">
        <v>78</v>
      </c>
      <c r="BW354" s="0" t="s">
        <v>1646</v>
      </c>
      <c r="CI354" s="0" t="s">
        <v>1318</v>
      </c>
      <c r="CJ354" s="1" t="n">
        <f aca="false">IF(OR(CH354&lt;&gt;"",CI354&lt;&gt;""),0,1)</f>
        <v>0</v>
      </c>
      <c r="CK354" s="0" t="s">
        <v>1341</v>
      </c>
      <c r="CL354" s="0" t="n">
        <v>77</v>
      </c>
      <c r="CM354" s="0" t="s">
        <v>947</v>
      </c>
    </row>
    <row r="355" customFormat="false" ht="14.2" hidden="false" customHeight="false" outlineLevel="0" collapsed="false">
      <c r="A355" s="0" t="n">
        <v>860</v>
      </c>
      <c r="BV355" s="0" t="s">
        <v>78</v>
      </c>
      <c r="BW355" s="0" t="s">
        <v>1647</v>
      </c>
      <c r="CI355" s="0" t="s">
        <v>1344</v>
      </c>
      <c r="CJ355" s="1" t="n">
        <f aca="false">IF(OR(CH355&lt;&gt;"",CI355&lt;&gt;""),0,1)</f>
        <v>0</v>
      </c>
      <c r="CK355" s="0" t="s">
        <v>1345</v>
      </c>
      <c r="CL355" s="0" t="n">
        <v>77</v>
      </c>
      <c r="CM355" s="0" t="s">
        <v>1648</v>
      </c>
    </row>
    <row r="356" customFormat="false" ht="14.2" hidden="false" customHeight="false" outlineLevel="0" collapsed="false">
      <c r="A356" s="0" t="n">
        <v>861</v>
      </c>
      <c r="BV356" s="0" t="s">
        <v>78</v>
      </c>
      <c r="BW356" s="0" t="s">
        <v>1649</v>
      </c>
      <c r="CI356" s="0" t="s">
        <v>1348</v>
      </c>
      <c r="CJ356" s="1" t="n">
        <f aca="false">IF(OR(CH356&lt;&gt;"",CI356&lt;&gt;""),0,1)</f>
        <v>0</v>
      </c>
      <c r="CK356" s="0" t="s">
        <v>1349</v>
      </c>
      <c r="CL356" s="0" t="n">
        <v>95</v>
      </c>
      <c r="CM356" s="0" t="s">
        <v>1650</v>
      </c>
    </row>
    <row r="357" customFormat="false" ht="14.2" hidden="false" customHeight="false" outlineLevel="0" collapsed="false">
      <c r="A357" s="0" t="n">
        <v>862</v>
      </c>
      <c r="BV357" s="0" t="s">
        <v>78</v>
      </c>
      <c r="BW357" s="0" t="s">
        <v>1651</v>
      </c>
      <c r="CI357" s="0" t="s">
        <v>1266</v>
      </c>
      <c r="CJ357" s="1" t="n">
        <f aca="false">IF(OR(CH357&lt;&gt;"",CI357&lt;&gt;""),0,1)</f>
        <v>0</v>
      </c>
      <c r="CK357" s="0" t="s">
        <v>1352</v>
      </c>
      <c r="CL357" s="0" t="n">
        <v>36</v>
      </c>
      <c r="CM357" s="0" t="s">
        <v>1652</v>
      </c>
    </row>
    <row r="358" customFormat="false" ht="14.2" hidden="false" customHeight="false" outlineLevel="0" collapsed="false">
      <c r="A358" s="0" t="n">
        <v>863</v>
      </c>
      <c r="BV358" s="0" t="s">
        <v>78</v>
      </c>
      <c r="BW358" s="0" t="s">
        <v>1653</v>
      </c>
      <c r="CI358" s="0" t="s">
        <v>1266</v>
      </c>
      <c r="CJ358" s="1" t="n">
        <f aca="false">IF(OR(CH358&lt;&gt;"",CI358&lt;&gt;""),0,1)</f>
        <v>0</v>
      </c>
      <c r="CK358" s="0" t="s">
        <v>1355</v>
      </c>
      <c r="CL358" s="0" t="n">
        <v>42</v>
      </c>
      <c r="CM358" s="0" t="s">
        <v>1356</v>
      </c>
    </row>
    <row r="359" customFormat="false" ht="14.2" hidden="false" customHeight="false" outlineLevel="0" collapsed="false">
      <c r="A359" s="0" t="n">
        <v>864</v>
      </c>
      <c r="BV359" s="0" t="s">
        <v>78</v>
      </c>
      <c r="BW359" s="0" t="s">
        <v>1654</v>
      </c>
      <c r="CI359" s="0" t="s">
        <v>1358</v>
      </c>
      <c r="CJ359" s="1" t="n">
        <f aca="false">IF(OR(CH359&lt;&gt;"",CI359&lt;&gt;""),0,1)</f>
        <v>0</v>
      </c>
      <c r="CK359" s="0" t="s">
        <v>1359</v>
      </c>
      <c r="CL359" s="0" t="n">
        <v>74</v>
      </c>
    </row>
    <row r="360" customFormat="false" ht="14.2" hidden="false" customHeight="false" outlineLevel="0" collapsed="false">
      <c r="A360" s="0" t="n">
        <v>865</v>
      </c>
      <c r="BV360" s="0" t="s">
        <v>78</v>
      </c>
      <c r="BW360" s="0" t="s">
        <v>1655</v>
      </c>
      <c r="CI360" s="0" t="s">
        <v>1266</v>
      </c>
      <c r="CJ360" s="1" t="n">
        <f aca="false">IF(OR(CH360&lt;&gt;"",CI360&lt;&gt;""),0,1)</f>
        <v>0</v>
      </c>
      <c r="CK360" s="0" t="s">
        <v>1361</v>
      </c>
      <c r="CL360" s="0" t="n">
        <v>50</v>
      </c>
      <c r="CM360" s="0" t="s">
        <v>1362</v>
      </c>
    </row>
    <row r="361" customFormat="false" ht="14.2" hidden="false" customHeight="false" outlineLevel="0" collapsed="false">
      <c r="A361" s="0" t="n">
        <v>866</v>
      </c>
      <c r="BV361" s="0" t="s">
        <v>78</v>
      </c>
      <c r="BW361" s="0" t="s">
        <v>1656</v>
      </c>
      <c r="CI361" s="0" t="s">
        <v>1266</v>
      </c>
      <c r="CJ361" s="1" t="n">
        <f aca="false">IF(OR(CH361&lt;&gt;"",CI361&lt;&gt;""),0,1)</f>
        <v>0</v>
      </c>
      <c r="CK361" s="0" t="s">
        <v>1364</v>
      </c>
      <c r="CL361" s="0" t="n">
        <v>31</v>
      </c>
      <c r="CM361" s="0" t="s">
        <v>1657</v>
      </c>
    </row>
    <row r="362" customFormat="false" ht="14.2" hidden="false" customHeight="false" outlineLevel="0" collapsed="false">
      <c r="A362" s="0" t="n">
        <v>867</v>
      </c>
      <c r="BV362" s="0" t="s">
        <v>78</v>
      </c>
      <c r="BW362" s="0" t="s">
        <v>1658</v>
      </c>
      <c r="CI362" s="0" t="s">
        <v>1266</v>
      </c>
      <c r="CJ362" s="1" t="n">
        <f aca="false">IF(OR(CH362&lt;&gt;"",CI362&lt;&gt;""),0,1)</f>
        <v>0</v>
      </c>
      <c r="CK362" s="0" t="s">
        <v>1366</v>
      </c>
      <c r="CL362" s="0" t="n">
        <v>97</v>
      </c>
    </row>
    <row r="363" customFormat="false" ht="14.2" hidden="false" customHeight="false" outlineLevel="0" collapsed="false">
      <c r="A363" s="0" t="n">
        <v>868</v>
      </c>
      <c r="BV363" s="0" t="s">
        <v>78</v>
      </c>
      <c r="BW363" s="0" t="s">
        <v>1659</v>
      </c>
      <c r="CI363" s="0" t="s">
        <v>1266</v>
      </c>
      <c r="CJ363" s="1" t="n">
        <f aca="false">IF(OR(CH363&lt;&gt;"",CI363&lt;&gt;""),0,1)</f>
        <v>0</v>
      </c>
      <c r="CK363" s="0" t="s">
        <v>1368</v>
      </c>
      <c r="CL363" s="0" t="n">
        <v>48</v>
      </c>
      <c r="CM363" s="0" t="s">
        <v>1660</v>
      </c>
    </row>
    <row r="364" customFormat="false" ht="14.2" hidden="false" customHeight="false" outlineLevel="0" collapsed="false">
      <c r="A364" s="0" t="n">
        <v>869</v>
      </c>
      <c r="BV364" s="0" t="s">
        <v>78</v>
      </c>
      <c r="BW364" s="0" t="s">
        <v>1661</v>
      </c>
      <c r="CI364" s="0" t="s">
        <v>78</v>
      </c>
      <c r="CJ364" s="1" t="n">
        <f aca="false">IF(OR(CH364&lt;&gt;"",CI364&lt;&gt;""),0,1)</f>
        <v>0</v>
      </c>
    </row>
    <row r="365" customFormat="false" ht="14.2" hidden="false" customHeight="false" outlineLevel="0" collapsed="false">
      <c r="A365" s="0" t="n">
        <v>870</v>
      </c>
      <c r="BV365" s="0" t="s">
        <v>1371</v>
      </c>
      <c r="BW365" s="0" t="s">
        <v>1662</v>
      </c>
      <c r="BX365" s="0" t="n">
        <v>35.4</v>
      </c>
      <c r="BY365" s="0" t="s">
        <v>1663</v>
      </c>
      <c r="CI365" s="0" t="s">
        <v>1375</v>
      </c>
      <c r="CJ365" s="1" t="n">
        <f aca="false">IF(OR(CH365&lt;&gt;"",CI365&lt;&gt;""),0,1)</f>
        <v>0</v>
      </c>
      <c r="CK365" s="0" t="s">
        <v>1376</v>
      </c>
      <c r="CL365" s="0" t="n">
        <v>94</v>
      </c>
    </row>
    <row r="366" customFormat="false" ht="14.2" hidden="false" customHeight="false" outlineLevel="0" collapsed="false">
      <c r="A366" s="0" t="n">
        <v>871</v>
      </c>
      <c r="BV366" s="0" t="s">
        <v>78</v>
      </c>
      <c r="BW366" s="0" t="s">
        <v>1664</v>
      </c>
      <c r="CI366" s="0" t="s">
        <v>1665</v>
      </c>
      <c r="CJ366" s="1" t="n">
        <f aca="false">IF(OR(CH366&lt;&gt;"",CI366&lt;&gt;""),0,1)</f>
        <v>0</v>
      </c>
      <c r="CK366" s="0" t="s">
        <v>1666</v>
      </c>
      <c r="CL366" s="0" t="n">
        <v>98</v>
      </c>
      <c r="CM366" s="0" t="s">
        <v>1667</v>
      </c>
    </row>
    <row r="367" customFormat="false" ht="14.2" hidden="false" customHeight="false" outlineLevel="0" collapsed="false">
      <c r="A367" s="0" t="n">
        <v>872</v>
      </c>
      <c r="BV367" s="0" t="s">
        <v>78</v>
      </c>
      <c r="BW367" s="0" t="s">
        <v>1668</v>
      </c>
      <c r="CI367" s="0" t="s">
        <v>1379</v>
      </c>
      <c r="CJ367" s="1" t="n">
        <f aca="false">IF(OR(CH367&lt;&gt;"",CI367&lt;&gt;""),0,1)</f>
        <v>0</v>
      </c>
      <c r="CK367" s="0" t="s">
        <v>1380</v>
      </c>
      <c r="CL367" s="0" t="n">
        <v>56</v>
      </c>
      <c r="CM367" s="0" t="s">
        <v>1669</v>
      </c>
    </row>
    <row r="368" customFormat="false" ht="14.2" hidden="false" customHeight="false" outlineLevel="0" collapsed="false">
      <c r="A368" s="0" t="n">
        <v>873</v>
      </c>
      <c r="BV368" s="0" t="s">
        <v>78</v>
      </c>
      <c r="BW368" s="0" t="s">
        <v>1670</v>
      </c>
      <c r="CI368" s="0" t="s">
        <v>78</v>
      </c>
      <c r="CJ368" s="1" t="n">
        <f aca="false">IF(OR(CH368&lt;&gt;"",CI368&lt;&gt;""),0,1)</f>
        <v>0</v>
      </c>
    </row>
    <row r="369" customFormat="false" ht="14.2" hidden="false" customHeight="false" outlineLevel="0" collapsed="false">
      <c r="A369" s="0" t="n">
        <v>874</v>
      </c>
      <c r="BV369" s="0" t="s">
        <v>78</v>
      </c>
      <c r="BW369" s="0" t="s">
        <v>1671</v>
      </c>
      <c r="CI369" s="0" t="s">
        <v>130</v>
      </c>
      <c r="CJ369" s="1" t="n">
        <f aca="false">IF(OR(CH369&lt;&gt;"",CI369&lt;&gt;""),0,1)</f>
        <v>0</v>
      </c>
      <c r="CK369" s="0" t="s">
        <v>1672</v>
      </c>
      <c r="CL369" s="0" t="n">
        <v>99</v>
      </c>
      <c r="CM369" s="0" t="s">
        <v>1673</v>
      </c>
    </row>
    <row r="370" customFormat="false" ht="14.2" hidden="false" customHeight="false" outlineLevel="0" collapsed="false">
      <c r="A370" s="0" t="n">
        <v>875</v>
      </c>
      <c r="BV370" s="0" t="s">
        <v>78</v>
      </c>
      <c r="BW370" s="0" t="s">
        <v>1674</v>
      </c>
      <c r="CI370" s="0" t="s">
        <v>1266</v>
      </c>
      <c r="CJ370" s="1" t="n">
        <f aca="false">IF(OR(CH370&lt;&gt;"",CI370&lt;&gt;""),0,1)</f>
        <v>0</v>
      </c>
      <c r="CK370" s="0" t="s">
        <v>1675</v>
      </c>
      <c r="CL370" s="0" t="n">
        <v>100</v>
      </c>
      <c r="CM370" s="0" t="s">
        <v>756</v>
      </c>
    </row>
    <row r="371" customFormat="false" ht="14.2" hidden="false" customHeight="false" outlineLevel="0" collapsed="false">
      <c r="A371" s="0" t="n">
        <v>876</v>
      </c>
      <c r="BV371" s="0" t="s">
        <v>78</v>
      </c>
      <c r="BW371" s="0" t="s">
        <v>1676</v>
      </c>
      <c r="CI371" s="0" t="s">
        <v>1266</v>
      </c>
      <c r="CJ371" s="1" t="n">
        <f aca="false">IF(OR(CH371&lt;&gt;"",CI371&lt;&gt;""),0,1)</f>
        <v>0</v>
      </c>
      <c r="CK371" s="0" t="s">
        <v>1677</v>
      </c>
      <c r="CL371" s="0" t="n">
        <v>100</v>
      </c>
      <c r="CM371" s="0" t="s">
        <v>1678</v>
      </c>
    </row>
    <row r="372" customFormat="false" ht="14.2" hidden="false" customHeight="false" outlineLevel="0" collapsed="false">
      <c r="A372" s="0" t="n">
        <v>877</v>
      </c>
      <c r="BV372" s="0" t="s">
        <v>78</v>
      </c>
      <c r="BW372" s="0" t="s">
        <v>1679</v>
      </c>
      <c r="CI372" s="0" t="s">
        <v>1266</v>
      </c>
      <c r="CJ372" s="1" t="n">
        <f aca="false">IF(OR(CH372&lt;&gt;"",CI372&lt;&gt;""),0,1)</f>
        <v>0</v>
      </c>
      <c r="CK372" s="0" t="s">
        <v>1680</v>
      </c>
      <c r="CL372" s="0" t="n">
        <v>97</v>
      </c>
      <c r="CM372" s="0" t="s">
        <v>519</v>
      </c>
    </row>
    <row r="373" customFormat="false" ht="14.2" hidden="false" customHeight="false" outlineLevel="0" collapsed="false">
      <c r="A373" s="0" t="n">
        <v>878</v>
      </c>
      <c r="H373" s="0" t="s">
        <v>78</v>
      </c>
      <c r="I373" s="0" t="s">
        <v>1681</v>
      </c>
      <c r="N373" s="0" t="s">
        <v>78</v>
      </c>
      <c r="O373" s="0" t="s">
        <v>1682</v>
      </c>
      <c r="CI373" s="0" t="s">
        <v>78</v>
      </c>
      <c r="CJ373" s="1" t="n">
        <f aca="false">IF(OR(CH373&lt;&gt;"",CI373&lt;&gt;""),0,1)</f>
        <v>0</v>
      </c>
    </row>
    <row r="374" customFormat="false" ht="14.2" hidden="false" customHeight="false" outlineLevel="0" collapsed="false">
      <c r="A374" s="0" t="n">
        <v>893</v>
      </c>
      <c r="BP374" s="0" t="s">
        <v>78</v>
      </c>
      <c r="BQ374" s="0" t="s">
        <v>1683</v>
      </c>
      <c r="BV374" s="0" t="s">
        <v>78</v>
      </c>
      <c r="BW374" s="0" t="s">
        <v>1684</v>
      </c>
      <c r="CJ374" s="1" t="n">
        <f aca="false">IF(OR(CH374&lt;&gt;"",CI374&lt;&gt;""),0,1)</f>
        <v>1</v>
      </c>
    </row>
    <row r="375" customFormat="false" ht="14.2" hidden="false" customHeight="false" outlineLevel="0" collapsed="false">
      <c r="A375" s="0" t="n">
        <v>894</v>
      </c>
      <c r="B375" s="0" t="s">
        <v>78</v>
      </c>
      <c r="C375" s="0" t="s">
        <v>1685</v>
      </c>
      <c r="H375" s="0" t="s">
        <v>78</v>
      </c>
      <c r="I375" s="0" t="s">
        <v>1686</v>
      </c>
      <c r="N375" s="0" t="s">
        <v>78</v>
      </c>
      <c r="O375" s="0" t="s">
        <v>1687</v>
      </c>
      <c r="T375" s="0" t="s">
        <v>78</v>
      </c>
      <c r="U375" s="0" t="s">
        <v>1688</v>
      </c>
      <c r="Z375" s="0" t="s">
        <v>78</v>
      </c>
      <c r="AA375" s="0" t="s">
        <v>1689</v>
      </c>
      <c r="AF375" s="0" t="s">
        <v>78</v>
      </c>
      <c r="AG375" s="0" t="s">
        <v>1690</v>
      </c>
      <c r="AL375" s="0" t="s">
        <v>78</v>
      </c>
      <c r="AM375" s="0" t="s">
        <v>1691</v>
      </c>
      <c r="AR375" s="0" t="s">
        <v>78</v>
      </c>
      <c r="AS375" s="0" t="s">
        <v>1692</v>
      </c>
      <c r="AX375" s="0" t="s">
        <v>78</v>
      </c>
      <c r="AY375" s="0" t="s">
        <v>1693</v>
      </c>
      <c r="BD375" s="0" t="s">
        <v>78</v>
      </c>
      <c r="BE375" s="0" t="s">
        <v>1694</v>
      </c>
      <c r="BJ375" s="0" t="s">
        <v>78</v>
      </c>
      <c r="BK375" s="0" t="s">
        <v>1695</v>
      </c>
      <c r="CB375" s="0" t="s">
        <v>78</v>
      </c>
      <c r="CC375" s="0" t="s">
        <v>1696</v>
      </c>
      <c r="CJ375" s="1" t="n">
        <f aca="false">IF(OR(CH375&lt;&gt;"",CI375&lt;&gt;""),0,1)</f>
        <v>1</v>
      </c>
    </row>
    <row r="376" customFormat="false" ht="14.2" hidden="false" customHeight="false" outlineLevel="0" collapsed="false">
      <c r="A376" s="0" t="n">
        <v>898</v>
      </c>
      <c r="H376" s="0" t="s">
        <v>78</v>
      </c>
      <c r="I376" s="0" t="s">
        <v>1697</v>
      </c>
      <c r="Z376" s="0" t="s">
        <v>78</v>
      </c>
      <c r="AA376" s="0" t="s">
        <v>1698</v>
      </c>
      <c r="AF376" s="0" t="s">
        <v>78</v>
      </c>
      <c r="AG376" s="0" t="s">
        <v>1699</v>
      </c>
      <c r="AL376" s="0" t="s">
        <v>78</v>
      </c>
      <c r="AM376" s="0" t="s">
        <v>1700</v>
      </c>
      <c r="AR376" s="0" t="s">
        <v>78</v>
      </c>
      <c r="AS376" s="0" t="s">
        <v>1701</v>
      </c>
      <c r="BD376" s="0" t="s">
        <v>78</v>
      </c>
      <c r="BE376" s="0" t="s">
        <v>1702</v>
      </c>
      <c r="BJ376" s="0" t="s">
        <v>78</v>
      </c>
      <c r="BK376" s="0" t="s">
        <v>1703</v>
      </c>
      <c r="CJ376" s="1" t="n">
        <f aca="false">IF(OR(CH376&lt;&gt;"",CI376&lt;&gt;""),0,1)</f>
        <v>1</v>
      </c>
    </row>
    <row r="377" customFormat="false" ht="14.2" hidden="false" customHeight="false" outlineLevel="0" collapsed="false">
      <c r="A377" s="0" t="n">
        <v>905</v>
      </c>
      <c r="BV377" s="0" t="s">
        <v>78</v>
      </c>
      <c r="BW377" s="0" t="s">
        <v>1704</v>
      </c>
      <c r="CI377" s="0" t="s">
        <v>78</v>
      </c>
      <c r="CJ377" s="1" t="n">
        <f aca="false">IF(OR(CH377&lt;&gt;"",CI377&lt;&gt;""),0,1)</f>
        <v>0</v>
      </c>
      <c r="CK377" s="0" t="s">
        <v>78</v>
      </c>
    </row>
    <row r="378" customFormat="false" ht="14.2" hidden="false" customHeight="false" outlineLevel="0" collapsed="false">
      <c r="A378" s="0" t="n">
        <v>906</v>
      </c>
      <c r="BV378" s="0" t="s">
        <v>1705</v>
      </c>
      <c r="BW378" s="0" t="s">
        <v>1706</v>
      </c>
      <c r="BX378" s="0" t="n">
        <v>30.06</v>
      </c>
      <c r="BY378" s="0" t="s">
        <v>1707</v>
      </c>
      <c r="CI378" s="0" t="s">
        <v>1708</v>
      </c>
      <c r="CJ378" s="1" t="n">
        <f aca="false">IF(OR(CH378&lt;&gt;"",CI378&lt;&gt;""),0,1)</f>
        <v>0</v>
      </c>
      <c r="CK378" s="0" t="s">
        <v>1709</v>
      </c>
      <c r="CL378" s="0" t="n">
        <v>35</v>
      </c>
      <c r="CM378" s="0" t="s">
        <v>1710</v>
      </c>
    </row>
    <row r="379" customFormat="false" ht="14.2" hidden="false" customHeight="false" outlineLevel="0" collapsed="false">
      <c r="A379" s="0" t="n">
        <v>907</v>
      </c>
      <c r="BV379" s="0" t="s">
        <v>78</v>
      </c>
      <c r="BW379" s="0" t="s">
        <v>1711</v>
      </c>
      <c r="CI379" s="0" t="s">
        <v>78</v>
      </c>
      <c r="CJ379" s="1" t="n">
        <f aca="false">IF(OR(CH379&lt;&gt;"",CI379&lt;&gt;""),0,1)</f>
        <v>0</v>
      </c>
      <c r="CK379" s="0" t="s">
        <v>78</v>
      </c>
    </row>
    <row r="380" customFormat="false" ht="14.2" hidden="false" customHeight="false" outlineLevel="0" collapsed="false">
      <c r="A380" s="0" t="n">
        <v>909</v>
      </c>
      <c r="BV380" s="0" t="s">
        <v>78</v>
      </c>
      <c r="BW380" s="0" t="s">
        <v>1712</v>
      </c>
      <c r="CI380" s="0" t="s">
        <v>1713</v>
      </c>
      <c r="CJ380" s="1" t="n">
        <f aca="false">IF(OR(CH380&lt;&gt;"",CI380&lt;&gt;""),0,1)</f>
        <v>0</v>
      </c>
      <c r="CK380" s="0" t="s">
        <v>1714</v>
      </c>
      <c r="CL380" s="0" t="n">
        <v>56</v>
      </c>
    </row>
    <row r="381" customFormat="false" ht="14.2" hidden="false" customHeight="false" outlineLevel="0" collapsed="false">
      <c r="A381" s="0" t="n">
        <v>910</v>
      </c>
      <c r="BV381" s="0" t="s">
        <v>78</v>
      </c>
      <c r="BW381" s="0" t="s">
        <v>1715</v>
      </c>
      <c r="CI381" s="0" t="s">
        <v>118</v>
      </c>
      <c r="CJ381" s="1" t="n">
        <f aca="false">IF(OR(CH381&lt;&gt;"",CI381&lt;&gt;""),0,1)</f>
        <v>0</v>
      </c>
      <c r="CK381" s="0" t="s">
        <v>1716</v>
      </c>
      <c r="CL381" s="0" t="n">
        <v>100</v>
      </c>
      <c r="CM381" s="0" t="s">
        <v>175</v>
      </c>
    </row>
    <row r="382" customFormat="false" ht="14.2" hidden="false" customHeight="false" outlineLevel="0" collapsed="false">
      <c r="A382" s="0" t="n">
        <v>911</v>
      </c>
      <c r="BV382" s="0" t="s">
        <v>78</v>
      </c>
      <c r="BW382" s="0" t="s">
        <v>1717</v>
      </c>
      <c r="CI382" s="0" t="s">
        <v>1266</v>
      </c>
      <c r="CJ382" s="1" t="n">
        <f aca="false">IF(OR(CH382&lt;&gt;"",CI382&lt;&gt;""),0,1)</f>
        <v>0</v>
      </c>
      <c r="CK382" s="0" t="s">
        <v>1718</v>
      </c>
      <c r="CL382" s="0" t="n">
        <v>58</v>
      </c>
      <c r="CM382" s="0" t="s">
        <v>166</v>
      </c>
    </row>
    <row r="383" customFormat="false" ht="14.2" hidden="false" customHeight="false" outlineLevel="0" collapsed="false">
      <c r="A383" s="0" t="n">
        <v>912</v>
      </c>
      <c r="BV383" s="0" t="s">
        <v>78</v>
      </c>
      <c r="BW383" s="0" t="s">
        <v>1719</v>
      </c>
      <c r="CI383" s="0" t="s">
        <v>1266</v>
      </c>
      <c r="CJ383" s="1" t="n">
        <f aca="false">IF(OR(CH383&lt;&gt;"",CI383&lt;&gt;""),0,1)</f>
        <v>0</v>
      </c>
      <c r="CK383" s="0" t="s">
        <v>1720</v>
      </c>
      <c r="CL383" s="0" t="n">
        <v>58</v>
      </c>
      <c r="CM383" s="0" t="s">
        <v>1721</v>
      </c>
    </row>
    <row r="384" customFormat="false" ht="14.2" hidden="false" customHeight="false" outlineLevel="0" collapsed="false">
      <c r="A384" s="0" t="n">
        <v>913</v>
      </c>
      <c r="BV384" s="0" t="s">
        <v>78</v>
      </c>
      <c r="BW384" s="0" t="s">
        <v>1722</v>
      </c>
      <c r="CI384" s="0" t="s">
        <v>78</v>
      </c>
      <c r="CJ384" s="1" t="n">
        <f aca="false">IF(OR(CH384&lt;&gt;"",CI384&lt;&gt;""),0,1)</f>
        <v>0</v>
      </c>
      <c r="CK384" s="0" t="s">
        <v>78</v>
      </c>
    </row>
    <row r="385" customFormat="false" ht="14.2" hidden="false" customHeight="false" outlineLevel="0" collapsed="false">
      <c r="A385" s="0" t="n">
        <v>914</v>
      </c>
      <c r="BV385" s="0" t="s">
        <v>78</v>
      </c>
      <c r="BW385" s="0" t="s">
        <v>1723</v>
      </c>
      <c r="CI385" s="0" t="s">
        <v>78</v>
      </c>
      <c r="CJ385" s="1" t="n">
        <f aca="false">IF(OR(CH385&lt;&gt;"",CI385&lt;&gt;""),0,1)</f>
        <v>0</v>
      </c>
      <c r="CK385" s="0" t="s">
        <v>78</v>
      </c>
    </row>
    <row r="386" customFormat="false" ht="14.2" hidden="false" customHeight="false" outlineLevel="0" collapsed="false">
      <c r="A386" s="0" t="n">
        <v>915</v>
      </c>
      <c r="BV386" s="0" t="s">
        <v>78</v>
      </c>
      <c r="BW386" s="0" t="s">
        <v>1724</v>
      </c>
      <c r="CI386" s="0" t="s">
        <v>1251</v>
      </c>
      <c r="CJ386" s="1" t="n">
        <f aca="false">IF(OR(CH386&lt;&gt;"",CI386&lt;&gt;""),0,1)</f>
        <v>0</v>
      </c>
      <c r="CK386" s="0" t="s">
        <v>1725</v>
      </c>
      <c r="CL386" s="0" t="n">
        <v>86</v>
      </c>
      <c r="CM386" s="0" t="s">
        <v>1536</v>
      </c>
    </row>
    <row r="387" customFormat="false" ht="14.2" hidden="false" customHeight="false" outlineLevel="0" collapsed="false">
      <c r="A387" s="0" t="n">
        <v>929</v>
      </c>
      <c r="H387" s="0" t="s">
        <v>1726</v>
      </c>
      <c r="I387" s="0" t="s">
        <v>1727</v>
      </c>
      <c r="J387" s="0" t="n">
        <v>33.4</v>
      </c>
      <c r="K387" s="0" t="s">
        <v>1728</v>
      </c>
      <c r="N387" s="0" t="s">
        <v>1726</v>
      </c>
      <c r="O387" s="0" t="s">
        <v>1729</v>
      </c>
      <c r="P387" s="0" t="n">
        <v>32.05</v>
      </c>
      <c r="Q387" s="0" t="s">
        <v>1730</v>
      </c>
      <c r="CI387" s="0" t="s">
        <v>1731</v>
      </c>
      <c r="CJ387" s="1" t="n">
        <f aca="false">IF(OR(CH387&lt;&gt;"",CI387&lt;&gt;""),0,1)</f>
        <v>0</v>
      </c>
      <c r="CK387" s="0" t="s">
        <v>1732</v>
      </c>
      <c r="CL387" s="0" t="n">
        <v>64</v>
      </c>
    </row>
    <row r="388" customFormat="false" ht="14.2" hidden="false" customHeight="false" outlineLevel="0" collapsed="false">
      <c r="A388" s="0" t="n">
        <v>937</v>
      </c>
      <c r="H388" s="0" t="s">
        <v>78</v>
      </c>
      <c r="I388" s="0" t="s">
        <v>1733</v>
      </c>
      <c r="N388" s="0" t="s">
        <v>78</v>
      </c>
      <c r="O388" s="0" t="s">
        <v>1734</v>
      </c>
      <c r="BV388" s="0" t="s">
        <v>78</v>
      </c>
      <c r="BW388" s="0" t="s">
        <v>1735</v>
      </c>
      <c r="CD388" s="0" t="n">
        <v>99.24</v>
      </c>
      <c r="CE388" s="0" t="s">
        <v>1736</v>
      </c>
      <c r="CI388" s="0" t="s">
        <v>118</v>
      </c>
      <c r="CJ388" s="1" t="n">
        <f aca="false">IF(OR(CH388&lt;&gt;"",CI388&lt;&gt;""),0,1)</f>
        <v>0</v>
      </c>
      <c r="CK388" s="0" t="s">
        <v>1737</v>
      </c>
      <c r="CL388" s="0" t="n">
        <v>98</v>
      </c>
      <c r="CM388" s="0" t="s">
        <v>1738</v>
      </c>
    </row>
    <row r="389" customFormat="false" ht="14.2" hidden="false" customHeight="false" outlineLevel="0" collapsed="false">
      <c r="A389" s="0" t="n">
        <v>938</v>
      </c>
      <c r="B389" s="0" t="s">
        <v>78</v>
      </c>
      <c r="C389" s="0" t="s">
        <v>1739</v>
      </c>
      <c r="H389" s="0" t="s">
        <v>78</v>
      </c>
      <c r="I389" s="0" t="s">
        <v>1740</v>
      </c>
      <c r="N389" s="0" t="s">
        <v>78</v>
      </c>
      <c r="O389" s="0" t="s">
        <v>1741</v>
      </c>
      <c r="T389" s="0" t="s">
        <v>78</v>
      </c>
      <c r="U389" s="0" t="s">
        <v>1742</v>
      </c>
      <c r="Z389" s="0" t="s">
        <v>78</v>
      </c>
      <c r="AA389" s="0" t="s">
        <v>1743</v>
      </c>
      <c r="AF389" s="0" t="s">
        <v>78</v>
      </c>
      <c r="AG389" s="0" t="s">
        <v>1744</v>
      </c>
      <c r="AL389" s="0" t="s">
        <v>78</v>
      </c>
      <c r="AM389" s="0" t="s">
        <v>1745</v>
      </c>
      <c r="AR389" s="0" t="s">
        <v>78</v>
      </c>
      <c r="AS389" s="0" t="s">
        <v>1746</v>
      </c>
      <c r="AX389" s="0" t="s">
        <v>78</v>
      </c>
      <c r="AY389" s="0" t="s">
        <v>1747</v>
      </c>
      <c r="BD389" s="0" t="s">
        <v>78</v>
      </c>
      <c r="BE389" s="0" t="s">
        <v>1748</v>
      </c>
      <c r="BJ389" s="0" t="s">
        <v>78</v>
      </c>
      <c r="BK389" s="0" t="s">
        <v>1749</v>
      </c>
      <c r="BP389" s="0" t="s">
        <v>78</v>
      </c>
      <c r="BQ389" s="0" t="s">
        <v>1750</v>
      </c>
      <c r="BV389" s="0" t="s">
        <v>78</v>
      </c>
      <c r="BW389" s="0" t="s">
        <v>1751</v>
      </c>
      <c r="CB389" s="0" t="s">
        <v>78</v>
      </c>
      <c r="CC389" s="0" t="s">
        <v>1752</v>
      </c>
      <c r="CI389" s="0" t="s">
        <v>118</v>
      </c>
      <c r="CJ389" s="1" t="n">
        <f aca="false">IF(OR(CH389&lt;&gt;"",CI389&lt;&gt;""),0,1)</f>
        <v>0</v>
      </c>
      <c r="CK389" s="0" t="s">
        <v>1753</v>
      </c>
      <c r="CL389" s="0" t="n">
        <v>98</v>
      </c>
      <c r="CM389" s="0" t="s">
        <v>1754</v>
      </c>
    </row>
    <row r="390" customFormat="false" ht="14.2" hidden="false" customHeight="false" outlineLevel="0" collapsed="false">
      <c r="A390" s="0" t="n">
        <v>939</v>
      </c>
      <c r="B390" s="0" t="s">
        <v>78</v>
      </c>
      <c r="C390" s="0" t="s">
        <v>1755</v>
      </c>
      <c r="H390" s="0" t="s">
        <v>78</v>
      </c>
      <c r="I390" s="0" t="s">
        <v>1756</v>
      </c>
      <c r="N390" s="0" t="s">
        <v>78</v>
      </c>
      <c r="O390" s="0" t="s">
        <v>1757</v>
      </c>
      <c r="T390" s="0" t="s">
        <v>78</v>
      </c>
      <c r="U390" s="0" t="s">
        <v>1758</v>
      </c>
      <c r="Z390" s="0" t="s">
        <v>78</v>
      </c>
      <c r="AA390" s="0" t="s">
        <v>1759</v>
      </c>
      <c r="AF390" s="0" t="s">
        <v>78</v>
      </c>
      <c r="AG390" s="0" t="s">
        <v>1760</v>
      </c>
      <c r="AL390" s="0" t="s">
        <v>78</v>
      </c>
      <c r="AM390" s="0" t="s">
        <v>1761</v>
      </c>
      <c r="AR390" s="0" t="s">
        <v>78</v>
      </c>
      <c r="AS390" s="0" t="s">
        <v>1762</v>
      </c>
      <c r="AX390" s="0" t="s">
        <v>78</v>
      </c>
      <c r="AY390" s="0" t="s">
        <v>1763</v>
      </c>
      <c r="BD390" s="0" t="s">
        <v>78</v>
      </c>
      <c r="BE390" s="0" t="s">
        <v>1764</v>
      </c>
      <c r="BJ390" s="0" t="s">
        <v>78</v>
      </c>
      <c r="BK390" s="0" t="s">
        <v>1765</v>
      </c>
      <c r="BP390" s="0" t="s">
        <v>78</v>
      </c>
      <c r="BQ390" s="0" t="s">
        <v>1766</v>
      </c>
      <c r="BV390" s="0" t="s">
        <v>78</v>
      </c>
      <c r="BW390" s="0" t="s">
        <v>1767</v>
      </c>
      <c r="CB390" s="0" t="s">
        <v>78</v>
      </c>
      <c r="CC390" s="0" t="s">
        <v>1768</v>
      </c>
      <c r="CI390" s="0" t="s">
        <v>1769</v>
      </c>
      <c r="CJ390" s="1" t="n">
        <f aca="false">IF(OR(CH390&lt;&gt;"",CI390&lt;&gt;""),0,1)</f>
        <v>0</v>
      </c>
      <c r="CK390" s="0" t="s">
        <v>1770</v>
      </c>
      <c r="CL390" s="0" t="n">
        <v>98</v>
      </c>
      <c r="CM390" s="0" t="s">
        <v>1771</v>
      </c>
    </row>
    <row r="391" customFormat="false" ht="14.2" hidden="false" customHeight="false" outlineLevel="0" collapsed="false">
      <c r="A391" s="0" t="n">
        <v>942</v>
      </c>
      <c r="H391" s="0" t="s">
        <v>78</v>
      </c>
      <c r="I391" s="0" t="s">
        <v>1772</v>
      </c>
      <c r="CD391" s="0" t="n">
        <v>99.58</v>
      </c>
      <c r="CE391" s="0" t="s">
        <v>1773</v>
      </c>
      <c r="CI391" s="0" t="s">
        <v>78</v>
      </c>
      <c r="CJ391" s="1" t="n">
        <f aca="false">IF(OR(CH391&lt;&gt;"",CI391&lt;&gt;""),0,1)</f>
        <v>0</v>
      </c>
      <c r="CK391" s="0" t="s">
        <v>78</v>
      </c>
    </row>
    <row r="392" customFormat="false" ht="14.2" hidden="false" customHeight="false" outlineLevel="0" collapsed="false">
      <c r="A392" s="0" t="n">
        <v>958</v>
      </c>
      <c r="B392" s="0" t="s">
        <v>78</v>
      </c>
      <c r="C392" s="0" t="s">
        <v>1774</v>
      </c>
      <c r="H392" s="0" t="s">
        <v>78</v>
      </c>
      <c r="I392" s="0" t="s">
        <v>1775</v>
      </c>
      <c r="N392" s="0" t="s">
        <v>78</v>
      </c>
      <c r="O392" s="0" t="s">
        <v>1776</v>
      </c>
      <c r="T392" s="0" t="s">
        <v>78</v>
      </c>
      <c r="U392" s="0" t="s">
        <v>1777</v>
      </c>
      <c r="Z392" s="0" t="s">
        <v>78</v>
      </c>
      <c r="AA392" s="0" t="s">
        <v>1778</v>
      </c>
      <c r="AF392" s="0" t="s">
        <v>78</v>
      </c>
      <c r="AG392" s="0" t="s">
        <v>1779</v>
      </c>
      <c r="AL392" s="0" t="s">
        <v>78</v>
      </c>
      <c r="AM392" s="0" t="s">
        <v>1780</v>
      </c>
      <c r="AR392" s="0" t="s">
        <v>78</v>
      </c>
      <c r="AS392" s="0" t="s">
        <v>1781</v>
      </c>
      <c r="AX392" s="0" t="s">
        <v>78</v>
      </c>
      <c r="AY392" s="0" t="s">
        <v>1782</v>
      </c>
      <c r="BD392" s="0" t="s">
        <v>78</v>
      </c>
      <c r="BE392" s="0" t="s">
        <v>1783</v>
      </c>
      <c r="BJ392" s="0" t="s">
        <v>78</v>
      </c>
      <c r="BK392" s="0" t="s">
        <v>1784</v>
      </c>
      <c r="BP392" s="0" t="s">
        <v>78</v>
      </c>
      <c r="BQ392" s="0" t="s">
        <v>1785</v>
      </c>
      <c r="BV392" s="0" t="s">
        <v>78</v>
      </c>
      <c r="BW392" s="0" t="s">
        <v>1786</v>
      </c>
      <c r="CB392" s="0" t="s">
        <v>78</v>
      </c>
      <c r="CC392" s="0" t="s">
        <v>1787</v>
      </c>
      <c r="CD392" s="0" t="n">
        <v>100</v>
      </c>
      <c r="CE392" s="0" t="s">
        <v>1788</v>
      </c>
      <c r="CI392" s="0" t="s">
        <v>118</v>
      </c>
      <c r="CJ392" s="1" t="n">
        <f aca="false">IF(OR(CH392&lt;&gt;"",CI392&lt;&gt;""),0,1)</f>
        <v>0</v>
      </c>
      <c r="CK392" s="0" t="s">
        <v>1789</v>
      </c>
      <c r="CL392" s="0" t="n">
        <v>100</v>
      </c>
      <c r="CM392" s="0" t="s">
        <v>1790</v>
      </c>
    </row>
    <row r="393" customFormat="false" ht="14.2" hidden="false" customHeight="false" outlineLevel="0" collapsed="false">
      <c r="A393" s="0" t="n">
        <v>964</v>
      </c>
      <c r="B393" s="0" t="s">
        <v>1791</v>
      </c>
      <c r="C393" s="0" t="s">
        <v>1792</v>
      </c>
      <c r="G393" s="0" t="s">
        <v>80</v>
      </c>
      <c r="H393" s="0" t="s">
        <v>1791</v>
      </c>
      <c r="I393" s="0" t="s">
        <v>1793</v>
      </c>
      <c r="J393" s="0" t="n">
        <v>28.16</v>
      </c>
      <c r="K393" s="0" t="s">
        <v>1794</v>
      </c>
      <c r="N393" s="0" t="s">
        <v>1791</v>
      </c>
      <c r="O393" s="0" t="s">
        <v>1795</v>
      </c>
      <c r="P393" s="0" t="n">
        <v>28.16</v>
      </c>
      <c r="Q393" s="0" t="s">
        <v>1796</v>
      </c>
      <c r="T393" s="0" t="s">
        <v>1791</v>
      </c>
      <c r="U393" s="0" t="s">
        <v>1797</v>
      </c>
      <c r="V393" s="0" t="n">
        <v>28.16</v>
      </c>
      <c r="W393" s="0" t="s">
        <v>982</v>
      </c>
      <c r="Z393" s="0" t="s">
        <v>1791</v>
      </c>
      <c r="AA393" s="0" t="s">
        <v>1798</v>
      </c>
      <c r="AB393" s="0" t="n">
        <v>28.16</v>
      </c>
      <c r="AC393" s="0" t="s">
        <v>1799</v>
      </c>
      <c r="AF393" s="0" t="s">
        <v>1791</v>
      </c>
      <c r="AG393" s="0" t="s">
        <v>1800</v>
      </c>
      <c r="AH393" s="0" t="n">
        <v>28.16</v>
      </c>
      <c r="AI393" s="0" t="s">
        <v>1799</v>
      </c>
      <c r="AL393" s="0" t="s">
        <v>1791</v>
      </c>
      <c r="AM393" s="0" t="s">
        <v>1801</v>
      </c>
      <c r="AN393" s="0" t="n">
        <v>28.16</v>
      </c>
      <c r="AO393" s="0" t="s">
        <v>1799</v>
      </c>
      <c r="AR393" s="0" t="s">
        <v>1791</v>
      </c>
      <c r="AS393" s="0" t="s">
        <v>1802</v>
      </c>
      <c r="AT393" s="0" t="n">
        <v>28.16</v>
      </c>
      <c r="AU393" s="0" t="s">
        <v>982</v>
      </c>
      <c r="AX393" s="0" t="s">
        <v>1791</v>
      </c>
      <c r="AY393" s="0" t="s">
        <v>1803</v>
      </c>
      <c r="AZ393" s="0" t="n">
        <v>28.16</v>
      </c>
      <c r="BA393" s="0" t="s">
        <v>982</v>
      </c>
      <c r="BD393" s="0" t="s">
        <v>1791</v>
      </c>
      <c r="BE393" s="0" t="s">
        <v>1804</v>
      </c>
      <c r="BF393" s="0" t="n">
        <v>28.16</v>
      </c>
      <c r="BG393" s="0" t="s">
        <v>982</v>
      </c>
      <c r="BJ393" s="0" t="s">
        <v>1791</v>
      </c>
      <c r="BK393" s="0" t="s">
        <v>1805</v>
      </c>
      <c r="BL393" s="0" t="n">
        <v>28.16</v>
      </c>
      <c r="BM393" s="0" t="s">
        <v>1806</v>
      </c>
      <c r="BP393" s="0" t="s">
        <v>1791</v>
      </c>
      <c r="BQ393" s="0" t="s">
        <v>1807</v>
      </c>
      <c r="BR393" s="0" t="n">
        <v>28.16</v>
      </c>
      <c r="BS393" s="0" t="s">
        <v>1799</v>
      </c>
      <c r="BV393" s="0" t="s">
        <v>1791</v>
      </c>
      <c r="BW393" s="0" t="s">
        <v>1808</v>
      </c>
      <c r="BX393" s="0" t="n">
        <v>28.16</v>
      </c>
      <c r="BY393" s="0" t="s">
        <v>982</v>
      </c>
      <c r="CB393" s="0" t="s">
        <v>1791</v>
      </c>
      <c r="CC393" s="0" t="s">
        <v>1809</v>
      </c>
      <c r="CD393" s="0" t="n">
        <v>100</v>
      </c>
      <c r="CI393" s="0" t="s">
        <v>1810</v>
      </c>
      <c r="CJ393" s="1" t="n">
        <f aca="false">IF(OR(CH393&lt;&gt;"",CI393&lt;&gt;""),0,1)</f>
        <v>0</v>
      </c>
      <c r="CK393" s="0" t="s">
        <v>1811</v>
      </c>
      <c r="CL393" s="0" t="n">
        <v>100</v>
      </c>
    </row>
    <row r="394" customFormat="false" ht="14.2" hidden="false" customHeight="false" outlineLevel="0" collapsed="false">
      <c r="A394" s="0" t="n">
        <v>982</v>
      </c>
      <c r="B394" s="0" t="s">
        <v>78</v>
      </c>
      <c r="C394" s="0" t="s">
        <v>1812</v>
      </c>
      <c r="G394" s="0" t="s">
        <v>80</v>
      </c>
      <c r="H394" s="0" t="s">
        <v>78</v>
      </c>
      <c r="I394" s="0" t="s">
        <v>1813</v>
      </c>
      <c r="M394" s="0" t="s">
        <v>80</v>
      </c>
      <c r="N394" s="0" t="s">
        <v>78</v>
      </c>
      <c r="O394" s="0" t="s">
        <v>1814</v>
      </c>
      <c r="T394" s="0" t="s">
        <v>78</v>
      </c>
      <c r="U394" s="0" t="s">
        <v>1815</v>
      </c>
      <c r="Y394" s="0" t="s">
        <v>80</v>
      </c>
      <c r="Z394" s="0" t="s">
        <v>78</v>
      </c>
      <c r="AA394" s="0" t="s">
        <v>1816</v>
      </c>
      <c r="AE394" s="0" t="s">
        <v>80</v>
      </c>
      <c r="AF394" s="0" t="s">
        <v>78</v>
      </c>
      <c r="AG394" s="0" t="s">
        <v>1817</v>
      </c>
      <c r="AK394" s="0" t="s">
        <v>80</v>
      </c>
      <c r="AL394" s="0" t="s">
        <v>78</v>
      </c>
      <c r="AM394" s="0" t="s">
        <v>1818</v>
      </c>
      <c r="AQ394" s="0" t="s">
        <v>80</v>
      </c>
      <c r="AR394" s="0" t="s">
        <v>78</v>
      </c>
      <c r="AS394" s="0" t="s">
        <v>1819</v>
      </c>
      <c r="AW394" s="0" t="s">
        <v>80</v>
      </c>
      <c r="AX394" s="0" t="s">
        <v>78</v>
      </c>
      <c r="AY394" s="0" t="s">
        <v>1820</v>
      </c>
      <c r="BC394" s="0" t="s">
        <v>80</v>
      </c>
      <c r="BD394" s="0" t="s">
        <v>78</v>
      </c>
      <c r="BE394" s="0" t="s">
        <v>1821</v>
      </c>
      <c r="BI394" s="0" t="s">
        <v>80</v>
      </c>
      <c r="BJ394" s="0" t="s">
        <v>78</v>
      </c>
      <c r="BK394" s="0" t="s">
        <v>1822</v>
      </c>
      <c r="BO394" s="0" t="s">
        <v>80</v>
      </c>
      <c r="BP394" s="0" t="s">
        <v>78</v>
      </c>
      <c r="BQ394" s="0" t="s">
        <v>1823</v>
      </c>
      <c r="BU394" s="0" t="s">
        <v>80</v>
      </c>
      <c r="BV394" s="0" t="s">
        <v>78</v>
      </c>
      <c r="BW394" s="0" t="s">
        <v>1824</v>
      </c>
      <c r="CA394" s="0" t="s">
        <v>80</v>
      </c>
      <c r="CB394" s="0" t="s">
        <v>78</v>
      </c>
      <c r="CC394" s="0" t="s">
        <v>1825</v>
      </c>
      <c r="CD394" s="0" t="n">
        <v>100</v>
      </c>
      <c r="CG394" s="0" t="s">
        <v>80</v>
      </c>
      <c r="CI394" s="0" t="s">
        <v>1826</v>
      </c>
      <c r="CJ394" s="1" t="n">
        <f aca="false">IF(OR(CH394&lt;&gt;"",CI394&lt;&gt;""),0,1)</f>
        <v>0</v>
      </c>
      <c r="CK394" s="0" t="s">
        <v>1827</v>
      </c>
      <c r="CL394" s="0" t="n">
        <v>98</v>
      </c>
    </row>
    <row r="395" customFormat="false" ht="14.2" hidden="false" customHeight="false" outlineLevel="0" collapsed="false">
      <c r="A395" s="0" t="n">
        <v>1014</v>
      </c>
      <c r="B395" s="0" t="s">
        <v>78</v>
      </c>
      <c r="C395" s="0" t="s">
        <v>1828</v>
      </c>
      <c r="H395" s="0" t="s">
        <v>78</v>
      </c>
      <c r="I395" s="0" t="s">
        <v>1829</v>
      </c>
      <c r="N395" s="0" t="s">
        <v>78</v>
      </c>
      <c r="O395" s="0" t="s">
        <v>1830</v>
      </c>
      <c r="T395" s="0" t="s">
        <v>78</v>
      </c>
      <c r="U395" s="0" t="s">
        <v>1831</v>
      </c>
      <c r="Z395" s="0" t="s">
        <v>78</v>
      </c>
      <c r="AA395" s="0" t="s">
        <v>1832</v>
      </c>
      <c r="AF395" s="0" t="s">
        <v>78</v>
      </c>
      <c r="AG395" s="0" t="s">
        <v>1833</v>
      </c>
      <c r="AL395" s="0" t="s">
        <v>78</v>
      </c>
      <c r="AM395" s="0" t="s">
        <v>1834</v>
      </c>
      <c r="AR395" s="0" t="s">
        <v>78</v>
      </c>
      <c r="AS395" s="0" t="s">
        <v>1835</v>
      </c>
      <c r="AX395" s="0" t="s">
        <v>78</v>
      </c>
      <c r="AY395" s="0" t="s">
        <v>1836</v>
      </c>
      <c r="BD395" s="0" t="s">
        <v>78</v>
      </c>
      <c r="BE395" s="0" t="s">
        <v>1837</v>
      </c>
      <c r="BJ395" s="0" t="s">
        <v>78</v>
      </c>
      <c r="BK395" s="0" t="s">
        <v>1838</v>
      </c>
      <c r="BP395" s="0" t="s">
        <v>78</v>
      </c>
      <c r="BQ395" s="0" t="s">
        <v>1839</v>
      </c>
      <c r="BV395" s="0" t="s">
        <v>78</v>
      </c>
      <c r="BW395" s="0" t="s">
        <v>1840</v>
      </c>
      <c r="CB395" s="0" t="s">
        <v>78</v>
      </c>
      <c r="CC395" s="0" t="s">
        <v>1841</v>
      </c>
      <c r="CJ395" s="1" t="n">
        <f aca="false">IF(OR(CH395&lt;&gt;"",CI395&lt;&gt;""),0,1)</f>
        <v>1</v>
      </c>
    </row>
    <row r="396" customFormat="false" ht="14.2" hidden="false" customHeight="false" outlineLevel="0" collapsed="false">
      <c r="A396" s="0" t="n">
        <v>1037</v>
      </c>
      <c r="B396" s="0" t="s">
        <v>78</v>
      </c>
      <c r="C396" s="0" t="s">
        <v>1842</v>
      </c>
      <c r="H396" s="0" t="s">
        <v>78</v>
      </c>
      <c r="I396" s="0" t="s">
        <v>1843</v>
      </c>
      <c r="N396" s="0" t="s">
        <v>78</v>
      </c>
      <c r="O396" s="0" t="s">
        <v>1844</v>
      </c>
      <c r="T396" s="0" t="s">
        <v>78</v>
      </c>
      <c r="U396" s="0" t="s">
        <v>1845</v>
      </c>
      <c r="Z396" s="0" t="s">
        <v>78</v>
      </c>
      <c r="AA396" s="0" t="s">
        <v>1846</v>
      </c>
      <c r="AF396" s="0" t="s">
        <v>78</v>
      </c>
      <c r="AG396" s="0" t="s">
        <v>1847</v>
      </c>
      <c r="AL396" s="0" t="s">
        <v>78</v>
      </c>
      <c r="AM396" s="0" t="s">
        <v>1848</v>
      </c>
      <c r="AR396" s="0" t="s">
        <v>78</v>
      </c>
      <c r="AS396" s="0" t="s">
        <v>1849</v>
      </c>
      <c r="AX396" s="0" t="s">
        <v>78</v>
      </c>
      <c r="AY396" s="0" t="s">
        <v>1850</v>
      </c>
      <c r="BD396" s="0" t="s">
        <v>78</v>
      </c>
      <c r="BE396" s="0" t="s">
        <v>1851</v>
      </c>
      <c r="BJ396" s="0" t="s">
        <v>78</v>
      </c>
      <c r="BK396" s="0" t="s">
        <v>1852</v>
      </c>
      <c r="BP396" s="0" t="s">
        <v>78</v>
      </c>
      <c r="BQ396" s="0" t="s">
        <v>1853</v>
      </c>
      <c r="BV396" s="0" t="s">
        <v>78</v>
      </c>
      <c r="BW396" s="0" t="s">
        <v>1854</v>
      </c>
      <c r="CB396" s="0" t="s">
        <v>78</v>
      </c>
      <c r="CC396" s="0" t="s">
        <v>1855</v>
      </c>
      <c r="CD396" s="0" t="n">
        <v>100</v>
      </c>
      <c r="CE396" s="0" t="s">
        <v>1856</v>
      </c>
      <c r="CI396" s="0" t="s">
        <v>118</v>
      </c>
      <c r="CJ396" s="1" t="n">
        <f aca="false">IF(OR(CH396&lt;&gt;"",CI396&lt;&gt;""),0,1)</f>
        <v>0</v>
      </c>
      <c r="CK396" s="0" t="s">
        <v>1857</v>
      </c>
      <c r="CL396" s="0" t="n">
        <v>100</v>
      </c>
      <c r="CM396" s="0" t="s">
        <v>1858</v>
      </c>
    </row>
    <row r="397" customFormat="false" ht="14.2" hidden="false" customHeight="false" outlineLevel="0" collapsed="false">
      <c r="A397" s="0" t="n">
        <v>1050</v>
      </c>
      <c r="AF397" s="0" t="s">
        <v>78</v>
      </c>
      <c r="AG397" s="0" t="s">
        <v>1859</v>
      </c>
      <c r="AJ397" s="0" t="s">
        <v>143</v>
      </c>
      <c r="AL397" s="0" t="s">
        <v>78</v>
      </c>
      <c r="AM397" s="0" t="s">
        <v>1860</v>
      </c>
      <c r="AP397" s="0" t="s">
        <v>143</v>
      </c>
      <c r="BP397" s="0" t="s">
        <v>78</v>
      </c>
      <c r="BQ397" s="0" t="s">
        <v>1861</v>
      </c>
      <c r="BT397" s="0" t="s">
        <v>143</v>
      </c>
      <c r="CD397" s="0" t="n">
        <v>99.73</v>
      </c>
      <c r="CI397" s="0" t="s">
        <v>78</v>
      </c>
      <c r="CJ397" s="1" t="n">
        <f aca="false">IF(OR(CH397&lt;&gt;"",CI397&lt;&gt;""),0,1)</f>
        <v>0</v>
      </c>
    </row>
    <row r="398" customFormat="false" ht="14.2" hidden="false" customHeight="false" outlineLevel="0" collapsed="false">
      <c r="A398" s="0" t="n">
        <v>1080</v>
      </c>
      <c r="AF398" s="0" t="s">
        <v>78</v>
      </c>
      <c r="AG398" s="0" t="s">
        <v>1862</v>
      </c>
      <c r="AL398" s="0" t="s">
        <v>78</v>
      </c>
      <c r="AM398" s="0" t="s">
        <v>1863</v>
      </c>
      <c r="CD398" s="0" t="n">
        <v>99.7</v>
      </c>
      <c r="CI398" s="0" t="s">
        <v>118</v>
      </c>
      <c r="CJ398" s="1" t="n">
        <f aca="false">IF(OR(CH398&lt;&gt;"",CI398&lt;&gt;""),0,1)</f>
        <v>0</v>
      </c>
      <c r="CK398" s="0" t="s">
        <v>1864</v>
      </c>
      <c r="CL398" s="0" t="n">
        <v>100</v>
      </c>
      <c r="CM398" s="0" t="s">
        <v>1865</v>
      </c>
    </row>
    <row r="399" customFormat="false" ht="14.2" hidden="false" customHeight="false" outlineLevel="0" collapsed="false">
      <c r="A399" s="0" t="n">
        <v>1081</v>
      </c>
      <c r="AR399" s="0" t="s">
        <v>78</v>
      </c>
      <c r="AS399" s="0" t="s">
        <v>1866</v>
      </c>
      <c r="AV399" s="0" t="s">
        <v>143</v>
      </c>
      <c r="CI399" s="0" t="s">
        <v>1867</v>
      </c>
      <c r="CJ399" s="1" t="n">
        <f aca="false">IF(OR(CH399&lt;&gt;"",CI399&lt;&gt;""),0,1)</f>
        <v>0</v>
      </c>
      <c r="CK399" s="0" t="s">
        <v>1868</v>
      </c>
      <c r="CL399" s="0" t="n">
        <v>99</v>
      </c>
    </row>
    <row r="400" customFormat="false" ht="14.2" hidden="false" customHeight="false" outlineLevel="0" collapsed="false">
      <c r="A400" s="0" t="n">
        <v>1082</v>
      </c>
      <c r="AR400" s="0" t="s">
        <v>78</v>
      </c>
      <c r="AS400" s="0" t="s">
        <v>1869</v>
      </c>
      <c r="AV400" s="0" t="s">
        <v>143</v>
      </c>
      <c r="CI400" s="0" t="s">
        <v>1266</v>
      </c>
      <c r="CJ400" s="1" t="n">
        <f aca="false">IF(OR(CH400&lt;&gt;"",CI400&lt;&gt;""),0,1)</f>
        <v>0</v>
      </c>
      <c r="CK400" s="0" t="s">
        <v>1870</v>
      </c>
      <c r="CL400" s="0" t="n">
        <v>100</v>
      </c>
      <c r="CM400" s="0" t="s">
        <v>1871</v>
      </c>
    </row>
    <row r="401" customFormat="false" ht="14.2" hidden="false" customHeight="false" outlineLevel="0" collapsed="false">
      <c r="A401" s="0" t="n">
        <v>1083</v>
      </c>
      <c r="AR401" s="0" t="s">
        <v>78</v>
      </c>
      <c r="AS401" s="0" t="s">
        <v>1872</v>
      </c>
      <c r="AV401" s="0" t="s">
        <v>143</v>
      </c>
      <c r="CI401" s="0" t="s">
        <v>1266</v>
      </c>
      <c r="CJ401" s="1" t="n">
        <f aca="false">IF(OR(CH401&lt;&gt;"",CI401&lt;&gt;""),0,1)</f>
        <v>0</v>
      </c>
      <c r="CK401" s="0" t="s">
        <v>1870</v>
      </c>
      <c r="CL401" s="0" t="n">
        <v>100</v>
      </c>
      <c r="CM401" s="0" t="s">
        <v>1873</v>
      </c>
    </row>
    <row r="402" customFormat="false" ht="14.2" hidden="false" customHeight="false" outlineLevel="0" collapsed="false">
      <c r="A402" s="0" t="n">
        <v>1084</v>
      </c>
      <c r="AR402" s="0" t="s">
        <v>78</v>
      </c>
      <c r="AS402" s="0" t="s">
        <v>1874</v>
      </c>
      <c r="AV402" s="0" t="s">
        <v>143</v>
      </c>
      <c r="CI402" s="0" t="s">
        <v>1266</v>
      </c>
      <c r="CJ402" s="1" t="n">
        <f aca="false">IF(OR(CH402&lt;&gt;"",CI402&lt;&gt;""),0,1)</f>
        <v>0</v>
      </c>
      <c r="CK402" s="0" t="s">
        <v>1875</v>
      </c>
      <c r="CL402" s="0" t="n">
        <v>96</v>
      </c>
      <c r="CM402" s="0" t="s">
        <v>1549</v>
      </c>
    </row>
    <row r="403" customFormat="false" ht="14.2" hidden="false" customHeight="false" outlineLevel="0" collapsed="false">
      <c r="A403" s="0" t="n">
        <v>1085</v>
      </c>
      <c r="AR403" s="0" t="s">
        <v>78</v>
      </c>
      <c r="AS403" s="0" t="s">
        <v>1876</v>
      </c>
      <c r="AV403" s="0" t="s">
        <v>143</v>
      </c>
      <c r="CI403" s="0" t="s">
        <v>1266</v>
      </c>
      <c r="CJ403" s="1" t="n">
        <f aca="false">IF(OR(CH403&lt;&gt;"",CI403&lt;&gt;""),0,1)</f>
        <v>0</v>
      </c>
      <c r="CK403" s="0" t="s">
        <v>1675</v>
      </c>
      <c r="CL403" s="0" t="n">
        <v>100</v>
      </c>
      <c r="CM403" s="0" t="s">
        <v>1877</v>
      </c>
    </row>
    <row r="404" customFormat="false" ht="14.2" hidden="false" customHeight="false" outlineLevel="0" collapsed="false">
      <c r="A404" s="0" t="n">
        <v>1086</v>
      </c>
      <c r="AR404" s="0" t="s">
        <v>78</v>
      </c>
      <c r="AS404" s="0" t="s">
        <v>1878</v>
      </c>
      <c r="AV404" s="0" t="s">
        <v>143</v>
      </c>
      <c r="CI404" s="0" t="s">
        <v>130</v>
      </c>
      <c r="CJ404" s="1" t="n">
        <f aca="false">IF(OR(CH404&lt;&gt;"",CI404&lt;&gt;""),0,1)</f>
        <v>0</v>
      </c>
      <c r="CK404" s="0" t="s">
        <v>1672</v>
      </c>
      <c r="CL404" s="0" t="n">
        <v>99</v>
      </c>
      <c r="CM404" s="0" t="s">
        <v>120</v>
      </c>
    </row>
    <row r="405" customFormat="false" ht="14.2" hidden="false" customHeight="false" outlineLevel="0" collapsed="false">
      <c r="A405" s="0" t="n">
        <v>1087</v>
      </c>
      <c r="AR405" s="0" t="s">
        <v>78</v>
      </c>
      <c r="AS405" s="0" t="s">
        <v>1879</v>
      </c>
      <c r="AV405" s="0" t="s">
        <v>143</v>
      </c>
      <c r="CI405" s="0" t="s">
        <v>1585</v>
      </c>
      <c r="CJ405" s="1" t="n">
        <f aca="false">IF(OR(CH405&lt;&gt;"",CI405&lt;&gt;""),0,1)</f>
        <v>0</v>
      </c>
      <c r="CK405" s="0" t="s">
        <v>1880</v>
      </c>
      <c r="CL405" s="0" t="n">
        <v>94</v>
      </c>
      <c r="CM405" s="0" t="s">
        <v>1881</v>
      </c>
    </row>
    <row r="406" customFormat="false" ht="14.2" hidden="false" customHeight="false" outlineLevel="0" collapsed="false">
      <c r="A406" s="0" t="n">
        <v>1089</v>
      </c>
      <c r="AR406" s="0" t="s">
        <v>78</v>
      </c>
      <c r="AS406" s="0" t="s">
        <v>1882</v>
      </c>
      <c r="AV406" s="0" t="s">
        <v>143</v>
      </c>
      <c r="CI406" s="0" t="s">
        <v>1266</v>
      </c>
      <c r="CJ406" s="1" t="n">
        <f aca="false">IF(OR(CH406&lt;&gt;"",CI406&lt;&gt;""),0,1)</f>
        <v>0</v>
      </c>
      <c r="CK406" s="0" t="s">
        <v>1883</v>
      </c>
      <c r="CL406" s="0" t="n">
        <v>98</v>
      </c>
      <c r="CM406" s="0" t="s">
        <v>1884</v>
      </c>
    </row>
    <row r="407" customFormat="false" ht="14.2" hidden="false" customHeight="false" outlineLevel="0" collapsed="false">
      <c r="A407" s="0" t="n">
        <v>1090</v>
      </c>
      <c r="AR407" s="0" t="s">
        <v>78</v>
      </c>
      <c r="AS407" s="0" t="s">
        <v>1885</v>
      </c>
      <c r="AV407" s="0" t="s">
        <v>143</v>
      </c>
      <c r="CI407" s="0" t="s">
        <v>1266</v>
      </c>
      <c r="CJ407" s="1" t="n">
        <f aca="false">IF(OR(CH407&lt;&gt;"",CI407&lt;&gt;""),0,1)</f>
        <v>0</v>
      </c>
      <c r="CK407" s="0" t="s">
        <v>1886</v>
      </c>
      <c r="CL407" s="0" t="n">
        <v>100</v>
      </c>
      <c r="CM407" s="0" t="s">
        <v>1887</v>
      </c>
    </row>
    <row r="408" customFormat="false" ht="14.2" hidden="false" customHeight="false" outlineLevel="0" collapsed="false">
      <c r="A408" s="0" t="n">
        <v>1091</v>
      </c>
      <c r="AR408" s="0" t="s">
        <v>78</v>
      </c>
      <c r="AS408" s="0" t="s">
        <v>1888</v>
      </c>
      <c r="AV408" s="0" t="s">
        <v>143</v>
      </c>
      <c r="CI408" s="0" t="s">
        <v>1266</v>
      </c>
      <c r="CJ408" s="1" t="n">
        <f aca="false">IF(OR(CH408&lt;&gt;"",CI408&lt;&gt;""),0,1)</f>
        <v>0</v>
      </c>
      <c r="CK408" s="0" t="s">
        <v>1368</v>
      </c>
      <c r="CL408" s="0" t="n">
        <v>46</v>
      </c>
      <c r="CM408" s="0" t="s">
        <v>1889</v>
      </c>
    </row>
    <row r="409" customFormat="false" ht="14.2" hidden="false" customHeight="false" outlineLevel="0" collapsed="false">
      <c r="A409" s="0" t="n">
        <v>1092</v>
      </c>
      <c r="AR409" s="0" t="s">
        <v>78</v>
      </c>
      <c r="AS409" s="0" t="s">
        <v>1890</v>
      </c>
      <c r="AV409" s="0" t="s">
        <v>143</v>
      </c>
      <c r="CI409" s="0" t="s">
        <v>1266</v>
      </c>
      <c r="CJ409" s="1" t="n">
        <f aca="false">IF(OR(CH409&lt;&gt;"",CI409&lt;&gt;""),0,1)</f>
        <v>0</v>
      </c>
      <c r="CK409" s="0" t="s">
        <v>1366</v>
      </c>
      <c r="CL409" s="0" t="n">
        <v>98</v>
      </c>
    </row>
    <row r="410" customFormat="false" ht="14.2" hidden="false" customHeight="false" outlineLevel="0" collapsed="false">
      <c r="A410" s="0" t="n">
        <v>1093</v>
      </c>
      <c r="AR410" s="0" t="s">
        <v>78</v>
      </c>
      <c r="AS410" s="0" t="s">
        <v>1891</v>
      </c>
      <c r="AV410" s="0" t="s">
        <v>143</v>
      </c>
      <c r="CI410" s="0" t="s">
        <v>1266</v>
      </c>
      <c r="CJ410" s="1" t="n">
        <f aca="false">IF(OR(CH410&lt;&gt;"",CI410&lt;&gt;""),0,1)</f>
        <v>0</v>
      </c>
      <c r="CK410" s="0" t="s">
        <v>1892</v>
      </c>
      <c r="CL410" s="0" t="n">
        <v>64</v>
      </c>
      <c r="CM410" s="0" t="s">
        <v>1587</v>
      </c>
    </row>
    <row r="411" customFormat="false" ht="14.2" hidden="false" customHeight="false" outlineLevel="0" collapsed="false">
      <c r="A411" s="0" t="n">
        <v>1094</v>
      </c>
      <c r="AR411" s="0" t="s">
        <v>78</v>
      </c>
      <c r="AS411" s="0" t="s">
        <v>1893</v>
      </c>
      <c r="AV411" s="0" t="s">
        <v>143</v>
      </c>
      <c r="CI411" s="0" t="s">
        <v>1358</v>
      </c>
      <c r="CJ411" s="1" t="n">
        <f aca="false">IF(OR(CH411&lt;&gt;"",CI411&lt;&gt;""),0,1)</f>
        <v>0</v>
      </c>
      <c r="CK411" s="0" t="s">
        <v>1359</v>
      </c>
      <c r="CL411" s="0" t="n">
        <v>94</v>
      </c>
    </row>
    <row r="412" customFormat="false" ht="14.2" hidden="false" customHeight="false" outlineLevel="0" collapsed="false">
      <c r="A412" s="0" t="n">
        <v>1095</v>
      </c>
      <c r="AR412" s="0" t="s">
        <v>78</v>
      </c>
      <c r="AS412" s="0" t="s">
        <v>1894</v>
      </c>
      <c r="AV412" s="0" t="s">
        <v>143</v>
      </c>
      <c r="CI412" s="0" t="s">
        <v>1266</v>
      </c>
      <c r="CJ412" s="1" t="n">
        <f aca="false">IF(OR(CH412&lt;&gt;"",CI412&lt;&gt;""),0,1)</f>
        <v>0</v>
      </c>
      <c r="CK412" s="0" t="s">
        <v>1355</v>
      </c>
      <c r="CL412" s="0" t="n">
        <v>100</v>
      </c>
      <c r="CM412" s="0" t="s">
        <v>1895</v>
      </c>
    </row>
    <row r="413" customFormat="false" ht="14.2" hidden="false" customHeight="false" outlineLevel="0" collapsed="false">
      <c r="A413" s="0" t="n">
        <v>1096</v>
      </c>
      <c r="AR413" s="0" t="s">
        <v>78</v>
      </c>
      <c r="AS413" s="0" t="s">
        <v>1896</v>
      </c>
      <c r="AV413" s="0" t="s">
        <v>143</v>
      </c>
      <c r="CI413" s="0" t="s">
        <v>1897</v>
      </c>
      <c r="CJ413" s="1" t="n">
        <f aca="false">IF(OR(CH413&lt;&gt;"",CI413&lt;&gt;""),0,1)</f>
        <v>0</v>
      </c>
      <c r="CK413" s="0" t="s">
        <v>1545</v>
      </c>
      <c r="CL413" s="0" t="n">
        <v>100</v>
      </c>
      <c r="CM413" s="0" t="s">
        <v>1898</v>
      </c>
    </row>
    <row r="414" customFormat="false" ht="14.2" hidden="false" customHeight="false" outlineLevel="0" collapsed="false">
      <c r="A414" s="0" t="n">
        <v>1097</v>
      </c>
      <c r="AR414" s="0" t="s">
        <v>78</v>
      </c>
      <c r="AS414" s="0" t="s">
        <v>1899</v>
      </c>
      <c r="AV414" s="0" t="s">
        <v>143</v>
      </c>
      <c r="CI414" s="0" t="s">
        <v>1348</v>
      </c>
      <c r="CJ414" s="1" t="n">
        <f aca="false">IF(OR(CH414&lt;&gt;"",CI414&lt;&gt;""),0,1)</f>
        <v>0</v>
      </c>
      <c r="CK414" s="0" t="s">
        <v>1349</v>
      </c>
      <c r="CL414" s="0" t="n">
        <v>94</v>
      </c>
      <c r="CM414" s="0" t="s">
        <v>1900</v>
      </c>
    </row>
    <row r="415" customFormat="false" ht="14.2" hidden="false" customHeight="false" outlineLevel="0" collapsed="false">
      <c r="A415" s="0" t="n">
        <v>1098</v>
      </c>
      <c r="AR415" s="0" t="s">
        <v>78</v>
      </c>
      <c r="AS415" s="0" t="s">
        <v>1901</v>
      </c>
      <c r="AV415" s="0" t="s">
        <v>143</v>
      </c>
      <c r="CI415" s="0" t="s">
        <v>1344</v>
      </c>
      <c r="CJ415" s="1" t="n">
        <f aca="false">IF(OR(CH415&lt;&gt;"",CI415&lt;&gt;""),0,1)</f>
        <v>0</v>
      </c>
      <c r="CK415" s="0" t="s">
        <v>1345</v>
      </c>
      <c r="CL415" s="0" t="n">
        <v>78</v>
      </c>
      <c r="CM415" s="0" t="s">
        <v>1902</v>
      </c>
    </row>
    <row r="416" customFormat="false" ht="14.2" hidden="false" customHeight="false" outlineLevel="0" collapsed="false">
      <c r="A416" s="0" t="n">
        <v>1099</v>
      </c>
      <c r="AR416" s="0" t="s">
        <v>78</v>
      </c>
      <c r="AS416" s="0" t="s">
        <v>1903</v>
      </c>
      <c r="AV416" s="0" t="s">
        <v>143</v>
      </c>
      <c r="CI416" s="0" t="s">
        <v>1904</v>
      </c>
      <c r="CJ416" s="1" t="n">
        <f aca="false">IF(OR(CH416&lt;&gt;"",CI416&lt;&gt;""),0,1)</f>
        <v>0</v>
      </c>
      <c r="CK416" s="0" t="s">
        <v>1535</v>
      </c>
      <c r="CL416" s="0" t="n">
        <v>100</v>
      </c>
      <c r="CM416" s="0" t="s">
        <v>1905</v>
      </c>
    </row>
    <row r="417" customFormat="false" ht="14.2" hidden="false" customHeight="false" outlineLevel="0" collapsed="false">
      <c r="A417" s="0" t="n">
        <v>1100</v>
      </c>
      <c r="AR417" s="0" t="s">
        <v>78</v>
      </c>
      <c r="AS417" s="0" t="s">
        <v>1906</v>
      </c>
      <c r="AV417" s="0" t="s">
        <v>143</v>
      </c>
      <c r="CI417" s="0" t="s">
        <v>1904</v>
      </c>
      <c r="CJ417" s="1" t="n">
        <f aca="false">IF(OR(CH417&lt;&gt;"",CI417&lt;&gt;""),0,1)</f>
        <v>0</v>
      </c>
      <c r="CK417" s="0" t="s">
        <v>1339</v>
      </c>
      <c r="CL417" s="0" t="n">
        <v>99</v>
      </c>
      <c r="CM417" s="0" t="s">
        <v>1907</v>
      </c>
    </row>
    <row r="418" customFormat="false" ht="14.2" hidden="false" customHeight="false" outlineLevel="0" collapsed="false">
      <c r="A418" s="0" t="n">
        <v>1101</v>
      </c>
      <c r="AR418" s="0" t="s">
        <v>78</v>
      </c>
      <c r="AS418" s="0" t="s">
        <v>1908</v>
      </c>
      <c r="AV418" s="0" t="s">
        <v>143</v>
      </c>
      <c r="CI418" s="0" t="s">
        <v>1909</v>
      </c>
      <c r="CJ418" s="1" t="n">
        <f aca="false">IF(OR(CH418&lt;&gt;"",CI418&lt;&gt;""),0,1)</f>
        <v>0</v>
      </c>
      <c r="CK418" s="0" t="s">
        <v>1644</v>
      </c>
      <c r="CL418" s="0" t="n">
        <v>50</v>
      </c>
      <c r="CM418" s="0" t="s">
        <v>1910</v>
      </c>
    </row>
    <row r="419" customFormat="false" ht="14.2" hidden="false" customHeight="false" outlineLevel="0" collapsed="false">
      <c r="A419" s="0" t="n">
        <v>1102</v>
      </c>
      <c r="AR419" s="0" t="s">
        <v>78</v>
      </c>
      <c r="AS419" s="0" t="s">
        <v>1911</v>
      </c>
      <c r="AV419" s="0" t="s">
        <v>143</v>
      </c>
      <c r="CI419" s="0" t="s">
        <v>1912</v>
      </c>
      <c r="CJ419" s="1" t="n">
        <f aca="false">IF(OR(CH419&lt;&gt;"",CI419&lt;&gt;""),0,1)</f>
        <v>0</v>
      </c>
      <c r="CK419" s="0" t="s">
        <v>1641</v>
      </c>
      <c r="CL419" s="0" t="n">
        <v>56</v>
      </c>
      <c r="CM419" s="0" t="s">
        <v>1913</v>
      </c>
    </row>
    <row r="420" customFormat="false" ht="14.2" hidden="false" customHeight="false" outlineLevel="0" collapsed="false">
      <c r="A420" s="0" t="n">
        <v>1103</v>
      </c>
      <c r="AR420" s="0" t="s">
        <v>78</v>
      </c>
      <c r="AS420" s="0" t="s">
        <v>1914</v>
      </c>
      <c r="AV420" s="0" t="s">
        <v>143</v>
      </c>
      <c r="CI420" s="0" t="s">
        <v>1411</v>
      </c>
      <c r="CJ420" s="1" t="n">
        <f aca="false">IF(OR(CH420&lt;&gt;"",CI420&lt;&gt;""),0,1)</f>
        <v>0</v>
      </c>
      <c r="CK420" s="0" t="s">
        <v>1915</v>
      </c>
      <c r="CL420" s="0" t="n">
        <v>56</v>
      </c>
      <c r="CM420" s="0" t="s">
        <v>1916</v>
      </c>
    </row>
    <row r="421" customFormat="false" ht="14.2" hidden="false" customHeight="false" outlineLevel="0" collapsed="false">
      <c r="A421" s="0" t="n">
        <v>1104</v>
      </c>
      <c r="AR421" s="0" t="s">
        <v>78</v>
      </c>
      <c r="AS421" s="0" t="s">
        <v>1917</v>
      </c>
      <c r="AV421" s="0" t="s">
        <v>143</v>
      </c>
      <c r="CI421" s="0" t="s">
        <v>1322</v>
      </c>
      <c r="CJ421" s="1" t="n">
        <f aca="false">IF(OR(CH421&lt;&gt;"",CI421&lt;&gt;""),0,1)</f>
        <v>0</v>
      </c>
      <c r="CK421" s="0" t="s">
        <v>1635</v>
      </c>
      <c r="CL421" s="0" t="n">
        <v>68</v>
      </c>
      <c r="CM421" s="0" t="s">
        <v>1918</v>
      </c>
    </row>
    <row r="422" customFormat="false" ht="14.2" hidden="false" customHeight="false" outlineLevel="0" collapsed="false">
      <c r="A422" s="0" t="n">
        <v>1105</v>
      </c>
      <c r="AR422" s="0" t="s">
        <v>78</v>
      </c>
      <c r="AS422" s="0" t="s">
        <v>1919</v>
      </c>
      <c r="AV422" s="0" t="s">
        <v>143</v>
      </c>
      <c r="CI422" s="0" t="s">
        <v>78</v>
      </c>
      <c r="CJ422" s="1" t="n">
        <f aca="false">IF(OR(CH422&lt;&gt;"",CI422&lt;&gt;""),0,1)</f>
        <v>0</v>
      </c>
      <c r="CK422" s="0" t="s">
        <v>78</v>
      </c>
    </row>
    <row r="423" customFormat="false" ht="14.2" hidden="false" customHeight="false" outlineLevel="0" collapsed="false">
      <c r="A423" s="0" t="n">
        <v>1106</v>
      </c>
      <c r="AR423" s="0" t="s">
        <v>78</v>
      </c>
      <c r="AS423" s="0" t="s">
        <v>1920</v>
      </c>
      <c r="AV423" s="0" t="s">
        <v>143</v>
      </c>
      <c r="CI423" s="0" t="s">
        <v>1921</v>
      </c>
      <c r="CJ423" s="1" t="n">
        <f aca="false">IF(OR(CH423&lt;&gt;"",CI423&lt;&gt;""),0,1)</f>
        <v>0</v>
      </c>
      <c r="CK423" s="0" t="s">
        <v>1632</v>
      </c>
      <c r="CL423" s="0" t="n">
        <v>62</v>
      </c>
    </row>
    <row r="424" customFormat="false" ht="14.2" hidden="false" customHeight="false" outlineLevel="0" collapsed="false">
      <c r="A424" s="0" t="n">
        <v>1107</v>
      </c>
      <c r="AR424" s="0" t="s">
        <v>78</v>
      </c>
      <c r="AS424" s="0" t="s">
        <v>1922</v>
      </c>
      <c r="AV424" s="0" t="s">
        <v>143</v>
      </c>
      <c r="CI424" s="0" t="s">
        <v>1923</v>
      </c>
      <c r="CJ424" s="1" t="n">
        <f aca="false">IF(OR(CH424&lt;&gt;"",CI424&lt;&gt;""),0,1)</f>
        <v>0</v>
      </c>
      <c r="CK424" s="0" t="s">
        <v>1924</v>
      </c>
      <c r="CL424" s="0" t="n">
        <v>55</v>
      </c>
      <c r="CM424" s="0" t="s">
        <v>906</v>
      </c>
    </row>
    <row r="425" customFormat="false" ht="14.2" hidden="false" customHeight="false" outlineLevel="0" collapsed="false">
      <c r="A425" s="0" t="n">
        <v>1108</v>
      </c>
      <c r="AR425" s="0" t="s">
        <v>78</v>
      </c>
      <c r="AS425" s="0" t="s">
        <v>1925</v>
      </c>
      <c r="AV425" s="0" t="s">
        <v>143</v>
      </c>
      <c r="CI425" s="0" t="s">
        <v>1926</v>
      </c>
      <c r="CJ425" s="1" t="n">
        <f aca="false">IF(OR(CH425&lt;&gt;"",CI425&lt;&gt;""),0,1)</f>
        <v>0</v>
      </c>
      <c r="CK425" s="0" t="s">
        <v>1927</v>
      </c>
      <c r="CL425" s="0" t="n">
        <v>71</v>
      </c>
      <c r="CM425" s="0" t="s">
        <v>1928</v>
      </c>
    </row>
    <row r="426" customFormat="false" ht="14.2" hidden="false" customHeight="false" outlineLevel="0" collapsed="false">
      <c r="A426" s="0" t="n">
        <v>1109</v>
      </c>
      <c r="AR426" s="0" t="s">
        <v>78</v>
      </c>
      <c r="AS426" s="0" t="s">
        <v>1929</v>
      </c>
      <c r="AV426" s="0" t="s">
        <v>143</v>
      </c>
      <c r="CI426" s="0" t="s">
        <v>78</v>
      </c>
      <c r="CJ426" s="1" t="n">
        <f aca="false">IF(OR(CH426&lt;&gt;"",CI426&lt;&gt;""),0,1)</f>
        <v>0</v>
      </c>
      <c r="CK426" s="0" t="s">
        <v>78</v>
      </c>
    </row>
    <row r="427" customFormat="false" ht="14.2" hidden="false" customHeight="false" outlineLevel="0" collapsed="false">
      <c r="A427" s="0" t="n">
        <v>1110</v>
      </c>
      <c r="AR427" s="0" t="s">
        <v>78</v>
      </c>
      <c r="AS427" s="0" t="s">
        <v>1930</v>
      </c>
      <c r="AV427" s="0" t="s">
        <v>143</v>
      </c>
      <c r="CI427" s="0" t="s">
        <v>1266</v>
      </c>
      <c r="CJ427" s="1" t="n">
        <f aca="false">IF(OR(CH427&lt;&gt;"",CI427&lt;&gt;""),0,1)</f>
        <v>0</v>
      </c>
      <c r="CK427" s="0" t="s">
        <v>1301</v>
      </c>
      <c r="CL427" s="0" t="n">
        <v>97</v>
      </c>
      <c r="CM427" s="0" t="s">
        <v>1931</v>
      </c>
    </row>
    <row r="428" customFormat="false" ht="14.2" hidden="false" customHeight="false" outlineLevel="0" collapsed="false">
      <c r="A428" s="0" t="n">
        <v>1111</v>
      </c>
      <c r="AR428" s="0" t="s">
        <v>78</v>
      </c>
      <c r="AS428" s="0" t="s">
        <v>1932</v>
      </c>
      <c r="AV428" s="0" t="s">
        <v>143</v>
      </c>
      <c r="CI428" s="0" t="s">
        <v>1266</v>
      </c>
      <c r="CJ428" s="1" t="n">
        <f aca="false">IF(OR(CH428&lt;&gt;"",CI428&lt;&gt;""),0,1)</f>
        <v>0</v>
      </c>
      <c r="CK428" s="0" t="s">
        <v>1299</v>
      </c>
      <c r="CL428" s="0" t="n">
        <v>97</v>
      </c>
      <c r="CM428" s="0" t="s">
        <v>1933</v>
      </c>
    </row>
    <row r="429" customFormat="false" ht="14.2" hidden="false" customHeight="false" outlineLevel="0" collapsed="false">
      <c r="A429" s="0" t="n">
        <v>1112</v>
      </c>
      <c r="AR429" s="0" t="s">
        <v>78</v>
      </c>
      <c r="AS429" s="0" t="s">
        <v>1934</v>
      </c>
      <c r="AV429" s="0" t="s">
        <v>143</v>
      </c>
      <c r="CI429" s="0" t="s">
        <v>1266</v>
      </c>
      <c r="CJ429" s="1" t="n">
        <f aca="false">IF(OR(CH429&lt;&gt;"",CI429&lt;&gt;""),0,1)</f>
        <v>0</v>
      </c>
      <c r="CK429" s="0" t="s">
        <v>1935</v>
      </c>
      <c r="CL429" s="0" t="n">
        <v>54</v>
      </c>
      <c r="CM429" s="0" t="s">
        <v>1258</v>
      </c>
    </row>
    <row r="430" customFormat="false" ht="14.2" hidden="false" customHeight="false" outlineLevel="0" collapsed="false">
      <c r="A430" s="0" t="n">
        <v>1113</v>
      </c>
      <c r="AR430" s="0" t="s">
        <v>78</v>
      </c>
      <c r="AS430" s="0" t="s">
        <v>1936</v>
      </c>
      <c r="AV430" s="0" t="s">
        <v>143</v>
      </c>
      <c r="CI430" s="0" t="s">
        <v>1266</v>
      </c>
      <c r="CJ430" s="1" t="n">
        <f aca="false">IF(OR(CH430&lt;&gt;"",CI430&lt;&gt;""),0,1)</f>
        <v>0</v>
      </c>
      <c r="CK430" s="0" t="s">
        <v>1622</v>
      </c>
      <c r="CL430" s="0" t="n">
        <v>90</v>
      </c>
      <c r="CM430" s="0" t="s">
        <v>1937</v>
      </c>
    </row>
    <row r="431" customFormat="false" ht="14.2" hidden="false" customHeight="false" outlineLevel="0" collapsed="false">
      <c r="A431" s="0" t="n">
        <v>1114</v>
      </c>
      <c r="AR431" s="0" t="s">
        <v>78</v>
      </c>
      <c r="AS431" s="0" t="s">
        <v>1938</v>
      </c>
      <c r="AV431" s="0" t="s">
        <v>143</v>
      </c>
      <c r="CI431" s="0" t="s">
        <v>1939</v>
      </c>
      <c r="CJ431" s="1" t="n">
        <f aca="false">IF(OR(CH431&lt;&gt;"",CI431&lt;&gt;""),0,1)</f>
        <v>0</v>
      </c>
      <c r="CK431" s="0" t="s">
        <v>1940</v>
      </c>
      <c r="CL431" s="0" t="n">
        <v>98</v>
      </c>
      <c r="CM431" s="0" t="s">
        <v>1941</v>
      </c>
    </row>
    <row r="432" customFormat="false" ht="14.2" hidden="false" customHeight="false" outlineLevel="0" collapsed="false">
      <c r="A432" s="0" t="n">
        <v>1115</v>
      </c>
      <c r="AR432" s="0" t="s">
        <v>78</v>
      </c>
      <c r="AS432" s="0" t="s">
        <v>1942</v>
      </c>
      <c r="AV432" s="0" t="s">
        <v>143</v>
      </c>
      <c r="CI432" s="0" t="s">
        <v>1266</v>
      </c>
      <c r="CJ432" s="1" t="n">
        <f aca="false">IF(OR(CH432&lt;&gt;"",CI432&lt;&gt;""),0,1)</f>
        <v>0</v>
      </c>
      <c r="CK432" s="0" t="s">
        <v>1295</v>
      </c>
      <c r="CL432" s="0" t="n">
        <v>59</v>
      </c>
      <c r="CM432" s="0" t="s">
        <v>1943</v>
      </c>
    </row>
    <row r="433" customFormat="false" ht="14.2" hidden="false" customHeight="false" outlineLevel="0" collapsed="false">
      <c r="A433" s="0" t="n">
        <v>1116</v>
      </c>
      <c r="AR433" s="0" t="s">
        <v>78</v>
      </c>
      <c r="AS433" s="0" t="s">
        <v>1944</v>
      </c>
      <c r="AV433" s="0" t="s">
        <v>143</v>
      </c>
      <c r="CI433" s="0" t="s">
        <v>78</v>
      </c>
      <c r="CJ433" s="1" t="n">
        <f aca="false">IF(OR(CH433&lt;&gt;"",CI433&lt;&gt;""),0,1)</f>
        <v>0</v>
      </c>
      <c r="CK433" s="0" t="s">
        <v>78</v>
      </c>
    </row>
    <row r="434" customFormat="false" ht="14.2" hidden="false" customHeight="false" outlineLevel="0" collapsed="false">
      <c r="A434" s="0" t="n">
        <v>1117</v>
      </c>
      <c r="AR434" s="0" t="s">
        <v>78</v>
      </c>
      <c r="AS434" s="0" t="s">
        <v>1945</v>
      </c>
      <c r="AV434" s="0" t="s">
        <v>143</v>
      </c>
      <c r="CI434" s="0" t="s">
        <v>78</v>
      </c>
      <c r="CJ434" s="1" t="n">
        <f aca="false">IF(OR(CH434&lt;&gt;"",CI434&lt;&gt;""),0,1)</f>
        <v>0</v>
      </c>
      <c r="CK434" s="0" t="s">
        <v>78</v>
      </c>
    </row>
    <row r="435" customFormat="false" ht="14.2" hidden="false" customHeight="false" outlineLevel="0" collapsed="false">
      <c r="A435" s="0" t="n">
        <v>1118</v>
      </c>
      <c r="AR435" s="0" t="s">
        <v>78</v>
      </c>
      <c r="AS435" s="0" t="s">
        <v>1946</v>
      </c>
      <c r="AV435" s="0" t="s">
        <v>143</v>
      </c>
      <c r="CI435" s="0" t="s">
        <v>1266</v>
      </c>
      <c r="CJ435" s="1" t="n">
        <f aca="false">IF(OR(CH435&lt;&gt;"",CI435&lt;&gt;""),0,1)</f>
        <v>0</v>
      </c>
      <c r="CK435" s="0" t="s">
        <v>1291</v>
      </c>
      <c r="CL435" s="0" t="n">
        <v>60</v>
      </c>
      <c r="CM435" s="0" t="s">
        <v>1947</v>
      </c>
    </row>
    <row r="436" customFormat="false" ht="14.2" hidden="false" customHeight="false" outlineLevel="0" collapsed="false">
      <c r="A436" s="0" t="n">
        <v>1119</v>
      </c>
      <c r="AR436" s="0" t="s">
        <v>78</v>
      </c>
      <c r="AS436" s="0" t="s">
        <v>1948</v>
      </c>
      <c r="AV436" s="0" t="s">
        <v>143</v>
      </c>
      <c r="CI436" s="0" t="s">
        <v>78</v>
      </c>
      <c r="CJ436" s="1" t="n">
        <f aca="false">IF(OR(CH436&lt;&gt;"",CI436&lt;&gt;""),0,1)</f>
        <v>0</v>
      </c>
      <c r="CK436" s="0" t="s">
        <v>78</v>
      </c>
    </row>
    <row r="437" customFormat="false" ht="14.2" hidden="false" customHeight="false" outlineLevel="0" collapsed="false">
      <c r="A437" s="0" t="n">
        <v>1120</v>
      </c>
      <c r="AR437" s="0" t="s">
        <v>78</v>
      </c>
      <c r="AS437" s="0" t="s">
        <v>1949</v>
      </c>
      <c r="AV437" s="0" t="s">
        <v>143</v>
      </c>
      <c r="CI437" s="0" t="s">
        <v>1950</v>
      </c>
      <c r="CJ437" s="1" t="n">
        <f aca="false">IF(OR(CH437&lt;&gt;"",CI437&lt;&gt;""),0,1)</f>
        <v>0</v>
      </c>
      <c r="CK437" s="0" t="s">
        <v>1287</v>
      </c>
      <c r="CL437" s="0" t="n">
        <v>73</v>
      </c>
      <c r="CM437" s="0" t="s">
        <v>1951</v>
      </c>
    </row>
    <row r="438" customFormat="false" ht="14.2" hidden="false" customHeight="false" outlineLevel="0" collapsed="false">
      <c r="A438" s="0" t="n">
        <v>1121</v>
      </c>
      <c r="AR438" s="0" t="s">
        <v>78</v>
      </c>
      <c r="AS438" s="0" t="s">
        <v>1952</v>
      </c>
      <c r="AV438" s="0" t="s">
        <v>143</v>
      </c>
      <c r="CI438" s="0" t="s">
        <v>1266</v>
      </c>
      <c r="CJ438" s="1" t="n">
        <f aca="false">IF(OR(CH438&lt;&gt;"",CI438&lt;&gt;""),0,1)</f>
        <v>0</v>
      </c>
      <c r="CK438" s="0" t="s">
        <v>1283</v>
      </c>
      <c r="CL438" s="0" t="n">
        <v>32</v>
      </c>
      <c r="CM438" s="0" t="s">
        <v>1910</v>
      </c>
    </row>
    <row r="439" customFormat="false" ht="14.2" hidden="false" customHeight="false" outlineLevel="0" collapsed="false">
      <c r="A439" s="0" t="n">
        <v>1122</v>
      </c>
      <c r="AR439" s="0" t="s">
        <v>78</v>
      </c>
      <c r="AS439" s="0" t="s">
        <v>1953</v>
      </c>
      <c r="AV439" s="0" t="s">
        <v>143</v>
      </c>
      <c r="CI439" s="0" t="s">
        <v>1279</v>
      </c>
      <c r="CJ439" s="1" t="n">
        <f aca="false">IF(OR(CH439&lt;&gt;"",CI439&lt;&gt;""),0,1)</f>
        <v>0</v>
      </c>
      <c r="CK439" s="0" t="s">
        <v>1280</v>
      </c>
      <c r="CL439" s="0" t="n">
        <v>38</v>
      </c>
      <c r="CM439" s="0" t="s">
        <v>956</v>
      </c>
    </row>
    <row r="440" customFormat="false" ht="14.2" hidden="false" customHeight="false" outlineLevel="0" collapsed="false">
      <c r="A440" s="0" t="n">
        <v>1123</v>
      </c>
      <c r="AR440" s="0" t="s">
        <v>78</v>
      </c>
      <c r="AS440" s="0" t="s">
        <v>1954</v>
      </c>
      <c r="AV440" s="0" t="s">
        <v>143</v>
      </c>
      <c r="CI440" s="0" t="s">
        <v>1955</v>
      </c>
      <c r="CJ440" s="1" t="n">
        <f aca="false">IF(OR(CH440&lt;&gt;"",CI440&lt;&gt;""),0,1)</f>
        <v>0</v>
      </c>
      <c r="CK440" s="0" t="s">
        <v>1276</v>
      </c>
      <c r="CL440" s="0" t="n">
        <v>66</v>
      </c>
      <c r="CM440" s="0" t="s">
        <v>1956</v>
      </c>
    </row>
    <row r="441" customFormat="false" ht="14.2" hidden="false" customHeight="false" outlineLevel="0" collapsed="false">
      <c r="A441" s="0" t="n">
        <v>1124</v>
      </c>
      <c r="AR441" s="0" t="s">
        <v>78</v>
      </c>
      <c r="AS441" s="0" t="s">
        <v>1957</v>
      </c>
      <c r="AV441" s="0" t="s">
        <v>143</v>
      </c>
      <c r="CI441" s="0" t="s">
        <v>1266</v>
      </c>
      <c r="CJ441" s="1" t="n">
        <f aca="false">IF(OR(CH441&lt;&gt;"",CI441&lt;&gt;""),0,1)</f>
        <v>0</v>
      </c>
      <c r="CK441" s="0" t="s">
        <v>1273</v>
      </c>
      <c r="CL441" s="0" t="n">
        <v>66</v>
      </c>
      <c r="CM441" s="0" t="s">
        <v>1958</v>
      </c>
    </row>
    <row r="442" customFormat="false" ht="14.2" hidden="false" customHeight="false" outlineLevel="0" collapsed="false">
      <c r="A442" s="0" t="n">
        <v>1125</v>
      </c>
      <c r="AR442" s="0" t="s">
        <v>78</v>
      </c>
      <c r="AS442" s="0" t="s">
        <v>1959</v>
      </c>
      <c r="AV442" s="0" t="s">
        <v>143</v>
      </c>
      <c r="CI442" s="0" t="s">
        <v>78</v>
      </c>
      <c r="CJ442" s="1" t="n">
        <f aca="false">IF(OR(CH442&lt;&gt;"",CI442&lt;&gt;""),0,1)</f>
        <v>0</v>
      </c>
      <c r="CK442" s="0" t="s">
        <v>78</v>
      </c>
    </row>
    <row r="443" customFormat="false" ht="14.2" hidden="false" customHeight="false" outlineLevel="0" collapsed="false">
      <c r="A443" s="0" t="n">
        <v>1126</v>
      </c>
      <c r="AR443" s="0" t="s">
        <v>78</v>
      </c>
      <c r="AS443" s="0" t="s">
        <v>1960</v>
      </c>
      <c r="AV443" s="0" t="s">
        <v>143</v>
      </c>
      <c r="CI443" s="0" t="s">
        <v>78</v>
      </c>
      <c r="CJ443" s="1" t="n">
        <f aca="false">IF(OR(CH443&lt;&gt;"",CI443&lt;&gt;""),0,1)</f>
        <v>0</v>
      </c>
      <c r="CK443" s="0" t="s">
        <v>78</v>
      </c>
    </row>
    <row r="444" customFormat="false" ht="14.2" hidden="false" customHeight="false" outlineLevel="0" collapsed="false">
      <c r="A444" s="0" t="n">
        <v>1127</v>
      </c>
      <c r="AR444" s="0" t="s">
        <v>78</v>
      </c>
      <c r="AS444" s="0" t="s">
        <v>1961</v>
      </c>
      <c r="AV444" s="0" t="s">
        <v>143</v>
      </c>
      <c r="CI444" s="0" t="s">
        <v>1962</v>
      </c>
      <c r="CJ444" s="1" t="n">
        <f aca="false">IF(OR(CH444&lt;&gt;"",CI444&lt;&gt;""),0,1)</f>
        <v>0</v>
      </c>
      <c r="CK444" s="0" t="s">
        <v>1963</v>
      </c>
      <c r="CL444" s="0" t="n">
        <v>35</v>
      </c>
      <c r="CM444" s="0" t="s">
        <v>1964</v>
      </c>
    </row>
    <row r="445" customFormat="false" ht="14.2" hidden="false" customHeight="false" outlineLevel="0" collapsed="false">
      <c r="A445" s="0" t="n">
        <v>1128</v>
      </c>
      <c r="AR445" s="0" t="s">
        <v>78</v>
      </c>
      <c r="AS445" s="0" t="s">
        <v>1965</v>
      </c>
      <c r="AV445" s="0" t="s">
        <v>143</v>
      </c>
      <c r="CI445" s="0" t="s">
        <v>1966</v>
      </c>
      <c r="CJ445" s="1" t="n">
        <f aca="false">IF(OR(CH445&lt;&gt;"",CI445&lt;&gt;""),0,1)</f>
        <v>0</v>
      </c>
      <c r="CK445" s="0" t="s">
        <v>1967</v>
      </c>
      <c r="CL445" s="0" t="n">
        <v>41</v>
      </c>
      <c r="CM445" s="0" t="s">
        <v>1968</v>
      </c>
    </row>
    <row r="446" customFormat="false" ht="14.2" hidden="false" customHeight="false" outlineLevel="0" collapsed="false">
      <c r="A446" s="0" t="n">
        <v>1129</v>
      </c>
      <c r="AR446" s="0" t="s">
        <v>78</v>
      </c>
      <c r="AS446" s="0" t="s">
        <v>1969</v>
      </c>
      <c r="AV446" s="0" t="s">
        <v>143</v>
      </c>
      <c r="CI446" s="0" t="s">
        <v>1970</v>
      </c>
      <c r="CJ446" s="1" t="n">
        <f aca="false">IF(OR(CH446&lt;&gt;"",CI446&lt;&gt;""),0,1)</f>
        <v>0</v>
      </c>
      <c r="CK446" s="0" t="s">
        <v>1257</v>
      </c>
      <c r="CL446" s="0" t="n">
        <v>44</v>
      </c>
      <c r="CM446" s="0" t="s">
        <v>1971</v>
      </c>
    </row>
    <row r="447" customFormat="false" ht="14.2" hidden="false" customHeight="false" outlineLevel="0" collapsed="false">
      <c r="A447" s="0" t="n">
        <v>1130</v>
      </c>
      <c r="AR447" s="0" t="s">
        <v>78</v>
      </c>
      <c r="AS447" s="0" t="s">
        <v>1972</v>
      </c>
      <c r="AV447" s="0" t="s">
        <v>143</v>
      </c>
      <c r="CI447" s="0" t="s">
        <v>1973</v>
      </c>
      <c r="CJ447" s="1" t="n">
        <f aca="false">IF(OR(CH447&lt;&gt;"",CI447&lt;&gt;""),0,1)</f>
        <v>0</v>
      </c>
      <c r="CK447" s="0" t="s">
        <v>1974</v>
      </c>
      <c r="CL447" s="0" t="n">
        <v>100</v>
      </c>
      <c r="CM447" s="0" t="s">
        <v>1975</v>
      </c>
    </row>
    <row r="448" customFormat="false" ht="14.2" hidden="false" customHeight="false" outlineLevel="0" collapsed="false">
      <c r="A448" s="0" t="n">
        <v>1131</v>
      </c>
      <c r="AR448" s="0" t="s">
        <v>78</v>
      </c>
      <c r="AS448" s="0" t="s">
        <v>1976</v>
      </c>
      <c r="AV448" s="0" t="s">
        <v>143</v>
      </c>
      <c r="CI448" s="0" t="s">
        <v>1251</v>
      </c>
      <c r="CJ448" s="1" t="n">
        <f aca="false">IF(OR(CH448&lt;&gt;"",CI448&lt;&gt;""),0,1)</f>
        <v>0</v>
      </c>
      <c r="CK448" s="0" t="s">
        <v>1977</v>
      </c>
      <c r="CL448" s="0" t="n">
        <v>99</v>
      </c>
    </row>
    <row r="449" customFormat="false" ht="14.2" hidden="false" customHeight="false" outlineLevel="0" collapsed="false">
      <c r="A449" s="0" t="n">
        <v>1132</v>
      </c>
      <c r="AS449" s="0" t="s">
        <v>1978</v>
      </c>
      <c r="CI449" s="0" t="s">
        <v>1266</v>
      </c>
      <c r="CJ449" s="1" t="n">
        <f aca="false">IF(OR(CH449&lt;&gt;"",CI449&lt;&gt;""),0,1)</f>
        <v>0</v>
      </c>
    </row>
    <row r="450" customFormat="false" ht="14.2" hidden="false" customHeight="false" outlineLevel="0" collapsed="false">
      <c r="A450" s="0" t="n">
        <v>1133</v>
      </c>
      <c r="AR450" s="0" t="s">
        <v>78</v>
      </c>
      <c r="AS450" s="0" t="s">
        <v>1866</v>
      </c>
      <c r="AV450" s="0" t="s">
        <v>243</v>
      </c>
      <c r="CI450" s="0" t="s">
        <v>1867</v>
      </c>
      <c r="CJ450" s="1" t="n">
        <f aca="false">IF(OR(CH450&lt;&gt;"",CI450&lt;&gt;""),0,1)</f>
        <v>0</v>
      </c>
      <c r="CK450" s="0" t="s">
        <v>1868</v>
      </c>
      <c r="CL450" s="0" t="n">
        <v>99</v>
      </c>
    </row>
    <row r="451" customFormat="false" ht="14.2" hidden="false" customHeight="false" outlineLevel="0" collapsed="false">
      <c r="A451" s="0" t="n">
        <v>1134</v>
      </c>
      <c r="AR451" s="0" t="s">
        <v>78</v>
      </c>
      <c r="AS451" s="0" t="s">
        <v>1869</v>
      </c>
      <c r="AV451" s="0" t="s">
        <v>243</v>
      </c>
      <c r="CI451" s="0" t="s">
        <v>1266</v>
      </c>
      <c r="CJ451" s="1" t="n">
        <f aca="false">IF(OR(CH451&lt;&gt;"",CI451&lt;&gt;""),0,1)</f>
        <v>0</v>
      </c>
      <c r="CK451" s="0" t="s">
        <v>1870</v>
      </c>
      <c r="CL451" s="0" t="n">
        <v>100</v>
      </c>
      <c r="CM451" s="0" t="s">
        <v>1871</v>
      </c>
    </row>
    <row r="452" customFormat="false" ht="14.2" hidden="false" customHeight="false" outlineLevel="0" collapsed="false">
      <c r="A452" s="0" t="n">
        <v>1135</v>
      </c>
      <c r="AR452" s="0" t="s">
        <v>78</v>
      </c>
      <c r="AS452" s="0" t="s">
        <v>1872</v>
      </c>
      <c r="AV452" s="0" t="s">
        <v>243</v>
      </c>
      <c r="CI452" s="0" t="s">
        <v>1266</v>
      </c>
      <c r="CJ452" s="1" t="n">
        <f aca="false">IF(OR(CH452&lt;&gt;"",CI452&lt;&gt;""),0,1)</f>
        <v>0</v>
      </c>
      <c r="CK452" s="0" t="s">
        <v>1870</v>
      </c>
      <c r="CL452" s="0" t="n">
        <v>100</v>
      </c>
      <c r="CM452" s="0" t="s">
        <v>1873</v>
      </c>
    </row>
    <row r="453" customFormat="false" ht="14.2" hidden="false" customHeight="false" outlineLevel="0" collapsed="false">
      <c r="A453" s="0" t="n">
        <v>1136</v>
      </c>
      <c r="AR453" s="0" t="s">
        <v>78</v>
      </c>
      <c r="AS453" s="0" t="s">
        <v>1874</v>
      </c>
      <c r="AV453" s="0" t="s">
        <v>243</v>
      </c>
      <c r="CI453" s="0" t="s">
        <v>1266</v>
      </c>
      <c r="CJ453" s="1" t="n">
        <f aca="false">IF(OR(CH453&lt;&gt;"",CI453&lt;&gt;""),0,1)</f>
        <v>0</v>
      </c>
      <c r="CK453" s="0" t="s">
        <v>1875</v>
      </c>
      <c r="CL453" s="0" t="n">
        <v>96</v>
      </c>
      <c r="CM453" s="0" t="s">
        <v>1549</v>
      </c>
    </row>
    <row r="454" customFormat="false" ht="14.2" hidden="false" customHeight="false" outlineLevel="0" collapsed="false">
      <c r="A454" s="0" t="n">
        <v>1137</v>
      </c>
      <c r="AR454" s="0" t="s">
        <v>78</v>
      </c>
      <c r="AS454" s="0" t="s">
        <v>1876</v>
      </c>
      <c r="AV454" s="0" t="s">
        <v>243</v>
      </c>
      <c r="CI454" s="0" t="s">
        <v>1266</v>
      </c>
      <c r="CJ454" s="1" t="n">
        <f aca="false">IF(OR(CH454&lt;&gt;"",CI454&lt;&gt;""),0,1)</f>
        <v>0</v>
      </c>
      <c r="CK454" s="0" t="s">
        <v>1675</v>
      </c>
      <c r="CL454" s="0" t="n">
        <v>100</v>
      </c>
      <c r="CM454" s="0" t="s">
        <v>1877</v>
      </c>
    </row>
    <row r="455" customFormat="false" ht="14.2" hidden="false" customHeight="false" outlineLevel="0" collapsed="false">
      <c r="A455" s="0" t="n">
        <v>1138</v>
      </c>
      <c r="AR455" s="0" t="s">
        <v>78</v>
      </c>
      <c r="AS455" s="0" t="s">
        <v>1878</v>
      </c>
      <c r="AV455" s="0" t="s">
        <v>243</v>
      </c>
      <c r="CI455" s="0" t="s">
        <v>130</v>
      </c>
      <c r="CJ455" s="1" t="n">
        <f aca="false">IF(OR(CH455&lt;&gt;"",CI455&lt;&gt;""),0,1)</f>
        <v>0</v>
      </c>
      <c r="CK455" s="0" t="s">
        <v>1672</v>
      </c>
      <c r="CL455" s="0" t="n">
        <v>99</v>
      </c>
      <c r="CM455" s="0" t="s">
        <v>120</v>
      </c>
    </row>
    <row r="456" customFormat="false" ht="14.2" hidden="false" customHeight="false" outlineLevel="0" collapsed="false">
      <c r="A456" s="0" t="n">
        <v>1139</v>
      </c>
      <c r="AR456" s="0" t="s">
        <v>78</v>
      </c>
      <c r="AS456" s="0" t="s">
        <v>1879</v>
      </c>
      <c r="AV456" s="0" t="s">
        <v>243</v>
      </c>
      <c r="CI456" s="0" t="s">
        <v>1585</v>
      </c>
      <c r="CJ456" s="1" t="n">
        <f aca="false">IF(OR(CH456&lt;&gt;"",CI456&lt;&gt;""),0,1)</f>
        <v>0</v>
      </c>
      <c r="CK456" s="0" t="s">
        <v>1880</v>
      </c>
      <c r="CL456" s="0" t="n">
        <v>94</v>
      </c>
      <c r="CM456" s="0" t="s">
        <v>1881</v>
      </c>
    </row>
    <row r="457" customFormat="false" ht="14.2" hidden="false" customHeight="false" outlineLevel="0" collapsed="false">
      <c r="A457" s="0" t="n">
        <v>1141</v>
      </c>
      <c r="AR457" s="0" t="s">
        <v>78</v>
      </c>
      <c r="AS457" s="0" t="s">
        <v>1882</v>
      </c>
      <c r="AV457" s="0" t="s">
        <v>243</v>
      </c>
      <c r="CI457" s="0" t="s">
        <v>1266</v>
      </c>
      <c r="CJ457" s="1" t="n">
        <f aca="false">IF(OR(CH457&lt;&gt;"",CI457&lt;&gt;""),0,1)</f>
        <v>0</v>
      </c>
      <c r="CK457" s="0" t="s">
        <v>1883</v>
      </c>
      <c r="CL457" s="0" t="n">
        <v>98</v>
      </c>
      <c r="CM457" s="0" t="s">
        <v>1884</v>
      </c>
    </row>
    <row r="458" customFormat="false" ht="14.2" hidden="false" customHeight="false" outlineLevel="0" collapsed="false">
      <c r="A458" s="0" t="n">
        <v>1142</v>
      </c>
      <c r="AR458" s="0" t="s">
        <v>78</v>
      </c>
      <c r="AS458" s="0" t="s">
        <v>1885</v>
      </c>
      <c r="AV458" s="0" t="s">
        <v>243</v>
      </c>
      <c r="CI458" s="0" t="s">
        <v>1266</v>
      </c>
      <c r="CJ458" s="1" t="n">
        <f aca="false">IF(OR(CH458&lt;&gt;"",CI458&lt;&gt;""),0,1)</f>
        <v>0</v>
      </c>
      <c r="CK458" s="0" t="s">
        <v>1886</v>
      </c>
      <c r="CL458" s="0" t="n">
        <v>100</v>
      </c>
      <c r="CM458" s="0" t="s">
        <v>1887</v>
      </c>
    </row>
    <row r="459" customFormat="false" ht="14.2" hidden="false" customHeight="false" outlineLevel="0" collapsed="false">
      <c r="A459" s="0" t="n">
        <v>1143</v>
      </c>
      <c r="AR459" s="0" t="s">
        <v>78</v>
      </c>
      <c r="AS459" s="0" t="s">
        <v>1888</v>
      </c>
      <c r="AV459" s="0" t="s">
        <v>243</v>
      </c>
      <c r="CI459" s="0" t="s">
        <v>1266</v>
      </c>
      <c r="CJ459" s="1" t="n">
        <f aca="false">IF(OR(CH459&lt;&gt;"",CI459&lt;&gt;""),0,1)</f>
        <v>0</v>
      </c>
      <c r="CK459" s="0" t="s">
        <v>1368</v>
      </c>
      <c r="CL459" s="0" t="n">
        <v>46</v>
      </c>
      <c r="CM459" s="0" t="s">
        <v>1889</v>
      </c>
    </row>
    <row r="460" customFormat="false" ht="14.2" hidden="false" customHeight="false" outlineLevel="0" collapsed="false">
      <c r="A460" s="0" t="n">
        <v>1144</v>
      </c>
      <c r="AR460" s="0" t="s">
        <v>78</v>
      </c>
      <c r="AS460" s="0" t="s">
        <v>1890</v>
      </c>
      <c r="AV460" s="0" t="s">
        <v>243</v>
      </c>
      <c r="CI460" s="0" t="s">
        <v>1266</v>
      </c>
      <c r="CJ460" s="1" t="n">
        <f aca="false">IF(OR(CH460&lt;&gt;"",CI460&lt;&gt;""),0,1)</f>
        <v>0</v>
      </c>
      <c r="CK460" s="0" t="s">
        <v>1366</v>
      </c>
      <c r="CL460" s="0" t="n">
        <v>98</v>
      </c>
    </row>
    <row r="461" customFormat="false" ht="14.2" hidden="false" customHeight="false" outlineLevel="0" collapsed="false">
      <c r="A461" s="0" t="n">
        <v>1145</v>
      </c>
      <c r="AR461" s="0" t="s">
        <v>78</v>
      </c>
      <c r="AS461" s="0" t="s">
        <v>1891</v>
      </c>
      <c r="AV461" s="0" t="s">
        <v>243</v>
      </c>
      <c r="CI461" s="0" t="s">
        <v>1266</v>
      </c>
      <c r="CJ461" s="1" t="n">
        <f aca="false">IF(OR(CH461&lt;&gt;"",CI461&lt;&gt;""),0,1)</f>
        <v>0</v>
      </c>
      <c r="CK461" s="0" t="s">
        <v>1892</v>
      </c>
      <c r="CL461" s="0" t="n">
        <v>64</v>
      </c>
      <c r="CM461" s="0" t="s">
        <v>1587</v>
      </c>
    </row>
    <row r="462" customFormat="false" ht="14.2" hidden="false" customHeight="false" outlineLevel="0" collapsed="false">
      <c r="A462" s="0" t="n">
        <v>1146</v>
      </c>
      <c r="AR462" s="0" t="s">
        <v>78</v>
      </c>
      <c r="AS462" s="0" t="s">
        <v>1893</v>
      </c>
      <c r="AV462" s="0" t="s">
        <v>243</v>
      </c>
      <c r="CI462" s="0" t="s">
        <v>1358</v>
      </c>
      <c r="CJ462" s="1" t="n">
        <f aca="false">IF(OR(CH462&lt;&gt;"",CI462&lt;&gt;""),0,1)</f>
        <v>0</v>
      </c>
      <c r="CK462" s="0" t="s">
        <v>1359</v>
      </c>
      <c r="CL462" s="0" t="n">
        <v>94</v>
      </c>
    </row>
    <row r="463" customFormat="false" ht="14.2" hidden="false" customHeight="false" outlineLevel="0" collapsed="false">
      <c r="A463" s="0" t="n">
        <v>1147</v>
      </c>
      <c r="AR463" s="0" t="s">
        <v>78</v>
      </c>
      <c r="AS463" s="0" t="s">
        <v>1894</v>
      </c>
      <c r="AV463" s="0" t="s">
        <v>243</v>
      </c>
      <c r="CI463" s="0" t="s">
        <v>1266</v>
      </c>
      <c r="CJ463" s="1" t="n">
        <f aca="false">IF(OR(CH463&lt;&gt;"",CI463&lt;&gt;""),0,1)</f>
        <v>0</v>
      </c>
      <c r="CK463" s="0" t="s">
        <v>1355</v>
      </c>
      <c r="CL463" s="0" t="n">
        <v>100</v>
      </c>
      <c r="CM463" s="0" t="s">
        <v>1895</v>
      </c>
    </row>
    <row r="464" customFormat="false" ht="14.2" hidden="false" customHeight="false" outlineLevel="0" collapsed="false">
      <c r="A464" s="0" t="n">
        <v>1148</v>
      </c>
      <c r="AR464" s="0" t="s">
        <v>78</v>
      </c>
      <c r="AS464" s="0" t="s">
        <v>1896</v>
      </c>
      <c r="AV464" s="0" t="s">
        <v>243</v>
      </c>
      <c r="CI464" s="0" t="s">
        <v>1897</v>
      </c>
      <c r="CJ464" s="1" t="n">
        <f aca="false">IF(OR(CH464&lt;&gt;"",CI464&lt;&gt;""),0,1)</f>
        <v>0</v>
      </c>
      <c r="CK464" s="0" t="s">
        <v>1545</v>
      </c>
      <c r="CL464" s="0" t="n">
        <v>100</v>
      </c>
      <c r="CM464" s="0" t="s">
        <v>1898</v>
      </c>
    </row>
    <row r="465" customFormat="false" ht="14.2" hidden="false" customHeight="false" outlineLevel="0" collapsed="false">
      <c r="A465" s="0" t="n">
        <v>1149</v>
      </c>
      <c r="AR465" s="0" t="s">
        <v>78</v>
      </c>
      <c r="AS465" s="0" t="s">
        <v>1899</v>
      </c>
      <c r="AV465" s="0" t="s">
        <v>243</v>
      </c>
      <c r="CI465" s="0" t="s">
        <v>1348</v>
      </c>
      <c r="CJ465" s="1" t="n">
        <f aca="false">IF(OR(CH465&lt;&gt;"",CI465&lt;&gt;""),0,1)</f>
        <v>0</v>
      </c>
      <c r="CK465" s="0" t="s">
        <v>1349</v>
      </c>
      <c r="CL465" s="0" t="n">
        <v>94</v>
      </c>
      <c r="CM465" s="0" t="s">
        <v>1900</v>
      </c>
    </row>
    <row r="466" customFormat="false" ht="14.2" hidden="false" customHeight="false" outlineLevel="0" collapsed="false">
      <c r="A466" s="0" t="n">
        <v>1150</v>
      </c>
      <c r="AR466" s="0" t="s">
        <v>78</v>
      </c>
      <c r="AS466" s="0" t="s">
        <v>1901</v>
      </c>
      <c r="AV466" s="0" t="s">
        <v>243</v>
      </c>
      <c r="CI466" s="0" t="s">
        <v>1344</v>
      </c>
      <c r="CJ466" s="1" t="n">
        <f aca="false">IF(OR(CH466&lt;&gt;"",CI466&lt;&gt;""),0,1)</f>
        <v>0</v>
      </c>
      <c r="CK466" s="0" t="s">
        <v>1345</v>
      </c>
      <c r="CL466" s="0" t="n">
        <v>78</v>
      </c>
      <c r="CM466" s="0" t="s">
        <v>1902</v>
      </c>
    </row>
    <row r="467" customFormat="false" ht="14.2" hidden="false" customHeight="false" outlineLevel="0" collapsed="false">
      <c r="A467" s="0" t="n">
        <v>1151</v>
      </c>
      <c r="AR467" s="0" t="s">
        <v>78</v>
      </c>
      <c r="AS467" s="0" t="s">
        <v>1903</v>
      </c>
      <c r="AV467" s="0" t="s">
        <v>243</v>
      </c>
      <c r="CI467" s="0" t="s">
        <v>1318</v>
      </c>
      <c r="CJ467" s="1" t="n">
        <f aca="false">IF(OR(CH467&lt;&gt;"",CI467&lt;&gt;""),0,1)</f>
        <v>0</v>
      </c>
      <c r="CK467" s="0" t="s">
        <v>1535</v>
      </c>
      <c r="CL467" s="0" t="n">
        <v>100</v>
      </c>
      <c r="CM467" s="0" t="s">
        <v>1905</v>
      </c>
    </row>
    <row r="468" customFormat="false" ht="14.2" hidden="false" customHeight="false" outlineLevel="0" collapsed="false">
      <c r="A468" s="0" t="n">
        <v>1152</v>
      </c>
      <c r="AR468" s="0" t="s">
        <v>78</v>
      </c>
      <c r="AS468" s="0" t="s">
        <v>1906</v>
      </c>
      <c r="AV468" s="0" t="s">
        <v>243</v>
      </c>
      <c r="CI468" s="0" t="s">
        <v>1318</v>
      </c>
      <c r="CJ468" s="1" t="n">
        <f aca="false">IF(OR(CH468&lt;&gt;"",CI468&lt;&gt;""),0,1)</f>
        <v>0</v>
      </c>
      <c r="CK468" s="0" t="s">
        <v>1339</v>
      </c>
      <c r="CL468" s="0" t="n">
        <v>99</v>
      </c>
      <c r="CM468" s="0" t="s">
        <v>1907</v>
      </c>
    </row>
    <row r="469" customFormat="false" ht="14.2" hidden="false" customHeight="false" outlineLevel="0" collapsed="false">
      <c r="A469" s="0" t="n">
        <v>1153</v>
      </c>
      <c r="AR469" s="0" t="s">
        <v>78</v>
      </c>
      <c r="AS469" s="0" t="s">
        <v>1908</v>
      </c>
      <c r="AV469" s="0" t="s">
        <v>243</v>
      </c>
      <c r="CI469" s="0" t="s">
        <v>1909</v>
      </c>
      <c r="CJ469" s="1" t="n">
        <f aca="false">IF(OR(CH469&lt;&gt;"",CI469&lt;&gt;""),0,1)</f>
        <v>0</v>
      </c>
      <c r="CK469" s="0" t="s">
        <v>1644</v>
      </c>
      <c r="CL469" s="0" t="n">
        <v>50</v>
      </c>
      <c r="CM469" s="0" t="s">
        <v>1910</v>
      </c>
    </row>
    <row r="470" customFormat="false" ht="14.2" hidden="false" customHeight="false" outlineLevel="0" collapsed="false">
      <c r="A470" s="0" t="n">
        <v>1154</v>
      </c>
      <c r="AR470" s="0" t="s">
        <v>78</v>
      </c>
      <c r="AS470" s="0" t="s">
        <v>1911</v>
      </c>
      <c r="AV470" s="0" t="s">
        <v>243</v>
      </c>
      <c r="CI470" s="0" t="s">
        <v>1912</v>
      </c>
      <c r="CJ470" s="1" t="n">
        <f aca="false">IF(OR(CH470&lt;&gt;"",CI470&lt;&gt;""),0,1)</f>
        <v>0</v>
      </c>
      <c r="CK470" s="0" t="s">
        <v>1641</v>
      </c>
      <c r="CL470" s="0" t="n">
        <v>56</v>
      </c>
      <c r="CM470" s="0" t="s">
        <v>1913</v>
      </c>
    </row>
    <row r="471" customFormat="false" ht="14.2" hidden="false" customHeight="false" outlineLevel="0" collapsed="false">
      <c r="A471" s="0" t="n">
        <v>1155</v>
      </c>
      <c r="AR471" s="0" t="s">
        <v>78</v>
      </c>
      <c r="AS471" s="0" t="s">
        <v>1914</v>
      </c>
      <c r="AV471" s="0" t="s">
        <v>243</v>
      </c>
      <c r="CI471" s="0" t="s">
        <v>1411</v>
      </c>
      <c r="CJ471" s="1" t="n">
        <f aca="false">IF(OR(CH471&lt;&gt;"",CI471&lt;&gt;""),0,1)</f>
        <v>0</v>
      </c>
      <c r="CK471" s="0" t="s">
        <v>1915</v>
      </c>
      <c r="CL471" s="0" t="n">
        <v>56</v>
      </c>
      <c r="CM471" s="0" t="s">
        <v>1916</v>
      </c>
    </row>
    <row r="472" customFormat="false" ht="14.2" hidden="false" customHeight="false" outlineLevel="0" collapsed="false">
      <c r="A472" s="0" t="n">
        <v>1156</v>
      </c>
      <c r="AR472" s="0" t="s">
        <v>78</v>
      </c>
      <c r="AS472" s="0" t="s">
        <v>1917</v>
      </c>
      <c r="AV472" s="0" t="s">
        <v>243</v>
      </c>
      <c r="CI472" s="0" t="s">
        <v>1322</v>
      </c>
      <c r="CJ472" s="1" t="n">
        <f aca="false">IF(OR(CH472&lt;&gt;"",CI472&lt;&gt;""),0,1)</f>
        <v>0</v>
      </c>
      <c r="CK472" s="0" t="s">
        <v>1635</v>
      </c>
      <c r="CL472" s="0" t="n">
        <v>68</v>
      </c>
      <c r="CM472" s="0" t="s">
        <v>1918</v>
      </c>
    </row>
    <row r="473" customFormat="false" ht="14.2" hidden="false" customHeight="false" outlineLevel="0" collapsed="false">
      <c r="A473" s="0" t="n">
        <v>1157</v>
      </c>
      <c r="AR473" s="0" t="s">
        <v>78</v>
      </c>
      <c r="AS473" s="0" t="s">
        <v>1919</v>
      </c>
      <c r="AV473" s="0" t="s">
        <v>243</v>
      </c>
      <c r="CI473" s="0" t="s">
        <v>78</v>
      </c>
      <c r="CJ473" s="1" t="n">
        <f aca="false">IF(OR(CH473&lt;&gt;"",CI473&lt;&gt;""),0,1)</f>
        <v>0</v>
      </c>
      <c r="CK473" s="0" t="s">
        <v>78</v>
      </c>
    </row>
    <row r="474" customFormat="false" ht="14.2" hidden="false" customHeight="false" outlineLevel="0" collapsed="false">
      <c r="A474" s="0" t="n">
        <v>1158</v>
      </c>
      <c r="AR474" s="0" t="s">
        <v>78</v>
      </c>
      <c r="AS474" s="0" t="s">
        <v>1920</v>
      </c>
      <c r="AV474" s="0" t="s">
        <v>243</v>
      </c>
      <c r="CI474" s="0" t="s">
        <v>1921</v>
      </c>
      <c r="CJ474" s="1" t="n">
        <f aca="false">IF(OR(CH474&lt;&gt;"",CI474&lt;&gt;""),0,1)</f>
        <v>0</v>
      </c>
      <c r="CK474" s="0" t="s">
        <v>1632</v>
      </c>
      <c r="CL474" s="0" t="n">
        <v>62</v>
      </c>
    </row>
    <row r="475" customFormat="false" ht="14.2" hidden="false" customHeight="false" outlineLevel="0" collapsed="false">
      <c r="A475" s="0" t="n">
        <v>1159</v>
      </c>
      <c r="AR475" s="0" t="s">
        <v>78</v>
      </c>
      <c r="AS475" s="0" t="s">
        <v>1922</v>
      </c>
      <c r="AV475" s="0" t="s">
        <v>243</v>
      </c>
      <c r="CI475" s="0" t="s">
        <v>1923</v>
      </c>
      <c r="CJ475" s="1" t="n">
        <f aca="false">IF(OR(CH475&lt;&gt;"",CI475&lt;&gt;""),0,1)</f>
        <v>0</v>
      </c>
      <c r="CK475" s="0" t="s">
        <v>1924</v>
      </c>
      <c r="CL475" s="0" t="n">
        <v>55</v>
      </c>
      <c r="CM475" s="0" t="s">
        <v>906</v>
      </c>
    </row>
    <row r="476" customFormat="false" ht="14.2" hidden="false" customHeight="false" outlineLevel="0" collapsed="false">
      <c r="A476" s="0" t="n">
        <v>1160</v>
      </c>
      <c r="AR476" s="0" t="s">
        <v>78</v>
      </c>
      <c r="AS476" s="0" t="s">
        <v>1925</v>
      </c>
      <c r="AV476" s="0" t="s">
        <v>243</v>
      </c>
      <c r="CI476" s="0" t="s">
        <v>1307</v>
      </c>
      <c r="CJ476" s="1" t="n">
        <f aca="false">IF(OR(CH476&lt;&gt;"",CI476&lt;&gt;""),0,1)</f>
        <v>0</v>
      </c>
      <c r="CK476" s="0" t="s">
        <v>1927</v>
      </c>
      <c r="CL476" s="0" t="n">
        <v>71</v>
      </c>
      <c r="CM476" s="0" t="s">
        <v>1928</v>
      </c>
    </row>
    <row r="477" customFormat="false" ht="14.2" hidden="false" customHeight="false" outlineLevel="0" collapsed="false">
      <c r="A477" s="0" t="n">
        <v>1161</v>
      </c>
      <c r="AR477" s="0" t="s">
        <v>78</v>
      </c>
      <c r="AS477" s="0" t="s">
        <v>1929</v>
      </c>
      <c r="AV477" s="0" t="s">
        <v>243</v>
      </c>
      <c r="CI477" s="0" t="s">
        <v>78</v>
      </c>
      <c r="CJ477" s="1" t="n">
        <f aca="false">IF(OR(CH477&lt;&gt;"",CI477&lt;&gt;""),0,1)</f>
        <v>0</v>
      </c>
      <c r="CK477" s="0" t="s">
        <v>78</v>
      </c>
    </row>
    <row r="478" customFormat="false" ht="14.2" hidden="false" customHeight="false" outlineLevel="0" collapsed="false">
      <c r="A478" s="0" t="n">
        <v>1162</v>
      </c>
      <c r="AR478" s="0" t="s">
        <v>78</v>
      </c>
      <c r="AS478" s="0" t="s">
        <v>1930</v>
      </c>
      <c r="AV478" s="0" t="s">
        <v>243</v>
      </c>
      <c r="CI478" s="0" t="s">
        <v>1266</v>
      </c>
      <c r="CJ478" s="1" t="n">
        <f aca="false">IF(OR(CH478&lt;&gt;"",CI478&lt;&gt;""),0,1)</f>
        <v>0</v>
      </c>
      <c r="CK478" s="0" t="s">
        <v>1301</v>
      </c>
      <c r="CL478" s="0" t="n">
        <v>97</v>
      </c>
      <c r="CM478" s="0" t="s">
        <v>1931</v>
      </c>
    </row>
    <row r="479" customFormat="false" ht="14.2" hidden="false" customHeight="false" outlineLevel="0" collapsed="false">
      <c r="A479" s="0" t="n">
        <v>1163</v>
      </c>
      <c r="AR479" s="0" t="s">
        <v>78</v>
      </c>
      <c r="AS479" s="0" t="s">
        <v>1932</v>
      </c>
      <c r="AV479" s="0" t="s">
        <v>243</v>
      </c>
      <c r="CI479" s="0" t="s">
        <v>1266</v>
      </c>
      <c r="CJ479" s="1" t="n">
        <f aca="false">IF(OR(CH479&lt;&gt;"",CI479&lt;&gt;""),0,1)</f>
        <v>0</v>
      </c>
      <c r="CK479" s="0" t="s">
        <v>1299</v>
      </c>
      <c r="CL479" s="0" t="n">
        <v>97</v>
      </c>
      <c r="CM479" s="0" t="s">
        <v>1933</v>
      </c>
    </row>
    <row r="480" customFormat="false" ht="14.2" hidden="false" customHeight="false" outlineLevel="0" collapsed="false">
      <c r="A480" s="0" t="n">
        <v>1164</v>
      </c>
      <c r="AR480" s="0" t="s">
        <v>78</v>
      </c>
      <c r="AS480" s="0" t="s">
        <v>1934</v>
      </c>
      <c r="AV480" s="0" t="s">
        <v>243</v>
      </c>
      <c r="CI480" s="0" t="s">
        <v>1266</v>
      </c>
      <c r="CJ480" s="1" t="n">
        <f aca="false">IF(OR(CH480&lt;&gt;"",CI480&lt;&gt;""),0,1)</f>
        <v>0</v>
      </c>
      <c r="CK480" s="0" t="s">
        <v>1935</v>
      </c>
      <c r="CL480" s="0" t="n">
        <v>54</v>
      </c>
      <c r="CM480" s="0" t="s">
        <v>1258</v>
      </c>
    </row>
    <row r="481" customFormat="false" ht="14.2" hidden="false" customHeight="false" outlineLevel="0" collapsed="false">
      <c r="A481" s="0" t="n">
        <v>1165</v>
      </c>
      <c r="AR481" s="0" t="s">
        <v>78</v>
      </c>
      <c r="AS481" s="0" t="s">
        <v>1936</v>
      </c>
      <c r="AV481" s="0" t="s">
        <v>243</v>
      </c>
      <c r="CI481" s="0" t="s">
        <v>1266</v>
      </c>
      <c r="CJ481" s="1" t="n">
        <f aca="false">IF(OR(CH481&lt;&gt;"",CI481&lt;&gt;""),0,1)</f>
        <v>0</v>
      </c>
      <c r="CK481" s="0" t="s">
        <v>1622</v>
      </c>
      <c r="CL481" s="0" t="n">
        <v>90</v>
      </c>
      <c r="CM481" s="0" t="s">
        <v>1937</v>
      </c>
    </row>
    <row r="482" customFormat="false" ht="14.2" hidden="false" customHeight="false" outlineLevel="0" collapsed="false">
      <c r="A482" s="0" t="n">
        <v>1166</v>
      </c>
      <c r="AR482" s="0" t="s">
        <v>78</v>
      </c>
      <c r="AS482" s="0" t="s">
        <v>1938</v>
      </c>
      <c r="AV482" s="0" t="s">
        <v>243</v>
      </c>
      <c r="CI482" s="0" t="s">
        <v>1939</v>
      </c>
      <c r="CJ482" s="1" t="n">
        <f aca="false">IF(OR(CH482&lt;&gt;"",CI482&lt;&gt;""),0,1)</f>
        <v>0</v>
      </c>
      <c r="CK482" s="0" t="s">
        <v>1940</v>
      </c>
      <c r="CL482" s="0" t="n">
        <v>98</v>
      </c>
      <c r="CM482" s="0" t="s">
        <v>1941</v>
      </c>
    </row>
    <row r="483" customFormat="false" ht="14.2" hidden="false" customHeight="false" outlineLevel="0" collapsed="false">
      <c r="A483" s="0" t="n">
        <v>1167</v>
      </c>
      <c r="AR483" s="0" t="s">
        <v>78</v>
      </c>
      <c r="AS483" s="0" t="s">
        <v>1942</v>
      </c>
      <c r="AV483" s="0" t="s">
        <v>243</v>
      </c>
      <c r="CI483" s="0" t="s">
        <v>1266</v>
      </c>
      <c r="CJ483" s="1" t="n">
        <f aca="false">IF(OR(CH483&lt;&gt;"",CI483&lt;&gt;""),0,1)</f>
        <v>0</v>
      </c>
      <c r="CK483" s="0" t="s">
        <v>1295</v>
      </c>
      <c r="CL483" s="0" t="n">
        <v>59</v>
      </c>
      <c r="CM483" s="0" t="s">
        <v>1943</v>
      </c>
    </row>
    <row r="484" customFormat="false" ht="14.2" hidden="false" customHeight="false" outlineLevel="0" collapsed="false">
      <c r="A484" s="0" t="n">
        <v>1168</v>
      </c>
      <c r="AR484" s="0" t="s">
        <v>78</v>
      </c>
      <c r="AS484" s="0" t="s">
        <v>1944</v>
      </c>
      <c r="AV484" s="0" t="s">
        <v>243</v>
      </c>
      <c r="CI484" s="0" t="s">
        <v>78</v>
      </c>
      <c r="CJ484" s="1" t="n">
        <f aca="false">IF(OR(CH484&lt;&gt;"",CI484&lt;&gt;""),0,1)</f>
        <v>0</v>
      </c>
      <c r="CK484" s="0" t="s">
        <v>78</v>
      </c>
    </row>
    <row r="485" customFormat="false" ht="14.2" hidden="false" customHeight="false" outlineLevel="0" collapsed="false">
      <c r="A485" s="0" t="n">
        <v>1169</v>
      </c>
      <c r="AR485" s="0" t="s">
        <v>78</v>
      </c>
      <c r="AS485" s="0" t="s">
        <v>1945</v>
      </c>
      <c r="AV485" s="0" t="s">
        <v>243</v>
      </c>
      <c r="CI485" s="0" t="s">
        <v>78</v>
      </c>
      <c r="CJ485" s="1" t="n">
        <f aca="false">IF(OR(CH485&lt;&gt;"",CI485&lt;&gt;""),0,1)</f>
        <v>0</v>
      </c>
      <c r="CK485" s="0" t="s">
        <v>78</v>
      </c>
    </row>
    <row r="486" customFormat="false" ht="14.2" hidden="false" customHeight="false" outlineLevel="0" collapsed="false">
      <c r="A486" s="0" t="n">
        <v>1170</v>
      </c>
      <c r="AR486" s="0" t="s">
        <v>78</v>
      </c>
      <c r="AS486" s="0" t="s">
        <v>1946</v>
      </c>
      <c r="AV486" s="0" t="s">
        <v>243</v>
      </c>
      <c r="CI486" s="0" t="s">
        <v>1266</v>
      </c>
      <c r="CJ486" s="1" t="n">
        <f aca="false">IF(OR(CH486&lt;&gt;"",CI486&lt;&gt;""),0,1)</f>
        <v>0</v>
      </c>
      <c r="CK486" s="0" t="s">
        <v>1291</v>
      </c>
      <c r="CL486" s="0" t="n">
        <v>60</v>
      </c>
      <c r="CM486" s="0" t="s">
        <v>1947</v>
      </c>
    </row>
    <row r="487" customFormat="false" ht="14.2" hidden="false" customHeight="false" outlineLevel="0" collapsed="false">
      <c r="A487" s="0" t="n">
        <v>1171</v>
      </c>
      <c r="AR487" s="0" t="s">
        <v>78</v>
      </c>
      <c r="AS487" s="0" t="s">
        <v>1948</v>
      </c>
      <c r="AV487" s="0" t="s">
        <v>243</v>
      </c>
      <c r="CI487" s="0" t="s">
        <v>78</v>
      </c>
      <c r="CJ487" s="1" t="n">
        <f aca="false">IF(OR(CH487&lt;&gt;"",CI487&lt;&gt;""),0,1)</f>
        <v>0</v>
      </c>
      <c r="CK487" s="0" t="s">
        <v>78</v>
      </c>
    </row>
    <row r="488" customFormat="false" ht="14.2" hidden="false" customHeight="false" outlineLevel="0" collapsed="false">
      <c r="A488" s="0" t="n">
        <v>1172</v>
      </c>
      <c r="AR488" s="0" t="s">
        <v>78</v>
      </c>
      <c r="AS488" s="0" t="s">
        <v>1949</v>
      </c>
      <c r="AV488" s="0" t="s">
        <v>243</v>
      </c>
      <c r="CI488" s="0" t="s">
        <v>1950</v>
      </c>
      <c r="CJ488" s="1" t="n">
        <f aca="false">IF(OR(CH488&lt;&gt;"",CI488&lt;&gt;""),0,1)</f>
        <v>0</v>
      </c>
      <c r="CK488" s="0" t="s">
        <v>1287</v>
      </c>
      <c r="CL488" s="0" t="n">
        <v>73</v>
      </c>
      <c r="CM488" s="0" t="s">
        <v>1951</v>
      </c>
    </row>
    <row r="489" customFormat="false" ht="14.2" hidden="false" customHeight="false" outlineLevel="0" collapsed="false">
      <c r="A489" s="0" t="n">
        <v>1173</v>
      </c>
      <c r="AR489" s="0" t="s">
        <v>78</v>
      </c>
      <c r="AS489" s="0" t="s">
        <v>1952</v>
      </c>
      <c r="AV489" s="0" t="s">
        <v>243</v>
      </c>
      <c r="CI489" s="0" t="s">
        <v>1266</v>
      </c>
      <c r="CJ489" s="1" t="n">
        <f aca="false">IF(OR(CH489&lt;&gt;"",CI489&lt;&gt;""),0,1)</f>
        <v>0</v>
      </c>
      <c r="CK489" s="0" t="s">
        <v>1283</v>
      </c>
      <c r="CL489" s="0" t="n">
        <v>32</v>
      </c>
      <c r="CM489" s="0" t="s">
        <v>1910</v>
      </c>
    </row>
    <row r="490" customFormat="false" ht="14.2" hidden="false" customHeight="false" outlineLevel="0" collapsed="false">
      <c r="A490" s="0" t="n">
        <v>1174</v>
      </c>
      <c r="AR490" s="0" t="s">
        <v>78</v>
      </c>
      <c r="AS490" s="0" t="s">
        <v>1953</v>
      </c>
      <c r="AV490" s="0" t="s">
        <v>243</v>
      </c>
      <c r="CI490" s="0" t="s">
        <v>1279</v>
      </c>
      <c r="CJ490" s="1" t="n">
        <f aca="false">IF(OR(CH490&lt;&gt;"",CI490&lt;&gt;""),0,1)</f>
        <v>0</v>
      </c>
      <c r="CK490" s="0" t="s">
        <v>1280</v>
      </c>
      <c r="CL490" s="0" t="n">
        <v>38</v>
      </c>
      <c r="CM490" s="0" t="s">
        <v>956</v>
      </c>
    </row>
    <row r="491" customFormat="false" ht="14.2" hidden="false" customHeight="false" outlineLevel="0" collapsed="false">
      <c r="A491" s="0" t="n">
        <v>1175</v>
      </c>
      <c r="AR491" s="0" t="s">
        <v>78</v>
      </c>
      <c r="AS491" s="0" t="s">
        <v>1954</v>
      </c>
      <c r="AV491" s="0" t="s">
        <v>243</v>
      </c>
      <c r="CI491" s="0" t="s">
        <v>1266</v>
      </c>
      <c r="CJ491" s="1" t="n">
        <f aca="false">IF(OR(CH491&lt;&gt;"",CI491&lt;&gt;""),0,1)</f>
        <v>0</v>
      </c>
      <c r="CK491" s="0" t="s">
        <v>1276</v>
      </c>
      <c r="CL491" s="0" t="n">
        <v>66</v>
      </c>
      <c r="CM491" s="0" t="s">
        <v>1956</v>
      </c>
    </row>
    <row r="492" customFormat="false" ht="14.2" hidden="false" customHeight="false" outlineLevel="0" collapsed="false">
      <c r="A492" s="0" t="n">
        <v>1176</v>
      </c>
      <c r="AR492" s="0" t="s">
        <v>78</v>
      </c>
      <c r="AS492" s="0" t="s">
        <v>1957</v>
      </c>
      <c r="AV492" s="0" t="s">
        <v>243</v>
      </c>
      <c r="CI492" s="0" t="s">
        <v>1266</v>
      </c>
      <c r="CJ492" s="1" t="n">
        <f aca="false">IF(OR(CH492&lt;&gt;"",CI492&lt;&gt;""),0,1)</f>
        <v>0</v>
      </c>
      <c r="CK492" s="0" t="s">
        <v>1273</v>
      </c>
      <c r="CL492" s="0" t="n">
        <v>66</v>
      </c>
      <c r="CM492" s="0" t="s">
        <v>1958</v>
      </c>
    </row>
    <row r="493" customFormat="false" ht="14.2" hidden="false" customHeight="false" outlineLevel="0" collapsed="false">
      <c r="A493" s="0" t="n">
        <v>1177</v>
      </c>
      <c r="AR493" s="0" t="s">
        <v>78</v>
      </c>
      <c r="AS493" s="0" t="s">
        <v>1959</v>
      </c>
      <c r="AV493" s="0" t="s">
        <v>243</v>
      </c>
      <c r="CI493" s="0" t="s">
        <v>78</v>
      </c>
      <c r="CJ493" s="1" t="n">
        <f aca="false">IF(OR(CH493&lt;&gt;"",CI493&lt;&gt;""),0,1)</f>
        <v>0</v>
      </c>
      <c r="CK493" s="0" t="s">
        <v>78</v>
      </c>
    </row>
    <row r="494" customFormat="false" ht="14.2" hidden="false" customHeight="false" outlineLevel="0" collapsed="false">
      <c r="A494" s="0" t="n">
        <v>1178</v>
      </c>
      <c r="AR494" s="0" t="s">
        <v>78</v>
      </c>
      <c r="AS494" s="0" t="s">
        <v>1960</v>
      </c>
      <c r="AV494" s="0" t="s">
        <v>243</v>
      </c>
      <c r="CI494" s="0" t="s">
        <v>78</v>
      </c>
      <c r="CJ494" s="1" t="n">
        <f aca="false">IF(OR(CH494&lt;&gt;"",CI494&lt;&gt;""),0,1)</f>
        <v>0</v>
      </c>
      <c r="CK494" s="0" t="s">
        <v>78</v>
      </c>
    </row>
    <row r="495" customFormat="false" ht="14.2" hidden="false" customHeight="false" outlineLevel="0" collapsed="false">
      <c r="A495" s="0" t="n">
        <v>1179</v>
      </c>
      <c r="AR495" s="0" t="s">
        <v>78</v>
      </c>
      <c r="AS495" s="0" t="s">
        <v>1961</v>
      </c>
      <c r="AV495" s="0" t="s">
        <v>243</v>
      </c>
      <c r="CI495" s="0" t="s">
        <v>1962</v>
      </c>
      <c r="CJ495" s="1" t="n">
        <f aca="false">IF(OR(CH495&lt;&gt;"",CI495&lt;&gt;""),0,1)</f>
        <v>0</v>
      </c>
      <c r="CK495" s="0" t="s">
        <v>1963</v>
      </c>
      <c r="CL495" s="0" t="n">
        <v>35</v>
      </c>
      <c r="CM495" s="0" t="s">
        <v>1964</v>
      </c>
    </row>
    <row r="496" customFormat="false" ht="14.2" hidden="false" customHeight="false" outlineLevel="0" collapsed="false">
      <c r="A496" s="0" t="n">
        <v>1180</v>
      </c>
      <c r="AR496" s="0" t="s">
        <v>78</v>
      </c>
      <c r="AS496" s="0" t="s">
        <v>1965</v>
      </c>
      <c r="AV496" s="0" t="s">
        <v>243</v>
      </c>
      <c r="CI496" s="0" t="s">
        <v>866</v>
      </c>
      <c r="CJ496" s="1" t="n">
        <f aca="false">IF(OR(CH496&lt;&gt;"",CI496&lt;&gt;""),0,1)</f>
        <v>0</v>
      </c>
      <c r="CK496" s="0" t="s">
        <v>1967</v>
      </c>
      <c r="CL496" s="0" t="n">
        <v>41</v>
      </c>
      <c r="CM496" s="0" t="s">
        <v>1968</v>
      </c>
    </row>
    <row r="497" customFormat="false" ht="14.2" hidden="false" customHeight="false" outlineLevel="0" collapsed="false">
      <c r="A497" s="0" t="n">
        <v>1181</v>
      </c>
      <c r="AR497" s="0" t="s">
        <v>78</v>
      </c>
      <c r="AS497" s="0" t="s">
        <v>1969</v>
      </c>
      <c r="AV497" s="0" t="s">
        <v>243</v>
      </c>
      <c r="CI497" s="0" t="s">
        <v>1970</v>
      </c>
      <c r="CJ497" s="1" t="n">
        <f aca="false">IF(OR(CH497&lt;&gt;"",CI497&lt;&gt;""),0,1)</f>
        <v>0</v>
      </c>
      <c r="CK497" s="0" t="s">
        <v>1257</v>
      </c>
      <c r="CL497" s="0" t="n">
        <v>44</v>
      </c>
      <c r="CM497" s="0" t="s">
        <v>1971</v>
      </c>
    </row>
    <row r="498" customFormat="false" ht="14.2" hidden="false" customHeight="false" outlineLevel="0" collapsed="false">
      <c r="A498" s="0" t="n">
        <v>1182</v>
      </c>
      <c r="AR498" s="0" t="s">
        <v>78</v>
      </c>
      <c r="AS498" s="0" t="s">
        <v>1972</v>
      </c>
      <c r="AV498" s="0" t="s">
        <v>243</v>
      </c>
      <c r="CI498" s="0" t="s">
        <v>1973</v>
      </c>
      <c r="CJ498" s="1" t="n">
        <f aca="false">IF(OR(CH498&lt;&gt;"",CI498&lt;&gt;""),0,1)</f>
        <v>0</v>
      </c>
      <c r="CK498" s="0" t="s">
        <v>1974</v>
      </c>
      <c r="CL498" s="0" t="n">
        <v>100</v>
      </c>
      <c r="CM498" s="0" t="s">
        <v>1975</v>
      </c>
    </row>
    <row r="499" customFormat="false" ht="14.2" hidden="false" customHeight="false" outlineLevel="0" collapsed="false">
      <c r="A499" s="0" t="n">
        <v>1183</v>
      </c>
      <c r="AR499" s="0" t="s">
        <v>78</v>
      </c>
      <c r="AS499" s="0" t="s">
        <v>1976</v>
      </c>
      <c r="AV499" s="0" t="s">
        <v>243</v>
      </c>
      <c r="CI499" s="0" t="s">
        <v>1251</v>
      </c>
      <c r="CJ499" s="1" t="n">
        <f aca="false">IF(OR(CH499&lt;&gt;"",CI499&lt;&gt;""),0,1)</f>
        <v>0</v>
      </c>
      <c r="CK499" s="0" t="s">
        <v>1977</v>
      </c>
      <c r="CL499" s="0" t="n">
        <v>99</v>
      </c>
    </row>
    <row r="500" customFormat="false" ht="14.2" hidden="false" customHeight="false" outlineLevel="0" collapsed="false">
      <c r="A500" s="0" t="n">
        <v>1184</v>
      </c>
      <c r="BV500" s="0" t="s">
        <v>78</v>
      </c>
      <c r="BW500" s="0" t="s">
        <v>1979</v>
      </c>
      <c r="CI500" s="0" t="s">
        <v>118</v>
      </c>
      <c r="CJ500" s="1" t="n">
        <f aca="false">IF(OR(CH500&lt;&gt;"",CI500&lt;&gt;""),0,1)</f>
        <v>0</v>
      </c>
      <c r="CK500" s="0" t="s">
        <v>1864</v>
      </c>
      <c r="CL500" s="0" t="n">
        <v>97</v>
      </c>
      <c r="CM500" s="0" t="s">
        <v>1980</v>
      </c>
    </row>
    <row r="501" customFormat="false" ht="14.2" hidden="false" customHeight="false" outlineLevel="0" collapsed="false">
      <c r="A501" s="0" t="n">
        <v>1185</v>
      </c>
      <c r="AX501" s="0" t="s">
        <v>78</v>
      </c>
      <c r="AY501" s="0" t="s">
        <v>1981</v>
      </c>
      <c r="BD501" s="0" t="s">
        <v>78</v>
      </c>
      <c r="BE501" s="0" t="s">
        <v>1982</v>
      </c>
      <c r="CI501" s="0" t="s">
        <v>1983</v>
      </c>
      <c r="CJ501" s="1" t="n">
        <f aca="false">IF(OR(CH501&lt;&gt;"",CI501&lt;&gt;""),0,1)</f>
        <v>0</v>
      </c>
      <c r="CK501" s="0" t="s">
        <v>1977</v>
      </c>
      <c r="CL501" s="0" t="n">
        <v>99</v>
      </c>
      <c r="CM501" s="0" t="n">
        <v>0</v>
      </c>
    </row>
    <row r="502" customFormat="false" ht="14.2" hidden="false" customHeight="false" outlineLevel="0" collapsed="false">
      <c r="A502" s="0" t="n">
        <v>1186</v>
      </c>
      <c r="AX502" s="0" t="s">
        <v>78</v>
      </c>
      <c r="AY502" s="0" t="s">
        <v>1984</v>
      </c>
      <c r="BD502" s="0" t="s">
        <v>78</v>
      </c>
      <c r="BE502" s="0" t="s">
        <v>1985</v>
      </c>
      <c r="CI502" s="0" t="s">
        <v>1973</v>
      </c>
      <c r="CJ502" s="1" t="n">
        <f aca="false">IF(OR(CH502&lt;&gt;"",CI502&lt;&gt;""),0,1)</f>
        <v>0</v>
      </c>
      <c r="CK502" s="0" t="s">
        <v>1974</v>
      </c>
      <c r="CL502" s="0" t="n">
        <v>100</v>
      </c>
      <c r="CM502" s="0" t="s">
        <v>1710</v>
      </c>
    </row>
    <row r="503" customFormat="false" ht="14.2" hidden="false" customHeight="false" outlineLevel="0" collapsed="false">
      <c r="A503" s="0" t="n">
        <v>1187</v>
      </c>
      <c r="AX503" s="0" t="s">
        <v>78</v>
      </c>
      <c r="AY503" s="0" t="s">
        <v>1986</v>
      </c>
      <c r="BD503" s="0" t="s">
        <v>78</v>
      </c>
      <c r="BE503" s="0" t="s">
        <v>1987</v>
      </c>
      <c r="CI503" s="0" t="s">
        <v>1266</v>
      </c>
      <c r="CJ503" s="1" t="n">
        <f aca="false">IF(OR(CH503&lt;&gt;"",CI503&lt;&gt;""),0,1)</f>
        <v>0</v>
      </c>
      <c r="CK503" s="0" t="s">
        <v>1988</v>
      </c>
      <c r="CL503" s="0" t="n">
        <v>46</v>
      </c>
      <c r="CM503" s="0" t="s">
        <v>1989</v>
      </c>
    </row>
    <row r="504" customFormat="false" ht="14.2" hidden="false" customHeight="false" outlineLevel="0" collapsed="false">
      <c r="A504" s="0" t="n">
        <v>1188</v>
      </c>
      <c r="AX504" s="0" t="s">
        <v>78</v>
      </c>
      <c r="AY504" s="0" t="s">
        <v>1990</v>
      </c>
      <c r="BD504" s="0" t="s">
        <v>78</v>
      </c>
      <c r="BE504" s="0" t="s">
        <v>1991</v>
      </c>
      <c r="CI504" s="0" t="s">
        <v>866</v>
      </c>
      <c r="CJ504" s="1" t="n">
        <f aca="false">IF(OR(CH504&lt;&gt;"",CI504&lt;&gt;""),0,1)</f>
        <v>0</v>
      </c>
      <c r="CK504" s="0" t="s">
        <v>1967</v>
      </c>
      <c r="CL504" s="0" t="n">
        <v>41</v>
      </c>
      <c r="CM504" s="0" t="s">
        <v>1992</v>
      </c>
    </row>
    <row r="505" customFormat="false" ht="14.2" hidden="false" customHeight="false" outlineLevel="0" collapsed="false">
      <c r="A505" s="0" t="n">
        <v>1189</v>
      </c>
      <c r="AX505" s="0" t="s">
        <v>78</v>
      </c>
      <c r="AY505" s="0" t="s">
        <v>1993</v>
      </c>
      <c r="BD505" s="0" t="s">
        <v>78</v>
      </c>
      <c r="BE505" s="0" t="s">
        <v>1994</v>
      </c>
      <c r="CI505" s="0" t="s">
        <v>1962</v>
      </c>
      <c r="CJ505" s="1" t="n">
        <f aca="false">IF(OR(CH505&lt;&gt;"",CI505&lt;&gt;""),0,1)</f>
        <v>0</v>
      </c>
      <c r="CK505" s="0" t="s">
        <v>1963</v>
      </c>
      <c r="CL505" s="0" t="n">
        <v>34</v>
      </c>
      <c r="CM505" s="0" t="s">
        <v>1995</v>
      </c>
    </row>
    <row r="506" customFormat="false" ht="14.2" hidden="false" customHeight="false" outlineLevel="0" collapsed="false">
      <c r="A506" s="0" t="n">
        <v>1190</v>
      </c>
      <c r="AX506" s="0" t="s">
        <v>78</v>
      </c>
      <c r="AY506" s="0" t="s">
        <v>1996</v>
      </c>
      <c r="BD506" s="0" t="s">
        <v>78</v>
      </c>
      <c r="BE506" s="0" t="s">
        <v>1997</v>
      </c>
      <c r="CI506" s="0" t="s">
        <v>78</v>
      </c>
      <c r="CJ506" s="1" t="n">
        <f aca="false">IF(OR(CH506&lt;&gt;"",CI506&lt;&gt;""),0,1)</f>
        <v>0</v>
      </c>
      <c r="CK506" s="0" t="s">
        <v>78</v>
      </c>
    </row>
    <row r="507" customFormat="false" ht="14.2" hidden="false" customHeight="false" outlineLevel="0" collapsed="false">
      <c r="A507" s="0" t="n">
        <v>1191</v>
      </c>
      <c r="AX507" s="0" t="s">
        <v>78</v>
      </c>
      <c r="AY507" s="0" t="s">
        <v>1998</v>
      </c>
      <c r="BD507" s="0" t="s">
        <v>78</v>
      </c>
      <c r="BE507" s="0" t="s">
        <v>1999</v>
      </c>
      <c r="CI507" s="0" t="s">
        <v>78</v>
      </c>
      <c r="CJ507" s="1" t="n">
        <f aca="false">IF(OR(CH507&lt;&gt;"",CI507&lt;&gt;""),0,1)</f>
        <v>0</v>
      </c>
      <c r="CK507" s="0" t="s">
        <v>78</v>
      </c>
    </row>
    <row r="508" customFormat="false" ht="14.2" hidden="false" customHeight="false" outlineLevel="0" collapsed="false">
      <c r="A508" s="0" t="n">
        <v>1192</v>
      </c>
      <c r="AX508" s="0" t="s">
        <v>78</v>
      </c>
      <c r="AY508" s="0" t="s">
        <v>2000</v>
      </c>
      <c r="BD508" s="0" t="s">
        <v>78</v>
      </c>
      <c r="BE508" s="0" t="s">
        <v>2001</v>
      </c>
      <c r="CI508" s="0" t="s">
        <v>1266</v>
      </c>
      <c r="CJ508" s="1" t="n">
        <f aca="false">IF(OR(CH508&lt;&gt;"",CI508&lt;&gt;""),0,1)</f>
        <v>0</v>
      </c>
      <c r="CK508" s="0" t="s">
        <v>1273</v>
      </c>
      <c r="CL508" s="0" t="n">
        <v>66</v>
      </c>
      <c r="CM508" s="0" t="s">
        <v>2002</v>
      </c>
    </row>
    <row r="509" customFormat="false" ht="14.2" hidden="false" customHeight="false" outlineLevel="0" collapsed="false">
      <c r="A509" s="0" t="n">
        <v>1193</v>
      </c>
      <c r="AX509" s="0" t="s">
        <v>78</v>
      </c>
      <c r="AY509" s="0" t="s">
        <v>2003</v>
      </c>
      <c r="BD509" s="0" t="s">
        <v>78</v>
      </c>
      <c r="BE509" s="0" t="s">
        <v>2004</v>
      </c>
      <c r="CI509" s="0" t="s">
        <v>1266</v>
      </c>
      <c r="CJ509" s="1" t="n">
        <f aca="false">IF(OR(CH509&lt;&gt;"",CI509&lt;&gt;""),0,1)</f>
        <v>0</v>
      </c>
      <c r="CK509" s="0" t="s">
        <v>1276</v>
      </c>
      <c r="CL509" s="0" t="n">
        <v>66</v>
      </c>
      <c r="CM509" s="0" t="s">
        <v>1630</v>
      </c>
    </row>
    <row r="510" customFormat="false" ht="14.2" hidden="false" customHeight="false" outlineLevel="0" collapsed="false">
      <c r="A510" s="0" t="n">
        <v>1194</v>
      </c>
      <c r="AX510" s="0" t="s">
        <v>78</v>
      </c>
      <c r="AY510" s="0" t="s">
        <v>2005</v>
      </c>
      <c r="BD510" s="0" t="s">
        <v>78</v>
      </c>
      <c r="BE510" s="0" t="s">
        <v>2006</v>
      </c>
      <c r="CI510" s="0" t="s">
        <v>1279</v>
      </c>
      <c r="CJ510" s="1" t="n">
        <f aca="false">IF(OR(CH510&lt;&gt;"",CI510&lt;&gt;""),0,1)</f>
        <v>0</v>
      </c>
      <c r="CK510" s="0" t="s">
        <v>1280</v>
      </c>
      <c r="CL510" s="0" t="n">
        <v>39</v>
      </c>
      <c r="CM510" s="0" t="s">
        <v>208</v>
      </c>
    </row>
    <row r="511" customFormat="false" ht="14.2" hidden="false" customHeight="false" outlineLevel="0" collapsed="false">
      <c r="A511" s="0" t="n">
        <v>1195</v>
      </c>
      <c r="AX511" s="0" t="s">
        <v>78</v>
      </c>
      <c r="AY511" s="0" t="s">
        <v>2007</v>
      </c>
      <c r="BD511" s="0" t="s">
        <v>78</v>
      </c>
      <c r="BE511" s="0" t="s">
        <v>2008</v>
      </c>
      <c r="CI511" s="0" t="s">
        <v>118</v>
      </c>
      <c r="CJ511" s="1" t="n">
        <f aca="false">IF(OR(CH511&lt;&gt;"",CI511&lt;&gt;""),0,1)</f>
        <v>0</v>
      </c>
      <c r="CK511" s="0" t="s">
        <v>1283</v>
      </c>
      <c r="CL511" s="0" t="n">
        <v>31</v>
      </c>
      <c r="CM511" s="0" t="s">
        <v>1284</v>
      </c>
    </row>
    <row r="512" customFormat="false" ht="14.2" hidden="false" customHeight="false" outlineLevel="0" collapsed="false">
      <c r="A512" s="0" t="n">
        <v>1196</v>
      </c>
      <c r="AX512" s="0" t="s">
        <v>78</v>
      </c>
      <c r="AY512" s="0" t="s">
        <v>2009</v>
      </c>
      <c r="BD512" s="0" t="s">
        <v>78</v>
      </c>
      <c r="BE512" s="0" t="s">
        <v>2010</v>
      </c>
      <c r="CI512" s="0" t="s">
        <v>1950</v>
      </c>
      <c r="CJ512" s="1" t="n">
        <f aca="false">IF(OR(CH512&lt;&gt;"",CI512&lt;&gt;""),0,1)</f>
        <v>0</v>
      </c>
      <c r="CK512" s="0" t="s">
        <v>1287</v>
      </c>
      <c r="CL512" s="0" t="n">
        <v>72</v>
      </c>
      <c r="CM512" s="0" t="s">
        <v>2011</v>
      </c>
    </row>
    <row r="513" customFormat="false" ht="14.2" hidden="false" customHeight="false" outlineLevel="0" collapsed="false">
      <c r="A513" s="0" t="n">
        <v>1197</v>
      </c>
      <c r="AX513" s="0" t="s">
        <v>78</v>
      </c>
      <c r="AY513" s="0" t="s">
        <v>2012</v>
      </c>
      <c r="BD513" s="0" t="s">
        <v>78</v>
      </c>
      <c r="BE513" s="0" t="s">
        <v>2013</v>
      </c>
      <c r="CI513" s="0" t="s">
        <v>78</v>
      </c>
      <c r="CJ513" s="1" t="n">
        <f aca="false">IF(OR(CH513&lt;&gt;"",CI513&lt;&gt;""),0,1)</f>
        <v>0</v>
      </c>
      <c r="CK513" s="0" t="s">
        <v>78</v>
      </c>
    </row>
    <row r="514" customFormat="false" ht="14.2" hidden="false" customHeight="false" outlineLevel="0" collapsed="false">
      <c r="A514" s="0" t="n">
        <v>1198</v>
      </c>
      <c r="AX514" s="0" t="s">
        <v>78</v>
      </c>
      <c r="AY514" s="0" t="s">
        <v>2014</v>
      </c>
      <c r="BD514" s="0" t="s">
        <v>78</v>
      </c>
      <c r="BE514" s="0" t="s">
        <v>2015</v>
      </c>
      <c r="CI514" s="0" t="s">
        <v>1266</v>
      </c>
      <c r="CJ514" s="1" t="n">
        <f aca="false">IF(OR(CH514&lt;&gt;"",CI514&lt;&gt;""),0,1)</f>
        <v>0</v>
      </c>
      <c r="CK514" s="0" t="s">
        <v>1291</v>
      </c>
      <c r="CL514" s="0" t="n">
        <v>61</v>
      </c>
      <c r="CM514" s="0" t="s">
        <v>2016</v>
      </c>
    </row>
    <row r="515" customFormat="false" ht="14.2" hidden="false" customHeight="false" outlineLevel="0" collapsed="false">
      <c r="A515" s="0" t="n">
        <v>1199</v>
      </c>
      <c r="AX515" s="0" t="s">
        <v>78</v>
      </c>
      <c r="AY515" s="0" t="s">
        <v>2017</v>
      </c>
      <c r="BD515" s="0" t="s">
        <v>78</v>
      </c>
      <c r="BE515" s="0" t="s">
        <v>2018</v>
      </c>
      <c r="CI515" s="0" t="s">
        <v>78</v>
      </c>
      <c r="CJ515" s="1" t="n">
        <f aca="false">IF(OR(CH515&lt;&gt;"",CI515&lt;&gt;""),0,1)</f>
        <v>0</v>
      </c>
      <c r="CK515" s="0" t="s">
        <v>78</v>
      </c>
    </row>
    <row r="516" customFormat="false" ht="14.2" hidden="false" customHeight="false" outlineLevel="0" collapsed="false">
      <c r="A516" s="0" t="n">
        <v>1200</v>
      </c>
      <c r="AX516" s="0" t="s">
        <v>78</v>
      </c>
      <c r="AY516" s="0" t="s">
        <v>2019</v>
      </c>
      <c r="BD516" s="0" t="s">
        <v>78</v>
      </c>
      <c r="BE516" s="0" t="s">
        <v>2020</v>
      </c>
      <c r="CI516" s="0" t="s">
        <v>78</v>
      </c>
      <c r="CJ516" s="1" t="n">
        <f aca="false">IF(OR(CH516&lt;&gt;"",CI516&lt;&gt;""),0,1)</f>
        <v>0</v>
      </c>
      <c r="CK516" s="0" t="s">
        <v>78</v>
      </c>
    </row>
    <row r="517" customFormat="false" ht="14.2" hidden="false" customHeight="false" outlineLevel="0" collapsed="false">
      <c r="A517" s="0" t="n">
        <v>1201</v>
      </c>
      <c r="AX517" s="0" t="s">
        <v>78</v>
      </c>
      <c r="AY517" s="0" t="s">
        <v>2021</v>
      </c>
      <c r="BD517" s="0" t="s">
        <v>78</v>
      </c>
      <c r="BE517" s="0" t="s">
        <v>2022</v>
      </c>
      <c r="CI517" s="0" t="s">
        <v>1266</v>
      </c>
      <c r="CJ517" s="1" t="n">
        <f aca="false">IF(OR(CH517&lt;&gt;"",CI517&lt;&gt;""),0,1)</f>
        <v>0</v>
      </c>
      <c r="CK517" s="0" t="s">
        <v>1295</v>
      </c>
      <c r="CL517" s="0" t="n">
        <v>41</v>
      </c>
      <c r="CM517" s="0" t="s">
        <v>2002</v>
      </c>
    </row>
    <row r="518" customFormat="false" ht="14.2" hidden="false" customHeight="false" outlineLevel="0" collapsed="false">
      <c r="A518" s="0" t="n">
        <v>1202</v>
      </c>
      <c r="AX518" s="0" t="s">
        <v>78</v>
      </c>
      <c r="AY518" s="0" t="s">
        <v>2023</v>
      </c>
      <c r="BD518" s="0" t="s">
        <v>78</v>
      </c>
      <c r="BE518" s="0" t="s">
        <v>2024</v>
      </c>
      <c r="CI518" s="0" t="s">
        <v>78</v>
      </c>
      <c r="CJ518" s="1" t="n">
        <f aca="false">IF(OR(CH518&lt;&gt;"",CI518&lt;&gt;""),0,1)</f>
        <v>0</v>
      </c>
      <c r="CK518" s="0" t="s">
        <v>78</v>
      </c>
    </row>
    <row r="519" customFormat="false" ht="14.2" hidden="false" customHeight="false" outlineLevel="0" collapsed="false">
      <c r="A519" s="0" t="n">
        <v>1203</v>
      </c>
      <c r="AX519" s="0" t="s">
        <v>78</v>
      </c>
      <c r="AY519" s="0" t="s">
        <v>2025</v>
      </c>
      <c r="BD519" s="0" t="s">
        <v>78</v>
      </c>
      <c r="BE519" s="0" t="s">
        <v>2026</v>
      </c>
      <c r="CI519" s="0" t="s">
        <v>78</v>
      </c>
      <c r="CJ519" s="1" t="n">
        <f aca="false">IF(OR(CH519&lt;&gt;"",CI519&lt;&gt;""),0,1)</f>
        <v>0</v>
      </c>
      <c r="CK519" s="0" t="s">
        <v>78</v>
      </c>
    </row>
    <row r="520" customFormat="false" ht="14.2" hidden="false" customHeight="false" outlineLevel="0" collapsed="false">
      <c r="A520" s="0" t="n">
        <v>1204</v>
      </c>
      <c r="AX520" s="0" t="s">
        <v>78</v>
      </c>
      <c r="AY520" s="0" t="s">
        <v>2027</v>
      </c>
      <c r="BB520" s="0" t="s">
        <v>143</v>
      </c>
      <c r="BD520" s="0" t="s">
        <v>78</v>
      </c>
      <c r="BE520" s="0" t="s">
        <v>2028</v>
      </c>
      <c r="CI520" s="0" t="s">
        <v>1266</v>
      </c>
      <c r="CJ520" s="1" t="n">
        <f aca="false">IF(OR(CH520&lt;&gt;"",CI520&lt;&gt;""),0,1)</f>
        <v>0</v>
      </c>
      <c r="CK520" s="0" t="s">
        <v>2029</v>
      </c>
      <c r="CL520" s="0" t="n">
        <v>99</v>
      </c>
      <c r="CM520" s="0" t="n">
        <v>0</v>
      </c>
    </row>
    <row r="521" customFormat="false" ht="14.2" hidden="false" customHeight="false" outlineLevel="0" collapsed="false">
      <c r="A521" s="0" t="n">
        <v>1205</v>
      </c>
      <c r="AX521" s="0" t="s">
        <v>78</v>
      </c>
      <c r="AY521" s="0" t="s">
        <v>2030</v>
      </c>
      <c r="BB521" s="0" t="s">
        <v>143</v>
      </c>
      <c r="BD521" s="0" t="s">
        <v>78</v>
      </c>
      <c r="BE521" s="0" t="s">
        <v>2031</v>
      </c>
      <c r="CI521" s="0" t="s">
        <v>1266</v>
      </c>
      <c r="CJ521" s="1" t="n">
        <f aca="false">IF(OR(CH521&lt;&gt;"",CI521&lt;&gt;""),0,1)</f>
        <v>0</v>
      </c>
      <c r="CK521" s="0" t="s">
        <v>1301</v>
      </c>
      <c r="CL521" s="0" t="n">
        <v>100</v>
      </c>
      <c r="CM521" s="0" t="s">
        <v>1898</v>
      </c>
    </row>
    <row r="522" customFormat="false" ht="14.2" hidden="false" customHeight="false" outlineLevel="0" collapsed="false">
      <c r="A522" s="0" t="n">
        <v>1206</v>
      </c>
      <c r="AX522" s="0" t="s">
        <v>78</v>
      </c>
      <c r="AY522" s="0" t="s">
        <v>2032</v>
      </c>
      <c r="CI522" s="0" t="s">
        <v>1266</v>
      </c>
      <c r="CJ522" s="1" t="n">
        <f aca="false">IF(OR(CH522&lt;&gt;"",CI522&lt;&gt;""),0,1)</f>
        <v>0</v>
      </c>
      <c r="CK522" s="0" t="s">
        <v>1886</v>
      </c>
      <c r="CL522" s="0" t="n">
        <v>79</v>
      </c>
      <c r="CM522" s="0" t="s">
        <v>2033</v>
      </c>
    </row>
    <row r="523" customFormat="false" ht="14.2" hidden="false" customHeight="false" outlineLevel="0" collapsed="false">
      <c r="A523" s="0" t="n">
        <v>1207</v>
      </c>
      <c r="AX523" s="0" t="s">
        <v>78</v>
      </c>
      <c r="AY523" s="0" t="s">
        <v>2034</v>
      </c>
      <c r="CI523" s="0" t="s">
        <v>1266</v>
      </c>
      <c r="CJ523" s="1" t="n">
        <f aca="false">IF(OR(CH523&lt;&gt;"",CI523&lt;&gt;""),0,1)</f>
        <v>0</v>
      </c>
      <c r="CK523" s="0" t="s">
        <v>2035</v>
      </c>
      <c r="CL523" s="0" t="n">
        <v>46</v>
      </c>
      <c r="CM523" s="0" t="s">
        <v>2036</v>
      </c>
    </row>
    <row r="524" customFormat="false" ht="14.2" hidden="false" customHeight="false" outlineLevel="0" collapsed="false">
      <c r="A524" s="0" t="n">
        <v>1208</v>
      </c>
      <c r="AX524" s="0" t="s">
        <v>78</v>
      </c>
      <c r="AY524" s="0" t="s">
        <v>2037</v>
      </c>
      <c r="CI524" s="0" t="s">
        <v>1266</v>
      </c>
      <c r="CJ524" s="1" t="n">
        <f aca="false">IF(OR(CH524&lt;&gt;"",CI524&lt;&gt;""),0,1)</f>
        <v>0</v>
      </c>
      <c r="CK524" s="0" t="s">
        <v>1366</v>
      </c>
      <c r="CL524" s="0" t="n">
        <v>82</v>
      </c>
      <c r="CM524" s="0" t="n">
        <v>0</v>
      </c>
    </row>
    <row r="525" customFormat="false" ht="14.2" hidden="false" customHeight="false" outlineLevel="0" collapsed="false">
      <c r="A525" s="0" t="n">
        <v>1209</v>
      </c>
      <c r="AX525" s="0" t="s">
        <v>78</v>
      </c>
      <c r="AY525" s="0" t="s">
        <v>2038</v>
      </c>
      <c r="CI525" s="0" t="s">
        <v>1266</v>
      </c>
      <c r="CJ525" s="1" t="n">
        <f aca="false">IF(OR(CH525&lt;&gt;"",CI525&lt;&gt;""),0,1)</f>
        <v>0</v>
      </c>
      <c r="CK525" s="0" t="s">
        <v>1892</v>
      </c>
      <c r="CL525" s="0" t="n">
        <v>77</v>
      </c>
      <c r="CM525" s="0" t="s">
        <v>2039</v>
      </c>
    </row>
    <row r="526" customFormat="false" ht="14.2" hidden="false" customHeight="false" outlineLevel="0" collapsed="false">
      <c r="A526" s="0" t="n">
        <v>1210</v>
      </c>
      <c r="AX526" s="0" t="s">
        <v>78</v>
      </c>
      <c r="AY526" s="0" t="s">
        <v>2040</v>
      </c>
      <c r="CI526" s="0" t="s">
        <v>1358</v>
      </c>
      <c r="CJ526" s="1" t="n">
        <f aca="false">IF(OR(CH526&lt;&gt;"",CI526&lt;&gt;""),0,1)</f>
        <v>0</v>
      </c>
      <c r="CK526" s="0" t="s">
        <v>1359</v>
      </c>
      <c r="CL526" s="0" t="n">
        <v>71</v>
      </c>
      <c r="CM526" s="0" t="n">
        <v>0</v>
      </c>
    </row>
    <row r="527" customFormat="false" ht="14.2" hidden="false" customHeight="false" outlineLevel="0" collapsed="false">
      <c r="A527" s="0" t="n">
        <v>1211</v>
      </c>
      <c r="AX527" s="0" t="s">
        <v>78</v>
      </c>
      <c r="AY527" s="0" t="s">
        <v>2041</v>
      </c>
      <c r="CI527" s="0" t="s">
        <v>1266</v>
      </c>
      <c r="CJ527" s="1" t="n">
        <f aca="false">IF(OR(CH527&lt;&gt;"",CI527&lt;&gt;""),0,1)</f>
        <v>0</v>
      </c>
      <c r="CK527" s="0" t="s">
        <v>1355</v>
      </c>
      <c r="CL527" s="0" t="n">
        <v>44</v>
      </c>
      <c r="CM527" s="0" t="s">
        <v>2042</v>
      </c>
    </row>
    <row r="528" customFormat="false" ht="14.2" hidden="false" customHeight="false" outlineLevel="0" collapsed="false">
      <c r="A528" s="0" t="n">
        <v>1212</v>
      </c>
      <c r="AX528" s="0" t="s">
        <v>78</v>
      </c>
      <c r="AY528" s="0" t="s">
        <v>2043</v>
      </c>
      <c r="CI528" s="0" t="s">
        <v>1266</v>
      </c>
      <c r="CJ528" s="1" t="n">
        <f aca="false">IF(OR(CH528&lt;&gt;"",CI528&lt;&gt;""),0,1)</f>
        <v>0</v>
      </c>
      <c r="CK528" s="0" t="s">
        <v>1352</v>
      </c>
      <c r="CL528" s="0" t="n">
        <v>100</v>
      </c>
      <c r="CM528" s="0" t="s">
        <v>2044</v>
      </c>
    </row>
    <row r="529" customFormat="false" ht="14.2" hidden="false" customHeight="false" outlineLevel="0" collapsed="false">
      <c r="A529" s="0" t="n">
        <v>1213</v>
      </c>
      <c r="AX529" s="0" t="s">
        <v>78</v>
      </c>
      <c r="AY529" s="0" t="s">
        <v>2045</v>
      </c>
      <c r="CI529" s="0" t="s">
        <v>1348</v>
      </c>
      <c r="CJ529" s="1" t="n">
        <f aca="false">IF(OR(CH529&lt;&gt;"",CI529&lt;&gt;""),0,1)</f>
        <v>0</v>
      </c>
      <c r="CK529" s="0" t="s">
        <v>2046</v>
      </c>
      <c r="CL529" s="0" t="n">
        <v>97</v>
      </c>
      <c r="CM529" s="0" t="s">
        <v>2047</v>
      </c>
    </row>
    <row r="530" customFormat="false" ht="14.2" hidden="false" customHeight="false" outlineLevel="0" collapsed="false">
      <c r="A530" s="0" t="n">
        <v>1214</v>
      </c>
      <c r="AX530" s="0" t="s">
        <v>78</v>
      </c>
      <c r="AY530" s="0" t="s">
        <v>2048</v>
      </c>
      <c r="CI530" s="0" t="s">
        <v>1344</v>
      </c>
      <c r="CJ530" s="1" t="n">
        <f aca="false">IF(OR(CH530&lt;&gt;"",CI530&lt;&gt;""),0,1)</f>
        <v>0</v>
      </c>
      <c r="CK530" s="0" t="s">
        <v>1345</v>
      </c>
      <c r="CL530" s="0" t="n">
        <v>99</v>
      </c>
      <c r="CM530" s="0" t="s">
        <v>2049</v>
      </c>
    </row>
    <row r="531" customFormat="false" ht="14.2" hidden="false" customHeight="false" outlineLevel="0" collapsed="false">
      <c r="A531" s="0" t="n">
        <v>1215</v>
      </c>
      <c r="AX531" s="0" t="s">
        <v>78</v>
      </c>
      <c r="AY531" s="0" t="s">
        <v>2050</v>
      </c>
      <c r="CI531" s="0" t="s">
        <v>1266</v>
      </c>
      <c r="CJ531" s="1" t="n">
        <f aca="false">IF(OR(CH531&lt;&gt;"",CI531&lt;&gt;""),0,1)</f>
        <v>0</v>
      </c>
      <c r="CK531" s="0" t="s">
        <v>1341</v>
      </c>
      <c r="CL531" s="0" t="n">
        <v>80</v>
      </c>
      <c r="CM531" s="0" t="s">
        <v>2051</v>
      </c>
    </row>
    <row r="532" customFormat="false" ht="14.2" hidden="false" customHeight="false" outlineLevel="0" collapsed="false">
      <c r="A532" s="0" t="n">
        <v>1216</v>
      </c>
      <c r="AX532" s="0" t="s">
        <v>78</v>
      </c>
      <c r="AY532" s="0" t="s">
        <v>2052</v>
      </c>
      <c r="CI532" s="0" t="s">
        <v>1318</v>
      </c>
      <c r="CJ532" s="1" t="n">
        <f aca="false">IF(OR(CH532&lt;&gt;"",CI532&lt;&gt;""),0,1)</f>
        <v>0</v>
      </c>
      <c r="CK532" s="0" t="s">
        <v>1339</v>
      </c>
      <c r="CL532" s="0" t="n">
        <v>74</v>
      </c>
      <c r="CM532" s="0" t="s">
        <v>2053</v>
      </c>
    </row>
    <row r="533" customFormat="false" ht="14.2" hidden="false" customHeight="false" outlineLevel="0" collapsed="false">
      <c r="A533" s="0" t="n">
        <v>1217</v>
      </c>
      <c r="AX533" s="0" t="s">
        <v>78</v>
      </c>
      <c r="AY533" s="0" t="s">
        <v>2054</v>
      </c>
      <c r="CI533" s="0" t="s">
        <v>2055</v>
      </c>
      <c r="CJ533" s="1" t="n">
        <f aca="false">IF(OR(CH533&lt;&gt;"",CI533&lt;&gt;""),0,1)</f>
        <v>0</v>
      </c>
      <c r="CK533" s="0" t="s">
        <v>2056</v>
      </c>
      <c r="CL533" s="0" t="n">
        <v>94</v>
      </c>
      <c r="CM533" s="0" t="s">
        <v>1630</v>
      </c>
    </row>
    <row r="534" customFormat="false" ht="14.2" hidden="false" customHeight="false" outlineLevel="0" collapsed="false">
      <c r="A534" s="0" t="n">
        <v>1218</v>
      </c>
      <c r="AX534" s="0" t="s">
        <v>78</v>
      </c>
      <c r="AY534" s="0" t="s">
        <v>2057</v>
      </c>
      <c r="CI534" s="0" t="s">
        <v>1329</v>
      </c>
      <c r="CJ534" s="1" t="n">
        <f aca="false">IF(OR(CH534&lt;&gt;"",CI534&lt;&gt;""),0,1)</f>
        <v>0</v>
      </c>
      <c r="CK534" s="0" t="s">
        <v>2058</v>
      </c>
      <c r="CL534" s="0" t="n">
        <v>61</v>
      </c>
      <c r="CM534" s="0" t="s">
        <v>1171</v>
      </c>
    </row>
    <row r="535" customFormat="false" ht="14.2" hidden="false" customHeight="false" outlineLevel="0" collapsed="false">
      <c r="A535" s="0" t="n">
        <v>1219</v>
      </c>
      <c r="AX535" s="0" t="s">
        <v>78</v>
      </c>
      <c r="AY535" s="0" t="s">
        <v>2059</v>
      </c>
      <c r="CI535" s="0" t="s">
        <v>1411</v>
      </c>
      <c r="CJ535" s="1" t="n">
        <f aca="false">IF(OR(CH535&lt;&gt;"",CI535&lt;&gt;""),0,1)</f>
        <v>0</v>
      </c>
      <c r="CK535" s="0" t="s">
        <v>1326</v>
      </c>
      <c r="CL535" s="0" t="n">
        <v>61</v>
      </c>
      <c r="CM535" s="0" t="s">
        <v>2060</v>
      </c>
    </row>
    <row r="536" customFormat="false" ht="14.2" hidden="false" customHeight="false" outlineLevel="0" collapsed="false">
      <c r="A536" s="0" t="n">
        <v>1220</v>
      </c>
      <c r="AX536" s="0" t="s">
        <v>78</v>
      </c>
      <c r="AY536" s="0" t="s">
        <v>2061</v>
      </c>
      <c r="CI536" s="0" t="s">
        <v>1322</v>
      </c>
      <c r="CJ536" s="1" t="n">
        <f aca="false">IF(OR(CH536&lt;&gt;"",CI536&lt;&gt;""),0,1)</f>
        <v>0</v>
      </c>
      <c r="CK536" s="0" t="s">
        <v>1323</v>
      </c>
      <c r="CL536" s="0" t="n">
        <v>70</v>
      </c>
      <c r="CM536" s="0" t="n">
        <v>0</v>
      </c>
    </row>
    <row r="537" customFormat="false" ht="14.2" hidden="false" customHeight="false" outlineLevel="0" collapsed="false">
      <c r="A537" s="0" t="n">
        <v>1221</v>
      </c>
      <c r="AX537" s="0" t="s">
        <v>78</v>
      </c>
      <c r="AY537" s="0" t="s">
        <v>2062</v>
      </c>
      <c r="CI537" s="0" t="s">
        <v>1318</v>
      </c>
      <c r="CJ537" s="1" t="n">
        <f aca="false">IF(OR(CH537&lt;&gt;"",CI537&lt;&gt;""),0,1)</f>
        <v>0</v>
      </c>
      <c r="CK537" s="0" t="s">
        <v>1319</v>
      </c>
      <c r="CL537" s="0" t="n">
        <v>71</v>
      </c>
      <c r="CM537" s="0" t="s">
        <v>1971</v>
      </c>
    </row>
    <row r="538" customFormat="false" ht="14.2" hidden="false" customHeight="false" outlineLevel="0" collapsed="false">
      <c r="A538" s="0" t="n">
        <v>1222</v>
      </c>
      <c r="AX538" s="0" t="s">
        <v>78</v>
      </c>
      <c r="AY538" s="0" t="s">
        <v>2063</v>
      </c>
      <c r="CI538" s="0" t="s">
        <v>2064</v>
      </c>
      <c r="CJ538" s="1" t="n">
        <f aca="false">IF(OR(CH538&lt;&gt;"",CI538&lt;&gt;""),0,1)</f>
        <v>0</v>
      </c>
      <c r="CK538" s="0" t="s">
        <v>1316</v>
      </c>
      <c r="CL538" s="0" t="n">
        <v>45</v>
      </c>
      <c r="CM538" s="0" t="n">
        <v>0</v>
      </c>
    </row>
    <row r="539" customFormat="false" ht="14.2" hidden="false" customHeight="false" outlineLevel="0" collapsed="false">
      <c r="A539" s="0" t="n">
        <v>1223</v>
      </c>
      <c r="AX539" s="0" t="s">
        <v>78</v>
      </c>
      <c r="AY539" s="0" t="s">
        <v>2065</v>
      </c>
      <c r="CI539" s="0" t="s">
        <v>1311</v>
      </c>
      <c r="CJ539" s="1" t="n">
        <f aca="false">IF(OR(CH539&lt;&gt;"",CI539&lt;&gt;""),0,1)</f>
        <v>0</v>
      </c>
      <c r="CK539" s="0" t="s">
        <v>2066</v>
      </c>
      <c r="CL539" s="0" t="n">
        <v>50</v>
      </c>
      <c r="CM539" s="0" t="s">
        <v>934</v>
      </c>
    </row>
    <row r="540" customFormat="false" ht="14.2" hidden="false" customHeight="false" outlineLevel="0" collapsed="false">
      <c r="A540" s="0" t="n">
        <v>1224</v>
      </c>
      <c r="AX540" s="0" t="s">
        <v>78</v>
      </c>
      <c r="AY540" s="0" t="s">
        <v>2067</v>
      </c>
      <c r="CI540" s="0" t="s">
        <v>1307</v>
      </c>
      <c r="CJ540" s="1" t="n">
        <f aca="false">IF(OR(CH540&lt;&gt;"",CI540&lt;&gt;""),0,1)</f>
        <v>0</v>
      </c>
      <c r="CK540" s="0" t="s">
        <v>1308</v>
      </c>
      <c r="CL540" s="0" t="n">
        <v>52</v>
      </c>
      <c r="CM540" s="0" t="s">
        <v>2068</v>
      </c>
    </row>
    <row r="541" customFormat="false" ht="14.2" hidden="false" customHeight="false" outlineLevel="0" collapsed="false">
      <c r="A541" s="0" t="n">
        <v>1225</v>
      </c>
      <c r="AX541" s="0" t="s">
        <v>78</v>
      </c>
      <c r="AY541" s="0" t="s">
        <v>2069</v>
      </c>
      <c r="CI541" s="0" t="s">
        <v>78</v>
      </c>
      <c r="CJ541" s="1" t="n">
        <f aca="false">IF(OR(CH541&lt;&gt;"",CI541&lt;&gt;""),0,1)</f>
        <v>0</v>
      </c>
      <c r="CK541" s="0" t="s">
        <v>78</v>
      </c>
    </row>
    <row r="542" customFormat="false" ht="14.2" hidden="false" customHeight="false" outlineLevel="0" collapsed="false">
      <c r="A542" s="0" t="n">
        <v>1226</v>
      </c>
      <c r="AX542" s="0" t="s">
        <v>78</v>
      </c>
      <c r="AY542" s="0" t="s">
        <v>2070</v>
      </c>
      <c r="CI542" s="0" t="s">
        <v>1266</v>
      </c>
      <c r="CJ542" s="1" t="n">
        <f aca="false">IF(OR(CH542&lt;&gt;"",CI542&lt;&gt;""),0,1)</f>
        <v>0</v>
      </c>
      <c r="CK542" s="0" t="s">
        <v>1304</v>
      </c>
      <c r="CL542" s="0" t="n">
        <v>91</v>
      </c>
      <c r="CM542" s="0" t="s">
        <v>1871</v>
      </c>
    </row>
    <row r="543" customFormat="false" ht="14.2" hidden="false" customHeight="false" outlineLevel="0" collapsed="false">
      <c r="A543" s="0" t="n">
        <v>1227</v>
      </c>
      <c r="AX543" s="0" t="s">
        <v>78</v>
      </c>
      <c r="AY543" s="0" t="s">
        <v>2071</v>
      </c>
      <c r="CI543" s="0" t="s">
        <v>1266</v>
      </c>
      <c r="CJ543" s="1" t="n">
        <f aca="false">IF(OR(CH543&lt;&gt;"",CI543&lt;&gt;""),0,1)</f>
        <v>0</v>
      </c>
      <c r="CK543" s="0" t="s">
        <v>1503</v>
      </c>
      <c r="CL543" s="0" t="n">
        <v>94</v>
      </c>
      <c r="CM543" s="0" t="s">
        <v>2072</v>
      </c>
    </row>
    <row r="544" customFormat="false" ht="14.2" hidden="false" customHeight="false" outlineLevel="0" collapsed="false">
      <c r="A544" s="0" t="n">
        <v>1228</v>
      </c>
      <c r="AX544" s="0" t="s">
        <v>78</v>
      </c>
      <c r="AY544" s="0" t="s">
        <v>2073</v>
      </c>
      <c r="BB544" s="0" t="s">
        <v>143</v>
      </c>
      <c r="CI544" s="0" t="s">
        <v>1266</v>
      </c>
      <c r="CJ544" s="1" t="n">
        <f aca="false">IF(OR(CH544&lt;&gt;"",CI544&lt;&gt;""),0,1)</f>
        <v>0</v>
      </c>
      <c r="CK544" s="0" t="s">
        <v>2074</v>
      </c>
      <c r="CL544" s="0" t="n">
        <v>98</v>
      </c>
      <c r="CM544" s="0" t="s">
        <v>2075</v>
      </c>
    </row>
    <row r="545" customFormat="false" ht="14.2" hidden="false" customHeight="false" outlineLevel="0" collapsed="false">
      <c r="A545" s="0" t="n">
        <v>1230</v>
      </c>
      <c r="BD545" s="0" t="s">
        <v>78</v>
      </c>
      <c r="BE545" s="0" t="s">
        <v>2076</v>
      </c>
      <c r="CI545" s="0" t="s">
        <v>1266</v>
      </c>
      <c r="CJ545" s="1" t="n">
        <f aca="false">IF(OR(CH545&lt;&gt;"",CI545&lt;&gt;""),0,1)</f>
        <v>0</v>
      </c>
      <c r="CK545" s="0" t="s">
        <v>1304</v>
      </c>
      <c r="CL545" s="0" t="n">
        <v>95</v>
      </c>
      <c r="CM545" s="0" t="s">
        <v>2077</v>
      </c>
    </row>
    <row r="546" customFormat="false" ht="14.2" hidden="false" customHeight="false" outlineLevel="0" collapsed="false">
      <c r="A546" s="0" t="n">
        <v>1231</v>
      </c>
      <c r="BD546" s="0" t="s">
        <v>78</v>
      </c>
      <c r="BE546" s="0" t="s">
        <v>2078</v>
      </c>
      <c r="CI546" s="0" t="s">
        <v>1307</v>
      </c>
      <c r="CJ546" s="1" t="n">
        <f aca="false">IF(OR(CH546&lt;&gt;"",CI546&lt;&gt;""),0,1)</f>
        <v>0</v>
      </c>
      <c r="CK546" s="0" t="s">
        <v>1308</v>
      </c>
      <c r="CL546" s="0" t="n">
        <v>99</v>
      </c>
      <c r="CM546" s="0" t="s">
        <v>2079</v>
      </c>
    </row>
    <row r="547" customFormat="false" ht="14.2" hidden="false" customHeight="false" outlineLevel="0" collapsed="false">
      <c r="A547" s="0" t="n">
        <v>1232</v>
      </c>
      <c r="BD547" s="0" t="s">
        <v>78</v>
      </c>
      <c r="BE547" s="0" t="s">
        <v>2080</v>
      </c>
      <c r="CI547" s="0" t="s">
        <v>1311</v>
      </c>
      <c r="CJ547" s="1" t="n">
        <f aca="false">IF(OR(CH547&lt;&gt;"",CI547&lt;&gt;""),0,1)</f>
        <v>0</v>
      </c>
      <c r="CK547" s="0" t="s">
        <v>1312</v>
      </c>
      <c r="CL547" s="0" t="n">
        <v>100</v>
      </c>
      <c r="CM547" s="0" t="s">
        <v>1313</v>
      </c>
    </row>
    <row r="548" customFormat="false" ht="14.2" hidden="false" customHeight="false" outlineLevel="0" collapsed="false">
      <c r="A548" s="0" t="n">
        <v>1233</v>
      </c>
      <c r="BD548" s="0" t="s">
        <v>78</v>
      </c>
      <c r="BE548" s="0" t="s">
        <v>2081</v>
      </c>
      <c r="CI548" s="0" t="s">
        <v>2064</v>
      </c>
      <c r="CJ548" s="1" t="n">
        <f aca="false">IF(OR(CH548&lt;&gt;"",CI548&lt;&gt;""),0,1)</f>
        <v>0</v>
      </c>
      <c r="CK548" s="0" t="s">
        <v>1316</v>
      </c>
      <c r="CL548" s="0" t="n">
        <v>99</v>
      </c>
      <c r="CM548" s="0" t="n">
        <v>0</v>
      </c>
    </row>
    <row r="549" customFormat="false" ht="14.2" hidden="false" customHeight="false" outlineLevel="0" collapsed="false">
      <c r="A549" s="0" t="n">
        <v>1234</v>
      </c>
      <c r="BD549" s="0" t="s">
        <v>78</v>
      </c>
      <c r="BE549" s="0" t="s">
        <v>2082</v>
      </c>
      <c r="CI549" s="0" t="s">
        <v>1318</v>
      </c>
      <c r="CJ549" s="1" t="n">
        <f aca="false">IF(OR(CH549&lt;&gt;"",CI549&lt;&gt;""),0,1)</f>
        <v>0</v>
      </c>
      <c r="CK549" s="0" t="s">
        <v>1319</v>
      </c>
      <c r="CL549" s="0" t="n">
        <v>100</v>
      </c>
      <c r="CM549" s="0" t="s">
        <v>2083</v>
      </c>
    </row>
    <row r="550" customFormat="false" ht="14.2" hidden="false" customHeight="false" outlineLevel="0" collapsed="false">
      <c r="A550" s="0" t="n">
        <v>1235</v>
      </c>
      <c r="BD550" s="0" t="s">
        <v>78</v>
      </c>
      <c r="BE550" s="0" t="s">
        <v>2084</v>
      </c>
      <c r="CI550" s="0" t="s">
        <v>1322</v>
      </c>
      <c r="CJ550" s="1" t="n">
        <f aca="false">IF(OR(CH550&lt;&gt;"",CI550&lt;&gt;""),0,1)</f>
        <v>0</v>
      </c>
      <c r="CK550" s="0" t="s">
        <v>2085</v>
      </c>
      <c r="CL550" s="0" t="n">
        <v>74</v>
      </c>
      <c r="CM550" s="0" t="n">
        <v>0</v>
      </c>
    </row>
    <row r="551" customFormat="false" ht="14.2" hidden="false" customHeight="false" outlineLevel="0" collapsed="false">
      <c r="A551" s="0" t="n">
        <v>1236</v>
      </c>
      <c r="BD551" s="0" t="s">
        <v>78</v>
      </c>
      <c r="BE551" s="0" t="s">
        <v>2086</v>
      </c>
      <c r="CI551" s="0" t="s">
        <v>1411</v>
      </c>
      <c r="CJ551" s="1" t="n">
        <f aca="false">IF(OR(CH551&lt;&gt;"",CI551&lt;&gt;""),0,1)</f>
        <v>0</v>
      </c>
      <c r="CK551" s="0" t="s">
        <v>2087</v>
      </c>
      <c r="CL551" s="0" t="n">
        <v>61</v>
      </c>
      <c r="CM551" s="0" t="s">
        <v>2088</v>
      </c>
    </row>
    <row r="552" customFormat="false" ht="14.2" hidden="false" customHeight="false" outlineLevel="0" collapsed="false">
      <c r="A552" s="0" t="n">
        <v>1237</v>
      </c>
      <c r="BD552" s="0" t="s">
        <v>78</v>
      </c>
      <c r="BE552" s="0" t="s">
        <v>2089</v>
      </c>
      <c r="CI552" s="0" t="s">
        <v>2090</v>
      </c>
      <c r="CJ552" s="1" t="n">
        <f aca="false">IF(OR(CH552&lt;&gt;"",CI552&lt;&gt;""),0,1)</f>
        <v>0</v>
      </c>
      <c r="CK552" s="0" t="s">
        <v>2091</v>
      </c>
      <c r="CL552" s="0" t="n">
        <v>53</v>
      </c>
      <c r="CM552" s="0" t="s">
        <v>2092</v>
      </c>
    </row>
    <row r="553" customFormat="false" ht="14.2" hidden="false" customHeight="false" outlineLevel="0" collapsed="false">
      <c r="A553" s="0" t="n">
        <v>1238</v>
      </c>
      <c r="BD553" s="0" t="s">
        <v>78</v>
      </c>
      <c r="BE553" s="0" t="s">
        <v>2093</v>
      </c>
      <c r="CI553" s="0" t="s">
        <v>1332</v>
      </c>
      <c r="CJ553" s="1" t="n">
        <f aca="false">IF(OR(CH553&lt;&gt;"",CI553&lt;&gt;""),0,1)</f>
        <v>0</v>
      </c>
      <c r="CK553" s="0" t="s">
        <v>1333</v>
      </c>
      <c r="CL553" s="0" t="n">
        <v>59</v>
      </c>
      <c r="CM553" s="0" t="s">
        <v>2094</v>
      </c>
    </row>
    <row r="554" customFormat="false" ht="14.2" hidden="false" customHeight="false" outlineLevel="0" collapsed="false">
      <c r="A554" s="0" t="n">
        <v>1239</v>
      </c>
      <c r="BD554" s="0" t="s">
        <v>78</v>
      </c>
      <c r="BE554" s="0" t="s">
        <v>2095</v>
      </c>
      <c r="CI554" s="0" t="s">
        <v>1318</v>
      </c>
      <c r="CJ554" s="1" t="n">
        <f aca="false">IF(OR(CH554&lt;&gt;"",CI554&lt;&gt;""),0,1)</f>
        <v>0</v>
      </c>
      <c r="CK554" s="0" t="s">
        <v>1339</v>
      </c>
      <c r="CL554" s="0" t="n">
        <v>64</v>
      </c>
      <c r="CM554" s="0" t="s">
        <v>1902</v>
      </c>
    </row>
    <row r="555" customFormat="false" ht="14.2" hidden="false" customHeight="false" outlineLevel="0" collapsed="false">
      <c r="A555" s="0" t="n">
        <v>1240</v>
      </c>
      <c r="BD555" s="0" t="s">
        <v>78</v>
      </c>
      <c r="BE555" s="0" t="s">
        <v>2096</v>
      </c>
      <c r="CI555" s="0" t="s">
        <v>1318</v>
      </c>
      <c r="CJ555" s="1" t="n">
        <f aca="false">IF(OR(CH555&lt;&gt;"",CI555&lt;&gt;""),0,1)</f>
        <v>0</v>
      </c>
      <c r="CK555" s="0" t="s">
        <v>1535</v>
      </c>
      <c r="CL555" s="0" t="n">
        <v>78</v>
      </c>
      <c r="CM555" s="0" t="s">
        <v>2097</v>
      </c>
    </row>
    <row r="556" customFormat="false" ht="14.2" hidden="false" customHeight="false" outlineLevel="0" collapsed="false">
      <c r="A556" s="0" t="n">
        <v>1241</v>
      </c>
      <c r="BD556" s="0" t="s">
        <v>78</v>
      </c>
      <c r="BE556" s="0" t="s">
        <v>2098</v>
      </c>
      <c r="CI556" s="0" t="s">
        <v>1344</v>
      </c>
      <c r="CJ556" s="1" t="n">
        <f aca="false">IF(OR(CH556&lt;&gt;"",CI556&lt;&gt;""),0,1)</f>
        <v>0</v>
      </c>
      <c r="CK556" s="0" t="s">
        <v>2099</v>
      </c>
      <c r="CL556" s="0" t="n">
        <v>70</v>
      </c>
      <c r="CM556" s="0" t="s">
        <v>184</v>
      </c>
    </row>
    <row r="557" customFormat="false" ht="14.2" hidden="false" customHeight="false" outlineLevel="0" collapsed="false">
      <c r="A557" s="0" t="n">
        <v>1242</v>
      </c>
      <c r="BD557" s="0" t="s">
        <v>78</v>
      </c>
      <c r="BE557" s="0" t="s">
        <v>2100</v>
      </c>
      <c r="CI557" s="0" t="s">
        <v>1348</v>
      </c>
      <c r="CJ557" s="1" t="n">
        <f aca="false">IF(OR(CH557&lt;&gt;"",CI557&lt;&gt;""),0,1)</f>
        <v>0</v>
      </c>
      <c r="CK557" s="0" t="s">
        <v>1349</v>
      </c>
      <c r="CL557" s="0" t="n">
        <v>96</v>
      </c>
      <c r="CM557" s="0" t="s">
        <v>263</v>
      </c>
    </row>
    <row r="558" customFormat="false" ht="14.2" hidden="false" customHeight="false" outlineLevel="0" collapsed="false">
      <c r="A558" s="0" t="n">
        <v>1244</v>
      </c>
      <c r="BD558" s="0" t="s">
        <v>78</v>
      </c>
      <c r="BE558" s="0" t="s">
        <v>2101</v>
      </c>
      <c r="CI558" s="0" t="s">
        <v>78</v>
      </c>
      <c r="CJ558" s="1" t="n">
        <f aca="false">IF(OR(CH558&lt;&gt;"",CI558&lt;&gt;""),0,1)</f>
        <v>0</v>
      </c>
      <c r="CK558" s="0" t="s">
        <v>78</v>
      </c>
    </row>
    <row r="559" customFormat="false" ht="14.2" hidden="false" customHeight="false" outlineLevel="0" collapsed="false">
      <c r="A559" s="0" t="n">
        <v>1245</v>
      </c>
      <c r="BD559" s="0" t="s">
        <v>78</v>
      </c>
      <c r="BE559" s="0" t="s">
        <v>2102</v>
      </c>
      <c r="CI559" s="0" t="s">
        <v>1266</v>
      </c>
      <c r="CJ559" s="1" t="n">
        <f aca="false">IF(OR(CH559&lt;&gt;"",CI559&lt;&gt;""),0,1)</f>
        <v>0</v>
      </c>
      <c r="CK559" s="0" t="s">
        <v>1352</v>
      </c>
      <c r="CL559" s="0" t="n">
        <v>36</v>
      </c>
      <c r="CM559" s="0" t="s">
        <v>1652</v>
      </c>
    </row>
    <row r="560" customFormat="false" ht="14.2" hidden="false" customHeight="false" outlineLevel="0" collapsed="false">
      <c r="A560" s="0" t="n">
        <v>1246</v>
      </c>
      <c r="BD560" s="0" t="s">
        <v>78</v>
      </c>
      <c r="BE560" s="0" t="s">
        <v>2103</v>
      </c>
      <c r="CI560" s="0" t="s">
        <v>1266</v>
      </c>
      <c r="CJ560" s="1" t="n">
        <f aca="false">IF(OR(CH560&lt;&gt;"",CI560&lt;&gt;""),0,1)</f>
        <v>0</v>
      </c>
      <c r="CK560" s="0" t="s">
        <v>1355</v>
      </c>
      <c r="CL560" s="0" t="n">
        <v>42</v>
      </c>
      <c r="CM560" s="0" t="s">
        <v>1356</v>
      </c>
    </row>
    <row r="561" customFormat="false" ht="14.2" hidden="false" customHeight="false" outlineLevel="0" collapsed="false">
      <c r="A561" s="0" t="n">
        <v>1247</v>
      </c>
      <c r="BD561" s="0" t="s">
        <v>78</v>
      </c>
      <c r="BE561" s="0" t="s">
        <v>2104</v>
      </c>
      <c r="CI561" s="0" t="s">
        <v>1358</v>
      </c>
      <c r="CJ561" s="1" t="n">
        <f aca="false">IF(OR(CH561&lt;&gt;"",CI561&lt;&gt;""),0,1)</f>
        <v>0</v>
      </c>
      <c r="CK561" s="0" t="s">
        <v>1359</v>
      </c>
      <c r="CL561" s="0" t="n">
        <v>74</v>
      </c>
      <c r="CM561" s="0" t="n">
        <v>0</v>
      </c>
    </row>
    <row r="562" customFormat="false" ht="14.2" hidden="false" customHeight="false" outlineLevel="0" collapsed="false">
      <c r="A562" s="0" t="n">
        <v>1248</v>
      </c>
      <c r="BD562" s="0" t="s">
        <v>78</v>
      </c>
      <c r="BE562" s="0" t="s">
        <v>2105</v>
      </c>
      <c r="CI562" s="0" t="s">
        <v>1266</v>
      </c>
      <c r="CJ562" s="1" t="n">
        <f aca="false">IF(OR(CH562&lt;&gt;"",CI562&lt;&gt;""),0,1)</f>
        <v>0</v>
      </c>
      <c r="CK562" s="0" t="s">
        <v>1892</v>
      </c>
      <c r="CL562" s="0" t="n">
        <v>85</v>
      </c>
      <c r="CM562" s="0" t="s">
        <v>2106</v>
      </c>
    </row>
    <row r="563" customFormat="false" ht="14.2" hidden="false" customHeight="false" outlineLevel="0" collapsed="false">
      <c r="A563" s="0" t="n">
        <v>1249</v>
      </c>
      <c r="BD563" s="0" t="s">
        <v>78</v>
      </c>
      <c r="BE563" s="0" t="s">
        <v>2107</v>
      </c>
      <c r="CI563" s="0" t="s">
        <v>1266</v>
      </c>
      <c r="CJ563" s="1" t="n">
        <f aca="false">IF(OR(CH563&lt;&gt;"",CI563&lt;&gt;""),0,1)</f>
        <v>0</v>
      </c>
      <c r="CK563" s="0" t="s">
        <v>1366</v>
      </c>
      <c r="CL563" s="0" t="n">
        <v>96</v>
      </c>
      <c r="CM563" s="0" t="n">
        <v>0</v>
      </c>
    </row>
    <row r="564" customFormat="false" ht="14.2" hidden="false" customHeight="false" outlineLevel="0" collapsed="false">
      <c r="A564" s="0" t="n">
        <v>1250</v>
      </c>
      <c r="BD564" s="0" t="s">
        <v>78</v>
      </c>
      <c r="BE564" s="0" t="s">
        <v>2108</v>
      </c>
      <c r="CI564" s="0" t="s">
        <v>1266</v>
      </c>
      <c r="CJ564" s="1" t="n">
        <f aca="false">IF(OR(CH564&lt;&gt;"",CI564&lt;&gt;""),0,1)</f>
        <v>0</v>
      </c>
      <c r="CK564" s="0" t="s">
        <v>2109</v>
      </c>
      <c r="CL564" s="0" t="n">
        <v>53</v>
      </c>
      <c r="CM564" s="0" t="s">
        <v>2110</v>
      </c>
    </row>
    <row r="565" customFormat="false" ht="14.2" hidden="false" customHeight="false" outlineLevel="0" collapsed="false">
      <c r="A565" s="0" t="n">
        <v>1251</v>
      </c>
      <c r="BD565" s="0" t="s">
        <v>78</v>
      </c>
      <c r="BE565" s="0" t="s">
        <v>2111</v>
      </c>
      <c r="CI565" s="0" t="s">
        <v>1266</v>
      </c>
      <c r="CJ565" s="1" t="n">
        <f aca="false">IF(OR(CH565&lt;&gt;"",CI565&lt;&gt;""),0,1)</f>
        <v>0</v>
      </c>
      <c r="CK565" s="0" t="s">
        <v>1886</v>
      </c>
      <c r="CL565" s="0" t="n">
        <v>98</v>
      </c>
      <c r="CM565" s="0" t="s">
        <v>2112</v>
      </c>
    </row>
    <row r="566" customFormat="false" ht="14.2" hidden="false" customHeight="false" outlineLevel="0" collapsed="false">
      <c r="A566" s="0" t="n">
        <v>1252</v>
      </c>
      <c r="BD566" s="0" t="s">
        <v>78</v>
      </c>
      <c r="BE566" s="0" t="s">
        <v>2113</v>
      </c>
      <c r="CI566" s="0" t="s">
        <v>1266</v>
      </c>
      <c r="CJ566" s="1" t="n">
        <f aca="false">IF(OR(CH566&lt;&gt;"",CI566&lt;&gt;""),0,1)</f>
        <v>0</v>
      </c>
      <c r="CK566" s="0" t="s">
        <v>2074</v>
      </c>
      <c r="CL566" s="0" t="n">
        <v>100</v>
      </c>
      <c r="CM566" s="0" t="s">
        <v>2114</v>
      </c>
    </row>
    <row r="567" customFormat="false" ht="14.2" hidden="false" customHeight="false" outlineLevel="0" collapsed="false">
      <c r="A567" s="0" t="n">
        <v>1253</v>
      </c>
      <c r="AX567" s="0" t="s">
        <v>1371</v>
      </c>
      <c r="AY567" s="0" t="s">
        <v>2115</v>
      </c>
      <c r="AZ567" s="0" t="n">
        <v>38.5</v>
      </c>
      <c r="BA567" s="0" t="s">
        <v>2116</v>
      </c>
      <c r="BD567" s="0" t="s">
        <v>1371</v>
      </c>
      <c r="BE567" s="0" t="s">
        <v>2117</v>
      </c>
      <c r="BF567" s="0" t="n">
        <v>38.5</v>
      </c>
      <c r="BG567" s="0" t="s">
        <v>2116</v>
      </c>
      <c r="CI567" s="0" t="s">
        <v>2118</v>
      </c>
      <c r="CJ567" s="1" t="n">
        <f aca="false">IF(OR(CH567&lt;&gt;"",CI567&lt;&gt;""),0,1)</f>
        <v>0</v>
      </c>
      <c r="CK567" s="0" t="s">
        <v>2119</v>
      </c>
      <c r="CL567" s="0" t="n">
        <v>87</v>
      </c>
      <c r="CM567" s="0" t="n">
        <v>0</v>
      </c>
    </row>
    <row r="568" customFormat="false" ht="14.2" hidden="false" customHeight="false" outlineLevel="0" collapsed="false">
      <c r="A568" s="0" t="n">
        <v>1254</v>
      </c>
      <c r="AX568" s="0" t="s">
        <v>78</v>
      </c>
      <c r="AY568" s="0" t="s">
        <v>2120</v>
      </c>
      <c r="BD568" s="0" t="s">
        <v>78</v>
      </c>
      <c r="BE568" s="0" t="s">
        <v>2121</v>
      </c>
      <c r="CI568" s="0" t="s">
        <v>1585</v>
      </c>
      <c r="CJ568" s="1" t="n">
        <f aca="false">IF(OR(CH568&lt;&gt;"",CI568&lt;&gt;""),0,1)</f>
        <v>0</v>
      </c>
      <c r="CK568" s="0" t="s">
        <v>1880</v>
      </c>
      <c r="CL568" s="0" t="n">
        <v>94</v>
      </c>
      <c r="CM568" s="0" t="s">
        <v>2072</v>
      </c>
    </row>
    <row r="569" customFormat="false" ht="14.2" hidden="false" customHeight="false" outlineLevel="0" collapsed="false">
      <c r="A569" s="0" t="n">
        <v>1255</v>
      </c>
      <c r="AX569" s="0" t="s">
        <v>78</v>
      </c>
      <c r="AY569" s="0" t="s">
        <v>2122</v>
      </c>
      <c r="BD569" s="0" t="s">
        <v>78</v>
      </c>
      <c r="BE569" s="0" t="s">
        <v>2123</v>
      </c>
      <c r="CI569" s="0" t="s">
        <v>130</v>
      </c>
      <c r="CJ569" s="1" t="n">
        <f aca="false">IF(OR(CH569&lt;&gt;"",CI569&lt;&gt;""),0,1)</f>
        <v>0</v>
      </c>
      <c r="CK569" s="0" t="s">
        <v>1672</v>
      </c>
      <c r="CL569" s="0" t="n">
        <v>100</v>
      </c>
      <c r="CM569" s="0" t="s">
        <v>2124</v>
      </c>
    </row>
    <row r="570" customFormat="false" ht="14.2" hidden="false" customHeight="false" outlineLevel="0" collapsed="false">
      <c r="A570" s="0" t="n">
        <v>1256</v>
      </c>
      <c r="AX570" s="0" t="s">
        <v>78</v>
      </c>
      <c r="AY570" s="0" t="s">
        <v>2125</v>
      </c>
      <c r="BD570" s="0" t="s">
        <v>78</v>
      </c>
      <c r="BE570" s="0" t="s">
        <v>2126</v>
      </c>
      <c r="CI570" s="0" t="s">
        <v>1266</v>
      </c>
      <c r="CJ570" s="1" t="n">
        <f aca="false">IF(OR(CH570&lt;&gt;"",CI570&lt;&gt;""),0,1)</f>
        <v>0</v>
      </c>
      <c r="CK570" s="0" t="s">
        <v>1675</v>
      </c>
      <c r="CL570" s="0" t="n">
        <v>100</v>
      </c>
      <c r="CM570" s="0" t="s">
        <v>2127</v>
      </c>
    </row>
    <row r="571" customFormat="false" ht="14.2" hidden="false" customHeight="false" outlineLevel="0" collapsed="false">
      <c r="A571" s="0" t="n">
        <v>1257</v>
      </c>
      <c r="AX571" s="0" t="s">
        <v>78</v>
      </c>
      <c r="AY571" s="0" t="s">
        <v>2128</v>
      </c>
      <c r="BD571" s="0" t="s">
        <v>78</v>
      </c>
      <c r="BE571" s="0" t="s">
        <v>2129</v>
      </c>
      <c r="CI571" s="0" t="s">
        <v>1266</v>
      </c>
      <c r="CJ571" s="1" t="n">
        <f aca="false">IF(OR(CH571&lt;&gt;"",CI571&lt;&gt;""),0,1)</f>
        <v>0</v>
      </c>
      <c r="CK571" s="0" t="s">
        <v>1875</v>
      </c>
      <c r="CL571" s="0" t="n">
        <v>95</v>
      </c>
      <c r="CM571" s="0" t="s">
        <v>1381</v>
      </c>
    </row>
    <row r="572" customFormat="false" ht="14.2" hidden="false" customHeight="false" outlineLevel="0" collapsed="false">
      <c r="A572" s="0" t="n">
        <v>1258</v>
      </c>
      <c r="AX572" s="0" t="s">
        <v>78</v>
      </c>
      <c r="AY572" s="0" t="s">
        <v>2130</v>
      </c>
      <c r="BD572" s="0" t="s">
        <v>78</v>
      </c>
      <c r="BE572" s="0" t="s">
        <v>2131</v>
      </c>
      <c r="CI572" s="0" t="s">
        <v>1266</v>
      </c>
      <c r="CJ572" s="1" t="n">
        <f aca="false">IF(OR(CH572&lt;&gt;"",CI572&lt;&gt;""),0,1)</f>
        <v>0</v>
      </c>
      <c r="CK572" s="0" t="s">
        <v>1870</v>
      </c>
      <c r="CL572" s="0" t="n">
        <v>97</v>
      </c>
      <c r="CM572" s="0" t="s">
        <v>1928</v>
      </c>
    </row>
    <row r="573" customFormat="false" ht="14.2" hidden="false" customHeight="false" outlineLevel="0" collapsed="false">
      <c r="A573" s="0" t="n">
        <v>1259</v>
      </c>
      <c r="AX573" s="0" t="s">
        <v>78</v>
      </c>
      <c r="AY573" s="0" t="s">
        <v>2132</v>
      </c>
      <c r="BD573" s="0" t="s">
        <v>78</v>
      </c>
      <c r="BE573" s="0" t="s">
        <v>2133</v>
      </c>
      <c r="CI573" s="0" t="s">
        <v>1266</v>
      </c>
      <c r="CJ573" s="1" t="n">
        <f aca="false">IF(OR(CH573&lt;&gt;"",CI573&lt;&gt;""),0,1)</f>
        <v>0</v>
      </c>
      <c r="CK573" s="0" t="s">
        <v>1870</v>
      </c>
      <c r="CL573" s="0" t="n">
        <v>92</v>
      </c>
      <c r="CM573" s="0" t="s">
        <v>2134</v>
      </c>
    </row>
    <row r="574" customFormat="false" ht="14.2" hidden="false" customHeight="false" outlineLevel="0" collapsed="false">
      <c r="A574" s="0" t="n">
        <v>1260</v>
      </c>
      <c r="AR574" s="0" t="s">
        <v>78</v>
      </c>
      <c r="AS574" s="0" t="s">
        <v>2135</v>
      </c>
      <c r="AX574" s="0" t="s">
        <v>78</v>
      </c>
      <c r="AY574" s="0" t="s">
        <v>2136</v>
      </c>
      <c r="BD574" s="0" t="s">
        <v>78</v>
      </c>
      <c r="BE574" s="0" t="s">
        <v>2137</v>
      </c>
      <c r="CI574" s="0" t="s">
        <v>1867</v>
      </c>
      <c r="CJ574" s="1" t="n">
        <f aca="false">IF(OR(CH574&lt;&gt;"",CI574&lt;&gt;""),0,1)</f>
        <v>0</v>
      </c>
      <c r="CK574" s="0" t="s">
        <v>1868</v>
      </c>
      <c r="CL574" s="0" t="n">
        <v>100</v>
      </c>
      <c r="CM574" s="0" t="n">
        <v>0</v>
      </c>
    </row>
    <row r="575" customFormat="false" ht="14.2" hidden="false" customHeight="false" outlineLevel="0" collapsed="false">
      <c r="A575" s="0" t="n">
        <v>1270</v>
      </c>
      <c r="B575" s="0" t="s">
        <v>78</v>
      </c>
      <c r="C575" s="0" t="s">
        <v>2138</v>
      </c>
      <c r="G575" s="0" t="s">
        <v>80</v>
      </c>
      <c r="H575" s="0" t="s">
        <v>78</v>
      </c>
      <c r="I575" s="0" t="s">
        <v>2139</v>
      </c>
      <c r="N575" s="0" t="s">
        <v>78</v>
      </c>
      <c r="O575" s="0" t="s">
        <v>2140</v>
      </c>
      <c r="T575" s="0" t="s">
        <v>78</v>
      </c>
      <c r="U575" s="0" t="s">
        <v>2141</v>
      </c>
      <c r="Y575" s="0" t="s">
        <v>80</v>
      </c>
      <c r="Z575" s="0" t="s">
        <v>78</v>
      </c>
      <c r="AA575" s="0" t="s">
        <v>2142</v>
      </c>
      <c r="AE575" s="0" t="s">
        <v>80</v>
      </c>
      <c r="AF575" s="0" t="s">
        <v>78</v>
      </c>
      <c r="AG575" s="0" t="s">
        <v>2143</v>
      </c>
      <c r="AK575" s="0" t="s">
        <v>80</v>
      </c>
      <c r="AL575" s="0" t="s">
        <v>78</v>
      </c>
      <c r="AM575" s="0" t="s">
        <v>2144</v>
      </c>
      <c r="AQ575" s="0" t="s">
        <v>80</v>
      </c>
      <c r="AR575" s="0" t="s">
        <v>78</v>
      </c>
      <c r="AS575" s="0" t="s">
        <v>2145</v>
      </c>
      <c r="AW575" s="0" t="s">
        <v>80</v>
      </c>
      <c r="AX575" s="0" t="s">
        <v>78</v>
      </c>
      <c r="AY575" s="0" t="s">
        <v>2146</v>
      </c>
      <c r="BC575" s="0" t="s">
        <v>80</v>
      </c>
      <c r="BD575" s="0" t="s">
        <v>78</v>
      </c>
      <c r="BE575" s="0" t="s">
        <v>2147</v>
      </c>
      <c r="BI575" s="0" t="s">
        <v>80</v>
      </c>
      <c r="BJ575" s="0" t="s">
        <v>78</v>
      </c>
      <c r="BK575" s="0" t="s">
        <v>2148</v>
      </c>
      <c r="BO575" s="0" t="s">
        <v>80</v>
      </c>
      <c r="BP575" s="0" t="s">
        <v>78</v>
      </c>
      <c r="BQ575" s="0" t="s">
        <v>2149</v>
      </c>
      <c r="BU575" s="0" t="s">
        <v>80</v>
      </c>
      <c r="BV575" s="0" t="s">
        <v>78</v>
      </c>
      <c r="BW575" s="0" t="s">
        <v>2150</v>
      </c>
      <c r="CA575" s="0" t="s">
        <v>80</v>
      </c>
      <c r="CB575" s="0" t="s">
        <v>78</v>
      </c>
      <c r="CC575" s="0" t="s">
        <v>2151</v>
      </c>
      <c r="CD575" s="0" t="n">
        <v>100</v>
      </c>
      <c r="CE575" s="0" t="s">
        <v>2152</v>
      </c>
      <c r="CG575" s="0" t="s">
        <v>80</v>
      </c>
      <c r="CI575" s="0" t="s">
        <v>2153</v>
      </c>
      <c r="CJ575" s="1" t="n">
        <f aca="false">IF(OR(CH575&lt;&gt;"",CI575&lt;&gt;""),0,1)</f>
        <v>0</v>
      </c>
      <c r="CK575" s="0" t="s">
        <v>2154</v>
      </c>
      <c r="CL575" s="0" t="n">
        <v>100</v>
      </c>
      <c r="CM575" s="0" t="n">
        <v>0</v>
      </c>
    </row>
    <row r="576" customFormat="false" ht="14.2" hidden="false" customHeight="false" outlineLevel="0" collapsed="false">
      <c r="A576" s="0" t="n">
        <v>1271</v>
      </c>
      <c r="AX576" s="0" t="s">
        <v>78</v>
      </c>
      <c r="AY576" s="0" t="s">
        <v>2155</v>
      </c>
      <c r="BD576" s="0" t="s">
        <v>78</v>
      </c>
      <c r="BE576" s="0" t="s">
        <v>2156</v>
      </c>
      <c r="CI576" s="0" t="s">
        <v>78</v>
      </c>
      <c r="CJ576" s="1" t="n">
        <f aca="false">IF(OR(CH576&lt;&gt;"",CI576&lt;&gt;""),0,1)</f>
        <v>0</v>
      </c>
      <c r="CK576" s="0" t="s">
        <v>78</v>
      </c>
    </row>
    <row r="577" customFormat="false" ht="14.2" hidden="false" customHeight="false" outlineLevel="0" collapsed="false">
      <c r="A577" s="0" t="n">
        <v>1275</v>
      </c>
      <c r="N577" s="0" t="s">
        <v>78</v>
      </c>
      <c r="O577" s="0" t="s">
        <v>2157</v>
      </c>
      <c r="AF577" s="0" t="s">
        <v>78</v>
      </c>
      <c r="AG577" s="0" t="s">
        <v>2158</v>
      </c>
      <c r="AL577" s="0" t="s">
        <v>78</v>
      </c>
      <c r="AM577" s="0" t="s">
        <v>2159</v>
      </c>
      <c r="BJ577" s="0" t="s">
        <v>78</v>
      </c>
      <c r="BK577" s="0" t="s">
        <v>2160</v>
      </c>
      <c r="BV577" s="0" t="s">
        <v>78</v>
      </c>
      <c r="BW577" s="0" t="s">
        <v>2161</v>
      </c>
      <c r="CD577" s="0" t="n">
        <v>99.77</v>
      </c>
      <c r="CI577" s="0" t="s">
        <v>78</v>
      </c>
      <c r="CJ577" s="1" t="n">
        <f aca="false">IF(OR(CH577&lt;&gt;"",CI577&lt;&gt;""),0,1)</f>
        <v>0</v>
      </c>
      <c r="CK577" s="0" t="s">
        <v>78</v>
      </c>
    </row>
    <row r="578" customFormat="false" ht="14.2" hidden="false" customHeight="false" outlineLevel="0" collapsed="false">
      <c r="A578" s="0" t="n">
        <v>1282</v>
      </c>
      <c r="BP578" s="0" t="s">
        <v>78</v>
      </c>
      <c r="BQ578" s="0" t="s">
        <v>2162</v>
      </c>
      <c r="BV578" s="0" t="s">
        <v>78</v>
      </c>
      <c r="BW578" s="0" t="s">
        <v>2163</v>
      </c>
      <c r="CD578" s="0" t="n">
        <v>100</v>
      </c>
      <c r="CE578" s="0" t="s">
        <v>2164</v>
      </c>
      <c r="CI578" s="0" t="s">
        <v>118</v>
      </c>
      <c r="CJ578" s="1" t="n">
        <f aca="false">IF(OR(CH578&lt;&gt;"",CI578&lt;&gt;""),0,1)</f>
        <v>0</v>
      </c>
      <c r="CK578" s="0" t="s">
        <v>2165</v>
      </c>
      <c r="CL578" s="0" t="n">
        <v>100</v>
      </c>
      <c r="CM578" s="0" t="s">
        <v>1754</v>
      </c>
    </row>
    <row r="579" customFormat="false" ht="14.2" hidden="false" customHeight="false" outlineLevel="0" collapsed="false">
      <c r="A579" s="0" t="n">
        <v>1289</v>
      </c>
      <c r="N579" s="0" t="s">
        <v>78</v>
      </c>
      <c r="O579" s="0" t="s">
        <v>2166</v>
      </c>
      <c r="CD579" s="0" t="n">
        <v>100</v>
      </c>
      <c r="CE579" s="0" t="s">
        <v>2167</v>
      </c>
      <c r="CI579" s="0" t="s">
        <v>118</v>
      </c>
      <c r="CJ579" s="1" t="n">
        <f aca="false">IF(OR(CH579&lt;&gt;"",CI579&lt;&gt;""),0,1)</f>
        <v>0</v>
      </c>
      <c r="CK579" s="0" t="s">
        <v>2168</v>
      </c>
      <c r="CL579" s="0" t="n">
        <v>98</v>
      </c>
      <c r="CM579" s="0" t="s">
        <v>1881</v>
      </c>
    </row>
    <row r="580" customFormat="false" ht="14.2" hidden="false" customHeight="false" outlineLevel="0" collapsed="false">
      <c r="A580" s="0" t="n">
        <v>1290</v>
      </c>
      <c r="N580" s="0" t="s">
        <v>78</v>
      </c>
      <c r="O580" s="0" t="s">
        <v>2169</v>
      </c>
      <c r="CI580" s="0" t="s">
        <v>78</v>
      </c>
      <c r="CJ580" s="1" t="n">
        <f aca="false">IF(OR(CH580&lt;&gt;"",CI580&lt;&gt;""),0,1)</f>
        <v>0</v>
      </c>
      <c r="CK580" s="0" t="s">
        <v>78</v>
      </c>
    </row>
    <row r="581" customFormat="false" ht="14.2" hidden="false" customHeight="false" outlineLevel="0" collapsed="false">
      <c r="A581" s="0" t="n">
        <v>1292</v>
      </c>
      <c r="B581" s="0" t="s">
        <v>78</v>
      </c>
      <c r="C581" s="0" t="s">
        <v>2170</v>
      </c>
      <c r="H581" s="0" t="s">
        <v>78</v>
      </c>
      <c r="I581" s="0" t="s">
        <v>2171</v>
      </c>
      <c r="T581" s="0" t="s">
        <v>78</v>
      </c>
      <c r="U581" s="0" t="s">
        <v>2172</v>
      </c>
      <c r="Z581" s="0" t="s">
        <v>78</v>
      </c>
      <c r="AA581" s="0" t="s">
        <v>2173</v>
      </c>
      <c r="AF581" s="0" t="s">
        <v>78</v>
      </c>
      <c r="AG581" s="0" t="s">
        <v>2174</v>
      </c>
      <c r="AL581" s="0" t="s">
        <v>78</v>
      </c>
      <c r="AM581" s="0" t="s">
        <v>2175</v>
      </c>
      <c r="AR581" s="0" t="s">
        <v>78</v>
      </c>
      <c r="AS581" s="0" t="s">
        <v>2176</v>
      </c>
      <c r="AX581" s="0" t="s">
        <v>78</v>
      </c>
      <c r="AY581" s="0" t="s">
        <v>2177</v>
      </c>
      <c r="BD581" s="0" t="s">
        <v>78</v>
      </c>
      <c r="BE581" s="0" t="s">
        <v>2178</v>
      </c>
      <c r="BJ581" s="0" t="s">
        <v>78</v>
      </c>
      <c r="BK581" s="0" t="s">
        <v>2179</v>
      </c>
      <c r="BP581" s="0" t="s">
        <v>78</v>
      </c>
      <c r="BQ581" s="0" t="s">
        <v>2180</v>
      </c>
      <c r="BV581" s="0" t="s">
        <v>78</v>
      </c>
      <c r="BW581" s="0" t="s">
        <v>2181</v>
      </c>
      <c r="CB581" s="0" t="s">
        <v>78</v>
      </c>
      <c r="CC581" s="0" t="s">
        <v>2182</v>
      </c>
      <c r="CD581" s="0" t="n">
        <v>100</v>
      </c>
      <c r="CE581" s="0" t="s">
        <v>2183</v>
      </c>
      <c r="CI581" s="0" t="s">
        <v>118</v>
      </c>
      <c r="CJ581" s="1" t="n">
        <f aca="false">IF(OR(CH581&lt;&gt;"",CI581&lt;&gt;""),0,1)</f>
        <v>0</v>
      </c>
      <c r="CK581" s="0" t="s">
        <v>2168</v>
      </c>
      <c r="CL581" s="0" t="n">
        <v>100</v>
      </c>
      <c r="CM581" s="0" t="s">
        <v>2184</v>
      </c>
    </row>
    <row r="582" customFormat="false" ht="14.2" hidden="false" customHeight="false" outlineLevel="0" collapsed="false">
      <c r="A582" s="0" t="n">
        <v>1295</v>
      </c>
      <c r="H582" s="0" t="s">
        <v>78</v>
      </c>
      <c r="I582" s="0" t="s">
        <v>2185</v>
      </c>
      <c r="CD582" s="0" t="n">
        <v>100</v>
      </c>
      <c r="CE582" s="0" t="s">
        <v>2186</v>
      </c>
      <c r="CI582" s="0" t="s">
        <v>78</v>
      </c>
      <c r="CJ582" s="1" t="n">
        <f aca="false">IF(OR(CH582&lt;&gt;"",CI582&lt;&gt;""),0,1)</f>
        <v>0</v>
      </c>
      <c r="CK582" s="0" t="s">
        <v>78</v>
      </c>
    </row>
    <row r="583" customFormat="false" ht="14.2" hidden="false" customHeight="false" outlineLevel="0" collapsed="false">
      <c r="A583" s="0" t="n">
        <v>1299</v>
      </c>
      <c r="B583" s="0" t="s">
        <v>78</v>
      </c>
      <c r="C583" s="0" t="s">
        <v>2187</v>
      </c>
      <c r="H583" s="0" t="s">
        <v>78</v>
      </c>
      <c r="I583" s="0" t="s">
        <v>2188</v>
      </c>
      <c r="N583" s="0" t="s">
        <v>78</v>
      </c>
      <c r="O583" s="0" t="s">
        <v>2189</v>
      </c>
      <c r="T583" s="0" t="s">
        <v>78</v>
      </c>
      <c r="U583" s="0" t="s">
        <v>2190</v>
      </c>
      <c r="Z583" s="0" t="s">
        <v>78</v>
      </c>
      <c r="AA583" s="0" t="s">
        <v>2191</v>
      </c>
      <c r="AF583" s="0" t="s">
        <v>78</v>
      </c>
      <c r="AG583" s="0" t="s">
        <v>2192</v>
      </c>
      <c r="AL583" s="0" t="s">
        <v>78</v>
      </c>
      <c r="AM583" s="0" t="s">
        <v>2193</v>
      </c>
      <c r="AR583" s="0" t="s">
        <v>78</v>
      </c>
      <c r="AS583" s="0" t="s">
        <v>2194</v>
      </c>
      <c r="AX583" s="0" t="s">
        <v>78</v>
      </c>
      <c r="AY583" s="0" t="s">
        <v>2195</v>
      </c>
      <c r="BD583" s="0" t="s">
        <v>78</v>
      </c>
      <c r="BE583" s="0" t="s">
        <v>2196</v>
      </c>
      <c r="CD583" s="0" t="n">
        <v>100</v>
      </c>
      <c r="CE583" s="0" t="s">
        <v>2197</v>
      </c>
      <c r="CI583" s="0" t="s">
        <v>118</v>
      </c>
      <c r="CJ583" s="1" t="n">
        <f aca="false">IF(OR(CH583&lt;&gt;"",CI583&lt;&gt;""),0,1)</f>
        <v>0</v>
      </c>
      <c r="CK583" s="0" t="s">
        <v>2198</v>
      </c>
      <c r="CL583" s="0" t="n">
        <v>100</v>
      </c>
      <c r="CM583" s="0" t="s">
        <v>2199</v>
      </c>
    </row>
    <row r="584" customFormat="false" ht="14.2" hidden="false" customHeight="false" outlineLevel="0" collapsed="false">
      <c r="A584" s="0" t="n">
        <v>1325</v>
      </c>
      <c r="B584" s="0" t="s">
        <v>78</v>
      </c>
      <c r="C584" s="0" t="s">
        <v>2200</v>
      </c>
      <c r="G584" s="0" t="s">
        <v>80</v>
      </c>
      <c r="H584" s="0" t="s">
        <v>78</v>
      </c>
      <c r="I584" s="0" t="s">
        <v>2201</v>
      </c>
      <c r="N584" s="0" t="s">
        <v>78</v>
      </c>
      <c r="O584" s="0" t="s">
        <v>2202</v>
      </c>
      <c r="S584" s="0" t="s">
        <v>80</v>
      </c>
      <c r="T584" s="0" t="s">
        <v>78</v>
      </c>
      <c r="U584" s="0" t="s">
        <v>2203</v>
      </c>
      <c r="Y584" s="0" t="s">
        <v>80</v>
      </c>
      <c r="Z584" s="0" t="s">
        <v>78</v>
      </c>
      <c r="AA584" s="0" t="s">
        <v>2204</v>
      </c>
      <c r="AE584" s="0" t="s">
        <v>80</v>
      </c>
      <c r="AF584" s="0" t="s">
        <v>78</v>
      </c>
      <c r="AG584" s="0" t="s">
        <v>2205</v>
      </c>
      <c r="AK584" s="0" t="s">
        <v>80</v>
      </c>
      <c r="AL584" s="0" t="s">
        <v>78</v>
      </c>
      <c r="AM584" s="0" t="s">
        <v>2206</v>
      </c>
      <c r="AQ584" s="0" t="s">
        <v>80</v>
      </c>
      <c r="AR584" s="0" t="s">
        <v>78</v>
      </c>
      <c r="AS584" s="0" t="s">
        <v>2207</v>
      </c>
      <c r="AW584" s="0" t="s">
        <v>80</v>
      </c>
      <c r="AX584" s="0" t="s">
        <v>78</v>
      </c>
      <c r="AY584" s="0" t="s">
        <v>2208</v>
      </c>
      <c r="BC584" s="0" t="s">
        <v>80</v>
      </c>
      <c r="BD584" s="0" t="s">
        <v>78</v>
      </c>
      <c r="BE584" s="0" t="s">
        <v>2209</v>
      </c>
      <c r="BI584" s="0" t="s">
        <v>80</v>
      </c>
      <c r="BJ584" s="0" t="s">
        <v>78</v>
      </c>
      <c r="BK584" s="0" t="s">
        <v>2210</v>
      </c>
      <c r="BO584" s="0" t="s">
        <v>80</v>
      </c>
      <c r="BP584" s="0" t="s">
        <v>78</v>
      </c>
      <c r="BQ584" s="0" t="s">
        <v>2211</v>
      </c>
      <c r="BV584" s="0" t="s">
        <v>78</v>
      </c>
      <c r="BW584" s="0" t="s">
        <v>2212</v>
      </c>
      <c r="CB584" s="0" t="s">
        <v>78</v>
      </c>
      <c r="CC584" s="0" t="s">
        <v>2213</v>
      </c>
      <c r="CD584" s="0" t="n">
        <v>100</v>
      </c>
      <c r="CE584" s="0" t="s">
        <v>2214</v>
      </c>
      <c r="CG584" s="0" t="s">
        <v>80</v>
      </c>
      <c r="CI584" s="0" t="s">
        <v>2215</v>
      </c>
      <c r="CJ584" s="1" t="n">
        <f aca="false">IF(OR(CH584&lt;&gt;"",CI584&lt;&gt;""),0,1)</f>
        <v>0</v>
      </c>
      <c r="CK584" s="0" t="s">
        <v>2216</v>
      </c>
      <c r="CL584" s="0" t="n">
        <v>100</v>
      </c>
      <c r="CM584" s="0" t="s">
        <v>2217</v>
      </c>
    </row>
    <row r="585" customFormat="false" ht="14.2" hidden="false" customHeight="false" outlineLevel="0" collapsed="false">
      <c r="A585" s="0" t="n">
        <v>1327</v>
      </c>
      <c r="Z585" s="0" t="s">
        <v>185</v>
      </c>
      <c r="AA585" s="0" t="s">
        <v>2218</v>
      </c>
      <c r="AB585" s="0" t="n">
        <v>100</v>
      </c>
      <c r="AC585" s="0" t="s">
        <v>2219</v>
      </c>
      <c r="AD585" s="0" t="s">
        <v>143</v>
      </c>
      <c r="AF585" s="0" t="s">
        <v>185</v>
      </c>
      <c r="AG585" s="0" t="s">
        <v>2220</v>
      </c>
      <c r="AH585" s="0" t="n">
        <v>99.2</v>
      </c>
      <c r="AI585" s="0" t="s">
        <v>2221</v>
      </c>
      <c r="AJ585" s="0" t="s">
        <v>726</v>
      </c>
      <c r="AL585" s="0" t="s">
        <v>185</v>
      </c>
      <c r="AM585" s="0" t="s">
        <v>2222</v>
      </c>
      <c r="AN585" s="0" t="n">
        <v>99.2</v>
      </c>
      <c r="AO585" s="0" t="s">
        <v>2221</v>
      </c>
      <c r="AP585" s="0" t="s">
        <v>726</v>
      </c>
      <c r="BJ585" s="0" t="s">
        <v>185</v>
      </c>
      <c r="BK585" s="0" t="s">
        <v>2223</v>
      </c>
      <c r="BL585" s="0" t="n">
        <v>100</v>
      </c>
      <c r="BM585" s="0" t="s">
        <v>2224</v>
      </c>
      <c r="BN585" s="0" t="s">
        <v>143</v>
      </c>
      <c r="BP585" s="0" t="s">
        <v>185</v>
      </c>
      <c r="BQ585" s="0" t="s">
        <v>2225</v>
      </c>
      <c r="BR585" s="0" t="n">
        <v>99.36</v>
      </c>
      <c r="BS585" s="0" t="s">
        <v>2226</v>
      </c>
      <c r="BT585" s="0" t="s">
        <v>2227</v>
      </c>
      <c r="CD585" s="0" t="n">
        <v>100</v>
      </c>
      <c r="CI585" s="0" t="s">
        <v>188</v>
      </c>
      <c r="CJ585" s="1" t="n">
        <f aca="false">IF(OR(CH585&lt;&gt;"",CI585&lt;&gt;""),0,1)</f>
        <v>0</v>
      </c>
      <c r="CK585" s="0" t="s">
        <v>189</v>
      </c>
      <c r="CL585" s="0" t="n">
        <v>99</v>
      </c>
      <c r="CM585" s="0" t="s">
        <v>2228</v>
      </c>
    </row>
    <row r="586" customFormat="false" ht="14.2" hidden="false" customHeight="false" outlineLevel="0" collapsed="false">
      <c r="A586" s="0" t="n">
        <v>1350</v>
      </c>
      <c r="B586" s="0" t="s">
        <v>2229</v>
      </c>
      <c r="C586" s="0" t="s">
        <v>2230</v>
      </c>
      <c r="G586" s="0" t="s">
        <v>80</v>
      </c>
      <c r="H586" s="0" t="s">
        <v>2229</v>
      </c>
      <c r="I586" s="0" t="s">
        <v>2231</v>
      </c>
      <c r="J586" s="0" t="n">
        <v>42.82</v>
      </c>
      <c r="K586" s="0" t="s">
        <v>2232</v>
      </c>
      <c r="N586" s="0" t="s">
        <v>2229</v>
      </c>
      <c r="O586" s="0" t="s">
        <v>2233</v>
      </c>
      <c r="P586" s="0" t="n">
        <v>42.82</v>
      </c>
      <c r="Q586" s="0" t="s">
        <v>2234</v>
      </c>
      <c r="T586" s="0" t="s">
        <v>2229</v>
      </c>
      <c r="U586" s="0" t="s">
        <v>2235</v>
      </c>
      <c r="Y586" s="0" t="s">
        <v>80</v>
      </c>
      <c r="Z586" s="0" t="s">
        <v>2229</v>
      </c>
      <c r="AA586" s="0" t="s">
        <v>2236</v>
      </c>
      <c r="AB586" s="0" t="n">
        <v>42.8</v>
      </c>
      <c r="AC586" s="0" t="s">
        <v>2237</v>
      </c>
      <c r="AE586" s="0" t="s">
        <v>80</v>
      </c>
      <c r="AF586" s="0" t="s">
        <v>2229</v>
      </c>
      <c r="AG586" s="0" t="s">
        <v>2238</v>
      </c>
      <c r="AH586" s="0" t="n">
        <v>42.8</v>
      </c>
      <c r="AI586" s="0" t="s">
        <v>2237</v>
      </c>
      <c r="AK586" s="0" t="s">
        <v>80</v>
      </c>
      <c r="AL586" s="0" t="s">
        <v>2229</v>
      </c>
      <c r="AM586" s="0" t="s">
        <v>2239</v>
      </c>
      <c r="AN586" s="0" t="n">
        <v>42.8</v>
      </c>
      <c r="AO586" s="0" t="s">
        <v>2237</v>
      </c>
      <c r="AQ586" s="0" t="s">
        <v>80</v>
      </c>
      <c r="AR586" s="0" t="s">
        <v>2229</v>
      </c>
      <c r="AS586" s="0" t="s">
        <v>2240</v>
      </c>
      <c r="AT586" s="0" t="n">
        <v>42.8</v>
      </c>
      <c r="AU586" s="0" t="s">
        <v>2241</v>
      </c>
      <c r="AW586" s="0" t="s">
        <v>80</v>
      </c>
      <c r="AX586" s="0" t="s">
        <v>2242</v>
      </c>
      <c r="AY586" s="0" t="s">
        <v>2243</v>
      </c>
      <c r="AZ586" s="0" t="n">
        <v>42.4</v>
      </c>
      <c r="BA586" s="0" t="s">
        <v>2244</v>
      </c>
      <c r="BC586" s="0" t="s">
        <v>80</v>
      </c>
      <c r="BD586" s="0" t="s">
        <v>2242</v>
      </c>
      <c r="BE586" s="0" t="s">
        <v>2245</v>
      </c>
      <c r="BF586" s="0" t="n">
        <v>42.4</v>
      </c>
      <c r="BG586" s="0" t="s">
        <v>2244</v>
      </c>
      <c r="BI586" s="0" t="s">
        <v>80</v>
      </c>
      <c r="BJ586" s="0" t="s">
        <v>2229</v>
      </c>
      <c r="BK586" s="0" t="s">
        <v>2246</v>
      </c>
      <c r="BL586" s="0" t="n">
        <v>42.8</v>
      </c>
      <c r="BM586" s="0" t="s">
        <v>2247</v>
      </c>
      <c r="BO586" s="0" t="s">
        <v>80</v>
      </c>
      <c r="BP586" s="0" t="s">
        <v>2229</v>
      </c>
      <c r="BQ586" s="0" t="s">
        <v>2248</v>
      </c>
      <c r="BR586" s="0" t="n">
        <v>42.82</v>
      </c>
      <c r="BS586" s="0" t="s">
        <v>2249</v>
      </c>
      <c r="BV586" s="0" t="s">
        <v>2229</v>
      </c>
      <c r="BW586" s="0" t="s">
        <v>2250</v>
      </c>
      <c r="BX586" s="0" t="n">
        <v>42.55</v>
      </c>
      <c r="BY586" s="0" t="s">
        <v>2251</v>
      </c>
      <c r="CB586" s="0" t="s">
        <v>2229</v>
      </c>
      <c r="CC586" s="0" t="s">
        <v>2252</v>
      </c>
      <c r="CD586" s="0" t="n">
        <v>43.24</v>
      </c>
      <c r="CE586" s="0" t="s">
        <v>2253</v>
      </c>
      <c r="CG586" s="0" t="s">
        <v>80</v>
      </c>
      <c r="CI586" s="0" t="s">
        <v>2254</v>
      </c>
      <c r="CJ586" s="1" t="n">
        <f aca="false">IF(OR(CH586&lt;&gt;"",CI586&lt;&gt;""),0,1)</f>
        <v>0</v>
      </c>
      <c r="CK586" s="0" t="s">
        <v>2255</v>
      </c>
      <c r="CL586" s="0" t="n">
        <v>99</v>
      </c>
      <c r="CM586" s="0" t="n">
        <v>0</v>
      </c>
    </row>
    <row r="587" customFormat="false" ht="14.2" hidden="false" customHeight="false" outlineLevel="0" collapsed="false">
      <c r="A587" s="0" t="n">
        <v>1381</v>
      </c>
      <c r="B587" s="0" t="s">
        <v>78</v>
      </c>
      <c r="C587" s="0" t="s">
        <v>2256</v>
      </c>
      <c r="G587" s="0" t="s">
        <v>80</v>
      </c>
      <c r="H587" s="0" t="s">
        <v>78</v>
      </c>
      <c r="I587" s="0" t="s">
        <v>2257</v>
      </c>
      <c r="N587" s="0" t="s">
        <v>78</v>
      </c>
      <c r="O587" s="0" t="s">
        <v>2258</v>
      </c>
      <c r="T587" s="0" t="s">
        <v>78</v>
      </c>
      <c r="U587" s="0" t="s">
        <v>2259</v>
      </c>
      <c r="Y587" s="0" t="s">
        <v>80</v>
      </c>
      <c r="Z587" s="0" t="s">
        <v>78</v>
      </c>
      <c r="AA587" s="0" t="s">
        <v>2260</v>
      </c>
      <c r="AE587" s="0" t="s">
        <v>80</v>
      </c>
      <c r="AF587" s="0" t="s">
        <v>78</v>
      </c>
      <c r="AG587" s="0" t="s">
        <v>2261</v>
      </c>
      <c r="AK587" s="0" t="s">
        <v>80</v>
      </c>
      <c r="AL587" s="0" t="s">
        <v>78</v>
      </c>
      <c r="AM587" s="0" t="s">
        <v>2262</v>
      </c>
      <c r="AQ587" s="0" t="s">
        <v>80</v>
      </c>
      <c r="AR587" s="0" t="s">
        <v>78</v>
      </c>
      <c r="AS587" s="0" t="s">
        <v>2263</v>
      </c>
      <c r="AW587" s="0" t="s">
        <v>80</v>
      </c>
      <c r="AX587" s="0" t="s">
        <v>78</v>
      </c>
      <c r="AY587" s="0" t="s">
        <v>2264</v>
      </c>
      <c r="BC587" s="0" t="s">
        <v>80</v>
      </c>
      <c r="BD587" s="0" t="s">
        <v>78</v>
      </c>
      <c r="BE587" s="0" t="s">
        <v>2265</v>
      </c>
      <c r="BI587" s="0" t="s">
        <v>80</v>
      </c>
      <c r="BJ587" s="0" t="s">
        <v>78</v>
      </c>
      <c r="BK587" s="0" t="s">
        <v>2266</v>
      </c>
      <c r="BO587" s="0" t="s">
        <v>80</v>
      </c>
      <c r="BP587" s="0" t="s">
        <v>78</v>
      </c>
      <c r="BQ587" s="0" t="s">
        <v>2267</v>
      </c>
      <c r="BU587" s="0" t="s">
        <v>80</v>
      </c>
      <c r="BV587" s="0" t="s">
        <v>78</v>
      </c>
      <c r="BW587" s="0" t="s">
        <v>2268</v>
      </c>
      <c r="CA587" s="0" t="s">
        <v>80</v>
      </c>
      <c r="CB587" s="0" t="s">
        <v>78</v>
      </c>
      <c r="CC587" s="0" t="s">
        <v>2269</v>
      </c>
      <c r="CD587" s="0" t="n">
        <v>100</v>
      </c>
      <c r="CE587" s="0" t="s">
        <v>2270</v>
      </c>
      <c r="CG587" s="0" t="s">
        <v>80</v>
      </c>
      <c r="CI587" s="0" t="s">
        <v>2271</v>
      </c>
      <c r="CJ587" s="1" t="n">
        <f aca="false">IF(OR(CH587&lt;&gt;"",CI587&lt;&gt;""),0,1)</f>
        <v>0</v>
      </c>
      <c r="CK587" s="0" t="s">
        <v>2272</v>
      </c>
      <c r="CL587" s="0" t="n">
        <v>99</v>
      </c>
      <c r="CM587" s="0" t="s">
        <v>2273</v>
      </c>
    </row>
    <row r="588" customFormat="false" ht="14.2" hidden="false" customHeight="false" outlineLevel="0" collapsed="false">
      <c r="A588" s="0" t="n">
        <v>1389</v>
      </c>
      <c r="B588" s="0" t="s">
        <v>2274</v>
      </c>
      <c r="C588" s="0" t="s">
        <v>2275</v>
      </c>
      <c r="G588" s="0" t="s">
        <v>80</v>
      </c>
      <c r="H588" s="0" t="s">
        <v>2274</v>
      </c>
      <c r="I588" s="0" t="s">
        <v>2276</v>
      </c>
      <c r="M588" s="0" t="s">
        <v>80</v>
      </c>
      <c r="N588" s="0" t="s">
        <v>2274</v>
      </c>
      <c r="O588" s="0" t="s">
        <v>2277</v>
      </c>
      <c r="P588" s="0" t="n">
        <v>29.55</v>
      </c>
      <c r="Q588" s="0" t="s">
        <v>2278</v>
      </c>
      <c r="T588" s="0" t="s">
        <v>2274</v>
      </c>
      <c r="U588" s="0" t="s">
        <v>2279</v>
      </c>
      <c r="Y588" s="0" t="s">
        <v>80</v>
      </c>
      <c r="Z588" s="0" t="s">
        <v>2274</v>
      </c>
      <c r="AA588" s="0" t="s">
        <v>2280</v>
      </c>
      <c r="AB588" s="0" t="n">
        <v>29.44</v>
      </c>
      <c r="AC588" s="0" t="s">
        <v>2281</v>
      </c>
      <c r="AE588" s="0" t="s">
        <v>80</v>
      </c>
      <c r="AF588" s="0" t="s">
        <v>2274</v>
      </c>
      <c r="AG588" s="0" t="s">
        <v>2282</v>
      </c>
      <c r="AH588" s="0" t="n">
        <v>29.19</v>
      </c>
      <c r="AI588" s="0" t="s">
        <v>2283</v>
      </c>
      <c r="AK588" s="0" t="s">
        <v>80</v>
      </c>
      <c r="AL588" s="0" t="s">
        <v>2274</v>
      </c>
      <c r="AM588" s="0" t="s">
        <v>2284</v>
      </c>
      <c r="AN588" s="0" t="n">
        <v>29.44</v>
      </c>
      <c r="AO588" s="0" t="s">
        <v>2281</v>
      </c>
      <c r="AQ588" s="0" t="s">
        <v>80</v>
      </c>
      <c r="AR588" s="0" t="s">
        <v>2274</v>
      </c>
      <c r="AS588" s="0" t="s">
        <v>2285</v>
      </c>
      <c r="AT588" s="0" t="n">
        <v>29.44</v>
      </c>
      <c r="AU588" s="0" t="s">
        <v>2286</v>
      </c>
      <c r="AW588" s="0" t="s">
        <v>80</v>
      </c>
      <c r="AX588" s="0" t="s">
        <v>2274</v>
      </c>
      <c r="AY588" s="0" t="s">
        <v>2287</v>
      </c>
      <c r="AZ588" s="0" t="n">
        <v>29.44</v>
      </c>
      <c r="BA588" s="0" t="s">
        <v>2286</v>
      </c>
      <c r="BC588" s="0" t="s">
        <v>80</v>
      </c>
      <c r="BD588" s="0" t="s">
        <v>2274</v>
      </c>
      <c r="BE588" s="0" t="s">
        <v>2288</v>
      </c>
      <c r="BF588" s="0" t="n">
        <v>29.44</v>
      </c>
      <c r="BG588" s="0" t="s">
        <v>2286</v>
      </c>
      <c r="BI588" s="0" t="s">
        <v>80</v>
      </c>
      <c r="BJ588" s="0" t="s">
        <v>2274</v>
      </c>
      <c r="BK588" s="0" t="s">
        <v>2289</v>
      </c>
      <c r="BL588" s="0" t="n">
        <v>29.44</v>
      </c>
      <c r="BM588" s="0" t="s">
        <v>2290</v>
      </c>
      <c r="BO588" s="0" t="s">
        <v>80</v>
      </c>
      <c r="BP588" s="0" t="s">
        <v>2274</v>
      </c>
      <c r="BQ588" s="0" t="s">
        <v>2291</v>
      </c>
      <c r="BR588" s="0" t="n">
        <v>29.44</v>
      </c>
      <c r="BS588" s="0" t="s">
        <v>2281</v>
      </c>
      <c r="BU588" s="0" t="s">
        <v>80</v>
      </c>
      <c r="BV588" s="0" t="s">
        <v>2274</v>
      </c>
      <c r="BW588" s="0" t="s">
        <v>2292</v>
      </c>
      <c r="BX588" s="0" t="n">
        <v>29.44</v>
      </c>
      <c r="BY588" s="0" t="s">
        <v>2286</v>
      </c>
      <c r="CA588" s="0" t="s">
        <v>80</v>
      </c>
      <c r="CB588" s="0" t="s">
        <v>2274</v>
      </c>
      <c r="CC588" s="0" t="s">
        <v>2293</v>
      </c>
      <c r="CD588" s="0" t="n">
        <v>100</v>
      </c>
      <c r="CE588" s="0" t="s">
        <v>2294</v>
      </c>
      <c r="CG588" s="0" t="s">
        <v>80</v>
      </c>
      <c r="CI588" s="0" t="s">
        <v>2295</v>
      </c>
      <c r="CJ588" s="1" t="n">
        <f aca="false">IF(OR(CH588&lt;&gt;"",CI588&lt;&gt;""),0,1)</f>
        <v>0</v>
      </c>
      <c r="CK588" s="0" t="s">
        <v>2296</v>
      </c>
      <c r="CL588" s="0" t="n">
        <v>99</v>
      </c>
      <c r="CM588" s="0" t="s">
        <v>1650</v>
      </c>
    </row>
    <row r="589" customFormat="false" ht="14.2" hidden="false" customHeight="false" outlineLevel="0" collapsed="false">
      <c r="A589" s="0" t="n">
        <v>1396</v>
      </c>
      <c r="H589" s="0" t="s">
        <v>185</v>
      </c>
      <c r="I589" s="0" t="s">
        <v>2297</v>
      </c>
      <c r="J589" s="0" t="n">
        <v>59.35</v>
      </c>
      <c r="K589" s="0" t="s">
        <v>2298</v>
      </c>
      <c r="CI589" s="0" t="s">
        <v>188</v>
      </c>
      <c r="CJ589" s="1" t="n">
        <f aca="false">IF(OR(CH589&lt;&gt;"",CI589&lt;&gt;""),0,1)</f>
        <v>0</v>
      </c>
      <c r="CK589" s="0" t="s">
        <v>2299</v>
      </c>
      <c r="CL589" s="0" t="n">
        <v>99</v>
      </c>
      <c r="CM589" s="0" t="s">
        <v>2300</v>
      </c>
    </row>
    <row r="590" customFormat="false" ht="14.2" hidden="false" customHeight="false" outlineLevel="0" collapsed="false">
      <c r="A590" s="0" t="n">
        <v>1398</v>
      </c>
      <c r="H590" s="0" t="s">
        <v>78</v>
      </c>
      <c r="I590" s="0" t="s">
        <v>2301</v>
      </c>
      <c r="CI590" s="0" t="s">
        <v>78</v>
      </c>
      <c r="CJ590" s="1" t="n">
        <f aca="false">IF(OR(CH590&lt;&gt;"",CI590&lt;&gt;""),0,1)</f>
        <v>0</v>
      </c>
      <c r="CK590" s="0" t="s">
        <v>78</v>
      </c>
    </row>
    <row r="591" customFormat="false" ht="14.2" hidden="false" customHeight="false" outlineLevel="0" collapsed="false">
      <c r="A591" s="0" t="n">
        <v>1399</v>
      </c>
      <c r="H591" s="0" t="s">
        <v>78</v>
      </c>
      <c r="I591" s="0" t="s">
        <v>2302</v>
      </c>
      <c r="CI591" s="0" t="s">
        <v>188</v>
      </c>
      <c r="CJ591" s="1" t="n">
        <f aca="false">IF(OR(CH591&lt;&gt;"",CI591&lt;&gt;""),0,1)</f>
        <v>0</v>
      </c>
      <c r="CK591" s="0" t="s">
        <v>2303</v>
      </c>
      <c r="CL591" s="0" t="n">
        <v>98</v>
      </c>
      <c r="CM591" s="0" t="s">
        <v>2304</v>
      </c>
    </row>
    <row r="592" customFormat="false" ht="14.2" hidden="false" customHeight="false" outlineLevel="0" collapsed="false">
      <c r="A592" s="0" t="n">
        <v>1400</v>
      </c>
      <c r="H592" s="0" t="s">
        <v>358</v>
      </c>
      <c r="I592" s="0" t="s">
        <v>2305</v>
      </c>
      <c r="J592" s="0" t="n">
        <v>44.95</v>
      </c>
      <c r="K592" s="0" t="s">
        <v>2306</v>
      </c>
      <c r="CI592" s="0" t="s">
        <v>361</v>
      </c>
      <c r="CJ592" s="1" t="n">
        <f aca="false">IF(OR(CH592&lt;&gt;"",CI592&lt;&gt;""),0,1)</f>
        <v>0</v>
      </c>
      <c r="CK592" s="0" t="s">
        <v>2307</v>
      </c>
      <c r="CL592" s="0" t="n">
        <v>100</v>
      </c>
      <c r="CM592" s="0" t="s">
        <v>2308</v>
      </c>
    </row>
    <row r="593" customFormat="false" ht="14.2" hidden="false" customHeight="false" outlineLevel="0" collapsed="false">
      <c r="A593" s="0" t="n">
        <v>1401</v>
      </c>
      <c r="H593" s="0" t="s">
        <v>78</v>
      </c>
      <c r="I593" s="0" t="s">
        <v>2309</v>
      </c>
      <c r="CI593" s="0" t="s">
        <v>2310</v>
      </c>
      <c r="CJ593" s="1" t="n">
        <f aca="false">IF(OR(CH593&lt;&gt;"",CI593&lt;&gt;""),0,1)</f>
        <v>0</v>
      </c>
      <c r="CK593" s="0" t="s">
        <v>2311</v>
      </c>
      <c r="CL593" s="0" t="n">
        <v>100</v>
      </c>
      <c r="CM593" s="0" t="n">
        <v>0</v>
      </c>
    </row>
    <row r="594" customFormat="false" ht="14.2" hidden="false" customHeight="false" outlineLevel="0" collapsed="false">
      <c r="A594" s="0" t="n">
        <v>1402</v>
      </c>
      <c r="H594" s="0" t="s">
        <v>2312</v>
      </c>
      <c r="I594" s="0" t="s">
        <v>2313</v>
      </c>
      <c r="J594" s="0" t="n">
        <v>61.2</v>
      </c>
      <c r="K594" s="0" t="s">
        <v>2314</v>
      </c>
      <c r="CI594" s="0" t="s">
        <v>754</v>
      </c>
      <c r="CJ594" s="1" t="n">
        <f aca="false">IF(OR(CH594&lt;&gt;"",CI594&lt;&gt;""),0,1)</f>
        <v>0</v>
      </c>
      <c r="CK594" s="0" t="s">
        <v>2315</v>
      </c>
      <c r="CL594" s="0" t="n">
        <v>100</v>
      </c>
      <c r="CM594" s="0" t="n">
        <v>0</v>
      </c>
    </row>
    <row r="595" customFormat="false" ht="14.2" hidden="false" customHeight="false" outlineLevel="0" collapsed="false">
      <c r="A595" s="0" t="n">
        <v>1403</v>
      </c>
      <c r="H595" s="0" t="s">
        <v>78</v>
      </c>
      <c r="I595" s="0" t="s">
        <v>2316</v>
      </c>
      <c r="CI595" s="0" t="s">
        <v>188</v>
      </c>
      <c r="CJ595" s="1" t="n">
        <f aca="false">IF(OR(CH595&lt;&gt;"",CI595&lt;&gt;""),0,1)</f>
        <v>0</v>
      </c>
      <c r="CK595" s="0" t="s">
        <v>2317</v>
      </c>
      <c r="CL595" s="0" t="n">
        <v>100</v>
      </c>
      <c r="CM595" s="0" t="s">
        <v>1437</v>
      </c>
    </row>
    <row r="596" customFormat="false" ht="14.2" hidden="false" customHeight="false" outlineLevel="0" collapsed="false">
      <c r="A596" s="0" t="n">
        <v>1404</v>
      </c>
      <c r="B596" s="0" t="s">
        <v>78</v>
      </c>
      <c r="C596" s="0" t="s">
        <v>2318</v>
      </c>
      <c r="G596" s="0" t="s">
        <v>80</v>
      </c>
      <c r="N596" s="0" t="s">
        <v>78</v>
      </c>
      <c r="O596" s="0" t="s">
        <v>2319</v>
      </c>
      <c r="T596" s="0" t="s">
        <v>78</v>
      </c>
      <c r="U596" s="0" t="s">
        <v>2320</v>
      </c>
      <c r="Y596" s="0" t="s">
        <v>80</v>
      </c>
      <c r="Z596" s="0" t="s">
        <v>78</v>
      </c>
      <c r="AA596" s="0" t="s">
        <v>2321</v>
      </c>
      <c r="AE596" s="0" t="s">
        <v>80</v>
      </c>
      <c r="AF596" s="0" t="s">
        <v>78</v>
      </c>
      <c r="AG596" s="0" t="s">
        <v>2322</v>
      </c>
      <c r="AK596" s="0" t="s">
        <v>80</v>
      </c>
      <c r="AL596" s="0" t="s">
        <v>78</v>
      </c>
      <c r="AM596" s="0" t="s">
        <v>2323</v>
      </c>
      <c r="AQ596" s="0" t="s">
        <v>80</v>
      </c>
      <c r="AR596" s="0" t="s">
        <v>78</v>
      </c>
      <c r="AS596" s="0" t="s">
        <v>2324</v>
      </c>
      <c r="AW596" s="0" t="s">
        <v>80</v>
      </c>
      <c r="AX596" s="0" t="s">
        <v>78</v>
      </c>
      <c r="AY596" s="0" t="s">
        <v>2325</v>
      </c>
      <c r="BC596" s="0" t="s">
        <v>80</v>
      </c>
      <c r="BD596" s="0" t="s">
        <v>78</v>
      </c>
      <c r="BE596" s="0" t="s">
        <v>2326</v>
      </c>
      <c r="BI596" s="0" t="s">
        <v>80</v>
      </c>
      <c r="BJ596" s="0" t="s">
        <v>78</v>
      </c>
      <c r="BK596" s="0" t="s">
        <v>2327</v>
      </c>
      <c r="BO596" s="0" t="s">
        <v>80</v>
      </c>
      <c r="BP596" s="0" t="s">
        <v>78</v>
      </c>
      <c r="BQ596" s="0" t="s">
        <v>2328</v>
      </c>
      <c r="BU596" s="0" t="s">
        <v>80</v>
      </c>
      <c r="BV596" s="0" t="s">
        <v>78</v>
      </c>
      <c r="BW596" s="0" t="s">
        <v>2329</v>
      </c>
      <c r="CA596" s="0" t="s">
        <v>80</v>
      </c>
      <c r="CB596" s="0" t="s">
        <v>78</v>
      </c>
      <c r="CC596" s="0" t="s">
        <v>2330</v>
      </c>
      <c r="CG596" s="0" t="s">
        <v>80</v>
      </c>
      <c r="CI596" s="0" t="s">
        <v>2331</v>
      </c>
      <c r="CJ596" s="1" t="n">
        <f aca="false">IF(OR(CH596&lt;&gt;"",CI596&lt;&gt;""),0,1)</f>
        <v>0</v>
      </c>
      <c r="CK596" s="0" t="s">
        <v>2332</v>
      </c>
      <c r="CL596" s="0" t="n">
        <v>54</v>
      </c>
      <c r="CM596" s="0" t="s">
        <v>2333</v>
      </c>
    </row>
    <row r="597" customFormat="false" ht="14.2" hidden="false" customHeight="false" outlineLevel="0" collapsed="false">
      <c r="A597" s="0" t="n">
        <v>1408</v>
      </c>
      <c r="H597" s="0" t="s">
        <v>78</v>
      </c>
      <c r="I597" s="0" t="s">
        <v>2334</v>
      </c>
      <c r="N597" s="0" t="s">
        <v>78</v>
      </c>
      <c r="O597" s="0" t="s">
        <v>2335</v>
      </c>
      <c r="CD597" s="0" t="n">
        <v>100</v>
      </c>
      <c r="CE597" s="0" t="s">
        <v>2336</v>
      </c>
      <c r="CI597" s="0" t="s">
        <v>78</v>
      </c>
      <c r="CJ597" s="1" t="n">
        <f aca="false">IF(OR(CH597&lt;&gt;"",CI597&lt;&gt;""),0,1)</f>
        <v>0</v>
      </c>
      <c r="CK597" s="0" t="s">
        <v>78</v>
      </c>
    </row>
    <row r="598" customFormat="false" ht="14.2" hidden="false" customHeight="false" outlineLevel="0" collapsed="false">
      <c r="A598" s="0" t="n">
        <v>1409</v>
      </c>
      <c r="B598" s="0" t="s">
        <v>78</v>
      </c>
      <c r="C598" s="0" t="s">
        <v>2337</v>
      </c>
      <c r="G598" s="0" t="s">
        <v>80</v>
      </c>
      <c r="H598" s="0" t="s">
        <v>78</v>
      </c>
      <c r="I598" s="0" t="s">
        <v>2338</v>
      </c>
      <c r="N598" s="0" t="s">
        <v>78</v>
      </c>
      <c r="O598" s="0" t="s">
        <v>2339</v>
      </c>
      <c r="T598" s="0" t="s">
        <v>78</v>
      </c>
      <c r="U598" s="0" t="s">
        <v>2340</v>
      </c>
      <c r="Y598" s="0" t="s">
        <v>80</v>
      </c>
      <c r="Z598" s="0" t="s">
        <v>78</v>
      </c>
      <c r="AA598" s="0" t="s">
        <v>2341</v>
      </c>
      <c r="AE598" s="0" t="s">
        <v>80</v>
      </c>
      <c r="AF598" s="0" t="s">
        <v>78</v>
      </c>
      <c r="AG598" s="0" t="s">
        <v>2342</v>
      </c>
      <c r="AK598" s="0" t="s">
        <v>80</v>
      </c>
      <c r="AL598" s="0" t="s">
        <v>78</v>
      </c>
      <c r="AM598" s="0" t="s">
        <v>2343</v>
      </c>
      <c r="AQ598" s="0" t="s">
        <v>80</v>
      </c>
      <c r="AR598" s="0" t="s">
        <v>78</v>
      </c>
      <c r="AS598" s="0" t="s">
        <v>2344</v>
      </c>
      <c r="AW598" s="0" t="s">
        <v>80</v>
      </c>
      <c r="AX598" s="0" t="s">
        <v>78</v>
      </c>
      <c r="AY598" s="0" t="s">
        <v>2345</v>
      </c>
      <c r="BC598" s="0" t="s">
        <v>80</v>
      </c>
      <c r="BD598" s="0" t="s">
        <v>78</v>
      </c>
      <c r="BE598" s="0" t="s">
        <v>2346</v>
      </c>
      <c r="BI598" s="0" t="s">
        <v>80</v>
      </c>
      <c r="BJ598" s="0" t="s">
        <v>78</v>
      </c>
      <c r="BK598" s="0" t="s">
        <v>2347</v>
      </c>
      <c r="BO598" s="0" t="s">
        <v>80</v>
      </c>
      <c r="BP598" s="0" t="s">
        <v>78</v>
      </c>
      <c r="BQ598" s="0" t="s">
        <v>2348</v>
      </c>
      <c r="BU598" s="0" t="s">
        <v>80</v>
      </c>
      <c r="BV598" s="0" t="s">
        <v>78</v>
      </c>
      <c r="BW598" s="0" t="s">
        <v>2349</v>
      </c>
      <c r="CA598" s="0" t="s">
        <v>80</v>
      </c>
      <c r="CB598" s="0" t="s">
        <v>78</v>
      </c>
      <c r="CC598" s="0" t="s">
        <v>2350</v>
      </c>
      <c r="CG598" s="0" t="s">
        <v>80</v>
      </c>
      <c r="CI598" s="0" t="s">
        <v>2351</v>
      </c>
      <c r="CJ598" s="1" t="n">
        <f aca="false">IF(OR(CH598&lt;&gt;"",CI598&lt;&gt;""),0,1)</f>
        <v>0</v>
      </c>
      <c r="CK598" s="0" t="s">
        <v>2352</v>
      </c>
      <c r="CL598" s="0" t="n">
        <v>100</v>
      </c>
      <c r="CM598" s="0" t="n">
        <v>0</v>
      </c>
    </row>
    <row r="599" customFormat="false" ht="14.2" hidden="false" customHeight="false" outlineLevel="0" collapsed="false">
      <c r="A599" s="0" t="n">
        <v>1413</v>
      </c>
      <c r="T599" s="0" t="s">
        <v>78</v>
      </c>
      <c r="U599" s="0" t="s">
        <v>2353</v>
      </c>
      <c r="Z599" s="0" t="s">
        <v>78</v>
      </c>
      <c r="AA599" s="0" t="s">
        <v>2354</v>
      </c>
      <c r="AF599" s="0" t="s">
        <v>78</v>
      </c>
      <c r="AG599" s="0" t="s">
        <v>2355</v>
      </c>
      <c r="AL599" s="0" t="s">
        <v>78</v>
      </c>
      <c r="AM599" s="0" t="s">
        <v>2356</v>
      </c>
      <c r="AR599" s="0" t="s">
        <v>78</v>
      </c>
      <c r="AS599" s="0" t="s">
        <v>2357</v>
      </c>
      <c r="AX599" s="0" t="s">
        <v>78</v>
      </c>
      <c r="AY599" s="0" t="s">
        <v>2358</v>
      </c>
      <c r="BD599" s="0" t="s">
        <v>78</v>
      </c>
      <c r="BE599" s="0" t="s">
        <v>2359</v>
      </c>
      <c r="BJ599" s="0" t="s">
        <v>78</v>
      </c>
      <c r="BK599" s="0" t="s">
        <v>2360</v>
      </c>
      <c r="BP599" s="0" t="s">
        <v>78</v>
      </c>
      <c r="BQ599" s="0" t="s">
        <v>2361</v>
      </c>
      <c r="CB599" s="0" t="s">
        <v>78</v>
      </c>
      <c r="CC599" s="0" t="s">
        <v>2362</v>
      </c>
      <c r="CD599" s="0" t="n">
        <v>99.64</v>
      </c>
      <c r="CE599" s="0" t="s">
        <v>2363</v>
      </c>
      <c r="CI599" s="0" t="s">
        <v>78</v>
      </c>
      <c r="CJ599" s="1" t="n">
        <f aca="false">IF(OR(CH599&lt;&gt;"",CI599&lt;&gt;""),0,1)</f>
        <v>0</v>
      </c>
      <c r="CK599" s="0" t="s">
        <v>78</v>
      </c>
    </row>
    <row r="600" customFormat="false" ht="14.2" hidden="false" customHeight="false" outlineLevel="0" collapsed="false">
      <c r="A600" s="0" t="n">
        <v>1428</v>
      </c>
      <c r="B600" s="0" t="s">
        <v>78</v>
      </c>
      <c r="C600" s="0" t="s">
        <v>2364</v>
      </c>
      <c r="G600" s="0" t="s">
        <v>80</v>
      </c>
      <c r="H600" s="0" t="s">
        <v>78</v>
      </c>
      <c r="I600" s="0" t="s">
        <v>2365</v>
      </c>
      <c r="N600" s="0" t="s">
        <v>78</v>
      </c>
      <c r="O600" s="0" t="s">
        <v>2366</v>
      </c>
      <c r="T600" s="0" t="s">
        <v>78</v>
      </c>
      <c r="U600" s="0" t="s">
        <v>2367</v>
      </c>
      <c r="Z600" s="0" t="s">
        <v>78</v>
      </c>
      <c r="AA600" s="0" t="s">
        <v>2368</v>
      </c>
      <c r="AE600" s="0" t="s">
        <v>80</v>
      </c>
      <c r="AF600" s="0" t="s">
        <v>78</v>
      </c>
      <c r="AG600" s="0" t="s">
        <v>2369</v>
      </c>
      <c r="AL600" s="0" t="s">
        <v>78</v>
      </c>
      <c r="AM600" s="0" t="s">
        <v>2370</v>
      </c>
      <c r="AR600" s="0" t="s">
        <v>78</v>
      </c>
      <c r="AS600" s="0" t="s">
        <v>2371</v>
      </c>
      <c r="AX600" s="0" t="s">
        <v>78</v>
      </c>
      <c r="AY600" s="0" t="s">
        <v>2372</v>
      </c>
      <c r="BD600" s="0" t="s">
        <v>78</v>
      </c>
      <c r="BE600" s="0" t="s">
        <v>2373</v>
      </c>
      <c r="BJ600" s="0" t="s">
        <v>78</v>
      </c>
      <c r="BK600" s="0" t="s">
        <v>2374</v>
      </c>
      <c r="BO600" s="0" t="s">
        <v>80</v>
      </c>
      <c r="BP600" s="0" t="s">
        <v>78</v>
      </c>
      <c r="BQ600" s="0" t="s">
        <v>2375</v>
      </c>
      <c r="BV600" s="0" t="s">
        <v>78</v>
      </c>
      <c r="BW600" s="0" t="s">
        <v>2376</v>
      </c>
      <c r="CB600" s="0" t="s">
        <v>78</v>
      </c>
      <c r="CC600" s="0" t="s">
        <v>2377</v>
      </c>
      <c r="CD600" s="0" t="n">
        <v>99.64</v>
      </c>
      <c r="CE600" s="0" t="s">
        <v>2378</v>
      </c>
      <c r="CG600" s="0" t="s">
        <v>80</v>
      </c>
      <c r="CI600" s="0" t="s">
        <v>1226</v>
      </c>
      <c r="CJ600" s="1" t="n">
        <f aca="false">IF(OR(CH600&lt;&gt;"",CI600&lt;&gt;""),0,1)</f>
        <v>0</v>
      </c>
      <c r="CK600" s="0" t="s">
        <v>2379</v>
      </c>
      <c r="CL600" s="0" t="n">
        <v>100</v>
      </c>
      <c r="CM600" s="0" t="s">
        <v>2380</v>
      </c>
    </row>
    <row r="601" customFormat="false" ht="14.2" hidden="false" customHeight="false" outlineLevel="0" collapsed="false">
      <c r="A601" s="0" t="n">
        <v>1449</v>
      </c>
      <c r="H601" s="0" t="s">
        <v>78</v>
      </c>
      <c r="I601" s="0" t="s">
        <v>2381</v>
      </c>
      <c r="CD601" s="0" t="n">
        <v>100</v>
      </c>
      <c r="CE601" s="0" t="s">
        <v>2382</v>
      </c>
      <c r="CI601" s="0" t="s">
        <v>118</v>
      </c>
      <c r="CJ601" s="1" t="n">
        <f aca="false">IF(OR(CH601&lt;&gt;"",CI601&lt;&gt;""),0,1)</f>
        <v>0</v>
      </c>
      <c r="CK601" s="0" t="s">
        <v>2383</v>
      </c>
      <c r="CL601" s="0" t="n">
        <v>100</v>
      </c>
      <c r="CM601" s="0" t="s">
        <v>2384</v>
      </c>
    </row>
    <row r="602" customFormat="false" ht="14.2" hidden="false" customHeight="false" outlineLevel="0" collapsed="false">
      <c r="A602" s="0" t="n">
        <v>1450</v>
      </c>
      <c r="H602" s="0" t="s">
        <v>78</v>
      </c>
      <c r="I602" s="0" t="s">
        <v>2385</v>
      </c>
      <c r="CI602" s="0" t="s">
        <v>78</v>
      </c>
      <c r="CJ602" s="1" t="n">
        <f aca="false">IF(OR(CH602&lt;&gt;"",CI602&lt;&gt;""),0,1)</f>
        <v>0</v>
      </c>
      <c r="CK602" s="0" t="s">
        <v>78</v>
      </c>
    </row>
    <row r="603" customFormat="false" ht="14.2" hidden="false" customHeight="false" outlineLevel="0" collapsed="false">
      <c r="A603" s="0" t="n">
        <v>1451</v>
      </c>
      <c r="H603" s="0" t="s">
        <v>78</v>
      </c>
      <c r="I603" s="0" t="s">
        <v>2386</v>
      </c>
      <c r="CI603" s="0" t="s">
        <v>118</v>
      </c>
      <c r="CJ603" s="1" t="n">
        <f aca="false">IF(OR(CH603&lt;&gt;"",CI603&lt;&gt;""),0,1)</f>
        <v>0</v>
      </c>
      <c r="CK603" s="0" t="s">
        <v>1254</v>
      </c>
      <c r="CL603" s="0" t="n">
        <v>56</v>
      </c>
      <c r="CM603" s="0" t="s">
        <v>2387</v>
      </c>
    </row>
    <row r="604" customFormat="false" ht="14.2" hidden="false" customHeight="false" outlineLevel="0" collapsed="false">
      <c r="A604" s="0" t="n">
        <v>1453</v>
      </c>
      <c r="AX604" s="0" t="s">
        <v>78</v>
      </c>
      <c r="AY604" s="0" t="s">
        <v>2388</v>
      </c>
      <c r="CI604" s="0" t="s">
        <v>1266</v>
      </c>
      <c r="CJ604" s="1" t="n">
        <f aca="false">IF(OR(CH604&lt;&gt;"",CI604&lt;&gt;""),0,1)</f>
        <v>0</v>
      </c>
      <c r="CK604" s="0" t="s">
        <v>2389</v>
      </c>
      <c r="CL604" s="0" t="n">
        <v>58</v>
      </c>
      <c r="CM604" s="0" t="s">
        <v>1381</v>
      </c>
    </row>
    <row r="605" customFormat="false" ht="14.2" hidden="false" customHeight="false" outlineLevel="0" collapsed="false">
      <c r="A605" s="0" t="n">
        <v>1454</v>
      </c>
      <c r="AX605" s="0" t="s">
        <v>78</v>
      </c>
      <c r="AY605" s="0" t="s">
        <v>2390</v>
      </c>
      <c r="CI605" s="0" t="s">
        <v>2391</v>
      </c>
      <c r="CJ605" s="1" t="n">
        <f aca="false">IF(OR(CH605&lt;&gt;"",CI605&lt;&gt;""),0,1)</f>
        <v>0</v>
      </c>
      <c r="CK605" s="0" t="s">
        <v>2392</v>
      </c>
      <c r="CL605" s="0" t="n">
        <v>30</v>
      </c>
      <c r="CM605" s="0" t="s">
        <v>2393</v>
      </c>
    </row>
    <row r="606" customFormat="false" ht="14.2" hidden="false" customHeight="false" outlineLevel="0" collapsed="false">
      <c r="A606" s="0" t="n">
        <v>1455</v>
      </c>
      <c r="AX606" s="0" t="s">
        <v>78</v>
      </c>
      <c r="AY606" s="0" t="s">
        <v>2394</v>
      </c>
      <c r="CI606" s="0" t="s">
        <v>2391</v>
      </c>
      <c r="CJ606" s="1" t="n">
        <f aca="false">IF(OR(CH606&lt;&gt;"",CI606&lt;&gt;""),0,1)</f>
        <v>0</v>
      </c>
      <c r="CK606" s="0" t="s">
        <v>2395</v>
      </c>
      <c r="CL606" s="0" t="n">
        <v>34</v>
      </c>
      <c r="CM606" s="0" t="s">
        <v>2396</v>
      </c>
    </row>
    <row r="607" customFormat="false" ht="14.2" hidden="false" customHeight="false" outlineLevel="0" collapsed="false">
      <c r="A607" s="0" t="n">
        <v>1456</v>
      </c>
      <c r="AX607" s="0" t="s">
        <v>78</v>
      </c>
      <c r="AY607" s="0" t="s">
        <v>2397</v>
      </c>
      <c r="CI607" s="0" t="s">
        <v>78</v>
      </c>
      <c r="CJ607" s="1" t="n">
        <f aca="false">IF(OR(CH607&lt;&gt;"",CI607&lt;&gt;""),0,1)</f>
        <v>0</v>
      </c>
      <c r="CK607" s="0" t="s">
        <v>78</v>
      </c>
    </row>
    <row r="608" customFormat="false" ht="14.2" hidden="false" customHeight="false" outlineLevel="0" collapsed="false">
      <c r="A608" s="0" t="n">
        <v>1457</v>
      </c>
      <c r="AX608" s="0" t="s">
        <v>78</v>
      </c>
      <c r="AY608" s="0" t="s">
        <v>2398</v>
      </c>
      <c r="CI608" s="0" t="s">
        <v>1266</v>
      </c>
      <c r="CJ608" s="1" t="n">
        <f aca="false">IF(OR(CH608&lt;&gt;"",CI608&lt;&gt;""),0,1)</f>
        <v>0</v>
      </c>
      <c r="CK608" s="0" t="s">
        <v>1273</v>
      </c>
      <c r="CL608" s="0" t="n">
        <v>82</v>
      </c>
      <c r="CM608" s="0" t="s">
        <v>2016</v>
      </c>
    </row>
    <row r="609" customFormat="false" ht="14.2" hidden="false" customHeight="false" outlineLevel="0" collapsed="false">
      <c r="A609" s="0" t="n">
        <v>1458</v>
      </c>
      <c r="AX609" s="0" t="s">
        <v>78</v>
      </c>
      <c r="AY609" s="0" t="s">
        <v>2399</v>
      </c>
      <c r="CI609" s="0" t="s">
        <v>1266</v>
      </c>
      <c r="CJ609" s="1" t="n">
        <f aca="false">IF(OR(CH609&lt;&gt;"",CI609&lt;&gt;""),0,1)</f>
        <v>0</v>
      </c>
      <c r="CK609" s="0" t="s">
        <v>1276</v>
      </c>
      <c r="CL609" s="0" t="n">
        <v>96</v>
      </c>
      <c r="CM609" s="0" t="s">
        <v>1025</v>
      </c>
    </row>
    <row r="610" customFormat="false" ht="14.2" hidden="false" customHeight="false" outlineLevel="0" collapsed="false">
      <c r="A610" s="0" t="n">
        <v>1459</v>
      </c>
      <c r="AX610" s="0" t="s">
        <v>78</v>
      </c>
      <c r="AY610" s="0" t="s">
        <v>2400</v>
      </c>
      <c r="CI610" s="0" t="s">
        <v>1463</v>
      </c>
      <c r="CJ610" s="1" t="n">
        <f aca="false">IF(OR(CH610&lt;&gt;"",CI610&lt;&gt;""),0,1)</f>
        <v>0</v>
      </c>
      <c r="CK610" s="0" t="s">
        <v>1464</v>
      </c>
      <c r="CL610" s="0" t="n">
        <v>99</v>
      </c>
      <c r="CM610" s="0" t="s">
        <v>2401</v>
      </c>
    </row>
    <row r="611" customFormat="false" ht="14.2" hidden="false" customHeight="false" outlineLevel="0" collapsed="false">
      <c r="A611" s="0" t="n">
        <v>1460</v>
      </c>
      <c r="AX611" s="0" t="s">
        <v>78</v>
      </c>
      <c r="AY611" s="0" t="s">
        <v>2402</v>
      </c>
      <c r="CI611" s="0" t="s">
        <v>1468</v>
      </c>
      <c r="CJ611" s="1" t="n">
        <f aca="false">IF(OR(CH611&lt;&gt;"",CI611&lt;&gt;""),0,1)</f>
        <v>0</v>
      </c>
      <c r="CK611" s="0" t="s">
        <v>1469</v>
      </c>
      <c r="CL611" s="0" t="n">
        <v>100</v>
      </c>
      <c r="CM611" s="0" t="n">
        <v>0</v>
      </c>
    </row>
    <row r="612" customFormat="false" ht="14.2" hidden="false" customHeight="false" outlineLevel="0" collapsed="false">
      <c r="A612" s="0" t="n">
        <v>1461</v>
      </c>
      <c r="AX612" s="0" t="s">
        <v>78</v>
      </c>
      <c r="AY612" s="0" t="s">
        <v>2403</v>
      </c>
      <c r="CI612" s="0" t="s">
        <v>1472</v>
      </c>
      <c r="CJ612" s="1" t="n">
        <f aca="false">IF(OR(CH612&lt;&gt;"",CI612&lt;&gt;""),0,1)</f>
        <v>0</v>
      </c>
      <c r="CK612" s="0" t="s">
        <v>1473</v>
      </c>
      <c r="CL612" s="0" t="n">
        <v>100</v>
      </c>
      <c r="CM612" s="0" t="s">
        <v>1607</v>
      </c>
    </row>
    <row r="613" customFormat="false" ht="14.2" hidden="false" customHeight="false" outlineLevel="0" collapsed="false">
      <c r="A613" s="0" t="n">
        <v>1462</v>
      </c>
      <c r="AX613" s="0" t="s">
        <v>78</v>
      </c>
      <c r="AY613" s="0" t="s">
        <v>2404</v>
      </c>
      <c r="CI613" s="0" t="s">
        <v>1266</v>
      </c>
      <c r="CJ613" s="1" t="n">
        <f aca="false">IF(OR(CH613&lt;&gt;"",CI613&lt;&gt;""),0,1)</f>
        <v>0</v>
      </c>
      <c r="CK613" s="0" t="s">
        <v>1477</v>
      </c>
      <c r="CL613" s="0" t="n">
        <v>96</v>
      </c>
      <c r="CM613" s="0" t="s">
        <v>2405</v>
      </c>
    </row>
    <row r="614" customFormat="false" ht="14.2" hidden="false" customHeight="false" outlineLevel="0" collapsed="false">
      <c r="A614" s="0" t="n">
        <v>1463</v>
      </c>
      <c r="AX614" s="0" t="s">
        <v>78</v>
      </c>
      <c r="AY614" s="0" t="s">
        <v>2406</v>
      </c>
      <c r="CI614" s="0" t="s">
        <v>1481</v>
      </c>
      <c r="CJ614" s="1" t="n">
        <f aca="false">IF(OR(CH614&lt;&gt;"",CI614&lt;&gt;""),0,1)</f>
        <v>0</v>
      </c>
      <c r="CK614" s="0" t="s">
        <v>1482</v>
      </c>
      <c r="CL614" s="0" t="n">
        <v>98</v>
      </c>
      <c r="CM614" s="0" t="s">
        <v>1210</v>
      </c>
    </row>
    <row r="615" customFormat="false" ht="14.2" hidden="false" customHeight="false" outlineLevel="0" collapsed="false">
      <c r="A615" s="0" t="n">
        <v>1464</v>
      </c>
      <c r="AX615" s="0" t="s">
        <v>78</v>
      </c>
      <c r="AY615" s="0" t="s">
        <v>2407</v>
      </c>
      <c r="CI615" s="0" t="s">
        <v>1485</v>
      </c>
      <c r="CJ615" s="1" t="n">
        <f aca="false">IF(OR(CH615&lt;&gt;"",CI615&lt;&gt;""),0,1)</f>
        <v>0</v>
      </c>
      <c r="CK615" s="0" t="s">
        <v>1486</v>
      </c>
      <c r="CL615" s="0" t="n">
        <v>68</v>
      </c>
      <c r="CM615" s="0" t="s">
        <v>1210</v>
      </c>
    </row>
    <row r="616" customFormat="false" ht="14.2" hidden="false" customHeight="false" outlineLevel="0" collapsed="false">
      <c r="A616" s="0" t="n">
        <v>1465</v>
      </c>
      <c r="AX616" s="0" t="s">
        <v>78</v>
      </c>
      <c r="AY616" s="0" t="s">
        <v>2408</v>
      </c>
      <c r="CI616" s="0" t="s">
        <v>78</v>
      </c>
      <c r="CJ616" s="1" t="n">
        <f aca="false">IF(OR(CH616&lt;&gt;"",CI616&lt;&gt;""),0,1)</f>
        <v>0</v>
      </c>
      <c r="CK616" s="0" t="s">
        <v>78</v>
      </c>
    </row>
    <row r="617" customFormat="false" ht="14.2" hidden="false" customHeight="false" outlineLevel="0" collapsed="false">
      <c r="A617" s="0" t="n">
        <v>1466</v>
      </c>
      <c r="AX617" s="0" t="s">
        <v>78</v>
      </c>
      <c r="AY617" s="0" t="s">
        <v>2409</v>
      </c>
      <c r="CI617" s="0" t="s">
        <v>1266</v>
      </c>
      <c r="CJ617" s="1" t="n">
        <f aca="false">IF(OR(CH617&lt;&gt;"",CI617&lt;&gt;""),0,1)</f>
        <v>0</v>
      </c>
      <c r="CK617" s="0" t="s">
        <v>1489</v>
      </c>
      <c r="CL617" s="0" t="n">
        <v>84</v>
      </c>
      <c r="CM617" s="0" t="s">
        <v>1305</v>
      </c>
    </row>
    <row r="618" customFormat="false" ht="14.2" hidden="false" customHeight="false" outlineLevel="0" collapsed="false">
      <c r="A618" s="0" t="n">
        <v>1467</v>
      </c>
      <c r="AX618" s="0" t="s">
        <v>78</v>
      </c>
      <c r="AY618" s="0" t="s">
        <v>2410</v>
      </c>
      <c r="CI618" s="0" t="s">
        <v>1266</v>
      </c>
      <c r="CJ618" s="1" t="n">
        <f aca="false">IF(OR(CH618&lt;&gt;"",CI618&lt;&gt;""),0,1)</f>
        <v>0</v>
      </c>
      <c r="CK618" s="0" t="s">
        <v>1493</v>
      </c>
      <c r="CL618" s="0" t="n">
        <v>100</v>
      </c>
      <c r="CM618" s="0" t="s">
        <v>2411</v>
      </c>
    </row>
    <row r="619" customFormat="false" ht="14.2" hidden="false" customHeight="false" outlineLevel="0" collapsed="false">
      <c r="A619" s="0" t="n">
        <v>1468</v>
      </c>
      <c r="AX619" s="0" t="s">
        <v>78</v>
      </c>
      <c r="AY619" s="0" t="s">
        <v>2412</v>
      </c>
      <c r="CI619" s="0" t="s">
        <v>1266</v>
      </c>
      <c r="CJ619" s="1" t="n">
        <f aca="false">IF(OR(CH619&lt;&gt;"",CI619&lt;&gt;""),0,1)</f>
        <v>0</v>
      </c>
      <c r="CK619" s="0" t="s">
        <v>1622</v>
      </c>
      <c r="CL619" s="0" t="n">
        <v>100</v>
      </c>
      <c r="CM619" s="0" t="s">
        <v>1931</v>
      </c>
    </row>
    <row r="620" customFormat="false" ht="14.2" hidden="false" customHeight="false" outlineLevel="0" collapsed="false">
      <c r="A620" s="0" t="n">
        <v>1469</v>
      </c>
      <c r="AX620" s="0" t="s">
        <v>78</v>
      </c>
      <c r="AY620" s="0" t="s">
        <v>2027</v>
      </c>
      <c r="BB620" s="0" t="s">
        <v>243</v>
      </c>
      <c r="CI620" s="0" t="s">
        <v>1266</v>
      </c>
      <c r="CJ620" s="1" t="n">
        <f aca="false">IF(OR(CH620&lt;&gt;"",CI620&lt;&gt;""),0,1)</f>
        <v>0</v>
      </c>
      <c r="CK620" s="0" t="s">
        <v>2029</v>
      </c>
      <c r="CL620" s="0" t="n">
        <v>99</v>
      </c>
      <c r="CM620" s="0" t="n">
        <v>0</v>
      </c>
    </row>
    <row r="621" customFormat="false" ht="14.2" hidden="false" customHeight="false" outlineLevel="0" collapsed="false">
      <c r="A621" s="0" t="n">
        <v>1470</v>
      </c>
      <c r="AX621" s="0" t="s">
        <v>78</v>
      </c>
      <c r="AY621" s="0" t="s">
        <v>2030</v>
      </c>
      <c r="BB621" s="0" t="s">
        <v>243</v>
      </c>
      <c r="CI621" s="0" t="s">
        <v>1266</v>
      </c>
      <c r="CJ621" s="1" t="n">
        <f aca="false">IF(OR(CH621&lt;&gt;"",CI621&lt;&gt;""),0,1)</f>
        <v>0</v>
      </c>
      <c r="CK621" s="0" t="s">
        <v>1301</v>
      </c>
      <c r="CL621" s="0" t="n">
        <v>97</v>
      </c>
      <c r="CM621" s="0" t="s">
        <v>2413</v>
      </c>
    </row>
    <row r="622" customFormat="false" ht="14.2" hidden="false" customHeight="false" outlineLevel="0" collapsed="false">
      <c r="A622" s="0" t="n">
        <v>1471</v>
      </c>
      <c r="AX622" s="0" t="s">
        <v>78</v>
      </c>
      <c r="AY622" s="0" t="s">
        <v>2414</v>
      </c>
      <c r="CI622" s="0" t="s">
        <v>1266</v>
      </c>
      <c r="CJ622" s="1" t="n">
        <f aca="false">IF(OR(CH622&lt;&gt;"",CI622&lt;&gt;""),0,1)</f>
        <v>0</v>
      </c>
      <c r="CK622" s="0" t="s">
        <v>1304</v>
      </c>
      <c r="CL622" s="0" t="n">
        <v>95</v>
      </c>
      <c r="CM622" s="0" t="s">
        <v>2077</v>
      </c>
    </row>
    <row r="623" customFormat="false" ht="14.2" hidden="false" customHeight="false" outlineLevel="0" collapsed="false">
      <c r="A623" s="0" t="n">
        <v>1472</v>
      </c>
      <c r="AX623" s="0" t="s">
        <v>78</v>
      </c>
      <c r="AY623" s="0" t="s">
        <v>2415</v>
      </c>
      <c r="CI623" s="0" t="s">
        <v>1463</v>
      </c>
      <c r="CJ623" s="1" t="n">
        <f aca="false">IF(OR(CH623&lt;&gt;"",CI623&lt;&gt;""),0,1)</f>
        <v>0</v>
      </c>
      <c r="CK623" s="0" t="s">
        <v>1308</v>
      </c>
      <c r="CL623" s="0" t="n">
        <v>99</v>
      </c>
      <c r="CM623" s="0" t="s">
        <v>151</v>
      </c>
    </row>
    <row r="624" customFormat="false" ht="14.2" hidden="false" customHeight="false" outlineLevel="0" collapsed="false">
      <c r="A624" s="0" t="n">
        <v>1473</v>
      </c>
      <c r="AX624" s="0" t="s">
        <v>78</v>
      </c>
      <c r="AY624" s="0" t="s">
        <v>2416</v>
      </c>
      <c r="CI624" s="0" t="s">
        <v>1311</v>
      </c>
      <c r="CJ624" s="1" t="n">
        <f aca="false">IF(OR(CH624&lt;&gt;"",CI624&lt;&gt;""),0,1)</f>
        <v>0</v>
      </c>
      <c r="CK624" s="0" t="s">
        <v>1312</v>
      </c>
      <c r="CL624" s="0" t="n">
        <v>100</v>
      </c>
      <c r="CM624" s="0" t="s">
        <v>2417</v>
      </c>
    </row>
    <row r="625" customFormat="false" ht="14.2" hidden="false" customHeight="false" outlineLevel="0" collapsed="false">
      <c r="A625" s="0" t="n">
        <v>1474</v>
      </c>
      <c r="AX625" s="0" t="s">
        <v>78</v>
      </c>
      <c r="AY625" s="0" t="s">
        <v>2418</v>
      </c>
      <c r="CI625" s="0" t="s">
        <v>2064</v>
      </c>
      <c r="CJ625" s="1" t="n">
        <f aca="false">IF(OR(CH625&lt;&gt;"",CI625&lt;&gt;""),0,1)</f>
        <v>0</v>
      </c>
      <c r="CK625" s="0" t="s">
        <v>1316</v>
      </c>
      <c r="CL625" s="0" t="n">
        <v>99</v>
      </c>
      <c r="CM625" s="0" t="n">
        <v>0</v>
      </c>
    </row>
    <row r="626" customFormat="false" ht="14.2" hidden="false" customHeight="false" outlineLevel="0" collapsed="false">
      <c r="A626" s="0" t="n">
        <v>1475</v>
      </c>
      <c r="AX626" s="0" t="s">
        <v>78</v>
      </c>
      <c r="AY626" s="0" t="s">
        <v>2419</v>
      </c>
      <c r="CI626" s="0" t="s">
        <v>1318</v>
      </c>
      <c r="CJ626" s="1" t="n">
        <f aca="false">IF(OR(CH626&lt;&gt;"",CI626&lt;&gt;""),0,1)</f>
        <v>0</v>
      </c>
      <c r="CK626" s="0" t="s">
        <v>1319</v>
      </c>
      <c r="CL626" s="0" t="n">
        <v>95</v>
      </c>
      <c r="CM626" s="0" t="s">
        <v>2083</v>
      </c>
    </row>
    <row r="627" customFormat="false" ht="14.2" hidden="false" customHeight="false" outlineLevel="0" collapsed="false">
      <c r="A627" s="0" t="n">
        <v>1476</v>
      </c>
      <c r="AX627" s="0" t="s">
        <v>78</v>
      </c>
      <c r="AY627" s="0" t="s">
        <v>2420</v>
      </c>
      <c r="CI627" s="0" t="s">
        <v>1322</v>
      </c>
      <c r="CJ627" s="1" t="n">
        <f aca="false">IF(OR(CH627&lt;&gt;"",CI627&lt;&gt;""),0,1)</f>
        <v>0</v>
      </c>
      <c r="CK627" s="0" t="s">
        <v>2085</v>
      </c>
      <c r="CL627" s="0" t="n">
        <v>74</v>
      </c>
      <c r="CM627" s="0" t="s">
        <v>1210</v>
      </c>
    </row>
    <row r="628" customFormat="false" ht="14.2" hidden="false" customHeight="false" outlineLevel="0" collapsed="false">
      <c r="A628" s="0" t="n">
        <v>1477</v>
      </c>
      <c r="AX628" s="0" t="s">
        <v>78</v>
      </c>
      <c r="AY628" s="0" t="s">
        <v>2421</v>
      </c>
      <c r="CI628" s="0" t="s">
        <v>1411</v>
      </c>
      <c r="CJ628" s="1" t="n">
        <f aca="false">IF(OR(CH628&lt;&gt;"",CI628&lt;&gt;""),0,1)</f>
        <v>0</v>
      </c>
      <c r="CK628" s="0" t="s">
        <v>2087</v>
      </c>
      <c r="CL628" s="0" t="n">
        <v>61</v>
      </c>
      <c r="CM628" s="0" t="s">
        <v>2422</v>
      </c>
    </row>
    <row r="629" customFormat="false" ht="14.2" hidden="false" customHeight="false" outlineLevel="0" collapsed="false">
      <c r="A629" s="0" t="n">
        <v>1478</v>
      </c>
      <c r="AX629" s="0" t="s">
        <v>78</v>
      </c>
      <c r="AY629" s="0" t="s">
        <v>2423</v>
      </c>
      <c r="CI629" s="0" t="s">
        <v>2090</v>
      </c>
      <c r="CJ629" s="1" t="n">
        <f aca="false">IF(OR(CH629&lt;&gt;"",CI629&lt;&gt;""),0,1)</f>
        <v>0</v>
      </c>
      <c r="CK629" s="0" t="s">
        <v>2091</v>
      </c>
      <c r="CL629" s="0" t="n">
        <v>53</v>
      </c>
      <c r="CM629" s="0" t="s">
        <v>2092</v>
      </c>
    </row>
    <row r="630" customFormat="false" ht="14.2" hidden="false" customHeight="false" outlineLevel="0" collapsed="false">
      <c r="A630" s="0" t="n">
        <v>1479</v>
      </c>
      <c r="AX630" s="0" t="s">
        <v>78</v>
      </c>
      <c r="AY630" s="0" t="s">
        <v>2424</v>
      </c>
      <c r="CI630" s="0" t="s">
        <v>1332</v>
      </c>
      <c r="CJ630" s="1" t="n">
        <f aca="false">IF(OR(CH630&lt;&gt;"",CI630&lt;&gt;""),0,1)</f>
        <v>0</v>
      </c>
      <c r="CK630" s="0" t="s">
        <v>1333</v>
      </c>
      <c r="CL630" s="0" t="n">
        <v>59</v>
      </c>
      <c r="CM630" s="0" t="s">
        <v>2094</v>
      </c>
    </row>
    <row r="631" customFormat="false" ht="14.2" hidden="false" customHeight="false" outlineLevel="0" collapsed="false">
      <c r="A631" s="0" t="n">
        <v>1480</v>
      </c>
      <c r="AX631" s="0" t="s">
        <v>78</v>
      </c>
      <c r="AY631" s="0" t="s">
        <v>2425</v>
      </c>
      <c r="CI631" s="0" t="s">
        <v>1318</v>
      </c>
      <c r="CJ631" s="1" t="n">
        <f aca="false">IF(OR(CH631&lt;&gt;"",CI631&lt;&gt;""),0,1)</f>
        <v>0</v>
      </c>
      <c r="CK631" s="0" t="s">
        <v>1339</v>
      </c>
      <c r="CL631" s="0" t="n">
        <v>64</v>
      </c>
      <c r="CM631" s="0" t="s">
        <v>1902</v>
      </c>
    </row>
    <row r="632" customFormat="false" ht="14.2" hidden="false" customHeight="false" outlineLevel="0" collapsed="false">
      <c r="A632" s="0" t="n">
        <v>1481</v>
      </c>
      <c r="AX632" s="0" t="s">
        <v>78</v>
      </c>
      <c r="AY632" s="0" t="s">
        <v>2426</v>
      </c>
      <c r="CI632" s="0" t="s">
        <v>1318</v>
      </c>
      <c r="CJ632" s="1" t="n">
        <f aca="false">IF(OR(CH632&lt;&gt;"",CI632&lt;&gt;""),0,1)</f>
        <v>0</v>
      </c>
      <c r="CK632" s="0" t="s">
        <v>1535</v>
      </c>
      <c r="CL632" s="0" t="n">
        <v>78</v>
      </c>
      <c r="CM632" s="0" t="s">
        <v>2097</v>
      </c>
    </row>
    <row r="633" customFormat="false" ht="14.2" hidden="false" customHeight="false" outlineLevel="0" collapsed="false">
      <c r="A633" s="0" t="n">
        <v>1482</v>
      </c>
      <c r="AX633" s="0" t="s">
        <v>78</v>
      </c>
      <c r="AY633" s="0" t="s">
        <v>2427</v>
      </c>
      <c r="CI633" s="0" t="s">
        <v>2428</v>
      </c>
      <c r="CJ633" s="1" t="n">
        <f aca="false">IF(OR(CH633&lt;&gt;"",CI633&lt;&gt;""),0,1)</f>
        <v>0</v>
      </c>
      <c r="CK633" s="0" t="s">
        <v>1345</v>
      </c>
      <c r="CL633" s="0" t="n">
        <v>70</v>
      </c>
      <c r="CM633" s="0" t="s">
        <v>184</v>
      </c>
    </row>
    <row r="634" customFormat="false" ht="14.2" hidden="false" customHeight="false" outlineLevel="0" collapsed="false">
      <c r="A634" s="0" t="n">
        <v>1483</v>
      </c>
      <c r="AX634" s="0" t="s">
        <v>78</v>
      </c>
      <c r="AY634" s="0" t="s">
        <v>2429</v>
      </c>
      <c r="CI634" s="0" t="s">
        <v>1348</v>
      </c>
      <c r="CJ634" s="1" t="n">
        <f aca="false">IF(OR(CH634&lt;&gt;"",CI634&lt;&gt;""),0,1)</f>
        <v>0</v>
      </c>
      <c r="CK634" s="0" t="s">
        <v>1349</v>
      </c>
      <c r="CL634" s="0" t="n">
        <v>96</v>
      </c>
      <c r="CM634" s="0" t="s">
        <v>263</v>
      </c>
    </row>
    <row r="635" customFormat="false" ht="14.2" hidden="false" customHeight="false" outlineLevel="0" collapsed="false">
      <c r="A635" s="0" t="n">
        <v>1485</v>
      </c>
      <c r="AX635" s="0" t="s">
        <v>78</v>
      </c>
      <c r="AY635" s="0" t="s">
        <v>2430</v>
      </c>
      <c r="CI635" s="0" t="s">
        <v>78</v>
      </c>
      <c r="CJ635" s="1" t="n">
        <f aca="false">IF(OR(CH635&lt;&gt;"",CI635&lt;&gt;""),0,1)</f>
        <v>0</v>
      </c>
      <c r="CK635" s="0" t="s">
        <v>78</v>
      </c>
    </row>
    <row r="636" customFormat="false" ht="14.2" hidden="false" customHeight="false" outlineLevel="0" collapsed="false">
      <c r="A636" s="0" t="n">
        <v>1486</v>
      </c>
      <c r="AX636" s="0" t="s">
        <v>78</v>
      </c>
      <c r="AY636" s="0" t="s">
        <v>2431</v>
      </c>
      <c r="CI636" s="0" t="s">
        <v>1266</v>
      </c>
      <c r="CJ636" s="1" t="n">
        <f aca="false">IF(OR(CH636&lt;&gt;"",CI636&lt;&gt;""),0,1)</f>
        <v>0</v>
      </c>
      <c r="CK636" s="0" t="s">
        <v>1352</v>
      </c>
      <c r="CL636" s="0" t="n">
        <v>36</v>
      </c>
      <c r="CM636" s="0" t="s">
        <v>1652</v>
      </c>
    </row>
    <row r="637" customFormat="false" ht="14.2" hidden="false" customHeight="false" outlineLevel="0" collapsed="false">
      <c r="A637" s="0" t="n">
        <v>1487</v>
      </c>
      <c r="AX637" s="0" t="s">
        <v>78</v>
      </c>
      <c r="AY637" s="0" t="s">
        <v>2432</v>
      </c>
      <c r="CI637" s="0" t="s">
        <v>78</v>
      </c>
      <c r="CJ637" s="1" t="n">
        <f aca="false">IF(OR(CH637&lt;&gt;"",CI637&lt;&gt;""),0,1)</f>
        <v>0</v>
      </c>
      <c r="CK637" s="0" t="s">
        <v>78</v>
      </c>
      <c r="CL637" s="0" t="n">
        <v>42</v>
      </c>
      <c r="CM637" s="0" t="s">
        <v>2433</v>
      </c>
    </row>
    <row r="638" customFormat="false" ht="14.2" hidden="false" customHeight="false" outlineLevel="0" collapsed="false">
      <c r="A638" s="0" t="n">
        <v>1488</v>
      </c>
      <c r="AX638" s="0" t="s">
        <v>78</v>
      </c>
      <c r="AY638" s="0" t="s">
        <v>2434</v>
      </c>
      <c r="CI638" s="0" t="s">
        <v>1358</v>
      </c>
      <c r="CJ638" s="1" t="n">
        <f aca="false">IF(OR(CH638&lt;&gt;"",CI638&lt;&gt;""),0,1)</f>
        <v>0</v>
      </c>
      <c r="CK638" s="0" t="s">
        <v>1359</v>
      </c>
      <c r="CL638" s="0" t="n">
        <v>74</v>
      </c>
      <c r="CM638" s="0" t="n">
        <v>0</v>
      </c>
    </row>
    <row r="639" customFormat="false" ht="14.2" hidden="false" customHeight="false" outlineLevel="0" collapsed="false">
      <c r="A639" s="0" t="n">
        <v>1489</v>
      </c>
      <c r="AX639" s="0" t="s">
        <v>78</v>
      </c>
      <c r="AY639" s="0" t="s">
        <v>2435</v>
      </c>
      <c r="CI639" s="0" t="s">
        <v>1266</v>
      </c>
      <c r="CJ639" s="1" t="n">
        <f aca="false">IF(OR(CH639&lt;&gt;"",CI639&lt;&gt;""),0,1)</f>
        <v>0</v>
      </c>
      <c r="CK639" s="0" t="s">
        <v>1892</v>
      </c>
      <c r="CL639" s="0" t="n">
        <v>85</v>
      </c>
      <c r="CM639" s="0" t="s">
        <v>2106</v>
      </c>
    </row>
    <row r="640" customFormat="false" ht="14.2" hidden="false" customHeight="false" outlineLevel="0" collapsed="false">
      <c r="A640" s="0" t="n">
        <v>1490</v>
      </c>
      <c r="AX640" s="0" t="s">
        <v>78</v>
      </c>
      <c r="AY640" s="0" t="s">
        <v>2436</v>
      </c>
      <c r="CI640" s="0" t="s">
        <v>1266</v>
      </c>
      <c r="CJ640" s="1" t="n">
        <f aca="false">IF(OR(CH640&lt;&gt;"",CI640&lt;&gt;""),0,1)</f>
        <v>0</v>
      </c>
      <c r="CK640" s="0" t="s">
        <v>1366</v>
      </c>
      <c r="CL640" s="0" t="n">
        <v>96</v>
      </c>
      <c r="CM640" s="0" t="s">
        <v>1210</v>
      </c>
    </row>
    <row r="641" customFormat="false" ht="14.2" hidden="false" customHeight="false" outlineLevel="0" collapsed="false">
      <c r="A641" s="0" t="n">
        <v>1491</v>
      </c>
      <c r="AX641" s="0" t="s">
        <v>78</v>
      </c>
      <c r="AY641" s="0" t="s">
        <v>2437</v>
      </c>
      <c r="CI641" s="0" t="s">
        <v>1266</v>
      </c>
      <c r="CJ641" s="1" t="n">
        <f aca="false">IF(OR(CH641&lt;&gt;"",CI641&lt;&gt;""),0,1)</f>
        <v>0</v>
      </c>
      <c r="CK641" s="0" t="s">
        <v>2109</v>
      </c>
      <c r="CL641" s="0" t="n">
        <v>53</v>
      </c>
      <c r="CM641" s="0" t="s">
        <v>2110</v>
      </c>
    </row>
    <row r="642" customFormat="false" ht="14.2" hidden="false" customHeight="false" outlineLevel="0" collapsed="false">
      <c r="A642" s="0" t="n">
        <v>1492</v>
      </c>
      <c r="AX642" s="0" t="s">
        <v>78</v>
      </c>
      <c r="AY642" s="0" t="s">
        <v>2438</v>
      </c>
      <c r="CI642" s="0" t="s">
        <v>1266</v>
      </c>
      <c r="CJ642" s="1" t="n">
        <f aca="false">IF(OR(CH642&lt;&gt;"",CI642&lt;&gt;""),0,1)</f>
        <v>0</v>
      </c>
      <c r="CK642" s="0" t="s">
        <v>1886</v>
      </c>
      <c r="CL642" s="0" t="n">
        <v>100</v>
      </c>
      <c r="CM642" s="0" t="s">
        <v>2439</v>
      </c>
    </row>
    <row r="643" customFormat="false" ht="14.2" hidden="false" customHeight="false" outlineLevel="0" collapsed="false">
      <c r="A643" s="0" t="n">
        <v>1493</v>
      </c>
      <c r="AX643" s="0" t="s">
        <v>78</v>
      </c>
      <c r="AY643" s="0" t="s">
        <v>2073</v>
      </c>
      <c r="BB643" s="0" t="s">
        <v>243</v>
      </c>
      <c r="CI643" s="0" t="s">
        <v>1266</v>
      </c>
      <c r="CJ643" s="1" t="n">
        <f aca="false">IF(OR(CH643&lt;&gt;"",CI643&lt;&gt;""),0,1)</f>
        <v>0</v>
      </c>
      <c r="CK643" s="0" t="s">
        <v>2074</v>
      </c>
      <c r="CL643" s="0" t="n">
        <v>98</v>
      </c>
      <c r="CM643" s="0" t="s">
        <v>2075</v>
      </c>
    </row>
    <row r="644" customFormat="false" ht="14.2" hidden="false" customHeight="false" outlineLevel="0" collapsed="false">
      <c r="A644" s="0" t="n">
        <v>1494</v>
      </c>
      <c r="T644" s="0" t="s">
        <v>2440</v>
      </c>
      <c r="U644" s="0" t="s">
        <v>2441</v>
      </c>
      <c r="V644" s="0" t="n">
        <v>100</v>
      </c>
      <c r="W644" s="0" t="s">
        <v>2442</v>
      </c>
      <c r="AX644" s="0" t="s">
        <v>78</v>
      </c>
      <c r="AY644" s="0" t="s">
        <v>2443</v>
      </c>
      <c r="BB644" s="0" t="s">
        <v>243</v>
      </c>
      <c r="CI644" s="0" t="s">
        <v>2444</v>
      </c>
      <c r="CJ644" s="1" t="n">
        <f aca="false">IF(OR(CH644&lt;&gt;"",CI644&lt;&gt;""),0,1)</f>
        <v>0</v>
      </c>
      <c r="CK644" s="0" t="s">
        <v>2445</v>
      </c>
      <c r="CL644" s="0" t="n">
        <v>91</v>
      </c>
      <c r="CM644" s="0" t="s">
        <v>2446</v>
      </c>
    </row>
    <row r="645" customFormat="false" ht="14.2" hidden="false" customHeight="false" outlineLevel="0" collapsed="false">
      <c r="A645" s="0" t="n">
        <v>1495</v>
      </c>
      <c r="AX645" s="0" t="s">
        <v>1371</v>
      </c>
      <c r="AY645" s="0" t="s">
        <v>2447</v>
      </c>
      <c r="AZ645" s="0" t="n">
        <v>33.93</v>
      </c>
      <c r="BA645" s="0" t="s">
        <v>2448</v>
      </c>
      <c r="CI645" s="0" t="s">
        <v>1375</v>
      </c>
      <c r="CJ645" s="1" t="n">
        <f aca="false">IF(OR(CH645&lt;&gt;"",CI645&lt;&gt;""),0,1)</f>
        <v>0</v>
      </c>
      <c r="CK645" s="0" t="s">
        <v>2119</v>
      </c>
      <c r="CL645" s="0" t="n">
        <v>84</v>
      </c>
      <c r="CM645" s="0" t="n">
        <v>0</v>
      </c>
    </row>
    <row r="646" customFormat="false" ht="14.2" hidden="false" customHeight="false" outlineLevel="0" collapsed="false">
      <c r="A646" s="0" t="n">
        <v>1496</v>
      </c>
      <c r="AX646" s="0" t="s">
        <v>78</v>
      </c>
      <c r="AY646" s="0" t="s">
        <v>2449</v>
      </c>
      <c r="CI646" s="0" t="s">
        <v>1585</v>
      </c>
      <c r="CJ646" s="1" t="n">
        <f aca="false">IF(OR(CH646&lt;&gt;"",CI646&lt;&gt;""),0,1)</f>
        <v>0</v>
      </c>
      <c r="CK646" s="0" t="s">
        <v>1586</v>
      </c>
      <c r="CL646" s="0" t="n">
        <v>89</v>
      </c>
      <c r="CM646" s="0" t="s">
        <v>2450</v>
      </c>
    </row>
    <row r="647" customFormat="false" ht="14.2" hidden="false" customHeight="false" outlineLevel="0" collapsed="false">
      <c r="A647" s="0" t="n">
        <v>1497</v>
      </c>
      <c r="B647" s="0" t="s">
        <v>78</v>
      </c>
      <c r="C647" s="0" t="s">
        <v>2451</v>
      </c>
      <c r="H647" s="0" t="s">
        <v>78</v>
      </c>
      <c r="I647" s="0" t="s">
        <v>2452</v>
      </c>
      <c r="N647" s="0" t="s">
        <v>78</v>
      </c>
      <c r="O647" s="0" t="s">
        <v>2453</v>
      </c>
      <c r="T647" s="0" t="s">
        <v>78</v>
      </c>
      <c r="U647" s="0" t="s">
        <v>2454</v>
      </c>
      <c r="Z647" s="0" t="s">
        <v>78</v>
      </c>
      <c r="AA647" s="0" t="s">
        <v>2455</v>
      </c>
      <c r="AF647" s="0" t="s">
        <v>78</v>
      </c>
      <c r="AG647" s="0" t="s">
        <v>2456</v>
      </c>
      <c r="AL647" s="0" t="s">
        <v>78</v>
      </c>
      <c r="AM647" s="0" t="s">
        <v>2457</v>
      </c>
      <c r="AR647" s="0" t="s">
        <v>78</v>
      </c>
      <c r="AS647" s="0" t="s">
        <v>2458</v>
      </c>
      <c r="AX647" s="0" t="s">
        <v>78</v>
      </c>
      <c r="AY647" s="0" t="s">
        <v>2459</v>
      </c>
      <c r="BD647" s="0" t="s">
        <v>78</v>
      </c>
      <c r="BE647" s="0" t="s">
        <v>2460</v>
      </c>
      <c r="BJ647" s="0" t="s">
        <v>78</v>
      </c>
      <c r="BK647" s="0" t="s">
        <v>2461</v>
      </c>
      <c r="BP647" s="0" t="s">
        <v>78</v>
      </c>
      <c r="BQ647" s="0" t="s">
        <v>2462</v>
      </c>
      <c r="BV647" s="0" t="s">
        <v>78</v>
      </c>
      <c r="BW647" s="0" t="s">
        <v>2463</v>
      </c>
      <c r="CB647" s="0" t="s">
        <v>78</v>
      </c>
      <c r="CC647" s="0" t="s">
        <v>2464</v>
      </c>
      <c r="CI647" s="0" t="s">
        <v>2391</v>
      </c>
      <c r="CJ647" s="1" t="n">
        <f aca="false">IF(OR(CH647&lt;&gt;"",CI647&lt;&gt;""),0,1)</f>
        <v>0</v>
      </c>
      <c r="CK647" s="0" t="s">
        <v>2465</v>
      </c>
      <c r="CL647" s="0" t="n">
        <v>100</v>
      </c>
      <c r="CM647" s="0" t="s">
        <v>2466</v>
      </c>
    </row>
    <row r="648" customFormat="false" ht="14.2" hidden="false" customHeight="false" outlineLevel="0" collapsed="false">
      <c r="A648" s="0" t="n">
        <v>1498</v>
      </c>
      <c r="B648" s="0" t="s">
        <v>78</v>
      </c>
      <c r="C648" s="0" t="s">
        <v>2467</v>
      </c>
      <c r="T648" s="0" t="s">
        <v>78</v>
      </c>
      <c r="U648" s="0" t="s">
        <v>2468</v>
      </c>
      <c r="AL648" s="0" t="s">
        <v>78</v>
      </c>
      <c r="AM648" s="0" t="s">
        <v>2469</v>
      </c>
      <c r="AX648" s="0" t="s">
        <v>78</v>
      </c>
      <c r="AY648" s="0" t="s">
        <v>2470</v>
      </c>
      <c r="BD648" s="0" t="s">
        <v>78</v>
      </c>
      <c r="BE648" s="0" t="s">
        <v>2471</v>
      </c>
      <c r="BJ648" s="0" t="s">
        <v>78</v>
      </c>
      <c r="BK648" s="0" t="s">
        <v>2472</v>
      </c>
      <c r="BP648" s="0" t="s">
        <v>78</v>
      </c>
      <c r="BQ648" s="0" t="s">
        <v>2473</v>
      </c>
      <c r="CB648" s="0" t="s">
        <v>78</v>
      </c>
      <c r="CC648" s="0" t="s">
        <v>2474</v>
      </c>
      <c r="CI648" s="0" t="s">
        <v>118</v>
      </c>
      <c r="CJ648" s="1" t="n">
        <f aca="false">IF(OR(CH648&lt;&gt;"",CI648&lt;&gt;""),0,1)</f>
        <v>0</v>
      </c>
      <c r="CK648" s="0" t="s">
        <v>2475</v>
      </c>
      <c r="CL648" s="0" t="n">
        <v>87</v>
      </c>
      <c r="CM648" s="0" t="s">
        <v>2476</v>
      </c>
    </row>
    <row r="649" customFormat="false" ht="14.2" hidden="false" customHeight="false" outlineLevel="0" collapsed="false">
      <c r="A649" s="0" t="n">
        <v>1505</v>
      </c>
      <c r="B649" s="0" t="s">
        <v>78</v>
      </c>
      <c r="C649" s="0" t="s">
        <v>2477</v>
      </c>
      <c r="G649" s="0" t="s">
        <v>80</v>
      </c>
      <c r="H649" s="0" t="s">
        <v>78</v>
      </c>
      <c r="I649" s="0" t="s">
        <v>2478</v>
      </c>
      <c r="N649" s="0" t="s">
        <v>78</v>
      </c>
      <c r="O649" s="0" t="s">
        <v>2479</v>
      </c>
      <c r="T649" s="0" t="s">
        <v>78</v>
      </c>
      <c r="U649" s="0" t="s">
        <v>2480</v>
      </c>
      <c r="Y649" s="0" t="s">
        <v>80</v>
      </c>
      <c r="Z649" s="0" t="s">
        <v>78</v>
      </c>
      <c r="AA649" s="0" t="s">
        <v>2481</v>
      </c>
      <c r="AE649" s="0" t="s">
        <v>80</v>
      </c>
      <c r="AF649" s="0" t="s">
        <v>78</v>
      </c>
      <c r="AG649" s="0" t="s">
        <v>2482</v>
      </c>
      <c r="AK649" s="0" t="s">
        <v>80</v>
      </c>
      <c r="AL649" s="0" t="s">
        <v>78</v>
      </c>
      <c r="AM649" s="0" t="s">
        <v>2483</v>
      </c>
      <c r="AQ649" s="0" t="s">
        <v>80</v>
      </c>
      <c r="AR649" s="0" t="s">
        <v>78</v>
      </c>
      <c r="AS649" s="0" t="s">
        <v>2484</v>
      </c>
      <c r="AW649" s="0" t="s">
        <v>80</v>
      </c>
      <c r="AX649" s="0" t="s">
        <v>78</v>
      </c>
      <c r="AY649" s="0" t="s">
        <v>2485</v>
      </c>
      <c r="BC649" s="0" t="s">
        <v>80</v>
      </c>
      <c r="BD649" s="0" t="s">
        <v>78</v>
      </c>
      <c r="BE649" s="0" t="s">
        <v>2486</v>
      </c>
      <c r="BI649" s="0" t="s">
        <v>80</v>
      </c>
      <c r="BJ649" s="0" t="s">
        <v>78</v>
      </c>
      <c r="BK649" s="0" t="s">
        <v>2487</v>
      </c>
      <c r="BO649" s="0" t="s">
        <v>80</v>
      </c>
      <c r="BP649" s="0" t="s">
        <v>78</v>
      </c>
      <c r="BQ649" s="0" t="s">
        <v>2488</v>
      </c>
      <c r="BV649" s="0" t="s">
        <v>78</v>
      </c>
      <c r="BW649" s="0" t="s">
        <v>2489</v>
      </c>
      <c r="CB649" s="0" t="s">
        <v>78</v>
      </c>
      <c r="CC649" s="0" t="s">
        <v>2490</v>
      </c>
      <c r="CD649" s="0" t="n">
        <v>100</v>
      </c>
      <c r="CE649" s="0" t="s">
        <v>2491</v>
      </c>
      <c r="CG649" s="0" t="s">
        <v>80</v>
      </c>
      <c r="CI649" s="0" t="s">
        <v>2492</v>
      </c>
      <c r="CJ649" s="1" t="n">
        <f aca="false">IF(OR(CH649&lt;&gt;"",CI649&lt;&gt;""),0,1)</f>
        <v>0</v>
      </c>
      <c r="CK649" s="0" t="s">
        <v>2493</v>
      </c>
      <c r="CL649" s="0" t="n">
        <v>97</v>
      </c>
      <c r="CM649" s="0" t="s">
        <v>2494</v>
      </c>
    </row>
    <row r="650" customFormat="false" ht="14.2" hidden="false" customHeight="false" outlineLevel="0" collapsed="false">
      <c r="A650" s="0" t="n">
        <v>1512</v>
      </c>
      <c r="B650" s="0" t="s">
        <v>78</v>
      </c>
      <c r="C650" s="0" t="s">
        <v>2495</v>
      </c>
      <c r="H650" s="0" t="s">
        <v>78</v>
      </c>
      <c r="I650" s="0" t="s">
        <v>2496</v>
      </c>
      <c r="N650" s="0" t="s">
        <v>78</v>
      </c>
      <c r="O650" s="0" t="s">
        <v>2497</v>
      </c>
      <c r="Z650" s="0" t="s">
        <v>78</v>
      </c>
      <c r="AA650" s="0" t="s">
        <v>2498</v>
      </c>
      <c r="AR650" s="0" t="s">
        <v>78</v>
      </c>
      <c r="AS650" s="0" t="s">
        <v>2499</v>
      </c>
      <c r="AX650" s="0" t="s">
        <v>78</v>
      </c>
      <c r="AY650" s="0" t="s">
        <v>2500</v>
      </c>
      <c r="BD650" s="0" t="s">
        <v>78</v>
      </c>
      <c r="BE650" s="0" t="s">
        <v>2501</v>
      </c>
      <c r="BJ650" s="0" t="s">
        <v>78</v>
      </c>
      <c r="BK650" s="0" t="s">
        <v>2502</v>
      </c>
      <c r="CB650" s="0" t="s">
        <v>78</v>
      </c>
      <c r="CC650" s="0" t="s">
        <v>2503</v>
      </c>
      <c r="CD650" s="0" t="n">
        <v>100</v>
      </c>
      <c r="CE650" s="0" t="s">
        <v>2504</v>
      </c>
      <c r="CI650" s="0" t="s">
        <v>78</v>
      </c>
      <c r="CJ650" s="1" t="n">
        <f aca="false">IF(OR(CH650&lt;&gt;"",CI650&lt;&gt;""),0,1)</f>
        <v>0</v>
      </c>
      <c r="CK650" s="0" t="s">
        <v>78</v>
      </c>
    </row>
    <row r="651" customFormat="false" ht="14.2" hidden="false" customHeight="false" outlineLevel="0" collapsed="false">
      <c r="A651" s="0" t="n">
        <v>1518</v>
      </c>
      <c r="H651" s="0" t="s">
        <v>78</v>
      </c>
      <c r="I651" s="0" t="s">
        <v>2505</v>
      </c>
      <c r="CD651" s="0" t="n">
        <v>99.3</v>
      </c>
      <c r="CI651" s="0" t="s">
        <v>78</v>
      </c>
      <c r="CJ651" s="1" t="n">
        <f aca="false">IF(OR(CH651&lt;&gt;"",CI651&lt;&gt;""),0,1)</f>
        <v>0</v>
      </c>
      <c r="CK651" s="0" t="s">
        <v>78</v>
      </c>
    </row>
    <row r="652" customFormat="false" ht="14.2" hidden="false" customHeight="false" outlineLevel="0" collapsed="false">
      <c r="A652" s="0" t="n">
        <v>1535</v>
      </c>
      <c r="N652" s="0" t="s">
        <v>78</v>
      </c>
      <c r="O652" s="0" t="s">
        <v>2506</v>
      </c>
      <c r="CD652" s="0" t="n">
        <v>100</v>
      </c>
      <c r="CE652" s="0" t="s">
        <v>2507</v>
      </c>
      <c r="CI652" s="0" t="s">
        <v>118</v>
      </c>
      <c r="CJ652" s="1" t="n">
        <f aca="false">IF(OR(CH652&lt;&gt;"",CI652&lt;&gt;""),0,1)</f>
        <v>0</v>
      </c>
      <c r="CK652" s="0" t="s">
        <v>2508</v>
      </c>
      <c r="CL652" s="0" t="n">
        <v>100</v>
      </c>
      <c r="CM652" s="0" t="s">
        <v>2509</v>
      </c>
    </row>
    <row r="653" customFormat="false" ht="14.2" hidden="false" customHeight="false" outlineLevel="0" collapsed="false">
      <c r="A653" s="0" t="n">
        <v>1537</v>
      </c>
      <c r="B653" s="0" t="s">
        <v>2510</v>
      </c>
      <c r="C653" s="0" t="s">
        <v>2511</v>
      </c>
      <c r="D653" s="0" t="s">
        <v>2512</v>
      </c>
      <c r="E653" s="0" t="s">
        <v>2513</v>
      </c>
      <c r="G653" s="0" t="s">
        <v>80</v>
      </c>
      <c r="H653" s="0" t="s">
        <v>2514</v>
      </c>
      <c r="I653" s="0" t="s">
        <v>2515</v>
      </c>
      <c r="J653" s="0" t="n">
        <v>41.27</v>
      </c>
      <c r="K653" s="0" t="s">
        <v>2516</v>
      </c>
      <c r="N653" s="0" t="s">
        <v>2514</v>
      </c>
      <c r="O653" s="0" t="s">
        <v>2517</v>
      </c>
      <c r="P653" s="0" t="n">
        <v>41.27</v>
      </c>
      <c r="Q653" s="0" t="s">
        <v>2518</v>
      </c>
      <c r="T653" s="0" t="s">
        <v>2514</v>
      </c>
      <c r="U653" s="0" t="s">
        <v>2519</v>
      </c>
      <c r="V653" s="0" t="s">
        <v>2512</v>
      </c>
      <c r="W653" s="0" t="s">
        <v>2513</v>
      </c>
      <c r="Y653" s="0" t="s">
        <v>80</v>
      </c>
      <c r="Z653" s="0" t="s">
        <v>2510</v>
      </c>
      <c r="AA653" s="0" t="s">
        <v>2520</v>
      </c>
      <c r="AB653" s="0" t="s">
        <v>2512</v>
      </c>
      <c r="AC653" s="0" t="s">
        <v>2513</v>
      </c>
      <c r="AE653" s="0" t="s">
        <v>80</v>
      </c>
      <c r="AF653" s="0" t="s">
        <v>2510</v>
      </c>
      <c r="AG653" s="0" t="s">
        <v>2521</v>
      </c>
      <c r="AH653" s="0" t="s">
        <v>2512</v>
      </c>
      <c r="AI653" s="0" t="s">
        <v>2513</v>
      </c>
      <c r="AK653" s="0" t="s">
        <v>80</v>
      </c>
      <c r="AL653" s="0" t="s">
        <v>2510</v>
      </c>
      <c r="AM653" s="0" t="s">
        <v>2522</v>
      </c>
      <c r="AN653" s="0" t="s">
        <v>2512</v>
      </c>
      <c r="AO653" s="0" t="s">
        <v>2513</v>
      </c>
      <c r="AQ653" s="0" t="s">
        <v>80</v>
      </c>
      <c r="AR653" s="0" t="s">
        <v>2514</v>
      </c>
      <c r="AS653" s="0" t="s">
        <v>2523</v>
      </c>
      <c r="AT653" s="0" t="s">
        <v>2512</v>
      </c>
      <c r="AU653" s="0" t="s">
        <v>2513</v>
      </c>
      <c r="AW653" s="0" t="s">
        <v>80</v>
      </c>
      <c r="AX653" s="0" t="s">
        <v>2514</v>
      </c>
      <c r="AY653" s="0" t="s">
        <v>2524</v>
      </c>
      <c r="AZ653" s="0" t="s">
        <v>2512</v>
      </c>
      <c r="BA653" s="0" t="s">
        <v>2513</v>
      </c>
      <c r="BC653" s="0" t="s">
        <v>80</v>
      </c>
      <c r="BD653" s="0" t="s">
        <v>2510</v>
      </c>
      <c r="BE653" s="0" t="s">
        <v>2525</v>
      </c>
      <c r="BF653" s="0" t="s">
        <v>2512</v>
      </c>
      <c r="BG653" s="0" t="s">
        <v>2513</v>
      </c>
      <c r="BI653" s="0" t="s">
        <v>80</v>
      </c>
      <c r="BJ653" s="0" t="s">
        <v>2510</v>
      </c>
      <c r="BK653" s="0" t="s">
        <v>2526</v>
      </c>
      <c r="BL653" s="0" t="s">
        <v>2512</v>
      </c>
      <c r="BM653" s="0" t="s">
        <v>2513</v>
      </c>
      <c r="BO653" s="0" t="s">
        <v>80</v>
      </c>
      <c r="BP653" s="0" t="s">
        <v>2510</v>
      </c>
      <c r="BQ653" s="0" t="s">
        <v>2527</v>
      </c>
      <c r="BR653" s="0" t="s">
        <v>2512</v>
      </c>
      <c r="BS653" s="0" t="s">
        <v>2528</v>
      </c>
      <c r="BU653" s="0" t="s">
        <v>80</v>
      </c>
      <c r="BV653" s="0" t="s">
        <v>2514</v>
      </c>
      <c r="BW653" s="0" t="s">
        <v>2529</v>
      </c>
      <c r="BX653" s="0" t="s">
        <v>2512</v>
      </c>
      <c r="BY653" s="0" t="s">
        <v>2530</v>
      </c>
      <c r="CA653" s="0" t="s">
        <v>80</v>
      </c>
      <c r="CB653" s="0" t="s">
        <v>2510</v>
      </c>
      <c r="CC653" s="0" t="s">
        <v>2531</v>
      </c>
      <c r="CD653" s="0" t="n">
        <v>100</v>
      </c>
      <c r="CG653" s="0" t="s">
        <v>80</v>
      </c>
      <c r="CI653" s="0" t="s">
        <v>402</v>
      </c>
      <c r="CJ653" s="1" t="n">
        <f aca="false">IF(OR(CH653&lt;&gt;"",CI653&lt;&gt;""),0,1)</f>
        <v>0</v>
      </c>
      <c r="CK653" s="0" t="s">
        <v>2532</v>
      </c>
      <c r="CL653" s="0" t="n">
        <v>100</v>
      </c>
      <c r="CM653" s="0" t="s">
        <v>2533</v>
      </c>
    </row>
    <row r="654" customFormat="false" ht="14.2" hidden="false" customHeight="false" outlineLevel="0" collapsed="false">
      <c r="A654" s="0" t="n">
        <v>1549</v>
      </c>
      <c r="H654" s="0" t="s">
        <v>78</v>
      </c>
      <c r="I654" s="0" t="s">
        <v>2534</v>
      </c>
      <c r="CD654" s="0" t="n">
        <v>100</v>
      </c>
      <c r="CE654" s="0" t="s">
        <v>2244</v>
      </c>
      <c r="CI654" s="0" t="s">
        <v>2535</v>
      </c>
      <c r="CJ654" s="1" t="n">
        <f aca="false">IF(OR(CH654&lt;&gt;"",CI654&lt;&gt;""),0,1)</f>
        <v>0</v>
      </c>
      <c r="CK654" s="0" t="s">
        <v>2536</v>
      </c>
      <c r="CL654" s="0" t="n">
        <v>100</v>
      </c>
      <c r="CM654" s="0" t="n">
        <v>0</v>
      </c>
    </row>
    <row r="655" customFormat="false" ht="14.2" hidden="false" customHeight="false" outlineLevel="0" collapsed="false">
      <c r="A655" s="0" t="n">
        <v>1570</v>
      </c>
      <c r="H655" s="0" t="s">
        <v>78</v>
      </c>
      <c r="I655" s="0" t="s">
        <v>2537</v>
      </c>
      <c r="CD655" s="0" t="n">
        <v>99.88</v>
      </c>
      <c r="CI655" s="0" t="s">
        <v>78</v>
      </c>
      <c r="CJ655" s="1" t="n">
        <f aca="false">IF(OR(CH655&lt;&gt;"",CI655&lt;&gt;""),0,1)</f>
        <v>0</v>
      </c>
      <c r="CK655" s="0" t="s">
        <v>78</v>
      </c>
    </row>
    <row r="656" customFormat="false" ht="14.2" hidden="false" customHeight="false" outlineLevel="0" collapsed="false">
      <c r="A656" s="0" t="n">
        <v>1576</v>
      </c>
      <c r="N656" s="0" t="s">
        <v>78</v>
      </c>
      <c r="O656" s="0" t="s">
        <v>2538</v>
      </c>
      <c r="CD656" s="0" t="n">
        <v>100</v>
      </c>
      <c r="CI656" s="0" t="s">
        <v>118</v>
      </c>
      <c r="CJ656" s="1" t="n">
        <f aca="false">IF(OR(CH656&lt;&gt;"",CI656&lt;&gt;""),0,1)</f>
        <v>0</v>
      </c>
      <c r="CK656" s="0" t="s">
        <v>2539</v>
      </c>
      <c r="CL656" s="0" t="n">
        <v>77</v>
      </c>
      <c r="CM656" s="0" t="s">
        <v>2540</v>
      </c>
    </row>
    <row r="657" customFormat="false" ht="14.2" hidden="false" customHeight="false" outlineLevel="0" collapsed="false">
      <c r="A657" s="0" t="n">
        <v>1581</v>
      </c>
      <c r="N657" s="0" t="s">
        <v>78</v>
      </c>
      <c r="O657" s="0" t="s">
        <v>2541</v>
      </c>
      <c r="BP657" s="0" t="s">
        <v>78</v>
      </c>
      <c r="BQ657" s="0" t="s">
        <v>2542</v>
      </c>
      <c r="BU657" s="0" t="s">
        <v>80</v>
      </c>
      <c r="BV657" s="0" t="s">
        <v>78</v>
      </c>
      <c r="BW657" s="0" t="s">
        <v>2543</v>
      </c>
      <c r="CA657" s="0" t="s">
        <v>80</v>
      </c>
      <c r="CD657" s="0" t="n">
        <v>99.11</v>
      </c>
      <c r="CE657" s="0" t="s">
        <v>682</v>
      </c>
      <c r="CI657" s="0" t="s">
        <v>2544</v>
      </c>
      <c r="CJ657" s="1" t="n">
        <f aca="false">IF(OR(CH657&lt;&gt;"",CI657&lt;&gt;""),0,1)</f>
        <v>0</v>
      </c>
      <c r="CK657" s="0" t="s">
        <v>2545</v>
      </c>
      <c r="CL657" s="0" t="n">
        <v>97</v>
      </c>
      <c r="CM657" s="0" t="s">
        <v>2546</v>
      </c>
    </row>
    <row r="658" customFormat="false" ht="14.2" hidden="false" customHeight="false" outlineLevel="0" collapsed="false">
      <c r="A658" s="0" t="n">
        <v>1588</v>
      </c>
      <c r="B658" s="0" t="s">
        <v>78</v>
      </c>
      <c r="C658" s="0" t="s">
        <v>2547</v>
      </c>
      <c r="G658" s="0" t="s">
        <v>80</v>
      </c>
      <c r="H658" s="0" t="s">
        <v>78</v>
      </c>
      <c r="I658" s="0" t="s">
        <v>2548</v>
      </c>
      <c r="N658" s="0" t="s">
        <v>78</v>
      </c>
      <c r="O658" s="0" t="s">
        <v>2549</v>
      </c>
      <c r="T658" s="0" t="s">
        <v>78</v>
      </c>
      <c r="U658" s="0" t="s">
        <v>2550</v>
      </c>
      <c r="Z658" s="0" t="s">
        <v>78</v>
      </c>
      <c r="AA658" s="0" t="s">
        <v>2551</v>
      </c>
      <c r="AF658" s="0" t="s">
        <v>78</v>
      </c>
      <c r="AG658" s="0" t="s">
        <v>2552</v>
      </c>
      <c r="AL658" s="0" t="s">
        <v>78</v>
      </c>
      <c r="AM658" s="0" t="s">
        <v>2553</v>
      </c>
      <c r="AR658" s="0" t="s">
        <v>78</v>
      </c>
      <c r="AS658" s="0" t="s">
        <v>2554</v>
      </c>
      <c r="AX658" s="0" t="s">
        <v>78</v>
      </c>
      <c r="AY658" s="0" t="s">
        <v>2555</v>
      </c>
      <c r="BD658" s="0" t="s">
        <v>78</v>
      </c>
      <c r="BE658" s="0" t="s">
        <v>2556</v>
      </c>
      <c r="BJ658" s="0" t="s">
        <v>78</v>
      </c>
      <c r="BK658" s="0" t="s">
        <v>2557</v>
      </c>
      <c r="BP658" s="0" t="s">
        <v>78</v>
      </c>
      <c r="BQ658" s="0" t="s">
        <v>2558</v>
      </c>
      <c r="BV658" s="0" t="s">
        <v>78</v>
      </c>
      <c r="BW658" s="0" t="s">
        <v>2559</v>
      </c>
      <c r="CB658" s="0" t="s">
        <v>78</v>
      </c>
      <c r="CC658" s="0" t="s">
        <v>2560</v>
      </c>
      <c r="CD658" s="0" t="n">
        <v>99.5</v>
      </c>
      <c r="CE658" s="0" t="s">
        <v>2561</v>
      </c>
      <c r="CI658" s="0" t="s">
        <v>2562</v>
      </c>
      <c r="CJ658" s="1" t="n">
        <f aca="false">IF(OR(CH658&lt;&gt;"",CI658&lt;&gt;""),0,1)</f>
        <v>0</v>
      </c>
      <c r="CK658" s="0" t="s">
        <v>2563</v>
      </c>
      <c r="CL658" s="0" t="n">
        <v>100</v>
      </c>
      <c r="CM658" s="0" t="n">
        <v>0</v>
      </c>
    </row>
    <row r="659" customFormat="false" ht="14.2" hidden="false" customHeight="false" outlineLevel="0" collapsed="false">
      <c r="A659" s="0" t="n">
        <v>1591</v>
      </c>
      <c r="H659" s="0" t="s">
        <v>2564</v>
      </c>
      <c r="I659" s="0" t="s">
        <v>2565</v>
      </c>
      <c r="J659" s="0" t="s">
        <v>2566</v>
      </c>
      <c r="K659" s="0" t="s">
        <v>2567</v>
      </c>
      <c r="M659" s="0" t="s">
        <v>80</v>
      </c>
      <c r="N659" s="0" t="s">
        <v>2568</v>
      </c>
      <c r="O659" s="0" t="s">
        <v>2569</v>
      </c>
      <c r="P659" s="0" t="s">
        <v>2570</v>
      </c>
      <c r="Q659" s="0" t="s">
        <v>2571</v>
      </c>
      <c r="S659" s="0" t="s">
        <v>80</v>
      </c>
      <c r="CD659" s="0" t="n">
        <v>100</v>
      </c>
      <c r="CJ659" s="1" t="n">
        <f aca="false">IF(OR(CH659&lt;&gt;"",CI659&lt;&gt;""),0,1)</f>
        <v>1</v>
      </c>
      <c r="CK659" s="0" t="s">
        <v>2572</v>
      </c>
      <c r="CL659" s="0" t="n">
        <v>99</v>
      </c>
      <c r="CM659" s="0" t="n">
        <v>0</v>
      </c>
    </row>
    <row r="660" customFormat="false" ht="14.2" hidden="false" customHeight="false" outlineLevel="0" collapsed="false">
      <c r="A660" s="0" t="n">
        <v>1593</v>
      </c>
      <c r="N660" s="0" t="s">
        <v>2573</v>
      </c>
      <c r="O660" s="0" t="s">
        <v>2574</v>
      </c>
      <c r="P660" s="0" t="s">
        <v>2575</v>
      </c>
      <c r="Q660" s="0" t="s">
        <v>2576</v>
      </c>
      <c r="S660" s="0" t="s">
        <v>80</v>
      </c>
      <c r="CD660" s="0" t="n">
        <v>99.35</v>
      </c>
      <c r="CJ660" s="1" t="n">
        <f aca="false">IF(OR(CH660&lt;&gt;"",CI660&lt;&gt;""),0,1)</f>
        <v>1</v>
      </c>
      <c r="CK660" s="0" t="s">
        <v>2577</v>
      </c>
    </row>
    <row r="661" customFormat="false" ht="14.2" hidden="false" customHeight="false" outlineLevel="0" collapsed="false">
      <c r="A661" s="0" t="n">
        <v>1595</v>
      </c>
      <c r="CD661" s="0" t="n">
        <v>100</v>
      </c>
      <c r="CE661" s="0" t="s">
        <v>2578</v>
      </c>
      <c r="CJ661" s="1" t="n">
        <f aca="false">IF(OR(CH661&lt;&gt;"",CI661&lt;&gt;""),0,1)</f>
        <v>1</v>
      </c>
    </row>
    <row r="662" customFormat="false" ht="14.2" hidden="false" customHeight="false" outlineLevel="0" collapsed="false">
      <c r="A662" s="0" t="n">
        <v>1596</v>
      </c>
      <c r="CJ662" s="1" t="n">
        <f aca="false">IF(OR(CH662&lt;&gt;"",CI662&lt;&gt;""),0,1)</f>
        <v>1</v>
      </c>
    </row>
    <row r="663" customFormat="false" ht="14.2" hidden="false" customHeight="false" outlineLevel="0" collapsed="false">
      <c r="A663" s="0" t="n">
        <v>1597</v>
      </c>
      <c r="CJ663" s="1" t="n">
        <f aca="false">IF(OR(CH663&lt;&gt;"",CI663&lt;&gt;""),0,1)</f>
        <v>1</v>
      </c>
    </row>
    <row r="664" customFormat="false" ht="14.2" hidden="false" customHeight="false" outlineLevel="0" collapsed="false">
      <c r="A664" s="0" t="n">
        <v>1599</v>
      </c>
      <c r="B664" s="0" t="s">
        <v>78</v>
      </c>
      <c r="C664" s="0" t="s">
        <v>2579</v>
      </c>
      <c r="H664" s="0" t="s">
        <v>78</v>
      </c>
      <c r="I664" s="0" t="s">
        <v>2580</v>
      </c>
      <c r="M664" s="0" t="s">
        <v>80</v>
      </c>
      <c r="N664" s="0" t="s">
        <v>78</v>
      </c>
      <c r="O664" s="0" t="s">
        <v>2581</v>
      </c>
      <c r="T664" s="0" t="s">
        <v>78</v>
      </c>
      <c r="U664" s="0" t="s">
        <v>2582</v>
      </c>
      <c r="Y664" s="0" t="s">
        <v>80</v>
      </c>
      <c r="Z664" s="0" t="s">
        <v>78</v>
      </c>
      <c r="AA664" s="0" t="s">
        <v>2583</v>
      </c>
      <c r="AF664" s="0" t="s">
        <v>78</v>
      </c>
      <c r="AG664" s="0" t="s">
        <v>2584</v>
      </c>
      <c r="AK664" s="0" t="s">
        <v>80</v>
      </c>
      <c r="AL664" s="0" t="s">
        <v>78</v>
      </c>
      <c r="AM664" s="0" t="s">
        <v>2585</v>
      </c>
      <c r="AQ664" s="0" t="s">
        <v>80</v>
      </c>
      <c r="AR664" s="0" t="s">
        <v>78</v>
      </c>
      <c r="AS664" s="0" t="s">
        <v>2586</v>
      </c>
      <c r="AW664" s="0" t="s">
        <v>80</v>
      </c>
      <c r="AX664" s="0" t="s">
        <v>78</v>
      </c>
      <c r="AY664" s="0" t="s">
        <v>2587</v>
      </c>
      <c r="BC664" s="0" t="s">
        <v>80</v>
      </c>
      <c r="BD664" s="0" t="s">
        <v>78</v>
      </c>
      <c r="BE664" s="0" t="s">
        <v>2588</v>
      </c>
      <c r="BI664" s="0" t="s">
        <v>80</v>
      </c>
      <c r="BJ664" s="0" t="s">
        <v>78</v>
      </c>
      <c r="BK664" s="0" t="s">
        <v>2589</v>
      </c>
      <c r="BP664" s="0" t="s">
        <v>78</v>
      </c>
      <c r="BQ664" s="0" t="s">
        <v>2590</v>
      </c>
      <c r="BV664" s="0" t="s">
        <v>78</v>
      </c>
      <c r="BW664" s="0" t="s">
        <v>2591</v>
      </c>
      <c r="CB664" s="0" t="s">
        <v>78</v>
      </c>
      <c r="CC664" s="0" t="s">
        <v>2592</v>
      </c>
      <c r="CI664" s="0" t="s">
        <v>2593</v>
      </c>
      <c r="CJ664" s="1" t="n">
        <f aca="false">IF(OR(CH664&lt;&gt;"",CI664&lt;&gt;""),0,1)</f>
        <v>0</v>
      </c>
      <c r="CK664" s="0" t="s">
        <v>2594</v>
      </c>
    </row>
    <row r="665" customFormat="false" ht="14.2" hidden="false" customHeight="false" outlineLevel="0" collapsed="false">
      <c r="A665" s="0" t="n">
        <v>1601</v>
      </c>
      <c r="CD665" s="0" t="n">
        <v>100</v>
      </c>
      <c r="CE665" s="0" t="s">
        <v>2595</v>
      </c>
      <c r="CJ665" s="1" t="n">
        <f aca="false">IF(OR(CH665&lt;&gt;"",CI665&lt;&gt;""),0,1)</f>
        <v>1</v>
      </c>
    </row>
    <row r="666" customFormat="false" ht="14.2" hidden="false" customHeight="false" outlineLevel="0" collapsed="false">
      <c r="A666" s="0" t="n">
        <v>1623</v>
      </c>
      <c r="B666" s="0" t="s">
        <v>78</v>
      </c>
      <c r="C666" s="0" t="s">
        <v>2596</v>
      </c>
      <c r="H666" s="0" t="s">
        <v>78</v>
      </c>
      <c r="I666" s="0" t="s">
        <v>2597</v>
      </c>
      <c r="N666" s="0" t="s">
        <v>78</v>
      </c>
      <c r="O666" s="0" t="s">
        <v>2598</v>
      </c>
      <c r="T666" s="0" t="s">
        <v>78</v>
      </c>
      <c r="U666" s="0" t="s">
        <v>2599</v>
      </c>
      <c r="Z666" s="0" t="s">
        <v>78</v>
      </c>
      <c r="AA666" s="0" t="s">
        <v>2600</v>
      </c>
      <c r="AF666" s="0" t="s">
        <v>78</v>
      </c>
      <c r="AG666" s="0" t="s">
        <v>2601</v>
      </c>
      <c r="AL666" s="0" t="s">
        <v>78</v>
      </c>
      <c r="AM666" s="0" t="s">
        <v>2602</v>
      </c>
      <c r="AR666" s="0" t="s">
        <v>78</v>
      </c>
      <c r="AS666" s="0" t="s">
        <v>2603</v>
      </c>
      <c r="AX666" s="0" t="s">
        <v>78</v>
      </c>
      <c r="AY666" s="0" t="s">
        <v>2604</v>
      </c>
      <c r="BD666" s="0" t="s">
        <v>78</v>
      </c>
      <c r="BE666" s="0" t="s">
        <v>2605</v>
      </c>
      <c r="BJ666" s="0" t="s">
        <v>78</v>
      </c>
      <c r="BK666" s="0" t="s">
        <v>2606</v>
      </c>
      <c r="CB666" s="0" t="s">
        <v>78</v>
      </c>
      <c r="CC666" s="0" t="s">
        <v>2607</v>
      </c>
      <c r="CD666" s="0" t="n">
        <v>99.08</v>
      </c>
      <c r="CE666" s="0" t="s">
        <v>2608</v>
      </c>
      <c r="CI666" s="0" t="s">
        <v>118</v>
      </c>
      <c r="CJ666" s="1" t="n">
        <f aca="false">IF(OR(CH666&lt;&gt;"",CI666&lt;&gt;""),0,1)</f>
        <v>0</v>
      </c>
      <c r="CK666" s="0" t="s">
        <v>2609</v>
      </c>
      <c r="CL666" s="0" t="n">
        <v>100</v>
      </c>
      <c r="CM666" s="0" t="s">
        <v>2610</v>
      </c>
    </row>
    <row r="667" customFormat="false" ht="14.2" hidden="false" customHeight="false" outlineLevel="0" collapsed="false">
      <c r="A667" s="0" t="n">
        <v>1624</v>
      </c>
      <c r="Z667" s="0" t="s">
        <v>78</v>
      </c>
      <c r="AA667" s="0" t="s">
        <v>2611</v>
      </c>
      <c r="BJ667" s="0" t="s">
        <v>78</v>
      </c>
      <c r="BK667" s="0" t="s">
        <v>2612</v>
      </c>
      <c r="CB667" s="0" t="s">
        <v>78</v>
      </c>
      <c r="CC667" s="0" t="s">
        <v>2613</v>
      </c>
      <c r="CI667" s="0" t="s">
        <v>78</v>
      </c>
      <c r="CJ667" s="1" t="n">
        <f aca="false">IF(OR(CH667&lt;&gt;"",CI667&lt;&gt;""),0,1)</f>
        <v>0</v>
      </c>
      <c r="CK667" s="0" t="s">
        <v>78</v>
      </c>
    </row>
    <row r="668" customFormat="false" ht="14.2" hidden="false" customHeight="false" outlineLevel="0" collapsed="false">
      <c r="A668" s="0" t="n">
        <v>1626</v>
      </c>
      <c r="B668" s="0" t="s">
        <v>78</v>
      </c>
      <c r="C668" s="0" t="s">
        <v>2614</v>
      </c>
      <c r="Z668" s="0" t="s">
        <v>78</v>
      </c>
      <c r="AA668" s="0" t="s">
        <v>2615</v>
      </c>
      <c r="BJ668" s="0" t="s">
        <v>78</v>
      </c>
      <c r="BK668" s="0" t="s">
        <v>2616</v>
      </c>
      <c r="CB668" s="0" t="s">
        <v>78</v>
      </c>
      <c r="CC668" s="0" t="s">
        <v>2617</v>
      </c>
      <c r="CD668" s="0" t="n">
        <v>99.56</v>
      </c>
      <c r="CE668" s="0" t="s">
        <v>2618</v>
      </c>
      <c r="CI668" s="0" t="s">
        <v>2619</v>
      </c>
      <c r="CJ668" s="1" t="n">
        <f aca="false">IF(OR(CH668&lt;&gt;"",CI668&lt;&gt;""),0,1)</f>
        <v>0</v>
      </c>
      <c r="CK668" s="0" t="s">
        <v>2620</v>
      </c>
      <c r="CL668" s="0" t="n">
        <v>99</v>
      </c>
      <c r="CM668" s="0" t="n">
        <v>0</v>
      </c>
    </row>
    <row r="669" customFormat="false" ht="14.2" hidden="false" customHeight="false" outlineLevel="0" collapsed="false">
      <c r="A669" s="0" t="n">
        <v>1695</v>
      </c>
      <c r="N669" s="0" t="s">
        <v>2621</v>
      </c>
      <c r="O669" s="0" t="s">
        <v>2622</v>
      </c>
      <c r="P669" s="0" t="n">
        <v>25.31</v>
      </c>
      <c r="Q669" s="0" t="s">
        <v>2623</v>
      </c>
      <c r="CD669" s="0" t="n">
        <v>100</v>
      </c>
      <c r="CE669" s="0" t="s">
        <v>2624</v>
      </c>
      <c r="CI669" s="0" t="s">
        <v>2625</v>
      </c>
      <c r="CJ669" s="1" t="n">
        <f aca="false">IF(OR(CH669&lt;&gt;"",CI669&lt;&gt;""),0,1)</f>
        <v>0</v>
      </c>
      <c r="CK669" s="0" t="s">
        <v>2626</v>
      </c>
      <c r="CL669" s="0" t="n">
        <v>60</v>
      </c>
      <c r="CM669" s="0" t="s">
        <v>2627</v>
      </c>
    </row>
    <row r="670" customFormat="false" ht="14.2" hidden="false" customHeight="false" outlineLevel="0" collapsed="false">
      <c r="A670" s="0" t="n">
        <v>1696</v>
      </c>
      <c r="N670" s="0" t="s">
        <v>78</v>
      </c>
      <c r="O670" s="0" t="s">
        <v>2628</v>
      </c>
      <c r="CI670" s="0" t="s">
        <v>2629</v>
      </c>
      <c r="CJ670" s="1" t="n">
        <f aca="false">IF(OR(CH670&lt;&gt;"",CI670&lt;&gt;""),0,1)</f>
        <v>0</v>
      </c>
      <c r="CK670" s="0" t="s">
        <v>2630</v>
      </c>
      <c r="CL670" s="0" t="n">
        <v>69</v>
      </c>
      <c r="CM670" s="0" t="s">
        <v>2631</v>
      </c>
    </row>
    <row r="671" customFormat="false" ht="14.2" hidden="false" customHeight="false" outlineLevel="0" collapsed="false">
      <c r="A671" s="0" t="n">
        <v>1697</v>
      </c>
      <c r="N671" s="0" t="s">
        <v>708</v>
      </c>
      <c r="O671" s="0" t="s">
        <v>2632</v>
      </c>
      <c r="P671" s="0" t="n">
        <v>36.27</v>
      </c>
      <c r="Q671" s="0" t="s">
        <v>2633</v>
      </c>
      <c r="CI671" s="0" t="s">
        <v>2634</v>
      </c>
      <c r="CJ671" s="1" t="n">
        <f aca="false">IF(OR(CH671&lt;&gt;"",CI671&lt;&gt;""),0,1)</f>
        <v>0</v>
      </c>
      <c r="CK671" s="0" t="s">
        <v>2635</v>
      </c>
      <c r="CL671" s="0" t="n">
        <v>73</v>
      </c>
      <c r="CM671" s="0" t="n">
        <v>0</v>
      </c>
    </row>
    <row r="672" customFormat="false" ht="14.2" hidden="false" customHeight="false" outlineLevel="0" collapsed="false">
      <c r="A672" s="0" t="n">
        <v>1698</v>
      </c>
      <c r="B672" s="0" t="s">
        <v>78</v>
      </c>
      <c r="C672" s="0" t="s">
        <v>2636</v>
      </c>
      <c r="G672" s="0" t="s">
        <v>80</v>
      </c>
      <c r="H672" s="0" t="s">
        <v>2637</v>
      </c>
      <c r="I672" s="0" t="s">
        <v>2638</v>
      </c>
      <c r="J672" s="0" t="n">
        <v>73.33</v>
      </c>
      <c r="K672" s="0" t="s">
        <v>2639</v>
      </c>
      <c r="M672" s="0" t="s">
        <v>80</v>
      </c>
      <c r="N672" s="0" t="s">
        <v>699</v>
      </c>
      <c r="O672" s="0" t="s">
        <v>2640</v>
      </c>
      <c r="P672" s="0" t="n">
        <v>47.84</v>
      </c>
      <c r="Q672" s="0" t="s">
        <v>2641</v>
      </c>
      <c r="T672" s="0" t="s">
        <v>2637</v>
      </c>
      <c r="U672" s="0" t="s">
        <v>2642</v>
      </c>
      <c r="V672" s="0" t="n">
        <v>75.81</v>
      </c>
      <c r="W672" s="0" t="s">
        <v>2643</v>
      </c>
      <c r="Y672" s="0" t="s">
        <v>80</v>
      </c>
      <c r="Z672" s="0" t="s">
        <v>78</v>
      </c>
      <c r="AA672" s="0" t="s">
        <v>2644</v>
      </c>
      <c r="AE672" s="0" t="s">
        <v>80</v>
      </c>
      <c r="AF672" s="0" t="s">
        <v>78</v>
      </c>
      <c r="AG672" s="0" t="s">
        <v>2645</v>
      </c>
      <c r="AK672" s="0" t="s">
        <v>80</v>
      </c>
      <c r="AL672" s="0" t="s">
        <v>78</v>
      </c>
      <c r="AM672" s="0" t="s">
        <v>2646</v>
      </c>
      <c r="AQ672" s="0" t="s">
        <v>80</v>
      </c>
      <c r="AR672" s="0" t="s">
        <v>2637</v>
      </c>
      <c r="AS672" s="0" t="s">
        <v>2647</v>
      </c>
      <c r="AT672" s="0" t="n">
        <v>75.81</v>
      </c>
      <c r="AU672" s="0" t="s">
        <v>2643</v>
      </c>
      <c r="AW672" s="0" t="s">
        <v>80</v>
      </c>
      <c r="AX672" s="0" t="s">
        <v>78</v>
      </c>
      <c r="AY672" s="0" t="s">
        <v>2648</v>
      </c>
      <c r="BC672" s="0" t="s">
        <v>80</v>
      </c>
      <c r="BD672" s="0" t="s">
        <v>78</v>
      </c>
      <c r="BE672" s="0" t="s">
        <v>2649</v>
      </c>
      <c r="BI672" s="0" t="s">
        <v>80</v>
      </c>
      <c r="BJ672" s="0" t="s">
        <v>78</v>
      </c>
      <c r="BK672" s="0" t="s">
        <v>2650</v>
      </c>
      <c r="BO672" s="0" t="s">
        <v>80</v>
      </c>
      <c r="BP672" s="0" t="s">
        <v>2637</v>
      </c>
      <c r="BQ672" s="0" t="s">
        <v>2651</v>
      </c>
      <c r="BR672" s="0" t="n">
        <v>75.38</v>
      </c>
      <c r="BS672" s="0" t="s">
        <v>2652</v>
      </c>
      <c r="BU672" s="0" t="s">
        <v>80</v>
      </c>
      <c r="BV672" s="0" t="s">
        <v>78</v>
      </c>
      <c r="BW672" s="0" t="s">
        <v>2653</v>
      </c>
      <c r="CA672" s="0" t="s">
        <v>80</v>
      </c>
      <c r="CB672" s="0" t="s">
        <v>78</v>
      </c>
      <c r="CC672" s="0" t="s">
        <v>2654</v>
      </c>
      <c r="CG672" s="0" t="s">
        <v>80</v>
      </c>
      <c r="CI672" s="0" t="s">
        <v>706</v>
      </c>
      <c r="CJ672" s="1" t="n">
        <f aca="false">IF(OR(CH672&lt;&gt;"",CI672&lt;&gt;""),0,1)</f>
        <v>0</v>
      </c>
      <c r="CK672" s="0" t="s">
        <v>2655</v>
      </c>
      <c r="CL672" s="0" t="n">
        <v>100</v>
      </c>
      <c r="CM672" s="0" t="s">
        <v>2656</v>
      </c>
    </row>
    <row r="673" customFormat="false" ht="14.2" hidden="false" customHeight="false" outlineLevel="0" collapsed="false">
      <c r="A673" s="0" t="n">
        <v>1701</v>
      </c>
      <c r="H673" s="0" t="s">
        <v>2657</v>
      </c>
      <c r="I673" s="0" t="s">
        <v>2658</v>
      </c>
      <c r="J673" s="0" t="n">
        <v>100</v>
      </c>
      <c r="K673" s="0" t="s">
        <v>2659</v>
      </c>
      <c r="CD673" s="0" t="n">
        <v>100</v>
      </c>
      <c r="CE673" s="0" t="s">
        <v>2660</v>
      </c>
      <c r="CI673" s="0" t="s">
        <v>2661</v>
      </c>
      <c r="CJ673" s="1" t="n">
        <f aca="false">IF(OR(CH673&lt;&gt;"",CI673&lt;&gt;""),0,1)</f>
        <v>0</v>
      </c>
    </row>
    <row r="674" customFormat="false" ht="14.2" hidden="false" customHeight="false" outlineLevel="0" collapsed="false">
      <c r="A674" s="0" t="n">
        <v>1707</v>
      </c>
      <c r="B674" s="0" t="s">
        <v>78</v>
      </c>
      <c r="C674" s="0" t="s">
        <v>2662</v>
      </c>
      <c r="G674" s="0" t="s">
        <v>80</v>
      </c>
      <c r="H674" s="0" t="s">
        <v>78</v>
      </c>
      <c r="I674" s="0" t="s">
        <v>2663</v>
      </c>
      <c r="M674" s="0" t="s">
        <v>80</v>
      </c>
      <c r="N674" s="0" t="s">
        <v>78</v>
      </c>
      <c r="O674" s="0" t="s">
        <v>2664</v>
      </c>
      <c r="T674" s="0" t="s">
        <v>78</v>
      </c>
      <c r="U674" s="0" t="s">
        <v>2665</v>
      </c>
      <c r="Y674" s="0" t="s">
        <v>80</v>
      </c>
      <c r="Z674" s="0" t="s">
        <v>78</v>
      </c>
      <c r="AA674" s="0" t="s">
        <v>2666</v>
      </c>
      <c r="AE674" s="0" t="s">
        <v>80</v>
      </c>
      <c r="AF674" s="0" t="s">
        <v>78</v>
      </c>
      <c r="AG674" s="0" t="s">
        <v>2667</v>
      </c>
      <c r="AK674" s="0" t="s">
        <v>80</v>
      </c>
      <c r="AL674" s="0" t="s">
        <v>78</v>
      </c>
      <c r="AM674" s="0" t="s">
        <v>2668</v>
      </c>
      <c r="AQ674" s="0" t="s">
        <v>80</v>
      </c>
      <c r="AR674" s="0" t="s">
        <v>78</v>
      </c>
      <c r="AS674" s="0" t="s">
        <v>2669</v>
      </c>
      <c r="AW674" s="0" t="s">
        <v>80</v>
      </c>
      <c r="AX674" s="0" t="s">
        <v>78</v>
      </c>
      <c r="AY674" s="0" t="s">
        <v>2670</v>
      </c>
      <c r="BC674" s="0" t="s">
        <v>80</v>
      </c>
      <c r="BD674" s="0" t="s">
        <v>78</v>
      </c>
      <c r="BE674" s="0" t="s">
        <v>2671</v>
      </c>
      <c r="BI674" s="0" t="s">
        <v>80</v>
      </c>
      <c r="BJ674" s="0" t="s">
        <v>78</v>
      </c>
      <c r="BK674" s="0" t="s">
        <v>2672</v>
      </c>
      <c r="BO674" s="0" t="s">
        <v>80</v>
      </c>
      <c r="BP674" s="0" t="s">
        <v>78</v>
      </c>
      <c r="BQ674" s="0" t="s">
        <v>2673</v>
      </c>
      <c r="BU674" s="0" t="s">
        <v>80</v>
      </c>
      <c r="BV674" s="0" t="s">
        <v>78</v>
      </c>
      <c r="BW674" s="0" t="s">
        <v>2674</v>
      </c>
      <c r="CA674" s="0" t="s">
        <v>80</v>
      </c>
      <c r="CB674" s="0" t="s">
        <v>78</v>
      </c>
      <c r="CC674" s="0" t="s">
        <v>2675</v>
      </c>
      <c r="CD674" s="0" t="n">
        <v>99.7</v>
      </c>
      <c r="CG674" s="0" t="s">
        <v>80</v>
      </c>
      <c r="CI674" s="0" t="s">
        <v>2676</v>
      </c>
      <c r="CJ674" s="1" t="n">
        <f aca="false">IF(OR(CH674&lt;&gt;"",CI674&lt;&gt;""),0,1)</f>
        <v>0</v>
      </c>
      <c r="CK674" s="0" t="s">
        <v>2677</v>
      </c>
      <c r="CL674" s="0" t="n">
        <v>75</v>
      </c>
      <c r="CM674" s="0" t="s">
        <v>2678</v>
      </c>
    </row>
    <row r="675" customFormat="false" ht="14.2" hidden="false" customHeight="false" outlineLevel="0" collapsed="false">
      <c r="A675" s="0" t="n">
        <v>1708</v>
      </c>
      <c r="N675" s="0" t="s">
        <v>78</v>
      </c>
      <c r="O675" s="0" t="s">
        <v>2679</v>
      </c>
      <c r="CI675" s="0" t="s">
        <v>2680</v>
      </c>
      <c r="CJ675" s="1" t="n">
        <f aca="false">IF(OR(CH675&lt;&gt;"",CI675&lt;&gt;""),0,1)</f>
        <v>0</v>
      </c>
      <c r="CK675" s="0" t="s">
        <v>2681</v>
      </c>
      <c r="CL675" s="0" t="n">
        <v>53</v>
      </c>
      <c r="CM675" s="0" t="s">
        <v>2682</v>
      </c>
    </row>
    <row r="676" customFormat="false" ht="14.2" hidden="false" customHeight="false" outlineLevel="0" collapsed="false">
      <c r="A676" s="0" t="n">
        <v>1710</v>
      </c>
      <c r="B676" s="0" t="s">
        <v>78</v>
      </c>
      <c r="C676" s="0" t="s">
        <v>2683</v>
      </c>
      <c r="H676" s="0" t="s">
        <v>78</v>
      </c>
      <c r="I676" s="0" t="s">
        <v>2684</v>
      </c>
      <c r="N676" s="0" t="s">
        <v>78</v>
      </c>
      <c r="O676" s="0" t="s">
        <v>2685</v>
      </c>
      <c r="T676" s="0" t="s">
        <v>78</v>
      </c>
      <c r="U676" s="0" t="s">
        <v>2686</v>
      </c>
      <c r="Z676" s="0" t="s">
        <v>78</v>
      </c>
      <c r="AA676" s="0" t="s">
        <v>2687</v>
      </c>
      <c r="AF676" s="0" t="s">
        <v>78</v>
      </c>
      <c r="AG676" s="0" t="s">
        <v>2688</v>
      </c>
      <c r="AL676" s="0" t="s">
        <v>78</v>
      </c>
      <c r="AM676" s="0" t="s">
        <v>2689</v>
      </c>
      <c r="AR676" s="0" t="s">
        <v>78</v>
      </c>
      <c r="AS676" s="0" t="s">
        <v>2690</v>
      </c>
      <c r="AX676" s="0" t="s">
        <v>78</v>
      </c>
      <c r="AY676" s="0" t="s">
        <v>2691</v>
      </c>
      <c r="BD676" s="0" t="s">
        <v>78</v>
      </c>
      <c r="BE676" s="0" t="s">
        <v>2692</v>
      </c>
      <c r="BJ676" s="0" t="s">
        <v>78</v>
      </c>
      <c r="BK676" s="0" t="s">
        <v>2693</v>
      </c>
      <c r="BP676" s="0" t="s">
        <v>78</v>
      </c>
      <c r="BQ676" s="0" t="s">
        <v>2694</v>
      </c>
      <c r="BV676" s="0" t="s">
        <v>78</v>
      </c>
      <c r="BW676" s="0" t="s">
        <v>2695</v>
      </c>
      <c r="CB676" s="0" t="s">
        <v>78</v>
      </c>
      <c r="CC676" s="0" t="s">
        <v>2696</v>
      </c>
      <c r="CI676" s="0" t="s">
        <v>2697</v>
      </c>
      <c r="CJ676" s="1" t="n">
        <f aca="false">IF(OR(CH676&lt;&gt;"",CI676&lt;&gt;""),0,1)</f>
        <v>0</v>
      </c>
      <c r="CK676" s="0" t="s">
        <v>2698</v>
      </c>
      <c r="CL676" s="0" t="n">
        <v>100</v>
      </c>
      <c r="CM676" s="0" t="s">
        <v>2699</v>
      </c>
    </row>
    <row r="677" customFormat="false" ht="14.2" hidden="false" customHeight="false" outlineLevel="0" collapsed="false">
      <c r="A677" s="0" t="n">
        <v>1711</v>
      </c>
      <c r="B677" s="0" t="s">
        <v>78</v>
      </c>
      <c r="C677" s="0" t="s">
        <v>2700</v>
      </c>
      <c r="H677" s="0" t="s">
        <v>78</v>
      </c>
      <c r="I677" s="0" t="s">
        <v>2701</v>
      </c>
      <c r="N677" s="0" t="s">
        <v>78</v>
      </c>
      <c r="O677" s="0" t="s">
        <v>2702</v>
      </c>
      <c r="T677" s="0" t="s">
        <v>78</v>
      </c>
      <c r="U677" s="0" t="s">
        <v>2703</v>
      </c>
      <c r="Z677" s="0" t="s">
        <v>78</v>
      </c>
      <c r="AA677" s="0" t="s">
        <v>2704</v>
      </c>
      <c r="AF677" s="0" t="s">
        <v>78</v>
      </c>
      <c r="AG677" s="0" t="s">
        <v>2705</v>
      </c>
      <c r="AL677" s="0" t="s">
        <v>78</v>
      </c>
      <c r="AM677" s="0" t="s">
        <v>2706</v>
      </c>
      <c r="AR677" s="0" t="s">
        <v>78</v>
      </c>
      <c r="AS677" s="0" t="s">
        <v>2707</v>
      </c>
      <c r="AX677" s="0" t="s">
        <v>78</v>
      </c>
      <c r="AY677" s="0" t="s">
        <v>2708</v>
      </c>
      <c r="BD677" s="0" t="s">
        <v>78</v>
      </c>
      <c r="BE677" s="0" t="s">
        <v>2709</v>
      </c>
      <c r="BJ677" s="0" t="s">
        <v>78</v>
      </c>
      <c r="BK677" s="0" t="s">
        <v>2710</v>
      </c>
      <c r="BP677" s="0" t="s">
        <v>78</v>
      </c>
      <c r="BQ677" s="0" t="s">
        <v>2711</v>
      </c>
      <c r="BV677" s="0" t="s">
        <v>78</v>
      </c>
      <c r="BW677" s="0" t="s">
        <v>2712</v>
      </c>
      <c r="CB677" s="0" t="s">
        <v>78</v>
      </c>
      <c r="CC677" s="0" t="s">
        <v>2713</v>
      </c>
      <c r="CI677" s="0" t="s">
        <v>118</v>
      </c>
      <c r="CJ677" s="1" t="n">
        <f aca="false">IF(OR(CH677&lt;&gt;"",CI677&lt;&gt;""),0,1)</f>
        <v>0</v>
      </c>
      <c r="CK677" s="0" t="s">
        <v>2714</v>
      </c>
      <c r="CL677" s="0" t="n">
        <v>98</v>
      </c>
      <c r="CM677" s="0" t="s">
        <v>2715</v>
      </c>
    </row>
    <row r="678" customFormat="false" ht="14.2" hidden="false" customHeight="false" outlineLevel="0" collapsed="false">
      <c r="A678" s="0" t="n">
        <v>1721</v>
      </c>
      <c r="B678" s="0" t="s">
        <v>2716</v>
      </c>
      <c r="C678" s="0" t="s">
        <v>2717</v>
      </c>
      <c r="D678" s="0" t="n">
        <v>88.24</v>
      </c>
      <c r="E678" s="0" t="s">
        <v>2718</v>
      </c>
      <c r="H678" s="0" t="s">
        <v>2716</v>
      </c>
      <c r="I678" s="0" t="s">
        <v>2719</v>
      </c>
      <c r="J678" s="0" t="n">
        <v>88.24</v>
      </c>
      <c r="K678" s="0" t="s">
        <v>2718</v>
      </c>
      <c r="N678" s="0" t="s">
        <v>2716</v>
      </c>
      <c r="O678" s="0" t="s">
        <v>2720</v>
      </c>
      <c r="P678" s="0" t="n">
        <v>88.24</v>
      </c>
      <c r="Q678" s="0" t="s">
        <v>2721</v>
      </c>
      <c r="AF678" s="0" t="s">
        <v>2716</v>
      </c>
      <c r="AG678" s="0" t="s">
        <v>2722</v>
      </c>
      <c r="AH678" s="0" t="n">
        <v>88.24</v>
      </c>
      <c r="AI678" s="0" t="s">
        <v>2723</v>
      </c>
      <c r="AL678" s="0" t="s">
        <v>2716</v>
      </c>
      <c r="AM678" s="0" t="s">
        <v>2724</v>
      </c>
      <c r="AN678" s="0" t="n">
        <v>88.24</v>
      </c>
      <c r="AO678" s="0" t="s">
        <v>2723</v>
      </c>
      <c r="AR678" s="0" t="s">
        <v>2716</v>
      </c>
      <c r="AS678" s="0" t="s">
        <v>2725</v>
      </c>
      <c r="AT678" s="0" t="n">
        <v>88.24</v>
      </c>
      <c r="AU678" s="0" t="s">
        <v>2718</v>
      </c>
      <c r="AX678" s="0" t="s">
        <v>2716</v>
      </c>
      <c r="AY678" s="0" t="s">
        <v>2726</v>
      </c>
      <c r="AZ678" s="0" t="n">
        <v>88.24</v>
      </c>
      <c r="BA678" s="0" t="s">
        <v>2718</v>
      </c>
      <c r="BD678" s="0" t="s">
        <v>2716</v>
      </c>
      <c r="BE678" s="0" t="s">
        <v>2727</v>
      </c>
      <c r="BF678" s="0" t="n">
        <v>88.24</v>
      </c>
      <c r="BG678" s="0" t="s">
        <v>2718</v>
      </c>
      <c r="BJ678" s="0" t="s">
        <v>2716</v>
      </c>
      <c r="BK678" s="0" t="s">
        <v>2728</v>
      </c>
      <c r="BL678" s="0" t="n">
        <v>88.24</v>
      </c>
      <c r="BM678" s="0" t="s">
        <v>2721</v>
      </c>
      <c r="BP678" s="0" t="s">
        <v>2716</v>
      </c>
      <c r="BQ678" s="0" t="s">
        <v>2729</v>
      </c>
      <c r="BR678" s="0" t="n">
        <v>88.24</v>
      </c>
      <c r="BS678" s="0" t="s">
        <v>2723</v>
      </c>
      <c r="BV678" s="0" t="s">
        <v>2716</v>
      </c>
      <c r="BW678" s="0" t="s">
        <v>2730</v>
      </c>
      <c r="BX678" s="0" t="n">
        <v>88.24</v>
      </c>
      <c r="BY678" s="0" t="s">
        <v>2718</v>
      </c>
      <c r="CI678" s="0" t="s">
        <v>78</v>
      </c>
      <c r="CJ678" s="1" t="n">
        <f aca="false">IF(OR(CH678&lt;&gt;"",CI678&lt;&gt;""),0,1)</f>
        <v>0</v>
      </c>
      <c r="CK678" s="0" t="s">
        <v>78</v>
      </c>
    </row>
    <row r="679" customFormat="false" ht="14.2" hidden="false" customHeight="false" outlineLevel="0" collapsed="false">
      <c r="A679" s="0" t="n">
        <v>1723</v>
      </c>
      <c r="B679" s="0" t="s">
        <v>78</v>
      </c>
      <c r="C679" s="0" t="s">
        <v>2731</v>
      </c>
      <c r="CI679" s="0" t="s">
        <v>78</v>
      </c>
      <c r="CJ679" s="1" t="n">
        <f aca="false">IF(OR(CH679&lt;&gt;"",CI679&lt;&gt;""),0,1)</f>
        <v>0</v>
      </c>
      <c r="CK679" s="0" t="s">
        <v>78</v>
      </c>
    </row>
    <row r="680" customFormat="false" ht="14.2" hidden="false" customHeight="false" outlineLevel="0" collapsed="false">
      <c r="A680" s="0" t="n">
        <v>1725</v>
      </c>
      <c r="T680" s="0" t="s">
        <v>78</v>
      </c>
      <c r="U680" s="0" t="s">
        <v>2732</v>
      </c>
      <c r="AF680" s="0" t="s">
        <v>78</v>
      </c>
      <c r="AG680" s="0" t="s">
        <v>2733</v>
      </c>
      <c r="AL680" s="0" t="s">
        <v>78</v>
      </c>
      <c r="AM680" s="0" t="s">
        <v>2734</v>
      </c>
      <c r="AR680" s="0" t="s">
        <v>78</v>
      </c>
      <c r="AS680" s="0" t="s">
        <v>2735</v>
      </c>
      <c r="AX680" s="0" t="s">
        <v>78</v>
      </c>
      <c r="AY680" s="0" t="s">
        <v>2736</v>
      </c>
      <c r="BD680" s="0" t="s">
        <v>78</v>
      </c>
      <c r="BE680" s="0" t="s">
        <v>2737</v>
      </c>
      <c r="CI680" s="0" t="s">
        <v>2738</v>
      </c>
      <c r="CJ680" s="1" t="n">
        <f aca="false">IF(OR(CH680&lt;&gt;"",CI680&lt;&gt;""),0,1)</f>
        <v>0</v>
      </c>
      <c r="CK680" s="0" t="s">
        <v>2739</v>
      </c>
      <c r="CL680" s="0" t="n">
        <v>100</v>
      </c>
      <c r="CM680" s="0" t="s">
        <v>2740</v>
      </c>
    </row>
    <row r="681" customFormat="false" ht="14.2" hidden="false" customHeight="false" outlineLevel="0" collapsed="false">
      <c r="A681" s="0" t="n">
        <v>1726</v>
      </c>
      <c r="T681" s="0" t="s">
        <v>2741</v>
      </c>
      <c r="U681" s="0" t="s">
        <v>2742</v>
      </c>
      <c r="V681" s="0" t="n">
        <v>84.28</v>
      </c>
      <c r="W681" s="0" t="s">
        <v>2743</v>
      </c>
      <c r="AF681" s="0" t="s">
        <v>2741</v>
      </c>
      <c r="AG681" s="0" t="s">
        <v>2744</v>
      </c>
      <c r="AH681" s="0" t="n">
        <v>84.28</v>
      </c>
      <c r="AI681" s="0" t="s">
        <v>2745</v>
      </c>
      <c r="AL681" s="0" t="s">
        <v>2741</v>
      </c>
      <c r="AM681" s="0" t="s">
        <v>2746</v>
      </c>
      <c r="AN681" s="0" t="n">
        <v>84.28</v>
      </c>
      <c r="AO681" s="0" t="s">
        <v>2745</v>
      </c>
      <c r="AR681" s="0" t="s">
        <v>2741</v>
      </c>
      <c r="AS681" s="0" t="s">
        <v>2747</v>
      </c>
      <c r="AT681" s="0" t="n">
        <v>84.28</v>
      </c>
      <c r="AU681" s="0" t="s">
        <v>2743</v>
      </c>
      <c r="AX681" s="0" t="s">
        <v>2741</v>
      </c>
      <c r="AY681" s="0" t="s">
        <v>2748</v>
      </c>
      <c r="AZ681" s="0" t="n">
        <v>84.28</v>
      </c>
      <c r="BA681" s="0" t="s">
        <v>2743</v>
      </c>
      <c r="BD681" s="0" t="s">
        <v>2741</v>
      </c>
      <c r="BE681" s="0" t="s">
        <v>2749</v>
      </c>
      <c r="BF681" s="0" t="n">
        <v>84.28</v>
      </c>
      <c r="BG681" s="0" t="s">
        <v>2743</v>
      </c>
      <c r="CI681" s="0" t="s">
        <v>2750</v>
      </c>
      <c r="CJ681" s="1" t="n">
        <f aca="false">IF(OR(CH681&lt;&gt;"",CI681&lt;&gt;""),0,1)</f>
        <v>0</v>
      </c>
      <c r="CK681" s="0" t="s">
        <v>2751</v>
      </c>
      <c r="CL681" s="0" t="n">
        <v>100</v>
      </c>
      <c r="CM681" s="0" t="s">
        <v>2752</v>
      </c>
    </row>
    <row r="682" customFormat="false" ht="14.2" hidden="false" customHeight="false" outlineLevel="0" collapsed="false">
      <c r="A682" s="0" t="n">
        <v>1727</v>
      </c>
      <c r="T682" s="0" t="s">
        <v>2753</v>
      </c>
      <c r="U682" s="0" t="s">
        <v>2754</v>
      </c>
      <c r="V682" s="0" t="n">
        <v>48</v>
      </c>
      <c r="W682" s="0" t="s">
        <v>2755</v>
      </c>
      <c r="AF682" s="0" t="s">
        <v>2753</v>
      </c>
      <c r="AG682" s="0" t="s">
        <v>2756</v>
      </c>
      <c r="AH682" s="0" t="n">
        <v>48</v>
      </c>
      <c r="AI682" s="0" t="s">
        <v>2757</v>
      </c>
      <c r="AL682" s="0" t="s">
        <v>2753</v>
      </c>
      <c r="AM682" s="0" t="s">
        <v>2758</v>
      </c>
      <c r="AN682" s="0" t="n">
        <v>48</v>
      </c>
      <c r="AO682" s="0" t="s">
        <v>2757</v>
      </c>
      <c r="AR682" s="0" t="s">
        <v>2753</v>
      </c>
      <c r="AS682" s="0" t="s">
        <v>2759</v>
      </c>
      <c r="AT682" s="0" t="n">
        <v>48</v>
      </c>
      <c r="AU682" s="0" t="s">
        <v>2755</v>
      </c>
      <c r="AX682" s="0" t="s">
        <v>2753</v>
      </c>
      <c r="AY682" s="0" t="s">
        <v>2760</v>
      </c>
      <c r="AZ682" s="0" t="n">
        <v>48</v>
      </c>
      <c r="BA682" s="0" t="s">
        <v>2755</v>
      </c>
      <c r="BD682" s="0" t="s">
        <v>2753</v>
      </c>
      <c r="BE682" s="0" t="s">
        <v>2761</v>
      </c>
      <c r="BF682" s="0" t="n">
        <v>48</v>
      </c>
      <c r="BG682" s="0" t="s">
        <v>2755</v>
      </c>
      <c r="CI682" s="0" t="s">
        <v>2762</v>
      </c>
      <c r="CJ682" s="1" t="n">
        <f aca="false">IF(OR(CH682&lt;&gt;"",CI682&lt;&gt;""),0,1)</f>
        <v>0</v>
      </c>
      <c r="CK682" s="0" t="s">
        <v>2763</v>
      </c>
      <c r="CL682" s="0" t="n">
        <v>99</v>
      </c>
      <c r="CM682" s="0" t="n">
        <v>0</v>
      </c>
    </row>
    <row r="683" customFormat="false" ht="14.2" hidden="false" customHeight="false" outlineLevel="0" collapsed="false">
      <c r="A683" s="0" t="n">
        <v>1728</v>
      </c>
      <c r="T683" s="0" t="s">
        <v>259</v>
      </c>
      <c r="U683" s="0" t="s">
        <v>2764</v>
      </c>
      <c r="V683" s="0" t="n">
        <v>26.38</v>
      </c>
      <c r="W683" s="0" t="s">
        <v>2765</v>
      </c>
      <c r="AF683" s="0" t="s">
        <v>259</v>
      </c>
      <c r="AG683" s="0" t="s">
        <v>2766</v>
      </c>
      <c r="AH683" s="0" t="n">
        <v>26.38</v>
      </c>
      <c r="AI683" s="0" t="s">
        <v>2767</v>
      </c>
      <c r="AL683" s="0" t="s">
        <v>259</v>
      </c>
      <c r="AM683" s="0" t="s">
        <v>2768</v>
      </c>
      <c r="AN683" s="0" t="n">
        <v>26.38</v>
      </c>
      <c r="AO683" s="0" t="s">
        <v>2767</v>
      </c>
      <c r="AR683" s="0" t="s">
        <v>259</v>
      </c>
      <c r="AS683" s="0" t="s">
        <v>2769</v>
      </c>
      <c r="AT683" s="0" t="n">
        <v>26.38</v>
      </c>
      <c r="AU683" s="0" t="s">
        <v>2765</v>
      </c>
      <c r="AX683" s="0" t="s">
        <v>259</v>
      </c>
      <c r="AY683" s="0" t="s">
        <v>2770</v>
      </c>
      <c r="AZ683" s="0" t="n">
        <v>26.38</v>
      </c>
      <c r="BA683" s="0" t="s">
        <v>2765</v>
      </c>
      <c r="CI683" s="0" t="s">
        <v>2771</v>
      </c>
      <c r="CJ683" s="1" t="n">
        <f aca="false">IF(OR(CH683&lt;&gt;"",CI683&lt;&gt;""),0,1)</f>
        <v>0</v>
      </c>
      <c r="CK683" s="0" t="s">
        <v>2772</v>
      </c>
      <c r="CL683" s="0" t="n">
        <v>99</v>
      </c>
      <c r="CM683" s="0" t="n">
        <v>0</v>
      </c>
    </row>
    <row r="684" customFormat="false" ht="14.2" hidden="false" customHeight="false" outlineLevel="0" collapsed="false">
      <c r="A684" s="0" t="n">
        <v>1729</v>
      </c>
      <c r="AF684" s="0" t="s">
        <v>723</v>
      </c>
      <c r="AG684" s="0" t="s">
        <v>2773</v>
      </c>
      <c r="AH684" s="0" t="n">
        <v>99.27</v>
      </c>
      <c r="AI684" s="0" t="s">
        <v>2774</v>
      </c>
      <c r="AJ684" s="0" t="s">
        <v>2775</v>
      </c>
      <c r="AL684" s="0" t="s">
        <v>723</v>
      </c>
      <c r="AM684" s="0" t="s">
        <v>2776</v>
      </c>
      <c r="AN684" s="0" t="n">
        <v>98.91</v>
      </c>
      <c r="AO684" s="0" t="s">
        <v>2777</v>
      </c>
      <c r="AP684" s="0" t="s">
        <v>2775</v>
      </c>
      <c r="AR684" s="0" t="s">
        <v>2778</v>
      </c>
      <c r="AS684" s="0" t="s">
        <v>2779</v>
      </c>
      <c r="AT684" s="0" t="n">
        <v>97.41</v>
      </c>
      <c r="AU684" s="0" t="s">
        <v>1141</v>
      </c>
      <c r="AV684" s="0" t="s">
        <v>2775</v>
      </c>
      <c r="AX684" s="0" t="s">
        <v>2778</v>
      </c>
      <c r="AY684" s="0" t="s">
        <v>2780</v>
      </c>
      <c r="AZ684" s="0" t="n">
        <v>97.73</v>
      </c>
      <c r="BA684" s="0" t="s">
        <v>2781</v>
      </c>
      <c r="BB684" s="0" t="s">
        <v>2775</v>
      </c>
      <c r="BD684" s="0" t="s">
        <v>723</v>
      </c>
      <c r="BE684" s="0" t="s">
        <v>2782</v>
      </c>
      <c r="BF684" s="0" t="n">
        <v>98.87</v>
      </c>
      <c r="BG684" s="0" t="s">
        <v>2783</v>
      </c>
      <c r="BH684" s="0" t="s">
        <v>2775</v>
      </c>
      <c r="CI684" s="0" t="s">
        <v>188</v>
      </c>
      <c r="CJ684" s="1" t="n">
        <f aca="false">IF(OR(CH684&lt;&gt;"",CI684&lt;&gt;""),0,1)</f>
        <v>0</v>
      </c>
      <c r="CK684" s="0" t="s">
        <v>2784</v>
      </c>
      <c r="CL684" s="0" t="n">
        <v>99</v>
      </c>
      <c r="CM684" s="0" t="n">
        <v>0</v>
      </c>
    </row>
    <row r="685" customFormat="false" ht="14.2" hidden="false" customHeight="false" outlineLevel="0" collapsed="false">
      <c r="A685" s="0" t="n">
        <v>1730</v>
      </c>
      <c r="CI685" s="0" t="s">
        <v>188</v>
      </c>
      <c r="CJ685" s="1" t="n">
        <f aca="false">IF(OR(CH685&lt;&gt;"",CI685&lt;&gt;""),0,1)</f>
        <v>0</v>
      </c>
      <c r="CK685" s="0" t="s">
        <v>2784</v>
      </c>
      <c r="CL685" s="0" t="n">
        <v>99</v>
      </c>
      <c r="CM685" s="0" t="n">
        <v>0</v>
      </c>
    </row>
    <row r="686" customFormat="false" ht="14.2" hidden="false" customHeight="false" outlineLevel="0" collapsed="false">
      <c r="A686" s="0" t="n">
        <v>1732</v>
      </c>
      <c r="T686" s="0" t="s">
        <v>78</v>
      </c>
      <c r="U686" s="0" t="s">
        <v>2785</v>
      </c>
      <c r="AF686" s="0" t="s">
        <v>78</v>
      </c>
      <c r="AG686" s="0" t="s">
        <v>2786</v>
      </c>
      <c r="AL686" s="0" t="s">
        <v>78</v>
      </c>
      <c r="AM686" s="0" t="s">
        <v>2787</v>
      </c>
      <c r="AR686" s="0" t="s">
        <v>78</v>
      </c>
      <c r="AS686" s="0" t="s">
        <v>2788</v>
      </c>
      <c r="AX686" s="0" t="s">
        <v>78</v>
      </c>
      <c r="AY686" s="0" t="s">
        <v>2789</v>
      </c>
      <c r="BD686" s="0" t="s">
        <v>78</v>
      </c>
      <c r="BE686" s="0" t="s">
        <v>2790</v>
      </c>
      <c r="CI686" s="0" t="s">
        <v>118</v>
      </c>
      <c r="CJ686" s="1" t="n">
        <f aca="false">IF(OR(CH686&lt;&gt;"",CI686&lt;&gt;""),0,1)</f>
        <v>0</v>
      </c>
      <c r="CK686" s="0" t="s">
        <v>2791</v>
      </c>
      <c r="CL686" s="0" t="n">
        <v>52</v>
      </c>
      <c r="CM686" s="0" t="s">
        <v>2792</v>
      </c>
    </row>
    <row r="687" customFormat="false" ht="14.2" hidden="false" customHeight="false" outlineLevel="0" collapsed="false">
      <c r="A687" s="0" t="n">
        <v>1733</v>
      </c>
      <c r="T687" s="0" t="s">
        <v>78</v>
      </c>
      <c r="U687" s="0" t="s">
        <v>2793</v>
      </c>
      <c r="AF687" s="0" t="s">
        <v>78</v>
      </c>
      <c r="AG687" s="0" t="s">
        <v>2794</v>
      </c>
      <c r="AL687" s="0" t="s">
        <v>78</v>
      </c>
      <c r="AM687" s="0" t="s">
        <v>2795</v>
      </c>
      <c r="AR687" s="0" t="s">
        <v>78</v>
      </c>
      <c r="AS687" s="0" t="s">
        <v>2796</v>
      </c>
      <c r="AX687" s="0" t="s">
        <v>78</v>
      </c>
      <c r="AY687" s="0" t="s">
        <v>2797</v>
      </c>
      <c r="BD687" s="0" t="s">
        <v>78</v>
      </c>
      <c r="BE687" s="0" t="s">
        <v>2798</v>
      </c>
      <c r="CI687" s="0" t="s">
        <v>2799</v>
      </c>
      <c r="CJ687" s="1" t="n">
        <f aca="false">IF(OR(CH687&lt;&gt;"",CI687&lt;&gt;""),0,1)</f>
        <v>0</v>
      </c>
      <c r="CK687" s="0" t="s">
        <v>2800</v>
      </c>
      <c r="CL687" s="0" t="n">
        <v>100</v>
      </c>
      <c r="CM687" s="0" t="s">
        <v>2801</v>
      </c>
    </row>
    <row r="688" customFormat="false" ht="14.2" hidden="false" customHeight="false" outlineLevel="0" collapsed="false">
      <c r="A688" s="0" t="n">
        <v>1734</v>
      </c>
      <c r="T688" s="0" t="s">
        <v>2802</v>
      </c>
      <c r="U688" s="0" t="s">
        <v>2803</v>
      </c>
      <c r="V688" s="0" t="n">
        <v>43.48</v>
      </c>
      <c r="W688" s="0" t="s">
        <v>2804</v>
      </c>
      <c r="AF688" s="0" t="s">
        <v>2802</v>
      </c>
      <c r="AG688" s="0" t="s">
        <v>2805</v>
      </c>
      <c r="AH688" s="0" t="n">
        <v>43.48</v>
      </c>
      <c r="AI688" s="0" t="s">
        <v>2806</v>
      </c>
      <c r="AL688" s="0" t="s">
        <v>2802</v>
      </c>
      <c r="AM688" s="0" t="s">
        <v>2807</v>
      </c>
      <c r="AN688" s="0" t="n">
        <v>43.48</v>
      </c>
      <c r="AO688" s="0" t="s">
        <v>2806</v>
      </c>
      <c r="AR688" s="0" t="s">
        <v>2802</v>
      </c>
      <c r="AS688" s="0" t="s">
        <v>2808</v>
      </c>
      <c r="AT688" s="0" t="n">
        <v>43.48</v>
      </c>
      <c r="AU688" s="0" t="s">
        <v>2804</v>
      </c>
      <c r="AX688" s="0" t="s">
        <v>2802</v>
      </c>
      <c r="AY688" s="0" t="s">
        <v>2809</v>
      </c>
      <c r="AZ688" s="0" t="n">
        <v>43.48</v>
      </c>
      <c r="BA688" s="0" t="s">
        <v>2804</v>
      </c>
      <c r="BD688" s="0" t="s">
        <v>2802</v>
      </c>
      <c r="BE688" s="0" t="s">
        <v>2810</v>
      </c>
      <c r="BF688" s="0" t="n">
        <v>43.48</v>
      </c>
      <c r="BG688" s="0" t="s">
        <v>2804</v>
      </c>
      <c r="CI688" s="0" t="s">
        <v>2811</v>
      </c>
      <c r="CJ688" s="1" t="n">
        <f aca="false">IF(OR(CH688&lt;&gt;"",CI688&lt;&gt;""),0,1)</f>
        <v>0</v>
      </c>
      <c r="CK688" s="0" t="s">
        <v>2812</v>
      </c>
      <c r="CL688" s="0" t="n">
        <v>100</v>
      </c>
      <c r="CM688" s="0" t="s">
        <v>2813</v>
      </c>
    </row>
    <row r="689" customFormat="false" ht="14.2" hidden="false" customHeight="false" outlineLevel="0" collapsed="false">
      <c r="A689" s="0" t="n">
        <v>1745</v>
      </c>
      <c r="B689" s="0" t="s">
        <v>78</v>
      </c>
      <c r="C689" s="0" t="s">
        <v>2814</v>
      </c>
      <c r="H689" s="0" t="s">
        <v>78</v>
      </c>
      <c r="I689" s="0" t="s">
        <v>2815</v>
      </c>
      <c r="N689" s="0" t="s">
        <v>78</v>
      </c>
      <c r="O689" s="0" t="s">
        <v>2816</v>
      </c>
      <c r="T689" s="0" t="s">
        <v>78</v>
      </c>
      <c r="U689" s="0" t="s">
        <v>2817</v>
      </c>
      <c r="Z689" s="0" t="s">
        <v>78</v>
      </c>
      <c r="AA689" s="0" t="s">
        <v>2818</v>
      </c>
      <c r="AF689" s="0" t="s">
        <v>78</v>
      </c>
      <c r="AG689" s="0" t="s">
        <v>2819</v>
      </c>
      <c r="AL689" s="0" t="s">
        <v>78</v>
      </c>
      <c r="AM689" s="0" t="s">
        <v>2820</v>
      </c>
      <c r="AR689" s="0" t="s">
        <v>78</v>
      </c>
      <c r="AS689" s="0" t="s">
        <v>2821</v>
      </c>
      <c r="AX689" s="0" t="s">
        <v>78</v>
      </c>
      <c r="AY689" s="0" t="s">
        <v>2822</v>
      </c>
      <c r="BD689" s="0" t="s">
        <v>78</v>
      </c>
      <c r="BE689" s="0" t="s">
        <v>2823</v>
      </c>
      <c r="BJ689" s="0" t="s">
        <v>78</v>
      </c>
      <c r="BK689" s="0" t="s">
        <v>2824</v>
      </c>
      <c r="BP689" s="0" t="s">
        <v>78</v>
      </c>
      <c r="BQ689" s="0" t="s">
        <v>2825</v>
      </c>
      <c r="BV689" s="0" t="s">
        <v>78</v>
      </c>
      <c r="BW689" s="0" t="s">
        <v>2826</v>
      </c>
      <c r="CB689" s="0" t="s">
        <v>78</v>
      </c>
      <c r="CC689" s="0" t="s">
        <v>2827</v>
      </c>
      <c r="CD689" s="0" t="n">
        <v>99.55</v>
      </c>
      <c r="CI689" s="0" t="s">
        <v>118</v>
      </c>
      <c r="CJ689" s="1" t="n">
        <f aca="false">IF(OR(CH689&lt;&gt;"",CI689&lt;&gt;""),0,1)</f>
        <v>0</v>
      </c>
      <c r="CK689" s="0" t="s">
        <v>2828</v>
      </c>
      <c r="CL689" s="0" t="n">
        <v>100</v>
      </c>
      <c r="CM689" s="0" t="s">
        <v>2829</v>
      </c>
    </row>
    <row r="690" customFormat="false" ht="14.2" hidden="false" customHeight="false" outlineLevel="0" collapsed="false">
      <c r="A690" s="0" t="n">
        <v>1772</v>
      </c>
      <c r="B690" s="0" t="s">
        <v>78</v>
      </c>
      <c r="C690" s="0" t="s">
        <v>2830</v>
      </c>
      <c r="G690" s="0" t="s">
        <v>80</v>
      </c>
      <c r="H690" s="0" t="s">
        <v>2831</v>
      </c>
      <c r="I690" s="0" t="s">
        <v>2832</v>
      </c>
      <c r="M690" s="0" t="s">
        <v>80</v>
      </c>
      <c r="N690" s="0" t="s">
        <v>78</v>
      </c>
      <c r="O690" s="0" t="s">
        <v>2833</v>
      </c>
      <c r="S690" s="0" t="s">
        <v>80</v>
      </c>
      <c r="T690" s="0" t="s">
        <v>2831</v>
      </c>
      <c r="U690" s="0" t="s">
        <v>2834</v>
      </c>
      <c r="V690" s="0" t="n">
        <v>32.79</v>
      </c>
      <c r="W690" s="0" t="s">
        <v>2835</v>
      </c>
      <c r="Z690" s="0" t="s">
        <v>2831</v>
      </c>
      <c r="AA690" s="0" t="s">
        <v>2836</v>
      </c>
      <c r="AB690" s="0" t="n">
        <v>32.79</v>
      </c>
      <c r="AC690" s="0" t="s">
        <v>2837</v>
      </c>
      <c r="AF690" s="0" t="s">
        <v>2831</v>
      </c>
      <c r="AG690" s="0" t="s">
        <v>2838</v>
      </c>
      <c r="AH690" s="0" t="n">
        <v>32.79</v>
      </c>
      <c r="AI690" s="0" t="s">
        <v>2839</v>
      </c>
      <c r="AL690" s="0" t="s">
        <v>2831</v>
      </c>
      <c r="AM690" s="0" t="s">
        <v>2840</v>
      </c>
      <c r="AN690" s="0" t="n">
        <v>32.79</v>
      </c>
      <c r="AO690" s="0" t="s">
        <v>2839</v>
      </c>
      <c r="AR690" s="0" t="s">
        <v>2831</v>
      </c>
      <c r="AS690" s="0" t="s">
        <v>2841</v>
      </c>
      <c r="AT690" s="0" t="n">
        <v>32.79</v>
      </c>
      <c r="AU690" s="0" t="s">
        <v>2835</v>
      </c>
      <c r="AX690" s="0" t="s">
        <v>2831</v>
      </c>
      <c r="AY690" s="0" t="s">
        <v>2842</v>
      </c>
      <c r="AZ690" s="0" t="n">
        <v>32.79</v>
      </c>
      <c r="BA690" s="0" t="s">
        <v>2835</v>
      </c>
      <c r="BD690" s="0" t="s">
        <v>2831</v>
      </c>
      <c r="BE690" s="0" t="s">
        <v>2843</v>
      </c>
      <c r="BF690" s="0" t="n">
        <v>32.79</v>
      </c>
      <c r="BG690" s="0" t="s">
        <v>2835</v>
      </c>
      <c r="BJ690" s="0" t="s">
        <v>2831</v>
      </c>
      <c r="BK690" s="0" t="s">
        <v>2844</v>
      </c>
      <c r="BL690" s="0" t="n">
        <v>32.79</v>
      </c>
      <c r="BM690" s="0" t="s">
        <v>2845</v>
      </c>
      <c r="BP690" s="0" t="s">
        <v>2831</v>
      </c>
      <c r="BQ690" s="0" t="s">
        <v>2846</v>
      </c>
      <c r="BU690" s="0" t="s">
        <v>80</v>
      </c>
      <c r="BV690" s="0" t="s">
        <v>2831</v>
      </c>
      <c r="BW690" s="0" t="s">
        <v>2847</v>
      </c>
      <c r="BX690" s="0" t="n">
        <v>33.33</v>
      </c>
      <c r="BY690" s="0" t="s">
        <v>2848</v>
      </c>
      <c r="CA690" s="0" t="s">
        <v>80</v>
      </c>
      <c r="CB690" s="0" t="s">
        <v>2831</v>
      </c>
      <c r="CC690" s="0" t="s">
        <v>2849</v>
      </c>
      <c r="CD690" s="0" t="n">
        <v>100</v>
      </c>
      <c r="CE690" s="0" t="s">
        <v>2850</v>
      </c>
      <c r="CI690" s="0" t="s">
        <v>2851</v>
      </c>
      <c r="CJ690" s="1" t="n">
        <f aca="false">IF(OR(CH690&lt;&gt;"",CI690&lt;&gt;""),0,1)</f>
        <v>0</v>
      </c>
      <c r="CK690" s="0" t="s">
        <v>2852</v>
      </c>
      <c r="CL690" s="0" t="n">
        <v>96</v>
      </c>
      <c r="CM690" s="0" t="s">
        <v>2097</v>
      </c>
    </row>
    <row r="691" customFormat="false" ht="14.2" hidden="false" customHeight="false" outlineLevel="0" collapsed="false">
      <c r="A691" s="0" t="n">
        <v>1802</v>
      </c>
      <c r="AF691" s="0" t="s">
        <v>185</v>
      </c>
      <c r="AG691" s="0" t="s">
        <v>2220</v>
      </c>
      <c r="AH691" s="0" t="n">
        <v>99.2</v>
      </c>
      <c r="AI691" s="0" t="s">
        <v>2221</v>
      </c>
      <c r="AJ691" s="0" t="s">
        <v>2853</v>
      </c>
      <c r="AL691" s="0" t="s">
        <v>185</v>
      </c>
      <c r="AM691" s="0" t="s">
        <v>2222</v>
      </c>
      <c r="AN691" s="0" t="n">
        <v>99.2</v>
      </c>
      <c r="AO691" s="0" t="s">
        <v>2221</v>
      </c>
      <c r="AP691" s="0" t="s">
        <v>2853</v>
      </c>
      <c r="AR691" s="0" t="s">
        <v>2854</v>
      </c>
      <c r="AS691" s="0" t="s">
        <v>2855</v>
      </c>
      <c r="AT691" s="0" t="n">
        <v>100</v>
      </c>
      <c r="AU691" s="0" t="s">
        <v>2856</v>
      </c>
      <c r="AV691" s="0" t="s">
        <v>2853</v>
      </c>
      <c r="AX691" s="0" t="s">
        <v>2854</v>
      </c>
      <c r="AY691" s="0" t="s">
        <v>2857</v>
      </c>
      <c r="AZ691" s="0" t="n">
        <v>100</v>
      </c>
      <c r="BA691" s="0" t="s">
        <v>2856</v>
      </c>
      <c r="BB691" s="0" t="s">
        <v>2853</v>
      </c>
      <c r="BD691" s="0" t="s">
        <v>2854</v>
      </c>
      <c r="BE691" s="0" t="s">
        <v>2858</v>
      </c>
      <c r="BF691" s="0" t="n">
        <v>100</v>
      </c>
      <c r="BG691" s="0" t="s">
        <v>2856</v>
      </c>
      <c r="BH691" s="0" t="s">
        <v>2853</v>
      </c>
      <c r="BP691" s="0" t="s">
        <v>185</v>
      </c>
      <c r="BQ691" s="0" t="s">
        <v>2225</v>
      </c>
      <c r="BR691" s="0" t="n">
        <v>99.36</v>
      </c>
      <c r="BS691" s="0" t="s">
        <v>2226</v>
      </c>
      <c r="BT691" s="0" t="s">
        <v>2859</v>
      </c>
      <c r="CI691" s="0" t="s">
        <v>188</v>
      </c>
      <c r="CJ691" s="1" t="n">
        <f aca="false">IF(OR(CH691&lt;&gt;"",CI691&lt;&gt;""),0,1)</f>
        <v>0</v>
      </c>
      <c r="CK691" s="0" t="s">
        <v>2860</v>
      </c>
      <c r="CL691" s="0" t="n">
        <v>100</v>
      </c>
      <c r="CM691" s="0" t="s">
        <v>2861</v>
      </c>
    </row>
    <row r="692" customFormat="false" ht="14.2" hidden="false" customHeight="false" outlineLevel="0" collapsed="false">
      <c r="A692" s="0" t="n">
        <v>1803</v>
      </c>
      <c r="AR692" s="0" t="s">
        <v>185</v>
      </c>
      <c r="AS692" s="0" t="s">
        <v>2862</v>
      </c>
      <c r="AT692" s="0" t="n">
        <v>99.2</v>
      </c>
      <c r="AU692" s="0" t="s">
        <v>2863</v>
      </c>
      <c r="AV692" s="0" t="s">
        <v>2853</v>
      </c>
      <c r="AX692" s="0" t="s">
        <v>185</v>
      </c>
      <c r="AY692" s="0" t="s">
        <v>2864</v>
      </c>
      <c r="AZ692" s="0" t="n">
        <v>99.2</v>
      </c>
      <c r="BA692" s="0" t="s">
        <v>2863</v>
      </c>
      <c r="BB692" s="0" t="s">
        <v>2853</v>
      </c>
      <c r="BD692" s="0" t="s">
        <v>185</v>
      </c>
      <c r="BE692" s="0" t="s">
        <v>2865</v>
      </c>
      <c r="BF692" s="0" t="n">
        <v>100</v>
      </c>
      <c r="BG692" s="0" t="s">
        <v>2294</v>
      </c>
      <c r="BH692" s="0" t="s">
        <v>2853</v>
      </c>
      <c r="BV692" s="0" t="s">
        <v>185</v>
      </c>
      <c r="BW692" s="0" t="s">
        <v>2866</v>
      </c>
      <c r="BX692" s="0" t="n">
        <v>99.36</v>
      </c>
      <c r="BY692" s="0" t="s">
        <v>187</v>
      </c>
      <c r="BZ692" s="0" t="s">
        <v>2859</v>
      </c>
      <c r="CI692" s="0" t="s">
        <v>188</v>
      </c>
      <c r="CJ692" s="1" t="n">
        <f aca="false">IF(OR(CH692&lt;&gt;"",CI692&lt;&gt;""),0,1)</f>
        <v>0</v>
      </c>
      <c r="CK692" s="0" t="s">
        <v>2867</v>
      </c>
      <c r="CL692" s="0" t="n">
        <v>100</v>
      </c>
      <c r="CM692" s="0" t="s">
        <v>1025</v>
      </c>
    </row>
    <row r="693" customFormat="false" ht="14.2" hidden="false" customHeight="false" outlineLevel="0" collapsed="false">
      <c r="A693" s="0" t="n">
        <v>1804</v>
      </c>
      <c r="AF693" s="0" t="s">
        <v>78</v>
      </c>
      <c r="AG693" s="0" t="s">
        <v>2868</v>
      </c>
      <c r="AL693" s="0" t="s">
        <v>78</v>
      </c>
      <c r="AM693" s="0" t="s">
        <v>2869</v>
      </c>
      <c r="AX693" s="0" t="s">
        <v>78</v>
      </c>
      <c r="AY693" s="0" t="s">
        <v>2870</v>
      </c>
      <c r="BD693" s="0" t="s">
        <v>78</v>
      </c>
      <c r="BE693" s="0" t="s">
        <v>2871</v>
      </c>
      <c r="BP693" s="0" t="s">
        <v>78</v>
      </c>
      <c r="BQ693" s="0" t="s">
        <v>2872</v>
      </c>
      <c r="BV693" s="0" t="s">
        <v>78</v>
      </c>
      <c r="BW693" s="0" t="s">
        <v>2873</v>
      </c>
      <c r="CI693" s="0" t="s">
        <v>118</v>
      </c>
      <c r="CJ693" s="1" t="n">
        <f aca="false">IF(OR(CH693&lt;&gt;"",CI693&lt;&gt;""),0,1)</f>
        <v>0</v>
      </c>
      <c r="CK693" s="0" t="s">
        <v>2874</v>
      </c>
      <c r="CL693" s="0" t="n">
        <v>98</v>
      </c>
      <c r="CM693" s="0" t="s">
        <v>2387</v>
      </c>
    </row>
    <row r="694" customFormat="false" ht="14.2" hidden="false" customHeight="false" outlineLevel="0" collapsed="false">
      <c r="A694" s="0" t="n">
        <v>1805</v>
      </c>
      <c r="AF694" s="0" t="s">
        <v>2875</v>
      </c>
      <c r="AG694" s="0" t="s">
        <v>2876</v>
      </c>
      <c r="AH694" s="0" t="n">
        <v>53.54</v>
      </c>
      <c r="AI694" s="0" t="s">
        <v>2877</v>
      </c>
      <c r="AL694" s="0" t="s">
        <v>2875</v>
      </c>
      <c r="AM694" s="0" t="s">
        <v>2878</v>
      </c>
      <c r="AN694" s="0" t="n">
        <v>53.54</v>
      </c>
      <c r="AO694" s="0" t="s">
        <v>2877</v>
      </c>
      <c r="AR694" s="0" t="s">
        <v>2875</v>
      </c>
      <c r="AS694" s="0" t="s">
        <v>2879</v>
      </c>
      <c r="AT694" s="0" t="n">
        <v>53.54</v>
      </c>
      <c r="AU694" s="0" t="s">
        <v>2880</v>
      </c>
      <c r="AX694" s="0" t="s">
        <v>2875</v>
      </c>
      <c r="AY694" s="0" t="s">
        <v>2881</v>
      </c>
      <c r="AZ694" s="0" t="n">
        <v>53.54</v>
      </c>
      <c r="BA694" s="0" t="s">
        <v>2880</v>
      </c>
      <c r="BD694" s="0" t="s">
        <v>2875</v>
      </c>
      <c r="BE694" s="0" t="s">
        <v>2882</v>
      </c>
      <c r="BF694" s="0" t="n">
        <v>53.54</v>
      </c>
      <c r="BG694" s="0" t="s">
        <v>2880</v>
      </c>
      <c r="BP694" s="0" t="s">
        <v>2875</v>
      </c>
      <c r="BQ694" s="0" t="s">
        <v>2883</v>
      </c>
      <c r="BR694" s="0" t="n">
        <v>53.1</v>
      </c>
      <c r="BS694" s="0" t="s">
        <v>2884</v>
      </c>
      <c r="BV694" s="0" t="s">
        <v>2875</v>
      </c>
      <c r="BW694" s="0" t="s">
        <v>2885</v>
      </c>
      <c r="BX694" s="0" t="n">
        <v>53.54</v>
      </c>
      <c r="BY694" s="0" t="s">
        <v>2880</v>
      </c>
      <c r="CI694" s="0" t="s">
        <v>2886</v>
      </c>
      <c r="CJ694" s="1" t="n">
        <f aca="false">IF(OR(CH694&lt;&gt;"",CI694&lt;&gt;""),0,1)</f>
        <v>0</v>
      </c>
      <c r="CK694" s="0" t="s">
        <v>2887</v>
      </c>
      <c r="CL694" s="0" t="n">
        <v>72</v>
      </c>
      <c r="CM694" s="0" t="s">
        <v>2888</v>
      </c>
    </row>
    <row r="695" customFormat="false" ht="14.2" hidden="false" customHeight="false" outlineLevel="0" collapsed="false">
      <c r="A695" s="0" t="n">
        <v>1808</v>
      </c>
      <c r="AF695" s="0" t="s">
        <v>78</v>
      </c>
      <c r="AG695" s="0" t="s">
        <v>2889</v>
      </c>
      <c r="AL695" s="0" t="s">
        <v>78</v>
      </c>
      <c r="AM695" s="0" t="s">
        <v>2890</v>
      </c>
      <c r="AR695" s="0" t="s">
        <v>78</v>
      </c>
      <c r="AS695" s="0" t="s">
        <v>2891</v>
      </c>
      <c r="AW695" s="0" t="s">
        <v>80</v>
      </c>
      <c r="AX695" s="0" t="s">
        <v>78</v>
      </c>
      <c r="AY695" s="0" t="s">
        <v>2892</v>
      </c>
      <c r="BC695" s="0" t="s">
        <v>80</v>
      </c>
      <c r="BD695" s="0" t="s">
        <v>78</v>
      </c>
      <c r="BE695" s="0" t="s">
        <v>2893</v>
      </c>
      <c r="BI695" s="0" t="s">
        <v>80</v>
      </c>
      <c r="BP695" s="0" t="s">
        <v>78</v>
      </c>
      <c r="BQ695" s="0" t="s">
        <v>2894</v>
      </c>
      <c r="BU695" s="0" t="s">
        <v>80</v>
      </c>
      <c r="BV695" s="0" t="s">
        <v>78</v>
      </c>
      <c r="BW695" s="0" t="s">
        <v>2895</v>
      </c>
      <c r="CA695" s="0" t="s">
        <v>80</v>
      </c>
      <c r="CI695" s="0" t="s">
        <v>2896</v>
      </c>
      <c r="CJ695" s="1" t="n">
        <f aca="false">IF(OR(CH695&lt;&gt;"",CI695&lt;&gt;""),0,1)</f>
        <v>0</v>
      </c>
      <c r="CK695" s="0" t="s">
        <v>2897</v>
      </c>
      <c r="CL695" s="0" t="n">
        <v>50</v>
      </c>
      <c r="CM695" s="0" t="s">
        <v>2898</v>
      </c>
    </row>
    <row r="696" customFormat="false" ht="14.2" hidden="false" customHeight="false" outlineLevel="0" collapsed="false">
      <c r="A696" s="0" t="n">
        <v>1809</v>
      </c>
      <c r="AR696" s="0" t="s">
        <v>78</v>
      </c>
      <c r="AS696" s="0" t="s">
        <v>2899</v>
      </c>
      <c r="AX696" s="0" t="s">
        <v>78</v>
      </c>
      <c r="AY696" s="0" t="s">
        <v>2900</v>
      </c>
      <c r="BD696" s="0" t="s">
        <v>78</v>
      </c>
      <c r="BE696" s="0" t="s">
        <v>2901</v>
      </c>
      <c r="BP696" s="0" t="s">
        <v>78</v>
      </c>
      <c r="BQ696" s="0" t="s">
        <v>2902</v>
      </c>
      <c r="BV696" s="0" t="s">
        <v>78</v>
      </c>
      <c r="BW696" s="0" t="s">
        <v>2903</v>
      </c>
      <c r="CI696" s="0" t="s">
        <v>118</v>
      </c>
      <c r="CJ696" s="1" t="n">
        <f aca="false">IF(OR(CH696&lt;&gt;"",CI696&lt;&gt;""),0,1)</f>
        <v>0</v>
      </c>
      <c r="CK696" s="0" t="s">
        <v>2904</v>
      </c>
      <c r="CL696" s="0" t="n">
        <v>98</v>
      </c>
      <c r="CM696" s="0" t="s">
        <v>2905</v>
      </c>
    </row>
    <row r="697" customFormat="false" ht="14.2" hidden="false" customHeight="false" outlineLevel="0" collapsed="false">
      <c r="A697" s="0" t="n">
        <v>1810</v>
      </c>
      <c r="AF697" s="0" t="s">
        <v>545</v>
      </c>
      <c r="AG697" s="0" t="s">
        <v>2906</v>
      </c>
      <c r="AH697" s="0" t="n">
        <v>52.44</v>
      </c>
      <c r="AI697" s="0" t="s">
        <v>2907</v>
      </c>
      <c r="AL697" s="0" t="s">
        <v>545</v>
      </c>
      <c r="AM697" s="0" t="s">
        <v>2908</v>
      </c>
      <c r="AN697" s="0" t="n">
        <v>52.44</v>
      </c>
      <c r="AO697" s="0" t="s">
        <v>2907</v>
      </c>
      <c r="AR697" s="0" t="s">
        <v>545</v>
      </c>
      <c r="AS697" s="0" t="s">
        <v>2909</v>
      </c>
      <c r="AT697" s="0" t="n">
        <v>52.44</v>
      </c>
      <c r="AU697" s="0" t="s">
        <v>2910</v>
      </c>
      <c r="AX697" s="0" t="s">
        <v>545</v>
      </c>
      <c r="AY697" s="0" t="s">
        <v>2911</v>
      </c>
      <c r="AZ697" s="0" t="n">
        <v>52.44</v>
      </c>
      <c r="BA697" s="0" t="s">
        <v>2910</v>
      </c>
      <c r="BD697" s="0" t="s">
        <v>545</v>
      </c>
      <c r="BE697" s="0" t="s">
        <v>2912</v>
      </c>
      <c r="BF697" s="0" t="n">
        <v>52.44</v>
      </c>
      <c r="BG697" s="0" t="s">
        <v>2910</v>
      </c>
      <c r="BP697" s="0" t="s">
        <v>545</v>
      </c>
      <c r="BQ697" s="0" t="s">
        <v>2913</v>
      </c>
      <c r="BR697" s="0" t="n">
        <v>52.44</v>
      </c>
      <c r="BS697" s="0" t="s">
        <v>2907</v>
      </c>
      <c r="BV697" s="0" t="s">
        <v>545</v>
      </c>
      <c r="BW697" s="0" t="s">
        <v>2914</v>
      </c>
      <c r="BX697" s="0" t="n">
        <v>52.44</v>
      </c>
      <c r="BY697" s="0" t="s">
        <v>2910</v>
      </c>
      <c r="CI697" s="0" t="s">
        <v>2915</v>
      </c>
      <c r="CJ697" s="1" t="n">
        <f aca="false">IF(OR(CH697&lt;&gt;"",CI697&lt;&gt;""),0,1)</f>
        <v>0</v>
      </c>
      <c r="CK697" s="0" t="s">
        <v>2916</v>
      </c>
      <c r="CL697" s="0" t="n">
        <v>98</v>
      </c>
      <c r="CM697" s="0" t="n">
        <v>0</v>
      </c>
    </row>
    <row r="698" customFormat="false" ht="14.2" hidden="false" customHeight="false" outlineLevel="0" collapsed="false">
      <c r="A698" s="0" t="n">
        <v>1811</v>
      </c>
      <c r="AF698" s="0" t="s">
        <v>2917</v>
      </c>
      <c r="AG698" s="0" t="s">
        <v>2918</v>
      </c>
      <c r="AH698" s="0" t="n">
        <v>32.85</v>
      </c>
      <c r="AI698" s="0" t="s">
        <v>2919</v>
      </c>
      <c r="AL698" s="0" t="s">
        <v>2917</v>
      </c>
      <c r="AM698" s="0" t="s">
        <v>2920</v>
      </c>
      <c r="AN698" s="0" t="n">
        <v>32.85</v>
      </c>
      <c r="AO698" s="0" t="s">
        <v>2919</v>
      </c>
      <c r="AR698" s="0" t="s">
        <v>2917</v>
      </c>
      <c r="AS698" s="0" t="s">
        <v>2921</v>
      </c>
      <c r="AT698" s="0" t="n">
        <v>32.07</v>
      </c>
      <c r="AU698" s="0" t="s">
        <v>1159</v>
      </c>
      <c r="AX698" s="0" t="s">
        <v>2917</v>
      </c>
      <c r="AY698" s="0" t="s">
        <v>2922</v>
      </c>
      <c r="AZ698" s="0" t="n">
        <v>32.07</v>
      </c>
      <c r="BA698" s="0" t="s">
        <v>1159</v>
      </c>
      <c r="BD698" s="0" t="s">
        <v>2917</v>
      </c>
      <c r="BE698" s="0" t="s">
        <v>2923</v>
      </c>
      <c r="BF698" s="0" t="n">
        <v>32.07</v>
      </c>
      <c r="BG698" s="0" t="s">
        <v>1159</v>
      </c>
      <c r="BP698" s="0" t="s">
        <v>2924</v>
      </c>
      <c r="BQ698" s="0" t="s">
        <v>2925</v>
      </c>
      <c r="BR698" s="0" t="n">
        <v>33.18</v>
      </c>
      <c r="BS698" s="0" t="s">
        <v>2926</v>
      </c>
      <c r="BV698" s="0" t="s">
        <v>2924</v>
      </c>
      <c r="BW698" s="0" t="s">
        <v>2927</v>
      </c>
      <c r="BX698" s="0" t="n">
        <v>33.18</v>
      </c>
      <c r="BY698" s="0" t="s">
        <v>2928</v>
      </c>
      <c r="CI698" s="0" t="s">
        <v>1226</v>
      </c>
      <c r="CJ698" s="1" t="n">
        <f aca="false">IF(OR(CH698&lt;&gt;"",CI698&lt;&gt;""),0,1)</f>
        <v>0</v>
      </c>
      <c r="CK698" s="0" t="s">
        <v>2929</v>
      </c>
      <c r="CL698" s="0" t="n">
        <v>99</v>
      </c>
      <c r="CM698" s="0" t="n">
        <v>0</v>
      </c>
    </row>
    <row r="699" customFormat="false" ht="14.2" hidden="false" customHeight="false" outlineLevel="0" collapsed="false">
      <c r="A699" s="0" t="n">
        <v>1812</v>
      </c>
      <c r="AL699" s="0" t="s">
        <v>78</v>
      </c>
      <c r="AM699" s="0" t="s">
        <v>2930</v>
      </c>
      <c r="AQ699" s="0" t="s">
        <v>80</v>
      </c>
      <c r="AR699" s="0" t="s">
        <v>78</v>
      </c>
      <c r="AS699" s="0" t="s">
        <v>2931</v>
      </c>
      <c r="AW699" s="0" t="s">
        <v>80</v>
      </c>
      <c r="AX699" s="0" t="s">
        <v>78</v>
      </c>
      <c r="AY699" s="0" t="s">
        <v>2932</v>
      </c>
      <c r="BC699" s="0" t="s">
        <v>80</v>
      </c>
      <c r="BD699" s="0" t="s">
        <v>78</v>
      </c>
      <c r="BE699" s="0" t="s">
        <v>2933</v>
      </c>
      <c r="BI699" s="0" t="s">
        <v>80</v>
      </c>
      <c r="BP699" s="0" t="s">
        <v>78</v>
      </c>
      <c r="BQ699" s="0" t="s">
        <v>2934</v>
      </c>
      <c r="BV699" s="0" t="s">
        <v>78</v>
      </c>
      <c r="BW699" s="0" t="s">
        <v>2935</v>
      </c>
      <c r="CI699" s="0" t="s">
        <v>2936</v>
      </c>
      <c r="CJ699" s="1" t="n">
        <f aca="false">IF(OR(CH699&lt;&gt;"",CI699&lt;&gt;""),0,1)</f>
        <v>0</v>
      </c>
      <c r="CK699" s="0" t="s">
        <v>2937</v>
      </c>
      <c r="CL699" s="0" t="n">
        <v>96</v>
      </c>
      <c r="CM699" s="0" t="s">
        <v>2938</v>
      </c>
    </row>
    <row r="700" customFormat="false" ht="14.2" hidden="false" customHeight="false" outlineLevel="0" collapsed="false">
      <c r="A700" s="0" t="n">
        <v>1814</v>
      </c>
      <c r="AL700" s="0" t="s">
        <v>78</v>
      </c>
      <c r="AM700" s="0" t="s">
        <v>2939</v>
      </c>
      <c r="CI700" s="0" t="s">
        <v>78</v>
      </c>
      <c r="CJ700" s="1" t="n">
        <f aca="false">IF(OR(CH700&lt;&gt;"",CI700&lt;&gt;""),0,1)</f>
        <v>0</v>
      </c>
      <c r="CK700" s="0" t="s">
        <v>78</v>
      </c>
    </row>
    <row r="701" customFormat="false" ht="14.2" hidden="false" customHeight="false" outlineLevel="0" collapsed="false">
      <c r="A701" s="0" t="n">
        <v>1815</v>
      </c>
      <c r="AF701" s="0" t="s">
        <v>185</v>
      </c>
      <c r="AG701" s="0" t="s">
        <v>2220</v>
      </c>
      <c r="AH701" s="0" t="n">
        <v>99.2</v>
      </c>
      <c r="AI701" s="0" t="s">
        <v>2221</v>
      </c>
      <c r="AJ701" s="0" t="s">
        <v>2940</v>
      </c>
      <c r="AL701" s="0" t="s">
        <v>185</v>
      </c>
      <c r="AM701" s="0" t="s">
        <v>2222</v>
      </c>
      <c r="AN701" s="0" t="n">
        <v>99.2</v>
      </c>
      <c r="AO701" s="0" t="s">
        <v>2221</v>
      </c>
      <c r="AP701" s="0" t="s">
        <v>2940</v>
      </c>
      <c r="AR701" s="0" t="s">
        <v>185</v>
      </c>
      <c r="AS701" s="0" t="s">
        <v>2862</v>
      </c>
      <c r="AT701" s="0" t="n">
        <v>99.2</v>
      </c>
      <c r="AU701" s="0" t="s">
        <v>2863</v>
      </c>
      <c r="AV701" s="0" t="s">
        <v>2940</v>
      </c>
      <c r="AX701" s="0" t="s">
        <v>185</v>
      </c>
      <c r="AY701" s="0" t="s">
        <v>2864</v>
      </c>
      <c r="AZ701" s="0" t="n">
        <v>99.2</v>
      </c>
      <c r="BA701" s="0" t="s">
        <v>2863</v>
      </c>
      <c r="BB701" s="0" t="s">
        <v>2940</v>
      </c>
      <c r="BD701" s="0" t="s">
        <v>185</v>
      </c>
      <c r="BE701" s="0" t="s">
        <v>2865</v>
      </c>
      <c r="BG701" s="0" t="s">
        <v>2294</v>
      </c>
      <c r="BH701" s="0" t="s">
        <v>2940</v>
      </c>
      <c r="BP701" s="0" t="s">
        <v>185</v>
      </c>
      <c r="BQ701" s="0" t="s">
        <v>2225</v>
      </c>
      <c r="BR701" s="0" t="n">
        <v>99.36</v>
      </c>
      <c r="BS701" s="0" t="s">
        <v>2226</v>
      </c>
      <c r="BT701" s="0" t="s">
        <v>2941</v>
      </c>
      <c r="BV701" s="0" t="s">
        <v>185</v>
      </c>
      <c r="BW701" s="0" t="s">
        <v>2866</v>
      </c>
      <c r="BX701" s="0" t="n">
        <v>99.36</v>
      </c>
      <c r="BY701" s="0" t="s">
        <v>187</v>
      </c>
      <c r="BZ701" s="0" t="s">
        <v>2941</v>
      </c>
      <c r="CI701" s="0" t="s">
        <v>188</v>
      </c>
      <c r="CJ701" s="1" t="n">
        <f aca="false">IF(OR(CH701&lt;&gt;"",CI701&lt;&gt;""),0,1)</f>
        <v>0</v>
      </c>
      <c r="CK701" s="0" t="s">
        <v>2867</v>
      </c>
      <c r="CL701" s="0" t="n">
        <v>100</v>
      </c>
      <c r="CM701" s="0" t="s">
        <v>1025</v>
      </c>
    </row>
    <row r="702" customFormat="false" ht="14.2" hidden="false" customHeight="false" outlineLevel="0" collapsed="false">
      <c r="A702" s="0" t="n">
        <v>1816</v>
      </c>
      <c r="AR702" s="0" t="s">
        <v>2854</v>
      </c>
      <c r="AS702" s="0" t="s">
        <v>2855</v>
      </c>
      <c r="AT702" s="0" t="n">
        <v>100</v>
      </c>
      <c r="AU702" s="0" t="s">
        <v>2856</v>
      </c>
      <c r="AV702" s="0" t="s">
        <v>2940</v>
      </c>
      <c r="AX702" s="0" t="s">
        <v>2854</v>
      </c>
      <c r="AY702" s="0" t="s">
        <v>2857</v>
      </c>
      <c r="AZ702" s="0" t="n">
        <v>100</v>
      </c>
      <c r="BA702" s="0" t="s">
        <v>2856</v>
      </c>
      <c r="BB702" s="0" t="s">
        <v>2940</v>
      </c>
      <c r="BD702" s="0" t="s">
        <v>2854</v>
      </c>
      <c r="BE702" s="0" t="s">
        <v>2858</v>
      </c>
      <c r="BG702" s="0" t="s">
        <v>2856</v>
      </c>
      <c r="BH702" s="0" t="s">
        <v>2940</v>
      </c>
      <c r="CI702" s="0" t="s">
        <v>188</v>
      </c>
      <c r="CJ702" s="1" t="n">
        <f aca="false">IF(OR(CH702&lt;&gt;"",CI702&lt;&gt;""),0,1)</f>
        <v>0</v>
      </c>
      <c r="CK702" s="0" t="s">
        <v>2860</v>
      </c>
      <c r="CL702" s="0" t="n">
        <v>100</v>
      </c>
      <c r="CM702" s="0" t="s">
        <v>2861</v>
      </c>
    </row>
    <row r="703" customFormat="false" ht="14.2" hidden="false" customHeight="false" outlineLevel="0" collapsed="false">
      <c r="A703" s="0" t="n">
        <v>1821</v>
      </c>
      <c r="B703" s="0" t="s">
        <v>2942</v>
      </c>
      <c r="C703" s="0" t="s">
        <v>2943</v>
      </c>
      <c r="G703" s="0" t="s">
        <v>80</v>
      </c>
      <c r="H703" s="0" t="s">
        <v>2942</v>
      </c>
      <c r="I703" s="0" t="s">
        <v>2944</v>
      </c>
      <c r="J703" s="0" t="n">
        <v>54.3</v>
      </c>
      <c r="K703" s="0" t="s">
        <v>2945</v>
      </c>
      <c r="N703" s="0" t="s">
        <v>2942</v>
      </c>
      <c r="O703" s="0" t="s">
        <v>2946</v>
      </c>
      <c r="P703" s="0" t="n">
        <v>54.3</v>
      </c>
      <c r="Q703" s="0" t="s">
        <v>2947</v>
      </c>
      <c r="T703" s="0" t="s">
        <v>2942</v>
      </c>
      <c r="U703" s="0" t="s">
        <v>2948</v>
      </c>
      <c r="V703" s="0" t="n">
        <v>54.64</v>
      </c>
      <c r="W703" s="0" t="s">
        <v>2504</v>
      </c>
      <c r="Z703" s="0" t="s">
        <v>2942</v>
      </c>
      <c r="AA703" s="0" t="s">
        <v>2949</v>
      </c>
      <c r="AB703" s="0" t="n">
        <v>53.95</v>
      </c>
      <c r="AC703" s="0" t="s">
        <v>2950</v>
      </c>
      <c r="AF703" s="0" t="s">
        <v>2942</v>
      </c>
      <c r="AG703" s="0" t="s">
        <v>2951</v>
      </c>
      <c r="AH703" s="0" t="n">
        <v>54.64</v>
      </c>
      <c r="AI703" s="0" t="s">
        <v>2952</v>
      </c>
      <c r="AL703" s="0" t="s">
        <v>2942</v>
      </c>
      <c r="AM703" s="0" t="s">
        <v>2953</v>
      </c>
      <c r="AN703" s="0" t="n">
        <v>54.64</v>
      </c>
      <c r="AO703" s="0" t="s">
        <v>2952</v>
      </c>
      <c r="AR703" s="0" t="s">
        <v>2942</v>
      </c>
      <c r="AS703" s="0" t="s">
        <v>2954</v>
      </c>
      <c r="AT703" s="0" t="n">
        <v>54.64</v>
      </c>
      <c r="AU703" s="0" t="s">
        <v>2504</v>
      </c>
      <c r="AX703" s="0" t="s">
        <v>2942</v>
      </c>
      <c r="AY703" s="0" t="s">
        <v>2955</v>
      </c>
      <c r="AZ703" s="0" t="n">
        <v>54.64</v>
      </c>
      <c r="BA703" s="0" t="s">
        <v>2504</v>
      </c>
      <c r="BD703" s="0" t="s">
        <v>2942</v>
      </c>
      <c r="BE703" s="0" t="s">
        <v>2956</v>
      </c>
      <c r="BF703" s="0" t="n">
        <v>54.64</v>
      </c>
      <c r="BG703" s="0" t="s">
        <v>2504</v>
      </c>
      <c r="BJ703" s="0" t="s">
        <v>2942</v>
      </c>
      <c r="BK703" s="0" t="s">
        <v>2957</v>
      </c>
      <c r="BO703" s="0" t="s">
        <v>80</v>
      </c>
      <c r="BP703" s="0" t="s">
        <v>2942</v>
      </c>
      <c r="BQ703" s="0" t="s">
        <v>2958</v>
      </c>
      <c r="BR703" s="0" t="n">
        <v>54.3</v>
      </c>
      <c r="BS703" s="0" t="s">
        <v>2959</v>
      </c>
      <c r="BV703" s="0" t="s">
        <v>2942</v>
      </c>
      <c r="BW703" s="0" t="s">
        <v>2960</v>
      </c>
      <c r="BX703" s="0" t="n">
        <v>54.3</v>
      </c>
      <c r="BY703" s="0" t="s">
        <v>2945</v>
      </c>
      <c r="CB703" s="0" t="s">
        <v>2942</v>
      </c>
      <c r="CC703" s="0" t="s">
        <v>2961</v>
      </c>
      <c r="CD703" s="0" t="n">
        <v>99.44</v>
      </c>
      <c r="CE703" s="0" t="s">
        <v>2962</v>
      </c>
      <c r="CG703" s="0" t="s">
        <v>80</v>
      </c>
      <c r="CI703" s="0" t="s">
        <v>2963</v>
      </c>
      <c r="CJ703" s="1" t="n">
        <f aca="false">IF(OR(CH703&lt;&gt;"",CI703&lt;&gt;""),0,1)</f>
        <v>0</v>
      </c>
      <c r="CK703" s="0" t="s">
        <v>2964</v>
      </c>
      <c r="CL703" s="0" t="n">
        <v>100</v>
      </c>
      <c r="CM703" s="0" t="n">
        <v>0</v>
      </c>
    </row>
    <row r="704" customFormat="false" ht="14.2" hidden="false" customHeight="false" outlineLevel="0" collapsed="false">
      <c r="A704" s="0" t="n">
        <v>1822</v>
      </c>
      <c r="H704" s="0" t="s">
        <v>78</v>
      </c>
      <c r="I704" s="0" t="s">
        <v>2965</v>
      </c>
      <c r="CD704" s="0" t="n">
        <v>54</v>
      </c>
      <c r="CE704" s="0" t="s">
        <v>2966</v>
      </c>
      <c r="CI704" s="0" t="s">
        <v>78</v>
      </c>
      <c r="CJ704" s="1" t="n">
        <f aca="false">IF(OR(CH704&lt;&gt;"",CI704&lt;&gt;""),0,1)</f>
        <v>0</v>
      </c>
      <c r="CK704" s="0" t="s">
        <v>78</v>
      </c>
    </row>
    <row r="705" customFormat="false" ht="14.2" hidden="false" customHeight="false" outlineLevel="0" collapsed="false">
      <c r="A705" s="0" t="n">
        <v>1829</v>
      </c>
      <c r="B705" s="0" t="s">
        <v>78</v>
      </c>
      <c r="C705" s="0" t="s">
        <v>2967</v>
      </c>
      <c r="G705" s="0" t="s">
        <v>80</v>
      </c>
      <c r="H705" s="0" t="s">
        <v>78</v>
      </c>
      <c r="I705" s="0" t="s">
        <v>2968</v>
      </c>
      <c r="N705" s="0" t="s">
        <v>78</v>
      </c>
      <c r="O705" s="0" t="s">
        <v>2969</v>
      </c>
      <c r="T705" s="0" t="s">
        <v>78</v>
      </c>
      <c r="U705" s="0" t="s">
        <v>2970</v>
      </c>
      <c r="Y705" s="0" t="s">
        <v>80</v>
      </c>
      <c r="Z705" s="0" t="s">
        <v>78</v>
      </c>
      <c r="AA705" s="0" t="s">
        <v>2971</v>
      </c>
      <c r="AF705" s="0" t="s">
        <v>78</v>
      </c>
      <c r="AG705" s="0" t="s">
        <v>2972</v>
      </c>
      <c r="AK705" s="0" t="s">
        <v>80</v>
      </c>
      <c r="AL705" s="0" t="s">
        <v>78</v>
      </c>
      <c r="AM705" s="0" t="s">
        <v>2973</v>
      </c>
      <c r="AQ705" s="0" t="s">
        <v>80</v>
      </c>
      <c r="AR705" s="0" t="s">
        <v>78</v>
      </c>
      <c r="AS705" s="0" t="s">
        <v>2974</v>
      </c>
      <c r="AW705" s="0" t="s">
        <v>80</v>
      </c>
      <c r="AX705" s="0" t="s">
        <v>78</v>
      </c>
      <c r="AY705" s="0" t="s">
        <v>2975</v>
      </c>
      <c r="BC705" s="0" t="s">
        <v>80</v>
      </c>
      <c r="BD705" s="0" t="s">
        <v>78</v>
      </c>
      <c r="BE705" s="0" t="s">
        <v>2976</v>
      </c>
      <c r="BI705" s="0" t="s">
        <v>80</v>
      </c>
      <c r="BJ705" s="0" t="s">
        <v>78</v>
      </c>
      <c r="BK705" s="0" t="s">
        <v>2977</v>
      </c>
      <c r="BP705" s="0" t="s">
        <v>78</v>
      </c>
      <c r="BQ705" s="0" t="s">
        <v>2978</v>
      </c>
      <c r="BV705" s="0" t="s">
        <v>78</v>
      </c>
      <c r="BW705" s="0" t="s">
        <v>2979</v>
      </c>
      <c r="CB705" s="0" t="s">
        <v>78</v>
      </c>
      <c r="CC705" s="0" t="s">
        <v>2980</v>
      </c>
      <c r="CD705" s="0" t="n">
        <v>99.74</v>
      </c>
      <c r="CI705" s="0" t="s">
        <v>2981</v>
      </c>
      <c r="CJ705" s="1" t="n">
        <f aca="false">IF(OR(CH705&lt;&gt;"",CI705&lt;&gt;""),0,1)</f>
        <v>0</v>
      </c>
      <c r="CK705" s="0" t="s">
        <v>2982</v>
      </c>
      <c r="CL705" s="0" t="n">
        <v>97</v>
      </c>
      <c r="CM705" s="0" t="n">
        <v>0</v>
      </c>
    </row>
    <row r="706" customFormat="false" ht="14.2" hidden="false" customHeight="false" outlineLevel="0" collapsed="false">
      <c r="A706" s="0" t="n">
        <v>1833</v>
      </c>
      <c r="B706" s="0" t="s">
        <v>78</v>
      </c>
      <c r="C706" s="0" t="s">
        <v>2983</v>
      </c>
      <c r="G706" s="0" t="s">
        <v>80</v>
      </c>
      <c r="H706" s="0" t="s">
        <v>78</v>
      </c>
      <c r="I706" s="0" t="s">
        <v>2984</v>
      </c>
      <c r="N706" s="0" t="s">
        <v>78</v>
      </c>
      <c r="O706" s="0" t="s">
        <v>2985</v>
      </c>
      <c r="T706" s="0" t="s">
        <v>78</v>
      </c>
      <c r="U706" s="0" t="s">
        <v>2986</v>
      </c>
      <c r="Z706" s="0" t="s">
        <v>78</v>
      </c>
      <c r="AA706" s="0" t="s">
        <v>2987</v>
      </c>
      <c r="AF706" s="0" t="s">
        <v>78</v>
      </c>
      <c r="AG706" s="0" t="s">
        <v>2988</v>
      </c>
      <c r="AL706" s="0" t="s">
        <v>78</v>
      </c>
      <c r="AM706" s="0" t="s">
        <v>2989</v>
      </c>
      <c r="AR706" s="0" t="s">
        <v>78</v>
      </c>
      <c r="AS706" s="0" t="s">
        <v>2990</v>
      </c>
      <c r="AX706" s="0" t="s">
        <v>78</v>
      </c>
      <c r="AY706" s="0" t="s">
        <v>2991</v>
      </c>
      <c r="BD706" s="0" t="s">
        <v>78</v>
      </c>
      <c r="BE706" s="0" t="s">
        <v>2992</v>
      </c>
      <c r="BJ706" s="0" t="s">
        <v>78</v>
      </c>
      <c r="BK706" s="0" t="s">
        <v>2993</v>
      </c>
      <c r="BP706" s="0" t="s">
        <v>78</v>
      </c>
      <c r="BQ706" s="0" t="s">
        <v>2994</v>
      </c>
      <c r="BV706" s="0" t="s">
        <v>78</v>
      </c>
      <c r="BW706" s="0" t="s">
        <v>2995</v>
      </c>
      <c r="CB706" s="0" t="s">
        <v>78</v>
      </c>
      <c r="CC706" s="0" t="s">
        <v>2996</v>
      </c>
      <c r="CD706" s="0" t="n">
        <v>100</v>
      </c>
      <c r="CI706" s="0" t="s">
        <v>2997</v>
      </c>
      <c r="CJ706" s="1" t="n">
        <f aca="false">IF(OR(CH706&lt;&gt;"",CI706&lt;&gt;""),0,1)</f>
        <v>0</v>
      </c>
      <c r="CK706" s="0" t="s">
        <v>2998</v>
      </c>
      <c r="CL706" s="0" t="n">
        <v>99</v>
      </c>
      <c r="CM706" s="0" t="n">
        <v>0</v>
      </c>
    </row>
    <row r="707" customFormat="false" ht="14.2" hidden="false" customHeight="false" outlineLevel="0" collapsed="false">
      <c r="A707" s="0" t="n">
        <v>1840</v>
      </c>
      <c r="BP707" s="0" t="s">
        <v>185</v>
      </c>
      <c r="BQ707" s="0" t="s">
        <v>2225</v>
      </c>
      <c r="BR707" s="0" t="n">
        <v>99.36</v>
      </c>
      <c r="BS707" s="0" t="s">
        <v>2226</v>
      </c>
      <c r="BT707" s="0" t="s">
        <v>2999</v>
      </c>
      <c r="BV707" s="0" t="s">
        <v>185</v>
      </c>
      <c r="BW707" s="0" t="s">
        <v>2866</v>
      </c>
      <c r="BX707" s="0" t="n">
        <v>99.36</v>
      </c>
      <c r="BY707" s="0" t="s">
        <v>187</v>
      </c>
      <c r="BZ707" s="0" t="s">
        <v>2999</v>
      </c>
      <c r="CI707" s="0" t="s">
        <v>188</v>
      </c>
      <c r="CJ707" s="1" t="n">
        <f aca="false">IF(OR(CH707&lt;&gt;"",CI707&lt;&gt;""),0,1)</f>
        <v>0</v>
      </c>
      <c r="CK707" s="0" t="s">
        <v>189</v>
      </c>
      <c r="CL707" s="0" t="n">
        <v>99</v>
      </c>
      <c r="CM707" s="0" t="s">
        <v>2228</v>
      </c>
    </row>
    <row r="708" customFormat="false" ht="14.2" hidden="false" customHeight="false" outlineLevel="0" collapsed="false">
      <c r="A708" s="0" t="n">
        <v>1876</v>
      </c>
      <c r="H708" s="0" t="s">
        <v>78</v>
      </c>
      <c r="I708" s="0" t="s">
        <v>3000</v>
      </c>
      <c r="CJ708" s="1" t="n">
        <f aca="false">IF(OR(CH708&lt;&gt;"",CI708&lt;&gt;""),0,1)</f>
        <v>1</v>
      </c>
    </row>
    <row r="709" customFormat="false" ht="14.2" hidden="false" customHeight="false" outlineLevel="0" collapsed="false">
      <c r="A709" s="0" t="n">
        <v>1883</v>
      </c>
      <c r="B709" s="0" t="s">
        <v>78</v>
      </c>
      <c r="C709" s="0" t="s">
        <v>3001</v>
      </c>
      <c r="G709" s="0" t="s">
        <v>80</v>
      </c>
      <c r="H709" s="0" t="s">
        <v>3002</v>
      </c>
      <c r="I709" s="0" t="s">
        <v>3003</v>
      </c>
      <c r="J709" s="0" t="n">
        <v>29.29</v>
      </c>
      <c r="K709" s="0" t="s">
        <v>3004</v>
      </c>
      <c r="N709" s="0" t="s">
        <v>3002</v>
      </c>
      <c r="O709" s="0" t="s">
        <v>3005</v>
      </c>
      <c r="P709" s="0" t="n">
        <v>29.29</v>
      </c>
      <c r="Q709" s="0" t="s">
        <v>3006</v>
      </c>
      <c r="T709" s="0" t="s">
        <v>78</v>
      </c>
      <c r="U709" s="0" t="s">
        <v>3007</v>
      </c>
      <c r="Y709" s="0" t="s">
        <v>80</v>
      </c>
      <c r="AF709" s="0" t="s">
        <v>78</v>
      </c>
      <c r="AG709" s="0" t="s">
        <v>3008</v>
      </c>
      <c r="AK709" s="0" t="s">
        <v>80</v>
      </c>
      <c r="AL709" s="0" t="s">
        <v>78</v>
      </c>
      <c r="AM709" s="0" t="s">
        <v>3009</v>
      </c>
      <c r="AQ709" s="0" t="s">
        <v>80</v>
      </c>
      <c r="AR709" s="0" t="s">
        <v>78</v>
      </c>
      <c r="AS709" s="0" t="s">
        <v>3010</v>
      </c>
      <c r="AW709" s="0" t="s">
        <v>80</v>
      </c>
      <c r="AX709" s="0" t="s">
        <v>78</v>
      </c>
      <c r="AY709" s="0" t="s">
        <v>3011</v>
      </c>
      <c r="BC709" s="0" t="s">
        <v>80</v>
      </c>
      <c r="BD709" s="0" t="s">
        <v>78</v>
      </c>
      <c r="BE709" s="0" t="s">
        <v>3012</v>
      </c>
      <c r="BI709" s="0" t="s">
        <v>80</v>
      </c>
      <c r="BJ709" s="0" t="s">
        <v>78</v>
      </c>
      <c r="BK709" s="0" t="s">
        <v>3013</v>
      </c>
      <c r="BO709" s="0" t="s">
        <v>80</v>
      </c>
      <c r="BP709" s="0" t="s">
        <v>78</v>
      </c>
      <c r="BQ709" s="0" t="s">
        <v>3014</v>
      </c>
      <c r="BU709" s="0" t="s">
        <v>80</v>
      </c>
      <c r="BV709" s="0" t="s">
        <v>78</v>
      </c>
      <c r="BW709" s="0" t="s">
        <v>3015</v>
      </c>
      <c r="CA709" s="0" t="s">
        <v>80</v>
      </c>
      <c r="CB709" s="0" t="s">
        <v>78</v>
      </c>
      <c r="CC709" s="0" t="s">
        <v>3016</v>
      </c>
      <c r="CD709" s="0" t="n">
        <v>99.81</v>
      </c>
      <c r="CG709" s="0" t="s">
        <v>80</v>
      </c>
      <c r="CI709" s="0" t="s">
        <v>3017</v>
      </c>
      <c r="CJ709" s="1" t="n">
        <f aca="false">IF(OR(CH709&lt;&gt;"",CI709&lt;&gt;""),0,1)</f>
        <v>0</v>
      </c>
      <c r="CK709" s="0" t="s">
        <v>3018</v>
      </c>
      <c r="CL709" s="0" t="n">
        <v>100</v>
      </c>
      <c r="CM709" s="0" t="n">
        <v>0</v>
      </c>
    </row>
    <row r="710" customFormat="false" ht="14.2" hidden="false" customHeight="false" outlineLevel="0" collapsed="false">
      <c r="A710" s="0" t="n">
        <v>1899</v>
      </c>
      <c r="B710" s="0" t="s">
        <v>78</v>
      </c>
      <c r="C710" s="0" t="s">
        <v>3019</v>
      </c>
      <c r="H710" s="0" t="s">
        <v>78</v>
      </c>
      <c r="I710" s="0" t="s">
        <v>3020</v>
      </c>
      <c r="N710" s="0" t="s">
        <v>78</v>
      </c>
      <c r="O710" s="0" t="s">
        <v>3021</v>
      </c>
      <c r="T710" s="0" t="s">
        <v>78</v>
      </c>
      <c r="U710" s="0" t="s">
        <v>3022</v>
      </c>
      <c r="Z710" s="0" t="s">
        <v>78</v>
      </c>
      <c r="AA710" s="0" t="s">
        <v>3023</v>
      </c>
      <c r="AF710" s="0" t="s">
        <v>78</v>
      </c>
      <c r="AG710" s="0" t="s">
        <v>3024</v>
      </c>
      <c r="AL710" s="0" t="s">
        <v>78</v>
      </c>
      <c r="AM710" s="0" t="s">
        <v>3025</v>
      </c>
      <c r="AR710" s="0" t="s">
        <v>78</v>
      </c>
      <c r="AS710" s="0" t="s">
        <v>3026</v>
      </c>
      <c r="AX710" s="0" t="s">
        <v>78</v>
      </c>
      <c r="AY710" s="0" t="s">
        <v>3027</v>
      </c>
      <c r="BD710" s="0" t="s">
        <v>78</v>
      </c>
      <c r="BE710" s="0" t="s">
        <v>3028</v>
      </c>
      <c r="BJ710" s="0" t="s">
        <v>78</v>
      </c>
      <c r="BK710" s="0" t="s">
        <v>3029</v>
      </c>
      <c r="BP710" s="0" t="s">
        <v>78</v>
      </c>
      <c r="BQ710" s="0" t="s">
        <v>3030</v>
      </c>
      <c r="BV710" s="0" t="s">
        <v>78</v>
      </c>
      <c r="BW710" s="0" t="s">
        <v>3031</v>
      </c>
      <c r="CB710" s="0" t="s">
        <v>78</v>
      </c>
      <c r="CC710" s="0" t="s">
        <v>3032</v>
      </c>
      <c r="CD710" s="0" t="n">
        <v>99.77</v>
      </c>
      <c r="CI710" s="0" t="s">
        <v>118</v>
      </c>
      <c r="CJ710" s="1" t="n">
        <f aca="false">IF(OR(CH710&lt;&gt;"",CI710&lt;&gt;""),0,1)</f>
        <v>0</v>
      </c>
      <c r="CK710" s="0" t="s">
        <v>3033</v>
      </c>
      <c r="CL710" s="0" t="n">
        <v>100</v>
      </c>
      <c r="CM710" s="0" t="s">
        <v>3034</v>
      </c>
    </row>
    <row r="711" customFormat="false" ht="14.2" hidden="false" customHeight="false" outlineLevel="0" collapsed="false">
      <c r="A711" s="0" t="n">
        <v>1905</v>
      </c>
      <c r="Z711" s="0" t="s">
        <v>1184</v>
      </c>
      <c r="AA711" s="0" t="s">
        <v>1187</v>
      </c>
      <c r="AB711" s="0" t="n">
        <v>99.16</v>
      </c>
      <c r="AC711" s="0" t="s">
        <v>1188</v>
      </c>
      <c r="AD711" s="0" t="s">
        <v>3035</v>
      </c>
      <c r="BJ711" s="0" t="s">
        <v>1184</v>
      </c>
      <c r="BK711" s="0" t="s">
        <v>1200</v>
      </c>
      <c r="BL711" s="0" t="n">
        <v>97.88</v>
      </c>
      <c r="BM711" s="0" t="s">
        <v>1201</v>
      </c>
      <c r="BN711" s="0" t="s">
        <v>3035</v>
      </c>
      <c r="CI711" s="0" t="s">
        <v>188</v>
      </c>
      <c r="CJ711" s="1" t="n">
        <f aca="false">IF(OR(CH711&lt;&gt;"",CI711&lt;&gt;""),0,1)</f>
        <v>0</v>
      </c>
      <c r="CK711" s="0" t="s">
        <v>1207</v>
      </c>
      <c r="CL711" s="0" t="n">
        <v>99</v>
      </c>
      <c r="CM711" s="0" t="n">
        <v>0</v>
      </c>
    </row>
    <row r="712" customFormat="false" ht="14.2" hidden="false" customHeight="false" outlineLevel="0" collapsed="false">
      <c r="A712" s="0" t="n">
        <v>1912</v>
      </c>
      <c r="BV712" s="0" t="s">
        <v>1371</v>
      </c>
      <c r="BW712" s="0" t="s">
        <v>3036</v>
      </c>
      <c r="BX712" s="0" t="n">
        <v>96.48</v>
      </c>
      <c r="BY712" s="0" t="s">
        <v>3037</v>
      </c>
      <c r="CJ712" s="1" t="n">
        <f aca="false">IF(OR(CH712&lt;&gt;"",CI712&lt;&gt;""),0,1)</f>
        <v>1</v>
      </c>
    </row>
    <row r="713" customFormat="false" ht="14.2" hidden="false" customHeight="false" outlineLevel="0" collapsed="false">
      <c r="A713" s="0" t="n">
        <v>1914</v>
      </c>
      <c r="CJ713" s="1" t="n">
        <f aca="false">IF(OR(CH713&lt;&gt;"",CI713&lt;&gt;""),0,1)</f>
        <v>1</v>
      </c>
    </row>
    <row r="714" customFormat="false" ht="14.2" hidden="false" customHeight="false" outlineLevel="0" collapsed="false">
      <c r="A714" s="0" t="n">
        <v>1916</v>
      </c>
      <c r="T714" s="0" t="s">
        <v>78</v>
      </c>
      <c r="U714" s="0" t="s">
        <v>3038</v>
      </c>
      <c r="AF714" s="0" t="s">
        <v>78</v>
      </c>
      <c r="AG714" s="0" t="s">
        <v>3039</v>
      </c>
      <c r="AL714" s="0" t="s">
        <v>78</v>
      </c>
      <c r="AM714" s="0" t="s">
        <v>3040</v>
      </c>
      <c r="AR714" s="0" t="s">
        <v>78</v>
      </c>
      <c r="AS714" s="0" t="s">
        <v>3041</v>
      </c>
      <c r="AX714" s="0" t="s">
        <v>78</v>
      </c>
      <c r="AY714" s="0" t="s">
        <v>3042</v>
      </c>
      <c r="BJ714" s="0" t="s">
        <v>78</v>
      </c>
      <c r="BK714" s="0" t="s">
        <v>3043</v>
      </c>
      <c r="BV714" s="0" t="s">
        <v>78</v>
      </c>
      <c r="BW714" s="0" t="s">
        <v>3044</v>
      </c>
      <c r="CI714" s="0" t="s">
        <v>118</v>
      </c>
      <c r="CJ714" s="1" t="n">
        <f aca="false">IF(OR(CH714&lt;&gt;"",CI714&lt;&gt;""),0,1)</f>
        <v>0</v>
      </c>
      <c r="CK714" s="0" t="s">
        <v>3045</v>
      </c>
      <c r="CL714" s="0" t="n">
        <v>100</v>
      </c>
      <c r="CM714" s="0" t="s">
        <v>1591</v>
      </c>
    </row>
    <row r="715" customFormat="false" ht="14.2" hidden="false" customHeight="false" outlineLevel="0" collapsed="false">
      <c r="A715" s="0" t="n">
        <v>1921</v>
      </c>
      <c r="N715" s="0" t="s">
        <v>78</v>
      </c>
      <c r="O715" s="0" t="s">
        <v>3046</v>
      </c>
      <c r="T715" s="0" t="s">
        <v>78</v>
      </c>
      <c r="U715" s="0" t="s">
        <v>3047</v>
      </c>
      <c r="Z715" s="0" t="s">
        <v>78</v>
      </c>
      <c r="AA715" s="0" t="s">
        <v>3048</v>
      </c>
      <c r="AF715" s="0" t="s">
        <v>78</v>
      </c>
      <c r="AG715" s="0" t="s">
        <v>3049</v>
      </c>
      <c r="AL715" s="0" t="s">
        <v>78</v>
      </c>
      <c r="AM715" s="0" t="s">
        <v>3050</v>
      </c>
      <c r="AR715" s="0" t="s">
        <v>78</v>
      </c>
      <c r="AS715" s="0" t="s">
        <v>3051</v>
      </c>
      <c r="AX715" s="0" t="s">
        <v>78</v>
      </c>
      <c r="AY715" s="0" t="s">
        <v>3052</v>
      </c>
      <c r="BD715" s="0" t="s">
        <v>78</v>
      </c>
      <c r="BE715" s="0" t="s">
        <v>3053</v>
      </c>
      <c r="BJ715" s="0" t="s">
        <v>78</v>
      </c>
      <c r="BK715" s="0" t="s">
        <v>3054</v>
      </c>
      <c r="CD715" s="0" t="n">
        <v>100</v>
      </c>
      <c r="CE715" s="0" t="s">
        <v>3055</v>
      </c>
      <c r="CI715" s="0" t="s">
        <v>621</v>
      </c>
      <c r="CJ715" s="1" t="n">
        <f aca="false">IF(OR(CH715&lt;&gt;"",CI715&lt;&gt;""),0,1)</f>
        <v>0</v>
      </c>
      <c r="CK715" s="0" t="s">
        <v>3056</v>
      </c>
      <c r="CL715" s="0" t="n">
        <v>98</v>
      </c>
      <c r="CM715" s="0" t="s">
        <v>3057</v>
      </c>
    </row>
    <row r="716" customFormat="false" ht="14.2" hidden="false" customHeight="false" outlineLevel="0" collapsed="false">
      <c r="A716" s="0" t="n">
        <v>1922</v>
      </c>
      <c r="N716" s="0" t="s">
        <v>78</v>
      </c>
      <c r="O716" s="0" t="s">
        <v>3058</v>
      </c>
      <c r="T716" s="0" t="s">
        <v>78</v>
      </c>
      <c r="U716" s="0" t="s">
        <v>3059</v>
      </c>
      <c r="Z716" s="0" t="s">
        <v>78</v>
      </c>
      <c r="AA716" s="0" t="s">
        <v>3060</v>
      </c>
      <c r="AF716" s="0" t="s">
        <v>78</v>
      </c>
      <c r="AG716" s="0" t="s">
        <v>3061</v>
      </c>
      <c r="AL716" s="0" t="s">
        <v>78</v>
      </c>
      <c r="AM716" s="0" t="s">
        <v>3062</v>
      </c>
      <c r="AR716" s="0" t="s">
        <v>78</v>
      </c>
      <c r="AS716" s="0" t="s">
        <v>3063</v>
      </c>
      <c r="AX716" s="0" t="s">
        <v>78</v>
      </c>
      <c r="AY716" s="0" t="s">
        <v>3064</v>
      </c>
      <c r="BD716" s="0" t="s">
        <v>78</v>
      </c>
      <c r="BE716" s="0" t="s">
        <v>3065</v>
      </c>
      <c r="BJ716" s="0" t="s">
        <v>78</v>
      </c>
      <c r="BK716" s="0" t="s">
        <v>3066</v>
      </c>
      <c r="CI716" s="0" t="s">
        <v>3067</v>
      </c>
      <c r="CJ716" s="1" t="n">
        <f aca="false">IF(OR(CH716&lt;&gt;"",CI716&lt;&gt;""),0,1)</f>
        <v>0</v>
      </c>
      <c r="CK716" s="0" t="s">
        <v>3068</v>
      </c>
      <c r="CL716" s="0" t="n">
        <v>98</v>
      </c>
      <c r="CM716" s="0" t="s">
        <v>3069</v>
      </c>
    </row>
    <row r="717" customFormat="false" ht="14.2" hidden="false" customHeight="false" outlineLevel="0" collapsed="false">
      <c r="A717" s="0" t="n">
        <v>1923</v>
      </c>
      <c r="N717" s="0" t="s">
        <v>78</v>
      </c>
      <c r="O717" s="0" t="s">
        <v>3070</v>
      </c>
      <c r="T717" s="0" t="s">
        <v>78</v>
      </c>
      <c r="U717" s="0" t="s">
        <v>3071</v>
      </c>
      <c r="Z717" s="0" t="s">
        <v>78</v>
      </c>
      <c r="AA717" s="0" t="s">
        <v>3072</v>
      </c>
      <c r="AF717" s="0" t="s">
        <v>78</v>
      </c>
      <c r="AG717" s="0" t="s">
        <v>3073</v>
      </c>
      <c r="AL717" s="0" t="s">
        <v>78</v>
      </c>
      <c r="AM717" s="0" t="s">
        <v>3074</v>
      </c>
      <c r="AR717" s="0" t="s">
        <v>78</v>
      </c>
      <c r="AS717" s="0" t="s">
        <v>3075</v>
      </c>
      <c r="AX717" s="0" t="s">
        <v>78</v>
      </c>
      <c r="AY717" s="0" t="s">
        <v>3076</v>
      </c>
      <c r="BD717" s="0" t="s">
        <v>78</v>
      </c>
      <c r="BE717" s="0" t="s">
        <v>3077</v>
      </c>
      <c r="BJ717" s="0" t="s">
        <v>78</v>
      </c>
      <c r="BK717" s="0" t="s">
        <v>3078</v>
      </c>
      <c r="CI717" s="0" t="s">
        <v>637</v>
      </c>
      <c r="CJ717" s="1" t="n">
        <f aca="false">IF(OR(CH717&lt;&gt;"",CI717&lt;&gt;""),0,1)</f>
        <v>0</v>
      </c>
      <c r="CK717" s="0" t="s">
        <v>3079</v>
      </c>
      <c r="CL717" s="0" t="n">
        <v>97</v>
      </c>
      <c r="CM717" s="0" t="s">
        <v>3080</v>
      </c>
    </row>
    <row r="718" customFormat="false" ht="14.2" hidden="false" customHeight="false" outlineLevel="0" collapsed="false">
      <c r="A718" s="0" t="n">
        <v>1924</v>
      </c>
      <c r="N718" s="0" t="s">
        <v>78</v>
      </c>
      <c r="O718" s="0" t="s">
        <v>3081</v>
      </c>
      <c r="T718" s="0" t="s">
        <v>78</v>
      </c>
      <c r="U718" s="0" t="s">
        <v>3082</v>
      </c>
      <c r="Z718" s="0" t="s">
        <v>78</v>
      </c>
      <c r="AA718" s="0" t="s">
        <v>3083</v>
      </c>
      <c r="AE718" s="0" t="s">
        <v>80</v>
      </c>
      <c r="AF718" s="0" t="s">
        <v>78</v>
      </c>
      <c r="AG718" s="0" t="s">
        <v>3084</v>
      </c>
      <c r="AL718" s="0" t="s">
        <v>78</v>
      </c>
      <c r="AM718" s="0" t="s">
        <v>3085</v>
      </c>
      <c r="AR718" s="0" t="s">
        <v>78</v>
      </c>
      <c r="AS718" s="0" t="s">
        <v>3086</v>
      </c>
      <c r="AX718" s="0" t="s">
        <v>78</v>
      </c>
      <c r="AY718" s="0" t="s">
        <v>3087</v>
      </c>
      <c r="BD718" s="0" t="s">
        <v>78</v>
      </c>
      <c r="BE718" s="0" t="s">
        <v>3088</v>
      </c>
      <c r="BJ718" s="0" t="s">
        <v>78</v>
      </c>
      <c r="BK718" s="0" t="s">
        <v>3089</v>
      </c>
      <c r="CI718" s="0" t="s">
        <v>3090</v>
      </c>
      <c r="CJ718" s="1" t="n">
        <f aca="false">IF(OR(CH718&lt;&gt;"",CI718&lt;&gt;""),0,1)</f>
        <v>0</v>
      </c>
      <c r="CK718" s="0" t="s">
        <v>3091</v>
      </c>
      <c r="CL718" s="0" t="n">
        <v>100</v>
      </c>
      <c r="CM718" s="0" t="n">
        <v>0</v>
      </c>
    </row>
    <row r="719" customFormat="false" ht="14.2" hidden="false" customHeight="false" outlineLevel="0" collapsed="false">
      <c r="A719" s="0" t="n">
        <v>1925</v>
      </c>
      <c r="N719" s="0" t="s">
        <v>3092</v>
      </c>
      <c r="O719" s="0" t="s">
        <v>3093</v>
      </c>
      <c r="P719" s="0" t="n">
        <v>24.02</v>
      </c>
      <c r="Q719" s="0" t="s">
        <v>3094</v>
      </c>
      <c r="T719" s="0" t="s">
        <v>3092</v>
      </c>
      <c r="U719" s="0" t="s">
        <v>3095</v>
      </c>
      <c r="V719" s="0" t="n">
        <v>24.22</v>
      </c>
      <c r="W719" s="0" t="s">
        <v>3096</v>
      </c>
      <c r="Z719" s="0" t="s">
        <v>3092</v>
      </c>
      <c r="AA719" s="0" t="s">
        <v>3097</v>
      </c>
      <c r="AB719" s="0" t="n">
        <v>23.83</v>
      </c>
      <c r="AC719" s="0" t="s">
        <v>3098</v>
      </c>
      <c r="AF719" s="0" t="s">
        <v>3092</v>
      </c>
      <c r="AG719" s="0" t="s">
        <v>3099</v>
      </c>
      <c r="AH719" s="0" t="n">
        <v>24.22</v>
      </c>
      <c r="AI719" s="0" t="s">
        <v>3100</v>
      </c>
      <c r="AL719" s="0" t="s">
        <v>3092</v>
      </c>
      <c r="AM719" s="0" t="s">
        <v>3101</v>
      </c>
      <c r="AN719" s="0" t="n">
        <v>24.22</v>
      </c>
      <c r="AO719" s="0" t="s">
        <v>3100</v>
      </c>
      <c r="AR719" s="0" t="s">
        <v>3092</v>
      </c>
      <c r="AS719" s="0" t="s">
        <v>3102</v>
      </c>
      <c r="AT719" s="0" t="n">
        <v>24.22</v>
      </c>
      <c r="AU719" s="0" t="s">
        <v>3096</v>
      </c>
      <c r="AX719" s="0" t="s">
        <v>3092</v>
      </c>
      <c r="AY719" s="0" t="s">
        <v>3103</v>
      </c>
      <c r="AZ719" s="0" t="n">
        <v>24.22</v>
      </c>
      <c r="BA719" s="0" t="s">
        <v>3096</v>
      </c>
      <c r="BD719" s="0" t="s">
        <v>3092</v>
      </c>
      <c r="BE719" s="0" t="s">
        <v>3104</v>
      </c>
      <c r="BF719" s="0" t="n">
        <v>24.22</v>
      </c>
      <c r="BG719" s="0" t="s">
        <v>3096</v>
      </c>
      <c r="BJ719" s="0" t="s">
        <v>3092</v>
      </c>
      <c r="BK719" s="0" t="s">
        <v>3105</v>
      </c>
      <c r="BL719" s="0" t="n">
        <v>23.83</v>
      </c>
      <c r="BM719" s="0" t="s">
        <v>3106</v>
      </c>
      <c r="CI719" s="0" t="s">
        <v>3107</v>
      </c>
      <c r="CJ719" s="1" t="n">
        <f aca="false">IF(OR(CH719&lt;&gt;"",CI719&lt;&gt;""),0,1)</f>
        <v>0</v>
      </c>
      <c r="CK719" s="0" t="s">
        <v>3108</v>
      </c>
      <c r="CL719" s="0" t="n">
        <v>99</v>
      </c>
      <c r="CM719" s="0" t="n">
        <v>0</v>
      </c>
    </row>
    <row r="720" customFormat="false" ht="14.2" hidden="false" customHeight="false" outlineLevel="0" collapsed="false">
      <c r="A720" s="0" t="n">
        <v>1926</v>
      </c>
      <c r="N720" s="0" t="s">
        <v>78</v>
      </c>
      <c r="O720" s="0" t="s">
        <v>3109</v>
      </c>
      <c r="Z720" s="0" t="s">
        <v>78</v>
      </c>
      <c r="AA720" s="0" t="s">
        <v>3110</v>
      </c>
      <c r="BJ720" s="0" t="s">
        <v>78</v>
      </c>
      <c r="BK720" s="0" t="s">
        <v>3111</v>
      </c>
      <c r="CI720" s="0" t="s">
        <v>118</v>
      </c>
      <c r="CJ720" s="1" t="n">
        <f aca="false">IF(OR(CH720&lt;&gt;"",CI720&lt;&gt;""),0,1)</f>
        <v>0</v>
      </c>
      <c r="CK720" s="0" t="s">
        <v>3112</v>
      </c>
      <c r="CL720" s="0" t="n">
        <v>99</v>
      </c>
      <c r="CM720" s="0" t="n">
        <v>0</v>
      </c>
    </row>
    <row r="721" customFormat="false" ht="14.2" hidden="false" customHeight="false" outlineLevel="0" collapsed="false">
      <c r="A721" s="0" t="n">
        <v>1927</v>
      </c>
      <c r="N721" s="0" t="s">
        <v>3113</v>
      </c>
      <c r="O721" s="0" t="s">
        <v>3114</v>
      </c>
      <c r="P721" s="0" t="n">
        <v>27.53</v>
      </c>
      <c r="Q721" s="0" t="s">
        <v>3115</v>
      </c>
      <c r="Z721" s="0" t="s">
        <v>3113</v>
      </c>
      <c r="AA721" s="0" t="s">
        <v>3116</v>
      </c>
      <c r="AB721" s="0" t="n">
        <v>27.53</v>
      </c>
      <c r="AC721" s="0" t="s">
        <v>3117</v>
      </c>
      <c r="BJ721" s="0" t="s">
        <v>3113</v>
      </c>
      <c r="BK721" s="0" t="s">
        <v>3118</v>
      </c>
      <c r="BL721" s="0" t="n">
        <v>27.53</v>
      </c>
      <c r="BM721" s="0" t="s">
        <v>3115</v>
      </c>
      <c r="CI721" s="0" t="s">
        <v>3119</v>
      </c>
      <c r="CJ721" s="1" t="n">
        <f aca="false">IF(OR(CH721&lt;&gt;"",CI721&lt;&gt;""),0,1)</f>
        <v>0</v>
      </c>
      <c r="CK721" s="0" t="s">
        <v>3120</v>
      </c>
      <c r="CL721" s="0" t="n">
        <v>51</v>
      </c>
      <c r="CM721" s="0" t="s">
        <v>3121</v>
      </c>
    </row>
    <row r="722" customFormat="false" ht="14.2" hidden="false" customHeight="false" outlineLevel="0" collapsed="false">
      <c r="A722" s="0" t="n">
        <v>1928</v>
      </c>
      <c r="N722" s="0" t="s">
        <v>3122</v>
      </c>
      <c r="O722" s="0" t="s">
        <v>3123</v>
      </c>
      <c r="P722" s="0" t="n">
        <v>37.02</v>
      </c>
      <c r="Q722" s="0" t="s">
        <v>3124</v>
      </c>
      <c r="Z722" s="0" t="s">
        <v>3122</v>
      </c>
      <c r="AA722" s="0" t="s">
        <v>3125</v>
      </c>
      <c r="AB722" s="0" t="n">
        <v>37.02</v>
      </c>
      <c r="AC722" s="0" t="s">
        <v>3126</v>
      </c>
      <c r="BJ722" s="0" t="s">
        <v>3122</v>
      </c>
      <c r="BK722" s="0" t="s">
        <v>3127</v>
      </c>
      <c r="BL722" s="0" t="n">
        <v>37.02</v>
      </c>
      <c r="BM722" s="0" t="s">
        <v>3124</v>
      </c>
      <c r="CI722" s="0" t="s">
        <v>3128</v>
      </c>
      <c r="CJ722" s="1" t="n">
        <f aca="false">IF(OR(CH722&lt;&gt;"",CI722&lt;&gt;""),0,1)</f>
        <v>0</v>
      </c>
      <c r="CK722" s="0" t="s">
        <v>3129</v>
      </c>
      <c r="CL722" s="0" t="n">
        <v>76</v>
      </c>
      <c r="CM722" s="0" t="s">
        <v>3130</v>
      </c>
    </row>
    <row r="723" customFormat="false" ht="14.2" hidden="false" customHeight="false" outlineLevel="0" collapsed="false">
      <c r="A723" s="0" t="n">
        <v>1929</v>
      </c>
      <c r="N723" s="0" t="s">
        <v>78</v>
      </c>
      <c r="O723" s="0" t="s">
        <v>3131</v>
      </c>
      <c r="Z723" s="0" t="s">
        <v>78</v>
      </c>
      <c r="AA723" s="0" t="s">
        <v>3132</v>
      </c>
      <c r="BJ723" s="0" t="s">
        <v>78</v>
      </c>
      <c r="BK723" s="0" t="s">
        <v>3133</v>
      </c>
      <c r="CI723" s="0" t="s">
        <v>118</v>
      </c>
      <c r="CJ723" s="1" t="n">
        <f aca="false">IF(OR(CH723&lt;&gt;"",CI723&lt;&gt;""),0,1)</f>
        <v>0</v>
      </c>
      <c r="CK723" s="0" t="s">
        <v>3134</v>
      </c>
      <c r="CL723" s="0" t="n">
        <v>68</v>
      </c>
      <c r="CM723" s="0" t="s">
        <v>3135</v>
      </c>
    </row>
    <row r="724" customFormat="false" ht="14.2" hidden="false" customHeight="false" outlineLevel="0" collapsed="false">
      <c r="A724" s="0" t="n">
        <v>1930</v>
      </c>
      <c r="N724" s="0" t="s">
        <v>78</v>
      </c>
      <c r="O724" s="0" t="s">
        <v>3136</v>
      </c>
      <c r="Z724" s="0" t="s">
        <v>78</v>
      </c>
      <c r="AA724" s="0" t="s">
        <v>3137</v>
      </c>
      <c r="BJ724" s="0" t="s">
        <v>78</v>
      </c>
      <c r="BK724" s="0" t="s">
        <v>3138</v>
      </c>
      <c r="CI724" s="0" t="s">
        <v>3139</v>
      </c>
      <c r="CJ724" s="1" t="n">
        <f aca="false">IF(OR(CH724&lt;&gt;"",CI724&lt;&gt;""),0,1)</f>
        <v>0</v>
      </c>
      <c r="CK724" s="0" t="s">
        <v>3140</v>
      </c>
      <c r="CL724" s="0" t="n">
        <v>52</v>
      </c>
      <c r="CM724" s="0" t="s">
        <v>3141</v>
      </c>
    </row>
    <row r="725" customFormat="false" ht="14.2" hidden="false" customHeight="false" outlineLevel="0" collapsed="false">
      <c r="A725" s="0" t="n">
        <v>1931</v>
      </c>
      <c r="N725" s="0" t="s">
        <v>78</v>
      </c>
      <c r="O725" s="0" t="s">
        <v>3142</v>
      </c>
      <c r="Z725" s="0" t="s">
        <v>78</v>
      </c>
      <c r="AA725" s="0" t="s">
        <v>3143</v>
      </c>
      <c r="BJ725" s="0" t="s">
        <v>78</v>
      </c>
      <c r="BK725" s="0" t="s">
        <v>3144</v>
      </c>
      <c r="CI725" s="0" t="s">
        <v>3145</v>
      </c>
      <c r="CJ725" s="1" t="n">
        <f aca="false">IF(OR(CH725&lt;&gt;"",CI725&lt;&gt;""),0,1)</f>
        <v>0</v>
      </c>
      <c r="CK725" s="0" t="s">
        <v>3146</v>
      </c>
      <c r="CL725" s="0" t="n">
        <v>62</v>
      </c>
      <c r="CM725" s="0" t="s">
        <v>3147</v>
      </c>
    </row>
    <row r="726" customFormat="false" ht="14.2" hidden="false" customHeight="false" outlineLevel="0" collapsed="false">
      <c r="A726" s="0" t="n">
        <v>1932</v>
      </c>
      <c r="N726" s="0" t="s">
        <v>78</v>
      </c>
      <c r="O726" s="0" t="s">
        <v>3148</v>
      </c>
      <c r="BJ726" s="0" t="s">
        <v>78</v>
      </c>
      <c r="BK726" s="0" t="s">
        <v>3149</v>
      </c>
      <c r="CI726" s="0" t="s">
        <v>3150</v>
      </c>
      <c r="CJ726" s="1" t="n">
        <f aca="false">IF(OR(CH726&lt;&gt;"",CI726&lt;&gt;""),0,1)</f>
        <v>0</v>
      </c>
      <c r="CK726" s="0" t="s">
        <v>3151</v>
      </c>
      <c r="CL726" s="0" t="n">
        <v>74</v>
      </c>
      <c r="CM726" s="0" t="s">
        <v>3152</v>
      </c>
    </row>
    <row r="727" customFormat="false" ht="14.2" hidden="false" customHeight="false" outlineLevel="0" collapsed="false">
      <c r="A727" s="0" t="n">
        <v>1933</v>
      </c>
      <c r="H727" s="0" t="s">
        <v>78</v>
      </c>
      <c r="I727" s="0" t="s">
        <v>3153</v>
      </c>
      <c r="M727" s="0" t="s">
        <v>80</v>
      </c>
      <c r="N727" s="0" t="s">
        <v>3154</v>
      </c>
      <c r="O727" s="0" t="s">
        <v>3155</v>
      </c>
      <c r="P727" s="0" t="n">
        <v>29.6</v>
      </c>
      <c r="Q727" s="0" t="s">
        <v>3156</v>
      </c>
      <c r="BJ727" s="0" t="s">
        <v>3154</v>
      </c>
      <c r="BK727" s="0" t="s">
        <v>3157</v>
      </c>
      <c r="BL727" s="0" t="n">
        <v>29.6</v>
      </c>
      <c r="BM727" s="0" t="s">
        <v>3156</v>
      </c>
      <c r="CI727" s="0" t="s">
        <v>3158</v>
      </c>
      <c r="CJ727" s="1" t="n">
        <f aca="false">IF(OR(CH727&lt;&gt;"",CI727&lt;&gt;""),0,1)</f>
        <v>0</v>
      </c>
      <c r="CK727" s="0" t="s">
        <v>3159</v>
      </c>
      <c r="CL727" s="0" t="n">
        <v>86</v>
      </c>
      <c r="CM727" s="0" t="s">
        <v>3160</v>
      </c>
    </row>
    <row r="728" customFormat="false" ht="14.2" hidden="false" customHeight="false" outlineLevel="0" collapsed="false">
      <c r="A728" s="0" t="n">
        <v>1934</v>
      </c>
      <c r="H728" s="0" t="s">
        <v>78</v>
      </c>
      <c r="I728" s="0" t="s">
        <v>3161</v>
      </c>
      <c r="N728" s="0" t="s">
        <v>78</v>
      </c>
      <c r="O728" s="0" t="s">
        <v>3162</v>
      </c>
      <c r="BJ728" s="0" t="s">
        <v>78</v>
      </c>
      <c r="BK728" s="0" t="s">
        <v>3163</v>
      </c>
      <c r="CI728" s="0" t="s">
        <v>3164</v>
      </c>
      <c r="CJ728" s="1" t="n">
        <f aca="false">IF(OR(CH728&lt;&gt;"",CI728&lt;&gt;""),0,1)</f>
        <v>0</v>
      </c>
      <c r="CK728" s="0" t="s">
        <v>3165</v>
      </c>
      <c r="CL728" s="0" t="n">
        <v>100</v>
      </c>
      <c r="CM728" s="0" t="s">
        <v>3166</v>
      </c>
    </row>
    <row r="729" customFormat="false" ht="14.2" hidden="false" customHeight="false" outlineLevel="0" collapsed="false">
      <c r="A729" s="0" t="n">
        <v>1935</v>
      </c>
      <c r="H729" s="0" t="s">
        <v>78</v>
      </c>
      <c r="I729" s="0" t="s">
        <v>3167</v>
      </c>
      <c r="N729" s="0" t="s">
        <v>78</v>
      </c>
      <c r="O729" s="0" t="s">
        <v>3168</v>
      </c>
      <c r="BJ729" s="0" t="s">
        <v>78</v>
      </c>
      <c r="BK729" s="0" t="s">
        <v>3169</v>
      </c>
      <c r="BO729" s="0" t="s">
        <v>80</v>
      </c>
      <c r="CI729" s="0" t="s">
        <v>3170</v>
      </c>
      <c r="CJ729" s="1" t="n">
        <f aca="false">IF(OR(CH729&lt;&gt;"",CI729&lt;&gt;""),0,1)</f>
        <v>0</v>
      </c>
      <c r="CK729" s="0" t="s">
        <v>3171</v>
      </c>
      <c r="CL729" s="0" t="n">
        <v>98</v>
      </c>
      <c r="CM729" s="0" t="s">
        <v>3172</v>
      </c>
    </row>
    <row r="730" customFormat="false" ht="14.2" hidden="false" customHeight="false" outlineLevel="0" collapsed="false">
      <c r="A730" s="0" t="n">
        <v>1936</v>
      </c>
      <c r="T730" s="0" t="s">
        <v>78</v>
      </c>
      <c r="U730" s="0" t="s">
        <v>3173</v>
      </c>
      <c r="AF730" s="0" t="s">
        <v>78</v>
      </c>
      <c r="AG730" s="0" t="s">
        <v>3174</v>
      </c>
      <c r="AL730" s="0" t="s">
        <v>78</v>
      </c>
      <c r="AM730" s="0" t="s">
        <v>3175</v>
      </c>
      <c r="AR730" s="0" t="s">
        <v>78</v>
      </c>
      <c r="AS730" s="0" t="s">
        <v>3176</v>
      </c>
      <c r="AX730" s="0" t="s">
        <v>78</v>
      </c>
      <c r="AY730" s="0" t="s">
        <v>3177</v>
      </c>
      <c r="BD730" s="0" t="s">
        <v>78</v>
      </c>
      <c r="BE730" s="0" t="s">
        <v>3178</v>
      </c>
      <c r="CI730" s="0" t="s">
        <v>118</v>
      </c>
      <c r="CJ730" s="1" t="n">
        <f aca="false">IF(OR(CH730&lt;&gt;"",CI730&lt;&gt;""),0,1)</f>
        <v>0</v>
      </c>
      <c r="CK730" s="0" t="s">
        <v>3112</v>
      </c>
      <c r="CL730" s="0" t="n">
        <v>100</v>
      </c>
      <c r="CM730" s="0" t="n">
        <v>0</v>
      </c>
    </row>
    <row r="731" customFormat="false" ht="14.2" hidden="false" customHeight="false" outlineLevel="0" collapsed="false">
      <c r="A731" s="0" t="n">
        <v>1942</v>
      </c>
      <c r="B731" s="0" t="s">
        <v>3179</v>
      </c>
      <c r="C731" s="0" t="s">
        <v>3180</v>
      </c>
      <c r="D731" s="0" t="s">
        <v>3181</v>
      </c>
      <c r="E731" s="0" t="s">
        <v>3182</v>
      </c>
      <c r="G731" s="0" t="s">
        <v>80</v>
      </c>
      <c r="H731" s="0" t="s">
        <v>3183</v>
      </c>
      <c r="I731" s="0" t="s">
        <v>3184</v>
      </c>
      <c r="M731" s="0" t="s">
        <v>80</v>
      </c>
      <c r="N731" s="0" t="s">
        <v>3183</v>
      </c>
      <c r="O731" s="0" t="s">
        <v>3185</v>
      </c>
      <c r="P731" s="0" t="n">
        <v>32.95</v>
      </c>
      <c r="Q731" s="0" t="s">
        <v>3186</v>
      </c>
      <c r="S731" s="0" t="s">
        <v>80</v>
      </c>
      <c r="T731" s="0" t="s">
        <v>3183</v>
      </c>
      <c r="U731" s="0" t="s">
        <v>3187</v>
      </c>
      <c r="V731" s="0" t="s">
        <v>3188</v>
      </c>
      <c r="W731" s="0" t="s">
        <v>3189</v>
      </c>
      <c r="Y731" s="0" t="s">
        <v>80</v>
      </c>
      <c r="Z731" s="0" t="s">
        <v>3183</v>
      </c>
      <c r="AA731" s="0" t="s">
        <v>3190</v>
      </c>
      <c r="AB731" s="0" t="n">
        <v>32.95</v>
      </c>
      <c r="AC731" s="0" t="s">
        <v>3191</v>
      </c>
      <c r="AE731" s="0" t="s">
        <v>80</v>
      </c>
      <c r="AF731" s="0" t="s">
        <v>3179</v>
      </c>
      <c r="AG731" s="0" t="s">
        <v>3192</v>
      </c>
      <c r="AH731" s="0" t="s">
        <v>3188</v>
      </c>
      <c r="AI731" s="0" t="s">
        <v>3189</v>
      </c>
      <c r="AK731" s="0" t="s">
        <v>80</v>
      </c>
      <c r="AL731" s="0" t="s">
        <v>3179</v>
      </c>
      <c r="AM731" s="0" t="s">
        <v>3193</v>
      </c>
      <c r="AN731" s="0" t="s">
        <v>3188</v>
      </c>
      <c r="AO731" s="0" t="s">
        <v>3189</v>
      </c>
      <c r="AQ731" s="0" t="s">
        <v>80</v>
      </c>
      <c r="AR731" s="0" t="s">
        <v>3183</v>
      </c>
      <c r="AS731" s="0" t="s">
        <v>3194</v>
      </c>
      <c r="AT731" s="0" t="s">
        <v>3188</v>
      </c>
      <c r="AU731" s="0" t="s">
        <v>3189</v>
      </c>
      <c r="AW731" s="0" t="s">
        <v>80</v>
      </c>
      <c r="AX731" s="0" t="s">
        <v>3183</v>
      </c>
      <c r="AY731" s="0" t="s">
        <v>3195</v>
      </c>
      <c r="AZ731" s="0" t="s">
        <v>3188</v>
      </c>
      <c r="BA731" s="0" t="s">
        <v>3189</v>
      </c>
      <c r="BC731" s="0" t="s">
        <v>80</v>
      </c>
      <c r="BD731" s="0" t="s">
        <v>3179</v>
      </c>
      <c r="BE731" s="0" t="s">
        <v>3196</v>
      </c>
      <c r="BF731" s="0" t="s">
        <v>3188</v>
      </c>
      <c r="BG731" s="0" t="s">
        <v>3189</v>
      </c>
      <c r="BI731" s="0" t="s">
        <v>80</v>
      </c>
      <c r="BJ731" s="0" t="s">
        <v>3183</v>
      </c>
      <c r="BK731" s="0" t="s">
        <v>3197</v>
      </c>
      <c r="BL731" s="0" t="n">
        <v>32.95</v>
      </c>
      <c r="BM731" s="0" t="s">
        <v>3186</v>
      </c>
      <c r="BO731" s="0" t="s">
        <v>80</v>
      </c>
      <c r="BP731" s="0" t="s">
        <v>3183</v>
      </c>
      <c r="BQ731" s="0" t="s">
        <v>3198</v>
      </c>
      <c r="BR731" s="0" t="n">
        <v>29.44</v>
      </c>
      <c r="BS731" s="0" t="s">
        <v>3199</v>
      </c>
      <c r="BV731" s="0" t="s">
        <v>3183</v>
      </c>
      <c r="BW731" s="0" t="s">
        <v>3200</v>
      </c>
      <c r="BX731" s="0" t="n">
        <v>29.44</v>
      </c>
      <c r="BY731" s="0" t="s">
        <v>3201</v>
      </c>
      <c r="CB731" s="0" t="s">
        <v>3179</v>
      </c>
      <c r="CC731" s="0" t="s">
        <v>3202</v>
      </c>
      <c r="CD731" s="0" t="n">
        <v>100</v>
      </c>
      <c r="CE731" s="0" t="s">
        <v>600</v>
      </c>
      <c r="CG731" s="0" t="s">
        <v>80</v>
      </c>
      <c r="CI731" s="0" t="s">
        <v>3203</v>
      </c>
      <c r="CJ731" s="1" t="n">
        <f aca="false">IF(OR(CH731&lt;&gt;"",CI731&lt;&gt;""),0,1)</f>
        <v>0</v>
      </c>
      <c r="CK731" s="0" t="s">
        <v>3204</v>
      </c>
      <c r="CL731" s="0" t="n">
        <v>100</v>
      </c>
      <c r="CM731" s="0" t="n">
        <v>0</v>
      </c>
    </row>
    <row r="732" customFormat="false" ht="14.2" hidden="false" customHeight="false" outlineLevel="0" collapsed="false">
      <c r="A732" s="0" t="n">
        <v>1943</v>
      </c>
      <c r="N732" s="0" t="s">
        <v>78</v>
      </c>
      <c r="O732" s="0" t="s">
        <v>3205</v>
      </c>
      <c r="BJ732" s="0" t="s">
        <v>78</v>
      </c>
      <c r="BK732" s="0" t="s">
        <v>3206</v>
      </c>
      <c r="CD732" s="0" t="s">
        <v>3207</v>
      </c>
      <c r="CE732" s="0" t="s">
        <v>3208</v>
      </c>
      <c r="CI732" s="0" t="s">
        <v>3209</v>
      </c>
      <c r="CJ732" s="1" t="n">
        <f aca="false">IF(OR(CH732&lt;&gt;"",CI732&lt;&gt;""),0,1)</f>
        <v>0</v>
      </c>
      <c r="CK732" s="0" t="s">
        <v>3210</v>
      </c>
      <c r="CL732" s="0" t="n">
        <v>64</v>
      </c>
      <c r="CM732" s="0" t="s">
        <v>3211</v>
      </c>
    </row>
    <row r="733" customFormat="false" ht="14.2" hidden="false" customHeight="false" outlineLevel="0" collapsed="false">
      <c r="A733" s="0" t="n">
        <v>1944</v>
      </c>
      <c r="N733" s="0" t="s">
        <v>723</v>
      </c>
      <c r="O733" s="0" t="s">
        <v>3212</v>
      </c>
      <c r="P733" s="0" t="n">
        <v>95.36</v>
      </c>
      <c r="Q733" s="0" t="s">
        <v>3213</v>
      </c>
      <c r="BJ733" s="0" t="s">
        <v>723</v>
      </c>
      <c r="BK733" s="0" t="s">
        <v>729</v>
      </c>
      <c r="BL733" s="0" t="n">
        <v>97.98</v>
      </c>
      <c r="BM733" s="0" t="s">
        <v>730</v>
      </c>
      <c r="BN733" s="0" t="s">
        <v>2853</v>
      </c>
      <c r="CI733" s="0" t="s">
        <v>188</v>
      </c>
      <c r="CJ733" s="1" t="n">
        <f aca="false">IF(OR(CH733&lt;&gt;"",CI733&lt;&gt;""),0,1)</f>
        <v>0</v>
      </c>
      <c r="CK733" s="0" t="s">
        <v>3214</v>
      </c>
      <c r="CL733" s="0" t="n">
        <v>90</v>
      </c>
      <c r="CM733" s="0" t="s">
        <v>3215</v>
      </c>
    </row>
    <row r="734" customFormat="false" ht="14.2" hidden="false" customHeight="false" outlineLevel="0" collapsed="false">
      <c r="A734" s="0" t="n">
        <v>1946</v>
      </c>
      <c r="BJ734" s="0" t="s">
        <v>1113</v>
      </c>
      <c r="BK734" s="0" t="s">
        <v>1133</v>
      </c>
      <c r="BL734" s="0" t="n">
        <v>97.47</v>
      </c>
      <c r="BM734" s="0" t="s">
        <v>1134</v>
      </c>
      <c r="BN734" s="0" t="s">
        <v>243</v>
      </c>
      <c r="CI734" s="0" t="s">
        <v>3216</v>
      </c>
      <c r="CJ734" s="1" t="n">
        <f aca="false">IF(OR(CH734&lt;&gt;"",CI734&lt;&gt;""),0,1)</f>
        <v>0</v>
      </c>
      <c r="CK734" s="0" t="s">
        <v>1143</v>
      </c>
      <c r="CL734" s="0" t="n">
        <v>97</v>
      </c>
      <c r="CM734" s="0" t="n">
        <v>0</v>
      </c>
    </row>
    <row r="735" customFormat="false" ht="14.2" hidden="false" customHeight="false" outlineLevel="0" collapsed="false">
      <c r="A735" s="0" t="n">
        <v>1947</v>
      </c>
      <c r="N735" s="0" t="s">
        <v>1113</v>
      </c>
      <c r="O735" s="0" t="s">
        <v>3217</v>
      </c>
      <c r="P735" s="0" t="n">
        <v>98.7</v>
      </c>
      <c r="Q735" s="0" t="s">
        <v>3218</v>
      </c>
      <c r="CI735" s="0" t="s">
        <v>3219</v>
      </c>
      <c r="CJ735" s="1" t="n">
        <f aca="false">IF(OR(CH735&lt;&gt;"",CI735&lt;&gt;""),0,1)</f>
        <v>0</v>
      </c>
      <c r="CK735" s="0" t="s">
        <v>3220</v>
      </c>
      <c r="CL735" s="0" t="n">
        <v>98</v>
      </c>
      <c r="CM735" s="0" t="s">
        <v>3221</v>
      </c>
    </row>
    <row r="736" customFormat="false" ht="14.2" hidden="false" customHeight="false" outlineLevel="0" collapsed="false">
      <c r="A736" s="0" t="n">
        <v>1948</v>
      </c>
      <c r="N736" s="0" t="s">
        <v>1117</v>
      </c>
      <c r="O736" s="0" t="s">
        <v>3222</v>
      </c>
      <c r="P736" s="0" t="s">
        <v>1119</v>
      </c>
      <c r="Q736" s="0" t="s">
        <v>1120</v>
      </c>
      <c r="R736" s="0" t="s">
        <v>243</v>
      </c>
      <c r="S736" s="0" t="s">
        <v>80</v>
      </c>
      <c r="CI736" s="0" t="s">
        <v>3223</v>
      </c>
      <c r="CJ736" s="1" t="n">
        <f aca="false">IF(OR(CH736&lt;&gt;"",CI736&lt;&gt;""),0,1)</f>
        <v>0</v>
      </c>
      <c r="CK736" s="0" t="s">
        <v>3220</v>
      </c>
      <c r="CL736" s="0" t="n">
        <v>98</v>
      </c>
      <c r="CM736" s="0" t="s">
        <v>3221</v>
      </c>
    </row>
    <row r="737" customFormat="false" ht="14.2" hidden="false" customHeight="false" outlineLevel="0" collapsed="false">
      <c r="A737" s="0" t="n">
        <v>1949</v>
      </c>
      <c r="N737" s="0" t="s">
        <v>78</v>
      </c>
      <c r="O737" s="0" t="s">
        <v>3224</v>
      </c>
      <c r="BJ737" s="0" t="s">
        <v>78</v>
      </c>
      <c r="BK737" s="0" t="s">
        <v>3225</v>
      </c>
      <c r="CI737" s="0" t="s">
        <v>3226</v>
      </c>
      <c r="CJ737" s="1" t="n">
        <f aca="false">IF(OR(CH737&lt;&gt;"",CI737&lt;&gt;""),0,1)</f>
        <v>0</v>
      </c>
      <c r="CK737" s="0" t="s">
        <v>3227</v>
      </c>
      <c r="CL737" s="0" t="n">
        <v>45</v>
      </c>
      <c r="CM737" s="0" t="s">
        <v>1884</v>
      </c>
    </row>
    <row r="738" customFormat="false" ht="14.2" hidden="false" customHeight="false" outlineLevel="0" collapsed="false">
      <c r="A738" s="0" t="n">
        <v>1950</v>
      </c>
      <c r="N738" s="0" t="s">
        <v>3228</v>
      </c>
      <c r="O738" s="0" t="s">
        <v>3229</v>
      </c>
      <c r="P738" s="0" t="n">
        <v>35.45</v>
      </c>
      <c r="Q738" s="0" t="s">
        <v>3230</v>
      </c>
      <c r="BJ738" s="0" t="s">
        <v>3228</v>
      </c>
      <c r="BK738" s="0" t="s">
        <v>3231</v>
      </c>
      <c r="BL738" s="0" t="n">
        <v>35.45</v>
      </c>
      <c r="BM738" s="0" t="s">
        <v>3230</v>
      </c>
      <c r="CI738" s="0" t="s">
        <v>3139</v>
      </c>
      <c r="CJ738" s="1" t="n">
        <f aca="false">IF(OR(CH738&lt;&gt;"",CI738&lt;&gt;""),0,1)</f>
        <v>0</v>
      </c>
      <c r="CK738" s="0" t="s">
        <v>3232</v>
      </c>
      <c r="CL738" s="0" t="n">
        <v>45</v>
      </c>
      <c r="CM738" s="0" t="s">
        <v>3233</v>
      </c>
    </row>
    <row r="739" customFormat="false" ht="14.2" hidden="false" customHeight="false" outlineLevel="0" collapsed="false">
      <c r="A739" s="0" t="n">
        <v>1951</v>
      </c>
      <c r="N739" s="0" t="s">
        <v>78</v>
      </c>
      <c r="O739" s="0" t="s">
        <v>3234</v>
      </c>
      <c r="BJ739" s="0" t="s">
        <v>78</v>
      </c>
      <c r="BK739" s="0" t="s">
        <v>3235</v>
      </c>
      <c r="CI739" s="0" t="s">
        <v>3236</v>
      </c>
      <c r="CJ739" s="1" t="n">
        <f aca="false">IF(OR(CH739&lt;&gt;"",CI739&lt;&gt;""),0,1)</f>
        <v>0</v>
      </c>
      <c r="CK739" s="0" t="s">
        <v>3237</v>
      </c>
      <c r="CL739" s="0" t="n">
        <v>98</v>
      </c>
      <c r="CM739" s="0" t="s">
        <v>3238</v>
      </c>
    </row>
    <row r="740" customFormat="false" ht="14.2" hidden="false" customHeight="false" outlineLevel="0" collapsed="false">
      <c r="A740" s="0" t="n">
        <v>1971</v>
      </c>
      <c r="CB740" s="0" t="s">
        <v>78</v>
      </c>
      <c r="CC740" s="0" t="s">
        <v>3239</v>
      </c>
      <c r="CD740" s="0" t="n">
        <v>100</v>
      </c>
      <c r="CE740" s="0" t="s">
        <v>3240</v>
      </c>
      <c r="CI740" s="0" t="s">
        <v>1983</v>
      </c>
      <c r="CJ740" s="1" t="n">
        <f aca="false">IF(OR(CH740&lt;&gt;"",CI740&lt;&gt;""),0,1)</f>
        <v>0</v>
      </c>
      <c r="CK740" s="0" t="s">
        <v>3241</v>
      </c>
      <c r="CL740" s="0" t="n">
        <v>70</v>
      </c>
      <c r="CM740" s="0" t="s">
        <v>3242</v>
      </c>
    </row>
    <row r="741" customFormat="false" ht="14.2" hidden="false" customHeight="false" outlineLevel="0" collapsed="false">
      <c r="A741" s="0" t="n">
        <v>1972</v>
      </c>
      <c r="CB741" s="0" t="s">
        <v>78</v>
      </c>
      <c r="CC741" s="0" t="s">
        <v>3243</v>
      </c>
      <c r="CI741" s="0" t="s">
        <v>78</v>
      </c>
      <c r="CJ741" s="1" t="n">
        <f aca="false">IF(OR(CH741&lt;&gt;"",CI741&lt;&gt;""),0,1)</f>
        <v>0</v>
      </c>
      <c r="CK741" s="0" t="s">
        <v>78</v>
      </c>
    </row>
    <row r="742" customFormat="false" ht="14.2" hidden="false" customHeight="false" outlineLevel="0" collapsed="false">
      <c r="A742" s="0" t="n">
        <v>1973</v>
      </c>
      <c r="CB742" s="0" t="s">
        <v>78</v>
      </c>
      <c r="CC742" s="0" t="s">
        <v>3244</v>
      </c>
      <c r="CI742" s="0" t="s">
        <v>78</v>
      </c>
      <c r="CJ742" s="1" t="n">
        <f aca="false">IF(OR(CH742&lt;&gt;"",CI742&lt;&gt;""),0,1)</f>
        <v>0</v>
      </c>
      <c r="CK742" s="0" t="s">
        <v>78</v>
      </c>
    </row>
    <row r="743" customFormat="false" ht="14.2" hidden="false" customHeight="false" outlineLevel="0" collapsed="false">
      <c r="A743" s="0" t="n">
        <v>1974</v>
      </c>
      <c r="CB743" s="0" t="s">
        <v>78</v>
      </c>
      <c r="CC743" s="0" t="s">
        <v>3245</v>
      </c>
      <c r="CI743" s="0" t="s">
        <v>78</v>
      </c>
      <c r="CJ743" s="1" t="n">
        <f aca="false">IF(OR(CH743&lt;&gt;"",CI743&lt;&gt;""),0,1)</f>
        <v>0</v>
      </c>
      <c r="CK743" s="0" t="s">
        <v>78</v>
      </c>
    </row>
    <row r="744" customFormat="false" ht="14.2" hidden="false" customHeight="false" outlineLevel="0" collapsed="false">
      <c r="A744" s="0" t="n">
        <v>1975</v>
      </c>
      <c r="CB744" s="0" t="s">
        <v>78</v>
      </c>
      <c r="CC744" s="0" t="s">
        <v>3246</v>
      </c>
      <c r="CI744" s="0" t="s">
        <v>1266</v>
      </c>
      <c r="CJ744" s="1" t="n">
        <f aca="false">IF(OR(CH744&lt;&gt;"",CI744&lt;&gt;""),0,1)</f>
        <v>0</v>
      </c>
      <c r="CK744" s="0" t="s">
        <v>1718</v>
      </c>
      <c r="CL744" s="0" t="n">
        <v>52</v>
      </c>
      <c r="CM744" s="0" t="s">
        <v>3247</v>
      </c>
    </row>
    <row r="745" customFormat="false" ht="14.2" hidden="false" customHeight="false" outlineLevel="0" collapsed="false">
      <c r="A745" s="0" t="n">
        <v>1976</v>
      </c>
      <c r="CB745" s="0" t="s">
        <v>78</v>
      </c>
      <c r="CC745" s="0" t="s">
        <v>3248</v>
      </c>
      <c r="CI745" s="0" t="s">
        <v>1266</v>
      </c>
      <c r="CJ745" s="1" t="n">
        <f aca="false">IF(OR(CH745&lt;&gt;"",CI745&lt;&gt;""),0,1)</f>
        <v>0</v>
      </c>
      <c r="CK745" s="0" t="s">
        <v>1716</v>
      </c>
      <c r="CL745" s="0" t="n">
        <v>54</v>
      </c>
      <c r="CM745" s="0" t="s">
        <v>1898</v>
      </c>
    </row>
    <row r="746" customFormat="false" ht="14.2" hidden="false" customHeight="false" outlineLevel="0" collapsed="false">
      <c r="A746" s="0" t="n">
        <v>1977</v>
      </c>
      <c r="CB746" s="0" t="s">
        <v>78</v>
      </c>
      <c r="CC746" s="0" t="s">
        <v>3249</v>
      </c>
      <c r="CI746" s="0" t="s">
        <v>78</v>
      </c>
      <c r="CJ746" s="1" t="n">
        <f aca="false">IF(OR(CH746&lt;&gt;"",CI746&lt;&gt;""),0,1)</f>
        <v>0</v>
      </c>
      <c r="CK746" s="0" t="s">
        <v>78</v>
      </c>
    </row>
    <row r="747" customFormat="false" ht="14.2" hidden="false" customHeight="false" outlineLevel="0" collapsed="false">
      <c r="A747" s="0" t="n">
        <v>1978</v>
      </c>
      <c r="CB747" s="0" t="s">
        <v>741</v>
      </c>
      <c r="CC747" s="0" t="s">
        <v>746</v>
      </c>
      <c r="CF747" s="0" t="s">
        <v>243</v>
      </c>
      <c r="CI747" s="0" t="s">
        <v>188</v>
      </c>
      <c r="CJ747" s="1" t="n">
        <f aca="false">IF(OR(CH747&lt;&gt;"",CI747&lt;&gt;""),0,1)</f>
        <v>0</v>
      </c>
      <c r="CK747" s="0" t="s">
        <v>748</v>
      </c>
      <c r="CL747" s="0" t="n">
        <v>99</v>
      </c>
      <c r="CM747" s="0" t="n">
        <v>0</v>
      </c>
    </row>
    <row r="748" customFormat="false" ht="14.2" hidden="false" customHeight="false" outlineLevel="0" collapsed="false">
      <c r="A748" s="0" t="n">
        <v>1979</v>
      </c>
      <c r="CB748" s="0" t="s">
        <v>732</v>
      </c>
      <c r="CC748" s="0" t="s">
        <v>737</v>
      </c>
      <c r="CD748" s="0" t="n">
        <v>99.19</v>
      </c>
      <c r="CE748" s="0" t="s">
        <v>747</v>
      </c>
      <c r="CF748" s="0" t="s">
        <v>243</v>
      </c>
      <c r="CI748" s="0" t="s">
        <v>188</v>
      </c>
      <c r="CJ748" s="1" t="n">
        <f aca="false">IF(OR(CH748&lt;&gt;"",CI748&lt;&gt;""),0,1)</f>
        <v>0</v>
      </c>
      <c r="CK748" s="0" t="s">
        <v>739</v>
      </c>
      <c r="CL748" s="0" t="n">
        <v>97</v>
      </c>
      <c r="CM748" s="0" t="s">
        <v>3250</v>
      </c>
    </row>
    <row r="749" customFormat="false" ht="14.2" hidden="false" customHeight="false" outlineLevel="0" collapsed="false">
      <c r="A749" s="0" t="n">
        <v>1980</v>
      </c>
      <c r="CB749" s="0" t="s">
        <v>78</v>
      </c>
      <c r="CC749" s="0" t="s">
        <v>3251</v>
      </c>
      <c r="CD749" s="0" t="n">
        <v>97.1</v>
      </c>
      <c r="CE749" s="0" t="s">
        <v>738</v>
      </c>
      <c r="CI749" s="0" t="s">
        <v>3252</v>
      </c>
      <c r="CJ749" s="1" t="n">
        <f aca="false">IF(OR(CH749&lt;&gt;"",CI749&lt;&gt;""),0,1)</f>
        <v>0</v>
      </c>
      <c r="CK749" s="0" t="s">
        <v>3253</v>
      </c>
      <c r="CL749" s="0" t="n">
        <v>86</v>
      </c>
      <c r="CM749" s="0" t="s">
        <v>3254</v>
      </c>
    </row>
    <row r="750" customFormat="false" ht="14.2" hidden="false" customHeight="false" outlineLevel="0" collapsed="false">
      <c r="A750" s="0" t="n">
        <v>1981</v>
      </c>
      <c r="CB750" s="0" t="s">
        <v>3255</v>
      </c>
      <c r="CC750" s="0" t="s">
        <v>3256</v>
      </c>
      <c r="CI750" s="0" t="s">
        <v>1085</v>
      </c>
      <c r="CJ750" s="1" t="n">
        <f aca="false">IF(OR(CH750&lt;&gt;"",CI750&lt;&gt;""),0,1)</f>
        <v>0</v>
      </c>
      <c r="CK750" s="0" t="s">
        <v>3257</v>
      </c>
      <c r="CL750" s="0" t="n">
        <v>76</v>
      </c>
      <c r="CM750" s="0" t="s">
        <v>3258</v>
      </c>
    </row>
    <row r="751" customFormat="false" ht="14.2" hidden="false" customHeight="false" outlineLevel="0" collapsed="false">
      <c r="A751" s="0" t="n">
        <v>1982</v>
      </c>
      <c r="CB751" s="0" t="s">
        <v>78</v>
      </c>
      <c r="CC751" s="0" t="s">
        <v>3259</v>
      </c>
      <c r="CD751" s="0" t="n">
        <v>32.57</v>
      </c>
      <c r="CE751" s="0" t="s">
        <v>3260</v>
      </c>
      <c r="CI751" s="0" t="s">
        <v>3261</v>
      </c>
      <c r="CJ751" s="1" t="n">
        <f aca="false">IF(OR(CH751&lt;&gt;"",CI751&lt;&gt;""),0,1)</f>
        <v>0</v>
      </c>
      <c r="CK751" s="0" t="s">
        <v>3262</v>
      </c>
      <c r="CL751" s="0" t="n">
        <v>82</v>
      </c>
      <c r="CM751" s="0" t="s">
        <v>3263</v>
      </c>
    </row>
    <row r="752" customFormat="false" ht="14.2" hidden="false" customHeight="false" outlineLevel="0" collapsed="false">
      <c r="A752" s="0" t="n">
        <v>1984</v>
      </c>
      <c r="T752" s="0" t="s">
        <v>78</v>
      </c>
      <c r="U752" s="0" t="s">
        <v>3264</v>
      </c>
      <c r="AF752" s="0" t="s">
        <v>78</v>
      </c>
      <c r="AG752" s="0" t="s">
        <v>3265</v>
      </c>
      <c r="AL752" s="0" t="s">
        <v>78</v>
      </c>
      <c r="AM752" s="0" t="s">
        <v>3266</v>
      </c>
      <c r="AR752" s="0" t="s">
        <v>78</v>
      </c>
      <c r="AS752" s="0" t="s">
        <v>3267</v>
      </c>
      <c r="AX752" s="0" t="s">
        <v>78</v>
      </c>
      <c r="AY752" s="0" t="s">
        <v>3268</v>
      </c>
      <c r="BD752" s="0" t="s">
        <v>78</v>
      </c>
      <c r="BE752" s="0" t="s">
        <v>3269</v>
      </c>
      <c r="CI752" s="0" t="s">
        <v>1266</v>
      </c>
      <c r="CJ752" s="1" t="n">
        <f aca="false">IF(OR(CH752&lt;&gt;"",CI752&lt;&gt;""),0,1)</f>
        <v>0</v>
      </c>
      <c r="CK752" s="0" t="s">
        <v>3270</v>
      </c>
      <c r="CL752" s="0" t="n">
        <v>100</v>
      </c>
    </row>
    <row r="753" customFormat="false" ht="14.2" hidden="false" customHeight="false" outlineLevel="0" collapsed="false">
      <c r="A753" s="0" t="n">
        <v>1985</v>
      </c>
      <c r="T753" s="0" t="s">
        <v>78</v>
      </c>
      <c r="U753" s="0" t="s">
        <v>3271</v>
      </c>
      <c r="AF753" s="0" t="s">
        <v>78</v>
      </c>
      <c r="AG753" s="0" t="s">
        <v>3272</v>
      </c>
      <c r="AL753" s="0" t="s">
        <v>78</v>
      </c>
      <c r="AM753" s="0" t="s">
        <v>3273</v>
      </c>
      <c r="AR753" s="0" t="s">
        <v>78</v>
      </c>
      <c r="AS753" s="0" t="s">
        <v>3274</v>
      </c>
      <c r="AX753" s="0" t="s">
        <v>78</v>
      </c>
      <c r="AY753" s="0" t="s">
        <v>3275</v>
      </c>
      <c r="BD753" s="0" t="s">
        <v>78</v>
      </c>
      <c r="BE753" s="0" t="s">
        <v>3276</v>
      </c>
      <c r="CI753" s="0" t="s">
        <v>1266</v>
      </c>
      <c r="CJ753" s="1" t="n">
        <f aca="false">IF(OR(CH753&lt;&gt;"",CI753&lt;&gt;""),0,1)</f>
        <v>0</v>
      </c>
      <c r="CK753" s="0" t="s">
        <v>3277</v>
      </c>
      <c r="CL753" s="0" t="n">
        <v>100</v>
      </c>
      <c r="CM753" s="0" t="s">
        <v>3278</v>
      </c>
    </row>
    <row r="754" customFormat="false" ht="14.2" hidden="false" customHeight="false" outlineLevel="0" collapsed="false">
      <c r="A754" s="0" t="n">
        <v>1986</v>
      </c>
      <c r="T754" s="0" t="s">
        <v>78</v>
      </c>
      <c r="U754" s="0" t="s">
        <v>3279</v>
      </c>
      <c r="AF754" s="0" t="s">
        <v>78</v>
      </c>
      <c r="AG754" s="0" t="s">
        <v>3280</v>
      </c>
      <c r="AL754" s="0" t="s">
        <v>78</v>
      </c>
      <c r="AM754" s="0" t="s">
        <v>3281</v>
      </c>
      <c r="AR754" s="0" t="s">
        <v>78</v>
      </c>
      <c r="AS754" s="0" t="s">
        <v>3282</v>
      </c>
      <c r="AX754" s="0" t="s">
        <v>78</v>
      </c>
      <c r="AY754" s="0" t="s">
        <v>3283</v>
      </c>
      <c r="BD754" s="0" t="s">
        <v>78</v>
      </c>
      <c r="BE754" s="0" t="s">
        <v>3284</v>
      </c>
      <c r="CI754" s="0" t="s">
        <v>1266</v>
      </c>
      <c r="CJ754" s="1" t="n">
        <f aca="false">IF(OR(CH754&lt;&gt;"",CI754&lt;&gt;""),0,1)</f>
        <v>0</v>
      </c>
      <c r="CK754" s="0" t="s">
        <v>1718</v>
      </c>
      <c r="CL754" s="0" t="n">
        <v>100</v>
      </c>
      <c r="CM754" s="0" t="s">
        <v>3285</v>
      </c>
    </row>
    <row r="755" customFormat="false" ht="14.2" hidden="false" customHeight="false" outlineLevel="0" collapsed="false">
      <c r="A755" s="0" t="n">
        <v>1987</v>
      </c>
      <c r="T755" s="0" t="s">
        <v>78</v>
      </c>
      <c r="U755" s="0" t="s">
        <v>3286</v>
      </c>
      <c r="AF755" s="0" t="s">
        <v>78</v>
      </c>
      <c r="AG755" s="0" t="s">
        <v>3287</v>
      </c>
      <c r="AL755" s="0" t="s">
        <v>78</v>
      </c>
      <c r="AM755" s="0" t="s">
        <v>3288</v>
      </c>
      <c r="AR755" s="0" t="s">
        <v>78</v>
      </c>
      <c r="AS755" s="0" t="s">
        <v>3289</v>
      </c>
      <c r="AX755" s="0" t="s">
        <v>78</v>
      </c>
      <c r="AY755" s="0" t="s">
        <v>3290</v>
      </c>
      <c r="BD755" s="0" t="s">
        <v>78</v>
      </c>
      <c r="BE755" s="0" t="s">
        <v>3291</v>
      </c>
      <c r="CI755" s="0" t="s">
        <v>1266</v>
      </c>
      <c r="CJ755" s="1" t="n">
        <f aca="false">IF(OR(CH755&lt;&gt;"",CI755&lt;&gt;""),0,1)</f>
        <v>0</v>
      </c>
      <c r="CK755" s="0" t="s">
        <v>3292</v>
      </c>
      <c r="CL755" s="0" t="n">
        <v>100</v>
      </c>
      <c r="CM755" s="0" t="s">
        <v>3293</v>
      </c>
    </row>
    <row r="756" customFormat="false" ht="14.2" hidden="false" customHeight="false" outlineLevel="0" collapsed="false">
      <c r="A756" s="0" t="n">
        <v>1988</v>
      </c>
      <c r="T756" s="0" t="s">
        <v>78</v>
      </c>
      <c r="U756" s="0" t="s">
        <v>3294</v>
      </c>
      <c r="CI756" s="0" t="s">
        <v>78</v>
      </c>
      <c r="CJ756" s="1" t="n">
        <f aca="false">IF(OR(CH756&lt;&gt;"",CI756&lt;&gt;""),0,1)</f>
        <v>0</v>
      </c>
      <c r="CK756" s="0" t="s">
        <v>78</v>
      </c>
    </row>
    <row r="757" customFormat="false" ht="14.2" hidden="false" customHeight="false" outlineLevel="0" collapsed="false">
      <c r="A757" s="0" t="n">
        <v>1989</v>
      </c>
      <c r="T757" s="0" t="s">
        <v>78</v>
      </c>
      <c r="U757" s="0" t="s">
        <v>3295</v>
      </c>
      <c r="AF757" s="0" t="s">
        <v>78</v>
      </c>
      <c r="AG757" s="0" t="s">
        <v>3296</v>
      </c>
      <c r="AL757" s="0" t="s">
        <v>78</v>
      </c>
      <c r="AM757" s="0" t="s">
        <v>3297</v>
      </c>
      <c r="AR757" s="0" t="s">
        <v>78</v>
      </c>
      <c r="AS757" s="0" t="s">
        <v>3298</v>
      </c>
      <c r="AX757" s="0" t="s">
        <v>78</v>
      </c>
      <c r="AY757" s="0" t="s">
        <v>3299</v>
      </c>
      <c r="BD757" s="0" t="s">
        <v>78</v>
      </c>
      <c r="BE757" s="0" t="s">
        <v>3300</v>
      </c>
      <c r="CI757" s="0" t="s">
        <v>1266</v>
      </c>
      <c r="CJ757" s="1" t="n">
        <f aca="false">IF(OR(CH757&lt;&gt;"",CI757&lt;&gt;""),0,1)</f>
        <v>0</v>
      </c>
      <c r="CK757" s="0" t="s">
        <v>3301</v>
      </c>
      <c r="CL757" s="0" t="n">
        <v>100</v>
      </c>
      <c r="CM757" s="0" t="s">
        <v>3302</v>
      </c>
    </row>
    <row r="758" customFormat="false" ht="14.2" hidden="false" customHeight="false" outlineLevel="0" collapsed="false">
      <c r="A758" s="0" t="n">
        <v>1990</v>
      </c>
      <c r="T758" s="0" t="s">
        <v>78</v>
      </c>
      <c r="U758" s="0" t="s">
        <v>3303</v>
      </c>
      <c r="Y758" s="0" t="s">
        <v>80</v>
      </c>
      <c r="AF758" s="0" t="s">
        <v>78</v>
      </c>
      <c r="AG758" s="0" t="s">
        <v>3304</v>
      </c>
      <c r="AK758" s="0" t="s">
        <v>80</v>
      </c>
      <c r="AL758" s="0" t="s">
        <v>78</v>
      </c>
      <c r="AM758" s="0" t="s">
        <v>3305</v>
      </c>
      <c r="AQ758" s="0" t="s">
        <v>80</v>
      </c>
      <c r="AR758" s="0" t="s">
        <v>78</v>
      </c>
      <c r="AS758" s="0" t="s">
        <v>3306</v>
      </c>
      <c r="AW758" s="0" t="s">
        <v>80</v>
      </c>
      <c r="AX758" s="0" t="s">
        <v>78</v>
      </c>
      <c r="AY758" s="0" t="s">
        <v>3307</v>
      </c>
      <c r="BD758" s="0" t="s">
        <v>78</v>
      </c>
      <c r="BE758" s="0" t="s">
        <v>3308</v>
      </c>
      <c r="CI758" s="0" t="s">
        <v>3309</v>
      </c>
      <c r="CJ758" s="1" t="n">
        <f aca="false">IF(OR(CH758&lt;&gt;"",CI758&lt;&gt;""),0,1)</f>
        <v>0</v>
      </c>
      <c r="CK758" s="0" t="s">
        <v>3310</v>
      </c>
      <c r="CL758" s="0" t="n">
        <v>99</v>
      </c>
    </row>
    <row r="759" customFormat="false" ht="14.2" hidden="false" customHeight="false" outlineLevel="0" collapsed="false">
      <c r="A759" s="0" t="n">
        <v>1991</v>
      </c>
      <c r="BD759" s="0" t="s">
        <v>78</v>
      </c>
      <c r="BE759" s="0" t="s">
        <v>3311</v>
      </c>
      <c r="CJ759" s="1" t="n">
        <f aca="false">IF(OR(CH759&lt;&gt;"",CI759&lt;&gt;""),0,1)</f>
        <v>1</v>
      </c>
    </row>
    <row r="760" customFormat="false" ht="14.2" hidden="false" customHeight="false" outlineLevel="0" collapsed="false">
      <c r="A760" s="0" t="n">
        <v>1992</v>
      </c>
      <c r="T760" s="0" t="s">
        <v>78</v>
      </c>
      <c r="U760" s="0" t="s">
        <v>3312</v>
      </c>
      <c r="AF760" s="0" t="s">
        <v>78</v>
      </c>
      <c r="AG760" s="0" t="s">
        <v>3313</v>
      </c>
      <c r="AL760" s="0" t="s">
        <v>78</v>
      </c>
      <c r="AM760" s="0" t="s">
        <v>3314</v>
      </c>
      <c r="AR760" s="0" t="s">
        <v>78</v>
      </c>
      <c r="AS760" s="0" t="s">
        <v>3315</v>
      </c>
      <c r="AX760" s="0" t="s">
        <v>78</v>
      </c>
      <c r="AY760" s="0" t="s">
        <v>3316</v>
      </c>
      <c r="BD760" s="0" t="s">
        <v>78</v>
      </c>
      <c r="BE760" s="0" t="s">
        <v>3317</v>
      </c>
      <c r="CI760" s="0" t="s">
        <v>866</v>
      </c>
      <c r="CJ760" s="1" t="n">
        <f aca="false">IF(OR(CH760&lt;&gt;"",CI760&lt;&gt;""),0,1)</f>
        <v>0</v>
      </c>
      <c r="CK760" s="0" t="s">
        <v>3318</v>
      </c>
      <c r="CL760" s="0" t="n">
        <v>100</v>
      </c>
      <c r="CM760" s="0" t="s">
        <v>2466</v>
      </c>
    </row>
    <row r="761" customFormat="false" ht="14.2" hidden="false" customHeight="false" outlineLevel="0" collapsed="false">
      <c r="A761" s="0" t="n">
        <v>1993</v>
      </c>
      <c r="T761" s="0" t="s">
        <v>78</v>
      </c>
      <c r="U761" s="0" t="s">
        <v>3319</v>
      </c>
      <c r="AF761" s="0" t="s">
        <v>78</v>
      </c>
      <c r="AG761" s="0" t="s">
        <v>3320</v>
      </c>
      <c r="AL761" s="0" t="s">
        <v>78</v>
      </c>
      <c r="AM761" s="0" t="s">
        <v>3321</v>
      </c>
      <c r="AR761" s="0" t="s">
        <v>78</v>
      </c>
      <c r="AS761" s="0" t="s">
        <v>3322</v>
      </c>
      <c r="AX761" s="0" t="s">
        <v>78</v>
      </c>
      <c r="AY761" s="0" t="s">
        <v>3323</v>
      </c>
      <c r="BD761" s="0" t="s">
        <v>78</v>
      </c>
      <c r="BE761" s="0" t="s">
        <v>3324</v>
      </c>
      <c r="CI761" s="0" t="s">
        <v>3325</v>
      </c>
      <c r="CJ761" s="1" t="n">
        <f aca="false">IF(OR(CH761&lt;&gt;"",CI761&lt;&gt;""),0,1)</f>
        <v>0</v>
      </c>
      <c r="CK761" s="0" t="s">
        <v>3326</v>
      </c>
      <c r="CL761" s="0" t="n">
        <v>99</v>
      </c>
      <c r="CM761" s="0" t="s">
        <v>3327</v>
      </c>
    </row>
    <row r="762" customFormat="false" ht="14.2" hidden="false" customHeight="false" outlineLevel="0" collapsed="false">
      <c r="A762" s="0" t="n">
        <v>1994</v>
      </c>
      <c r="AL762" s="0" t="s">
        <v>78</v>
      </c>
      <c r="AM762" s="0" t="s">
        <v>3328</v>
      </c>
      <c r="CI762" s="0" t="s">
        <v>78</v>
      </c>
      <c r="CJ762" s="1" t="n">
        <f aca="false">IF(OR(CH762&lt;&gt;"",CI762&lt;&gt;""),0,1)</f>
        <v>0</v>
      </c>
      <c r="CK762" s="0" t="s">
        <v>78</v>
      </c>
    </row>
    <row r="763" customFormat="false" ht="14.2" hidden="false" customHeight="false" outlineLevel="0" collapsed="false">
      <c r="A763" s="0" t="n">
        <v>1995</v>
      </c>
      <c r="B763" s="0" t="s">
        <v>78</v>
      </c>
      <c r="C763" s="0" t="s">
        <v>3329</v>
      </c>
      <c r="H763" s="0" t="s">
        <v>78</v>
      </c>
      <c r="I763" s="0" t="s">
        <v>3330</v>
      </c>
      <c r="N763" s="0" t="s">
        <v>78</v>
      </c>
      <c r="O763" s="0" t="s">
        <v>3331</v>
      </c>
      <c r="T763" s="0" t="s">
        <v>78</v>
      </c>
      <c r="U763" s="0" t="s">
        <v>3332</v>
      </c>
      <c r="Z763" s="0" t="s">
        <v>78</v>
      </c>
      <c r="AA763" s="0" t="s">
        <v>3333</v>
      </c>
      <c r="AF763" s="0" t="s">
        <v>78</v>
      </c>
      <c r="AG763" s="0" t="s">
        <v>3334</v>
      </c>
      <c r="AL763" s="0" t="s">
        <v>78</v>
      </c>
      <c r="AM763" s="0" t="s">
        <v>3335</v>
      </c>
      <c r="AR763" s="0" t="s">
        <v>78</v>
      </c>
      <c r="AS763" s="0" t="s">
        <v>3336</v>
      </c>
      <c r="AX763" s="0" t="s">
        <v>78</v>
      </c>
      <c r="AY763" s="0" t="s">
        <v>3337</v>
      </c>
      <c r="BD763" s="0" t="s">
        <v>78</v>
      </c>
      <c r="BE763" s="0" t="s">
        <v>3338</v>
      </c>
      <c r="BJ763" s="0" t="s">
        <v>78</v>
      </c>
      <c r="BK763" s="0" t="s">
        <v>3339</v>
      </c>
      <c r="BP763" s="0" t="s">
        <v>78</v>
      </c>
      <c r="BQ763" s="0" t="s">
        <v>3340</v>
      </c>
      <c r="BV763" s="0" t="s">
        <v>78</v>
      </c>
      <c r="BW763" s="0" t="s">
        <v>3341</v>
      </c>
      <c r="CB763" s="0" t="s">
        <v>78</v>
      </c>
      <c r="CC763" s="0" t="s">
        <v>3342</v>
      </c>
      <c r="CI763" s="0" t="s">
        <v>1266</v>
      </c>
      <c r="CJ763" s="1" t="n">
        <f aca="false">IF(OR(CH763&lt;&gt;"",CI763&lt;&gt;""),0,1)</f>
        <v>0</v>
      </c>
      <c r="CK763" s="0" t="s">
        <v>3343</v>
      </c>
      <c r="CL763" s="0" t="n">
        <v>100</v>
      </c>
      <c r="CM763" s="0" t="s">
        <v>3344</v>
      </c>
    </row>
    <row r="764" customFormat="false" ht="14.2" hidden="false" customHeight="false" outlineLevel="0" collapsed="false">
      <c r="A764" s="0" t="n">
        <v>1996</v>
      </c>
      <c r="B764" s="0" t="s">
        <v>3345</v>
      </c>
      <c r="C764" s="0" t="s">
        <v>3346</v>
      </c>
      <c r="D764" s="0" t="n">
        <v>100</v>
      </c>
      <c r="E764" s="0" t="s">
        <v>3347</v>
      </c>
      <c r="H764" s="0" t="s">
        <v>3345</v>
      </c>
      <c r="I764" s="0" t="s">
        <v>3348</v>
      </c>
      <c r="J764" s="0" t="n">
        <v>92.52</v>
      </c>
      <c r="K764" s="0" t="s">
        <v>3349</v>
      </c>
      <c r="N764" s="0" t="s">
        <v>3345</v>
      </c>
      <c r="O764" s="0" t="s">
        <v>3350</v>
      </c>
      <c r="P764" s="0" t="n">
        <v>100</v>
      </c>
      <c r="Q764" s="0" t="s">
        <v>3351</v>
      </c>
      <c r="T764" s="0" t="s">
        <v>3345</v>
      </c>
      <c r="U764" s="0" t="s">
        <v>3352</v>
      </c>
      <c r="V764" s="0" t="n">
        <v>100</v>
      </c>
      <c r="W764" s="0" t="s">
        <v>3347</v>
      </c>
      <c r="Z764" s="0" t="s">
        <v>3345</v>
      </c>
      <c r="AA764" s="0" t="s">
        <v>3353</v>
      </c>
      <c r="AB764" s="0" t="n">
        <v>100</v>
      </c>
      <c r="AC764" s="0" t="s">
        <v>3354</v>
      </c>
      <c r="AF764" s="0" t="s">
        <v>3345</v>
      </c>
      <c r="AG764" s="0" t="s">
        <v>3355</v>
      </c>
      <c r="AH764" s="0" t="n">
        <v>100</v>
      </c>
      <c r="AI764" s="0" t="s">
        <v>3354</v>
      </c>
      <c r="AL764" s="0" t="s">
        <v>3345</v>
      </c>
      <c r="AM764" s="0" t="s">
        <v>3356</v>
      </c>
      <c r="AN764" s="0" t="n">
        <v>100</v>
      </c>
      <c r="AO764" s="0" t="s">
        <v>3354</v>
      </c>
      <c r="AR764" s="0" t="s">
        <v>3345</v>
      </c>
      <c r="AS764" s="0" t="s">
        <v>3357</v>
      </c>
      <c r="AT764" s="0" t="n">
        <v>100</v>
      </c>
      <c r="AU764" s="0" t="s">
        <v>3347</v>
      </c>
      <c r="AX764" s="0" t="s">
        <v>3345</v>
      </c>
      <c r="AY764" s="0" t="s">
        <v>3358</v>
      </c>
      <c r="AZ764" s="0" t="n">
        <v>100</v>
      </c>
      <c r="BA764" s="0" t="s">
        <v>3347</v>
      </c>
      <c r="BD764" s="0" t="s">
        <v>3345</v>
      </c>
      <c r="BE764" s="0" t="s">
        <v>3359</v>
      </c>
      <c r="BF764" s="0" t="n">
        <v>100</v>
      </c>
      <c r="BG764" s="0" t="s">
        <v>3347</v>
      </c>
      <c r="BJ764" s="0" t="s">
        <v>3345</v>
      </c>
      <c r="BK764" s="0" t="s">
        <v>3360</v>
      </c>
      <c r="BL764" s="0" t="n">
        <v>99.24</v>
      </c>
      <c r="BM764" s="0" t="s">
        <v>3361</v>
      </c>
      <c r="BP764" s="0" t="s">
        <v>3345</v>
      </c>
      <c r="BQ764" s="0" t="s">
        <v>3362</v>
      </c>
      <c r="BR764" s="0" t="n">
        <v>100</v>
      </c>
      <c r="BS764" s="0" t="s">
        <v>3354</v>
      </c>
      <c r="BV764" s="0" t="s">
        <v>3345</v>
      </c>
      <c r="BW764" s="0" t="s">
        <v>3363</v>
      </c>
      <c r="BX764" s="0" t="n">
        <v>100</v>
      </c>
      <c r="BY764" s="0" t="s">
        <v>3347</v>
      </c>
      <c r="CB764" s="0" t="s">
        <v>3345</v>
      </c>
      <c r="CC764" s="0" t="s">
        <v>3364</v>
      </c>
      <c r="CH764" s="0" t="s">
        <v>3365</v>
      </c>
      <c r="CJ764" s="1" t="n">
        <f aca="false">IF(OR(CH764&lt;&gt;"",CI764&lt;&gt;""),0,1)</f>
        <v>0</v>
      </c>
    </row>
    <row r="765" customFormat="false" ht="14.2" hidden="false" customHeight="false" outlineLevel="0" collapsed="false">
      <c r="A765" s="0" t="n">
        <v>2002</v>
      </c>
      <c r="B765" s="0" t="s">
        <v>78</v>
      </c>
      <c r="C765" s="0" t="s">
        <v>3366</v>
      </c>
      <c r="G765" s="0" t="s">
        <v>80</v>
      </c>
      <c r="H765" s="0" t="s">
        <v>78</v>
      </c>
      <c r="I765" s="0" t="s">
        <v>3367</v>
      </c>
      <c r="M765" s="0" t="s">
        <v>80</v>
      </c>
      <c r="N765" s="0" t="s">
        <v>78</v>
      </c>
      <c r="O765" s="0" t="s">
        <v>3368</v>
      </c>
      <c r="S765" s="0" t="s">
        <v>80</v>
      </c>
      <c r="T765" s="0" t="s">
        <v>78</v>
      </c>
      <c r="U765" s="0" t="s">
        <v>3369</v>
      </c>
      <c r="Y765" s="0" t="s">
        <v>80</v>
      </c>
      <c r="Z765" s="0" t="s">
        <v>78</v>
      </c>
      <c r="AA765" s="0" t="s">
        <v>3370</v>
      </c>
      <c r="AF765" s="0" t="s">
        <v>78</v>
      </c>
      <c r="AG765" s="0" t="s">
        <v>3371</v>
      </c>
      <c r="AK765" s="0" t="s">
        <v>80</v>
      </c>
      <c r="AL765" s="0" t="s">
        <v>78</v>
      </c>
      <c r="AM765" s="0" t="s">
        <v>3372</v>
      </c>
      <c r="AQ765" s="0" t="s">
        <v>80</v>
      </c>
      <c r="AR765" s="0" t="s">
        <v>78</v>
      </c>
      <c r="AS765" s="0" t="s">
        <v>3373</v>
      </c>
      <c r="AW765" s="0" t="s">
        <v>80</v>
      </c>
      <c r="AX765" s="0" t="s">
        <v>78</v>
      </c>
      <c r="AY765" s="0" t="s">
        <v>3374</v>
      </c>
      <c r="BC765" s="0" t="s">
        <v>80</v>
      </c>
      <c r="BD765" s="0" t="s">
        <v>78</v>
      </c>
      <c r="BE765" s="0" t="s">
        <v>3375</v>
      </c>
      <c r="BI765" s="0" t="s">
        <v>80</v>
      </c>
      <c r="BJ765" s="0" t="s">
        <v>78</v>
      </c>
      <c r="BK765" s="0" t="s">
        <v>3376</v>
      </c>
      <c r="BP765" s="0" t="s">
        <v>78</v>
      </c>
      <c r="BQ765" s="0" t="s">
        <v>3377</v>
      </c>
      <c r="BV765" s="0" t="s">
        <v>78</v>
      </c>
      <c r="BW765" s="0" t="s">
        <v>3378</v>
      </c>
      <c r="CB765" s="0" t="s">
        <v>78</v>
      </c>
      <c r="CC765" s="0" t="s">
        <v>3379</v>
      </c>
      <c r="CD765" s="0" t="n">
        <v>100</v>
      </c>
      <c r="CI765" s="0" t="s">
        <v>3380</v>
      </c>
      <c r="CJ765" s="1" t="n">
        <f aca="false">IF(OR(CH765&lt;&gt;"",CI765&lt;&gt;""),0,1)</f>
        <v>0</v>
      </c>
      <c r="CK765" s="0" t="s">
        <v>3381</v>
      </c>
      <c r="CL765" s="0" t="n">
        <v>97</v>
      </c>
      <c r="CM765" s="0" t="s">
        <v>3382</v>
      </c>
    </row>
    <row r="766" customFormat="false" ht="14.2" hidden="false" customHeight="false" outlineLevel="0" collapsed="false">
      <c r="A766" s="0" t="n">
        <v>2018</v>
      </c>
      <c r="B766" s="0" t="s">
        <v>78</v>
      </c>
      <c r="C766" s="0" t="s">
        <v>3383</v>
      </c>
      <c r="H766" s="0" t="s">
        <v>78</v>
      </c>
      <c r="I766" s="0" t="s">
        <v>3384</v>
      </c>
      <c r="N766" s="0" t="s">
        <v>78</v>
      </c>
      <c r="O766" s="0" t="s">
        <v>3385</v>
      </c>
      <c r="T766" s="0" t="s">
        <v>78</v>
      </c>
      <c r="U766" s="0" t="s">
        <v>3386</v>
      </c>
      <c r="Z766" s="0" t="s">
        <v>78</v>
      </c>
      <c r="AA766" s="0" t="s">
        <v>3387</v>
      </c>
      <c r="AF766" s="0" t="s">
        <v>78</v>
      </c>
      <c r="AG766" s="0" t="s">
        <v>3388</v>
      </c>
      <c r="AL766" s="0" t="s">
        <v>78</v>
      </c>
      <c r="AM766" s="0" t="s">
        <v>3389</v>
      </c>
      <c r="AR766" s="0" t="s">
        <v>78</v>
      </c>
      <c r="AS766" s="0" t="s">
        <v>3390</v>
      </c>
      <c r="AX766" s="0" t="s">
        <v>78</v>
      </c>
      <c r="AY766" s="0" t="s">
        <v>3391</v>
      </c>
      <c r="BD766" s="0" t="s">
        <v>78</v>
      </c>
      <c r="BE766" s="0" t="s">
        <v>3392</v>
      </c>
      <c r="BJ766" s="0" t="s">
        <v>78</v>
      </c>
      <c r="BK766" s="0" t="s">
        <v>3393</v>
      </c>
      <c r="BP766" s="0" t="s">
        <v>78</v>
      </c>
      <c r="BQ766" s="0" t="s">
        <v>3394</v>
      </c>
      <c r="BV766" s="0" t="s">
        <v>78</v>
      </c>
      <c r="BW766" s="0" t="s">
        <v>3395</v>
      </c>
      <c r="CB766" s="0" t="s">
        <v>78</v>
      </c>
      <c r="CC766" s="0" t="s">
        <v>3396</v>
      </c>
      <c r="CD766" s="0" t="n">
        <v>99.24</v>
      </c>
      <c r="CI766" s="0" t="s">
        <v>3397</v>
      </c>
      <c r="CJ766" s="1" t="n">
        <f aca="false">IF(OR(CH766&lt;&gt;"",CI766&lt;&gt;""),0,1)</f>
        <v>0</v>
      </c>
      <c r="CK766" s="0" t="s">
        <v>3398</v>
      </c>
      <c r="CL766" s="0" t="n">
        <v>99</v>
      </c>
      <c r="CM766" s="0" t="n">
        <v>0</v>
      </c>
    </row>
    <row r="767" customFormat="false" ht="14.2" hidden="false" customHeight="false" outlineLevel="0" collapsed="false">
      <c r="A767" s="0" t="n">
        <v>2025</v>
      </c>
      <c r="B767" s="0" t="s">
        <v>78</v>
      </c>
      <c r="C767" s="0" t="s">
        <v>3399</v>
      </c>
      <c r="G767" s="0" t="s">
        <v>80</v>
      </c>
      <c r="H767" s="0" t="s">
        <v>78</v>
      </c>
      <c r="I767" s="0" t="s">
        <v>3400</v>
      </c>
      <c r="N767" s="0" t="s">
        <v>78</v>
      </c>
      <c r="O767" s="0" t="s">
        <v>3401</v>
      </c>
      <c r="T767" s="0" t="s">
        <v>78</v>
      </c>
      <c r="U767" s="0" t="s">
        <v>3402</v>
      </c>
      <c r="Y767" s="0" t="s">
        <v>80</v>
      </c>
      <c r="Z767" s="0" t="s">
        <v>78</v>
      </c>
      <c r="AA767" s="0" t="s">
        <v>3403</v>
      </c>
      <c r="AE767" s="0" t="s">
        <v>80</v>
      </c>
      <c r="AF767" s="0" t="s">
        <v>78</v>
      </c>
      <c r="AG767" s="0" t="s">
        <v>3404</v>
      </c>
      <c r="AK767" s="0" t="s">
        <v>80</v>
      </c>
      <c r="AL767" s="0" t="s">
        <v>78</v>
      </c>
      <c r="AM767" s="0" t="s">
        <v>3405</v>
      </c>
      <c r="AQ767" s="0" t="s">
        <v>80</v>
      </c>
      <c r="AR767" s="0" t="s">
        <v>78</v>
      </c>
      <c r="AS767" s="0" t="s">
        <v>3406</v>
      </c>
      <c r="AW767" s="0" t="s">
        <v>80</v>
      </c>
      <c r="AX767" s="0" t="s">
        <v>78</v>
      </c>
      <c r="AY767" s="0" t="s">
        <v>3407</v>
      </c>
      <c r="BC767" s="0" t="s">
        <v>80</v>
      </c>
      <c r="BD767" s="0" t="s">
        <v>78</v>
      </c>
      <c r="BE767" s="0" t="s">
        <v>3408</v>
      </c>
      <c r="BI767" s="0" t="s">
        <v>80</v>
      </c>
      <c r="BJ767" s="0" t="s">
        <v>78</v>
      </c>
      <c r="BK767" s="0" t="s">
        <v>3409</v>
      </c>
      <c r="BO767" s="0" t="s">
        <v>80</v>
      </c>
      <c r="BP767" s="0" t="s">
        <v>78</v>
      </c>
      <c r="BQ767" s="0" t="s">
        <v>3410</v>
      </c>
      <c r="BU767" s="0" t="s">
        <v>80</v>
      </c>
      <c r="BV767" s="0" t="s">
        <v>78</v>
      </c>
      <c r="BW767" s="0" t="s">
        <v>3411</v>
      </c>
      <c r="CA767" s="0" t="s">
        <v>80</v>
      </c>
      <c r="CB767" s="0" t="s">
        <v>78</v>
      </c>
      <c r="CC767" s="0" t="s">
        <v>3412</v>
      </c>
      <c r="CD767" s="0" t="n">
        <v>100100</v>
      </c>
      <c r="CE767" s="0" t="s">
        <v>3413</v>
      </c>
      <c r="CG767" s="0" t="s">
        <v>80</v>
      </c>
      <c r="CI767" s="0" t="s">
        <v>3414</v>
      </c>
      <c r="CJ767" s="1" t="n">
        <f aca="false">IF(OR(CH767&lt;&gt;"",CI767&lt;&gt;""),0,1)</f>
        <v>0</v>
      </c>
      <c r="CK767" s="0" t="s">
        <v>3415</v>
      </c>
      <c r="CL767" s="0" t="n">
        <v>49</v>
      </c>
      <c r="CM767" s="0" t="s">
        <v>1639</v>
      </c>
    </row>
    <row r="768" customFormat="false" ht="14.2" hidden="false" customHeight="false" outlineLevel="0" collapsed="false">
      <c r="A768" s="0" t="n">
        <v>2030</v>
      </c>
      <c r="B768" s="0" t="s">
        <v>78</v>
      </c>
      <c r="C768" s="0" t="s">
        <v>3416</v>
      </c>
      <c r="H768" s="0" t="s">
        <v>78</v>
      </c>
      <c r="I768" s="0" t="s">
        <v>3417</v>
      </c>
      <c r="N768" s="0" t="s">
        <v>78</v>
      </c>
      <c r="O768" s="0" t="s">
        <v>3418</v>
      </c>
      <c r="T768" s="0" t="s">
        <v>78</v>
      </c>
      <c r="U768" s="0" t="s">
        <v>3419</v>
      </c>
      <c r="Z768" s="0" t="s">
        <v>78</v>
      </c>
      <c r="AA768" s="0" t="s">
        <v>3420</v>
      </c>
      <c r="AF768" s="0" t="s">
        <v>78</v>
      </c>
      <c r="AG768" s="0" t="s">
        <v>3421</v>
      </c>
      <c r="AL768" s="0" t="s">
        <v>78</v>
      </c>
      <c r="AM768" s="0" t="s">
        <v>3422</v>
      </c>
      <c r="AR768" s="0" t="s">
        <v>78</v>
      </c>
      <c r="AS768" s="0" t="s">
        <v>3423</v>
      </c>
      <c r="AX768" s="0" t="s">
        <v>78</v>
      </c>
      <c r="AY768" s="0" t="s">
        <v>3424</v>
      </c>
      <c r="BD768" s="0" t="s">
        <v>78</v>
      </c>
      <c r="BE768" s="0" t="s">
        <v>3425</v>
      </c>
      <c r="BJ768" s="0" t="s">
        <v>78</v>
      </c>
      <c r="BK768" s="0" t="s">
        <v>3426</v>
      </c>
      <c r="BP768" s="0" t="s">
        <v>78</v>
      </c>
      <c r="BQ768" s="0" t="s">
        <v>3427</v>
      </c>
      <c r="BV768" s="0" t="s">
        <v>78</v>
      </c>
      <c r="BW768" s="0" t="s">
        <v>3428</v>
      </c>
      <c r="CB768" s="0" t="s">
        <v>78</v>
      </c>
      <c r="CC768" s="0" t="s">
        <v>3429</v>
      </c>
      <c r="CD768" s="0" t="n">
        <v>100</v>
      </c>
      <c r="CI768" s="0" t="s">
        <v>3430</v>
      </c>
      <c r="CJ768" s="1" t="n">
        <f aca="false">IF(OR(CH768&lt;&gt;"",CI768&lt;&gt;""),0,1)</f>
        <v>0</v>
      </c>
      <c r="CK768" s="0" t="s">
        <v>3431</v>
      </c>
      <c r="CL768" s="0" t="n">
        <v>100</v>
      </c>
      <c r="CM768" s="0" t="s">
        <v>2888</v>
      </c>
    </row>
    <row r="769" customFormat="false" ht="14.2" hidden="false" customHeight="false" outlineLevel="0" collapsed="false">
      <c r="A769" s="0" t="n">
        <v>2033</v>
      </c>
      <c r="B769" s="0" t="s">
        <v>78</v>
      </c>
      <c r="C769" s="0" t="s">
        <v>3432</v>
      </c>
      <c r="CD769" s="0" t="n">
        <v>98</v>
      </c>
      <c r="CE769" s="0" t="s">
        <v>922</v>
      </c>
      <c r="CI769" s="0" t="s">
        <v>78</v>
      </c>
      <c r="CJ769" s="1" t="n">
        <f aca="false">IF(OR(CH769&lt;&gt;"",CI769&lt;&gt;""),0,1)</f>
        <v>0</v>
      </c>
      <c r="CK769" s="0" t="s">
        <v>78</v>
      </c>
    </row>
    <row r="770" customFormat="false" ht="14.2" hidden="false" customHeight="false" outlineLevel="0" collapsed="false">
      <c r="A770" s="0" t="n">
        <v>2064</v>
      </c>
      <c r="B770" s="0" t="s">
        <v>78</v>
      </c>
      <c r="C770" s="0" t="s">
        <v>3433</v>
      </c>
      <c r="G770" s="0" t="s">
        <v>80</v>
      </c>
      <c r="H770" s="0" t="s">
        <v>78</v>
      </c>
      <c r="I770" s="0" t="s">
        <v>3434</v>
      </c>
      <c r="N770" s="0" t="s">
        <v>78</v>
      </c>
      <c r="O770" s="0" t="s">
        <v>3435</v>
      </c>
      <c r="T770" s="0" t="s">
        <v>78</v>
      </c>
      <c r="U770" s="0" t="s">
        <v>3436</v>
      </c>
      <c r="Y770" s="0" t="s">
        <v>80</v>
      </c>
      <c r="Z770" s="0" t="s">
        <v>78</v>
      </c>
      <c r="AA770" s="0" t="s">
        <v>3437</v>
      </c>
      <c r="AF770" s="0" t="s">
        <v>78</v>
      </c>
      <c r="AG770" s="0" t="s">
        <v>3438</v>
      </c>
      <c r="AK770" s="0" t="s">
        <v>80</v>
      </c>
      <c r="AL770" s="0" t="s">
        <v>78</v>
      </c>
      <c r="AM770" s="0" t="s">
        <v>3439</v>
      </c>
      <c r="AQ770" s="0" t="s">
        <v>80</v>
      </c>
      <c r="AR770" s="0" t="s">
        <v>78</v>
      </c>
      <c r="AS770" s="0" t="s">
        <v>3440</v>
      </c>
      <c r="AW770" s="0" t="s">
        <v>80</v>
      </c>
      <c r="AX770" s="0" t="s">
        <v>78</v>
      </c>
      <c r="AY770" s="0" t="s">
        <v>3441</v>
      </c>
      <c r="BC770" s="0" t="s">
        <v>80</v>
      </c>
      <c r="BD770" s="0" t="s">
        <v>78</v>
      </c>
      <c r="BE770" s="0" t="s">
        <v>3442</v>
      </c>
      <c r="BI770" s="0" t="s">
        <v>80</v>
      </c>
      <c r="BJ770" s="0" t="s">
        <v>78</v>
      </c>
      <c r="BK770" s="0" t="s">
        <v>3443</v>
      </c>
      <c r="BO770" s="0" t="s">
        <v>80</v>
      </c>
      <c r="BP770" s="0" t="s">
        <v>78</v>
      </c>
      <c r="BQ770" s="0" t="s">
        <v>3444</v>
      </c>
      <c r="BV770" s="0" t="s">
        <v>78</v>
      </c>
      <c r="BW770" s="0" t="s">
        <v>3445</v>
      </c>
      <c r="CB770" s="0" t="s">
        <v>78</v>
      </c>
      <c r="CC770" s="0" t="s">
        <v>3446</v>
      </c>
      <c r="CD770" s="0" t="n">
        <v>98.59</v>
      </c>
      <c r="CE770" s="0" t="s">
        <v>3447</v>
      </c>
      <c r="CI770" s="0" t="s">
        <v>1226</v>
      </c>
      <c r="CJ770" s="1" t="n">
        <f aca="false">IF(OR(CH770&lt;&gt;"",CI770&lt;&gt;""),0,1)</f>
        <v>0</v>
      </c>
      <c r="CK770" s="0" t="s">
        <v>3448</v>
      </c>
      <c r="CL770" s="0" t="n">
        <v>99</v>
      </c>
      <c r="CM770" s="0" t="n">
        <v>0</v>
      </c>
    </row>
    <row r="771" customFormat="false" ht="14.2" hidden="false" customHeight="false" outlineLevel="0" collapsed="false">
      <c r="A771" s="0" t="n">
        <v>2082</v>
      </c>
      <c r="H771" s="0" t="s">
        <v>78</v>
      </c>
      <c r="I771" s="0" t="s">
        <v>3449</v>
      </c>
      <c r="CD771" s="0" t="n">
        <v>99.69</v>
      </c>
      <c r="CI771" s="0" t="s">
        <v>78</v>
      </c>
      <c r="CJ771" s="1" t="n">
        <f aca="false">IF(OR(CH771&lt;&gt;"",CI771&lt;&gt;""),0,1)</f>
        <v>0</v>
      </c>
      <c r="CK771" s="0" t="s">
        <v>78</v>
      </c>
    </row>
    <row r="772" customFormat="false" ht="14.2" hidden="false" customHeight="false" outlineLevel="0" collapsed="false">
      <c r="A772" s="0" t="n">
        <v>2092</v>
      </c>
      <c r="B772" s="0" t="s">
        <v>78</v>
      </c>
      <c r="C772" s="0" t="s">
        <v>3450</v>
      </c>
      <c r="G772" s="0" t="s">
        <v>80</v>
      </c>
      <c r="H772" s="0" t="s">
        <v>78</v>
      </c>
      <c r="I772" s="0" t="s">
        <v>3451</v>
      </c>
      <c r="N772" s="0" t="s">
        <v>78</v>
      </c>
      <c r="O772" s="0" t="s">
        <v>3452</v>
      </c>
      <c r="T772" s="0" t="s">
        <v>78</v>
      </c>
      <c r="U772" s="0" t="s">
        <v>3453</v>
      </c>
      <c r="Y772" s="0" t="s">
        <v>80</v>
      </c>
      <c r="Z772" s="0" t="s">
        <v>78</v>
      </c>
      <c r="AA772" s="0" t="s">
        <v>3454</v>
      </c>
      <c r="AE772" s="0" t="s">
        <v>80</v>
      </c>
      <c r="AF772" s="0" t="s">
        <v>78</v>
      </c>
      <c r="AG772" s="0" t="s">
        <v>3455</v>
      </c>
      <c r="AK772" s="0" t="s">
        <v>80</v>
      </c>
      <c r="AL772" s="0" t="s">
        <v>78</v>
      </c>
      <c r="AM772" s="0" t="s">
        <v>3456</v>
      </c>
      <c r="AQ772" s="0" t="s">
        <v>80</v>
      </c>
      <c r="AR772" s="0" t="s">
        <v>78</v>
      </c>
      <c r="AS772" s="0" t="s">
        <v>3457</v>
      </c>
      <c r="AW772" s="0" t="s">
        <v>80</v>
      </c>
      <c r="AX772" s="0" t="s">
        <v>78</v>
      </c>
      <c r="AY772" s="0" t="s">
        <v>3458</v>
      </c>
      <c r="BC772" s="0" t="s">
        <v>80</v>
      </c>
      <c r="BD772" s="0" t="s">
        <v>78</v>
      </c>
      <c r="BE772" s="0" t="s">
        <v>3459</v>
      </c>
      <c r="BI772" s="0" t="s">
        <v>80</v>
      </c>
      <c r="BJ772" s="0" t="s">
        <v>78</v>
      </c>
      <c r="BK772" s="0" t="s">
        <v>3460</v>
      </c>
      <c r="BO772" s="0" t="s">
        <v>80</v>
      </c>
      <c r="BP772" s="0" t="s">
        <v>78</v>
      </c>
      <c r="BQ772" s="0" t="s">
        <v>3461</v>
      </c>
      <c r="BU772" s="0" t="s">
        <v>80</v>
      </c>
      <c r="BV772" s="0" t="s">
        <v>78</v>
      </c>
      <c r="BW772" s="0" t="s">
        <v>3462</v>
      </c>
      <c r="CA772" s="0" t="s">
        <v>80</v>
      </c>
      <c r="CB772" s="0" t="s">
        <v>78</v>
      </c>
      <c r="CC772" s="0" t="s">
        <v>3463</v>
      </c>
      <c r="CD772" s="0" t="n">
        <v>100</v>
      </c>
      <c r="CE772" s="0" t="s">
        <v>3464</v>
      </c>
      <c r="CG772" s="0" t="s">
        <v>80</v>
      </c>
      <c r="CI772" s="0" t="s">
        <v>3465</v>
      </c>
      <c r="CJ772" s="1" t="n">
        <f aca="false">IF(OR(CH772&lt;&gt;"",CI772&lt;&gt;""),0,1)</f>
        <v>0</v>
      </c>
      <c r="CK772" s="0" t="s">
        <v>3466</v>
      </c>
      <c r="CL772" s="0" t="n">
        <v>99</v>
      </c>
      <c r="CM772" s="0" t="n">
        <v>0</v>
      </c>
    </row>
    <row r="773" customFormat="false" ht="14.2" hidden="false" customHeight="false" outlineLevel="0" collapsed="false">
      <c r="A773" s="0" t="n">
        <v>2093</v>
      </c>
      <c r="AA773" s="0" t="s">
        <v>240</v>
      </c>
      <c r="AD773" s="0" t="s">
        <v>3467</v>
      </c>
      <c r="CH773" s="0" t="s">
        <v>3468</v>
      </c>
      <c r="CJ773" s="1" t="n">
        <f aca="false">IF(OR(CH773&lt;&gt;"",CI773&lt;&gt;""),0,1)</f>
        <v>0</v>
      </c>
    </row>
    <row r="774" customFormat="false" ht="14.2" hidden="false" customHeight="false" outlineLevel="0" collapsed="false">
      <c r="A774" s="0" t="n">
        <v>2094</v>
      </c>
      <c r="AF774" s="0" t="s">
        <v>3469</v>
      </c>
      <c r="AG774" s="0" t="s">
        <v>3470</v>
      </c>
      <c r="AH774" s="0" t="n">
        <v>93.94</v>
      </c>
      <c r="AI774" s="0" t="s">
        <v>328</v>
      </c>
      <c r="AR774" s="0" t="s">
        <v>2778</v>
      </c>
      <c r="AS774" s="0" t="s">
        <v>2779</v>
      </c>
      <c r="AT774" s="0" t="n">
        <v>97.41</v>
      </c>
      <c r="AU774" s="0" t="s">
        <v>1141</v>
      </c>
      <c r="AV774" s="0" t="s">
        <v>2853</v>
      </c>
      <c r="AX774" s="0" t="s">
        <v>2778</v>
      </c>
      <c r="AY774" s="0" t="s">
        <v>2780</v>
      </c>
      <c r="AZ774" s="0" t="n">
        <v>97.73</v>
      </c>
      <c r="BA774" s="0" t="s">
        <v>2781</v>
      </c>
      <c r="BB774" s="0" t="s">
        <v>2853</v>
      </c>
      <c r="BD774" s="0" t="s">
        <v>3469</v>
      </c>
      <c r="BE774" s="0" t="s">
        <v>3471</v>
      </c>
      <c r="BF774" s="0" t="n">
        <v>96</v>
      </c>
      <c r="BG774" s="0" t="s">
        <v>3472</v>
      </c>
      <c r="BP774" s="0" t="s">
        <v>2778</v>
      </c>
      <c r="BQ774" s="0" t="s">
        <v>3473</v>
      </c>
      <c r="BR774" s="0" t="n">
        <v>98.71</v>
      </c>
      <c r="BS774" s="0" t="s">
        <v>1136</v>
      </c>
      <c r="BV774" s="0" t="s">
        <v>3474</v>
      </c>
      <c r="BW774" s="0" t="s">
        <v>3475</v>
      </c>
      <c r="BX774" s="0" t="n">
        <v>98.78</v>
      </c>
      <c r="BY774" s="0" t="s">
        <v>3476</v>
      </c>
      <c r="CB774" s="0" t="s">
        <v>3469</v>
      </c>
      <c r="CC774" s="0" t="s">
        <v>3477</v>
      </c>
      <c r="CI774" s="0" t="s">
        <v>188</v>
      </c>
      <c r="CJ774" s="1" t="n">
        <f aca="false">IF(OR(CH774&lt;&gt;"",CI774&lt;&gt;""),0,1)</f>
        <v>0</v>
      </c>
      <c r="CK774" s="0" t="s">
        <v>731</v>
      </c>
      <c r="CL774" s="0" t="n">
        <v>97</v>
      </c>
      <c r="CM774" s="0" t="n">
        <v>0</v>
      </c>
    </row>
    <row r="775" customFormat="false" ht="14.2" hidden="false" customHeight="false" outlineLevel="0" collapsed="false">
      <c r="A775" s="0" t="n">
        <v>2095</v>
      </c>
      <c r="AF775" s="0" t="s">
        <v>723</v>
      </c>
      <c r="AG775" s="0" t="s">
        <v>2773</v>
      </c>
      <c r="AH775" s="0" t="n">
        <v>99.27</v>
      </c>
      <c r="AI775" s="0" t="s">
        <v>2774</v>
      </c>
      <c r="AJ775" s="0" t="s">
        <v>2853</v>
      </c>
      <c r="AL775" s="0" t="s">
        <v>723</v>
      </c>
      <c r="AM775" s="0" t="s">
        <v>2776</v>
      </c>
      <c r="AN775" s="0" t="n">
        <v>98.91</v>
      </c>
      <c r="AO775" s="0" t="s">
        <v>2777</v>
      </c>
      <c r="AP775" s="0" t="s">
        <v>2853</v>
      </c>
      <c r="BD775" s="0" t="s">
        <v>723</v>
      </c>
      <c r="BE775" s="0" t="s">
        <v>2782</v>
      </c>
      <c r="BF775" s="0" t="n">
        <v>98.87</v>
      </c>
      <c r="BG775" s="0" t="s">
        <v>2783</v>
      </c>
      <c r="BH775" s="0" t="s">
        <v>2853</v>
      </c>
      <c r="BV775" s="0" t="s">
        <v>723</v>
      </c>
      <c r="BW775" s="0" t="s">
        <v>3478</v>
      </c>
      <c r="BX775" s="0" t="n">
        <v>99.22</v>
      </c>
      <c r="BY775" s="0" t="s">
        <v>3479</v>
      </c>
      <c r="CB775" s="0" t="s">
        <v>723</v>
      </c>
      <c r="CC775" s="0" t="s">
        <v>724</v>
      </c>
      <c r="CD775" s="0" t="n">
        <v>97.37</v>
      </c>
      <c r="CE775" s="0" t="s">
        <v>3480</v>
      </c>
      <c r="CF775" s="0" t="s">
        <v>2853</v>
      </c>
      <c r="CI775" s="0" t="s">
        <v>188</v>
      </c>
      <c r="CJ775" s="1" t="n">
        <f aca="false">IF(OR(CH775&lt;&gt;"",CI775&lt;&gt;""),0,1)</f>
        <v>0</v>
      </c>
      <c r="CK775" s="0" t="s">
        <v>727</v>
      </c>
      <c r="CL775" s="0" t="n">
        <v>99</v>
      </c>
      <c r="CM775" s="0" t="n">
        <v>0</v>
      </c>
    </row>
    <row r="776" customFormat="false" ht="14.2" hidden="false" customHeight="false" outlineLevel="0" collapsed="false">
      <c r="A776" s="0" t="n">
        <v>2100</v>
      </c>
      <c r="B776" s="0" t="s">
        <v>78</v>
      </c>
      <c r="C776" s="0" t="s">
        <v>3481</v>
      </c>
      <c r="G776" s="0" t="s">
        <v>80</v>
      </c>
      <c r="H776" s="0" t="s">
        <v>3482</v>
      </c>
      <c r="I776" s="0" t="s">
        <v>3483</v>
      </c>
      <c r="J776" s="0" t="n">
        <v>24.89</v>
      </c>
      <c r="K776" s="0" t="s">
        <v>3484</v>
      </c>
      <c r="N776" s="0" t="s">
        <v>3482</v>
      </c>
      <c r="O776" s="0" t="s">
        <v>3485</v>
      </c>
      <c r="P776" s="0" t="n">
        <v>24.89</v>
      </c>
      <c r="Q776" s="0" t="s">
        <v>3486</v>
      </c>
      <c r="T776" s="0" t="s">
        <v>78</v>
      </c>
      <c r="U776" s="0" t="s">
        <v>3487</v>
      </c>
      <c r="Y776" s="0" t="s">
        <v>80</v>
      </c>
      <c r="Z776" s="0" t="s">
        <v>78</v>
      </c>
      <c r="AA776" s="0" t="s">
        <v>3488</v>
      </c>
      <c r="AE776" s="0" t="s">
        <v>80</v>
      </c>
      <c r="AF776" s="0" t="s">
        <v>78</v>
      </c>
      <c r="AG776" s="0" t="s">
        <v>3489</v>
      </c>
      <c r="AK776" s="0" t="s">
        <v>80</v>
      </c>
      <c r="AL776" s="0" t="s">
        <v>78</v>
      </c>
      <c r="AM776" s="0" t="s">
        <v>3490</v>
      </c>
      <c r="AQ776" s="0" t="s">
        <v>80</v>
      </c>
      <c r="AR776" s="0" t="s">
        <v>3482</v>
      </c>
      <c r="AS776" s="0" t="s">
        <v>3491</v>
      </c>
      <c r="AT776" s="0" t="n">
        <v>24.89</v>
      </c>
      <c r="AU776" s="0" t="s">
        <v>3484</v>
      </c>
      <c r="AX776" s="0" t="s">
        <v>3482</v>
      </c>
      <c r="AY776" s="0" t="s">
        <v>3492</v>
      </c>
      <c r="AZ776" s="0" t="n">
        <v>24.89</v>
      </c>
      <c r="BA776" s="0" t="s">
        <v>3493</v>
      </c>
      <c r="BD776" s="0" t="s">
        <v>3482</v>
      </c>
      <c r="BE776" s="0" t="s">
        <v>3494</v>
      </c>
      <c r="BF776" s="0" t="n">
        <v>24.89</v>
      </c>
      <c r="BG776" s="0" t="s">
        <v>3484</v>
      </c>
      <c r="BJ776" s="0" t="s">
        <v>78</v>
      </c>
      <c r="BK776" s="0" t="s">
        <v>3495</v>
      </c>
      <c r="BO776" s="0" t="s">
        <v>80</v>
      </c>
      <c r="BP776" s="0" t="s">
        <v>3482</v>
      </c>
      <c r="BQ776" s="0" t="s">
        <v>3496</v>
      </c>
      <c r="BR776" s="0" t="n">
        <v>24.89</v>
      </c>
      <c r="BS776" s="0" t="s">
        <v>3497</v>
      </c>
      <c r="BV776" s="0" t="s">
        <v>3482</v>
      </c>
      <c r="BW776" s="0" t="s">
        <v>3498</v>
      </c>
      <c r="BX776" s="0" t="n">
        <v>24.89</v>
      </c>
      <c r="BY776" s="0" t="s">
        <v>3484</v>
      </c>
      <c r="CB776" s="0" t="s">
        <v>78</v>
      </c>
      <c r="CC776" s="0" t="s">
        <v>3499</v>
      </c>
      <c r="CD776" s="0" t="n">
        <v>98.96</v>
      </c>
      <c r="CE776" s="0" t="s">
        <v>3500</v>
      </c>
      <c r="CG776" s="0" t="s">
        <v>80</v>
      </c>
      <c r="CI776" s="0" t="s">
        <v>3501</v>
      </c>
      <c r="CJ776" s="1" t="n">
        <f aca="false">IF(OR(CH776&lt;&gt;"",CI776&lt;&gt;""),0,1)</f>
        <v>0</v>
      </c>
      <c r="CK776" s="0" t="s">
        <v>3502</v>
      </c>
      <c r="CL776" s="0" t="n">
        <v>99</v>
      </c>
      <c r="CM776" s="0" t="n">
        <v>0</v>
      </c>
    </row>
    <row r="777" customFormat="false" ht="14.2" hidden="false" customHeight="false" outlineLevel="0" collapsed="false">
      <c r="A777" s="0" t="n">
        <v>2125</v>
      </c>
      <c r="B777" s="0" t="s">
        <v>78</v>
      </c>
      <c r="C777" s="0" t="s">
        <v>3503</v>
      </c>
      <c r="G777" s="0" t="s">
        <v>80</v>
      </c>
      <c r="H777" s="0" t="s">
        <v>78</v>
      </c>
      <c r="I777" s="0" t="s">
        <v>3504</v>
      </c>
      <c r="N777" s="0" t="s">
        <v>78</v>
      </c>
      <c r="O777" s="0" t="s">
        <v>3505</v>
      </c>
      <c r="T777" s="0" t="s">
        <v>78</v>
      </c>
      <c r="U777" s="0" t="s">
        <v>3506</v>
      </c>
      <c r="Y777" s="0" t="s">
        <v>80</v>
      </c>
      <c r="Z777" s="0" t="s">
        <v>78</v>
      </c>
      <c r="AA777" s="0" t="s">
        <v>3507</v>
      </c>
      <c r="AE777" s="0" t="s">
        <v>80</v>
      </c>
      <c r="AF777" s="0" t="s">
        <v>78</v>
      </c>
      <c r="AG777" s="0" t="s">
        <v>3508</v>
      </c>
      <c r="AK777" s="0" t="s">
        <v>80</v>
      </c>
      <c r="AL777" s="0" t="s">
        <v>78</v>
      </c>
      <c r="AM777" s="0" t="s">
        <v>3509</v>
      </c>
      <c r="AQ777" s="0" t="s">
        <v>80</v>
      </c>
      <c r="AR777" s="0" t="s">
        <v>78</v>
      </c>
      <c r="AS777" s="0" t="s">
        <v>3510</v>
      </c>
      <c r="AW777" s="0" t="s">
        <v>80</v>
      </c>
      <c r="AX777" s="0" t="s">
        <v>78</v>
      </c>
      <c r="AY777" s="0" t="s">
        <v>3511</v>
      </c>
      <c r="BC777" s="0" t="s">
        <v>80</v>
      </c>
      <c r="BD777" s="0" t="s">
        <v>78</v>
      </c>
      <c r="BE777" s="0" t="s">
        <v>3512</v>
      </c>
      <c r="BI777" s="0" t="s">
        <v>80</v>
      </c>
      <c r="BJ777" s="0" t="s">
        <v>78</v>
      </c>
      <c r="BK777" s="0" t="s">
        <v>3513</v>
      </c>
      <c r="BO777" s="0" t="s">
        <v>80</v>
      </c>
      <c r="BP777" s="0" t="s">
        <v>78</v>
      </c>
      <c r="BQ777" s="0" t="s">
        <v>3514</v>
      </c>
      <c r="BU777" s="0" t="s">
        <v>80</v>
      </c>
      <c r="BV777" s="0" t="s">
        <v>78</v>
      </c>
      <c r="BW777" s="0" t="s">
        <v>3515</v>
      </c>
      <c r="CA777" s="0" t="s">
        <v>80</v>
      </c>
      <c r="CB777" s="0" t="s">
        <v>78</v>
      </c>
      <c r="CC777" s="0" t="s">
        <v>3516</v>
      </c>
      <c r="CD777" s="0" t="n">
        <v>100</v>
      </c>
      <c r="CE777" s="0" t="s">
        <v>3517</v>
      </c>
      <c r="CG777" s="0" t="s">
        <v>80</v>
      </c>
      <c r="CI777" s="0" t="s">
        <v>118</v>
      </c>
      <c r="CJ777" s="1" t="n">
        <f aca="false">IF(OR(CH777&lt;&gt;"",CI777&lt;&gt;""),0,1)</f>
        <v>0</v>
      </c>
      <c r="CK777" s="0" t="s">
        <v>3518</v>
      </c>
      <c r="CL777" s="0" t="n">
        <v>99</v>
      </c>
      <c r="CM777" s="0" t="s">
        <v>3519</v>
      </c>
    </row>
    <row r="778" customFormat="false" ht="14.2" hidden="false" customHeight="false" outlineLevel="0" collapsed="false">
      <c r="A778" s="0" t="n">
        <v>2126</v>
      </c>
      <c r="B778" s="0" t="s">
        <v>78</v>
      </c>
      <c r="C778" s="0" t="s">
        <v>3520</v>
      </c>
      <c r="H778" s="0" t="s">
        <v>78</v>
      </c>
      <c r="I778" s="0" t="s">
        <v>3521</v>
      </c>
      <c r="N778" s="0" t="s">
        <v>78</v>
      </c>
      <c r="O778" s="0" t="s">
        <v>3522</v>
      </c>
      <c r="T778" s="0" t="s">
        <v>78</v>
      </c>
      <c r="U778" s="0" t="s">
        <v>3523</v>
      </c>
      <c r="Z778" s="0" t="s">
        <v>78</v>
      </c>
      <c r="AA778" s="0" t="s">
        <v>3524</v>
      </c>
      <c r="AF778" s="0" t="s">
        <v>78</v>
      </c>
      <c r="AG778" s="0" t="s">
        <v>3525</v>
      </c>
      <c r="AL778" s="0" t="s">
        <v>78</v>
      </c>
      <c r="AM778" s="0" t="s">
        <v>3526</v>
      </c>
      <c r="AR778" s="0" t="s">
        <v>78</v>
      </c>
      <c r="AS778" s="0" t="s">
        <v>3527</v>
      </c>
      <c r="AX778" s="0" t="s">
        <v>78</v>
      </c>
      <c r="AY778" s="0" t="s">
        <v>3528</v>
      </c>
      <c r="BD778" s="0" t="s">
        <v>78</v>
      </c>
      <c r="BE778" s="0" t="s">
        <v>3529</v>
      </c>
      <c r="BJ778" s="0" t="s">
        <v>78</v>
      </c>
      <c r="BK778" s="0" t="s">
        <v>3530</v>
      </c>
      <c r="BP778" s="0" t="s">
        <v>78</v>
      </c>
      <c r="BQ778" s="0" t="s">
        <v>3531</v>
      </c>
      <c r="BV778" s="0" t="s">
        <v>78</v>
      </c>
      <c r="BW778" s="0" t="s">
        <v>3532</v>
      </c>
      <c r="CB778" s="0" t="s">
        <v>78</v>
      </c>
      <c r="CC778" s="0" t="s">
        <v>3533</v>
      </c>
      <c r="CI778" s="0" t="s">
        <v>118</v>
      </c>
      <c r="CJ778" s="1" t="n">
        <f aca="false">IF(OR(CH778&lt;&gt;"",CI778&lt;&gt;""),0,1)</f>
        <v>0</v>
      </c>
      <c r="CK778" s="0" t="s">
        <v>3534</v>
      </c>
      <c r="CL778" s="0" t="n">
        <v>100</v>
      </c>
      <c r="CM778" s="0" t="s">
        <v>1910</v>
      </c>
    </row>
    <row r="779" customFormat="false" ht="14.2" hidden="false" customHeight="false" outlineLevel="0" collapsed="false">
      <c r="A779" s="0" t="n">
        <v>2128</v>
      </c>
      <c r="H779" s="0" t="s">
        <v>78</v>
      </c>
      <c r="I779" s="0" t="s">
        <v>3535</v>
      </c>
      <c r="CD779" s="0" t="n">
        <v>100</v>
      </c>
      <c r="CE779" s="0" t="s">
        <v>434</v>
      </c>
      <c r="CI779" s="0" t="s">
        <v>78</v>
      </c>
      <c r="CJ779" s="1" t="n">
        <f aca="false">IF(OR(CH779&lt;&gt;"",CI779&lt;&gt;""),0,1)</f>
        <v>0</v>
      </c>
      <c r="CK779" s="0" t="s">
        <v>78</v>
      </c>
    </row>
    <row r="780" customFormat="false" ht="14.2" hidden="false" customHeight="false" outlineLevel="0" collapsed="false">
      <c r="A780" s="0" t="n">
        <v>2134</v>
      </c>
      <c r="H780" s="0" t="s">
        <v>3536</v>
      </c>
      <c r="I780" s="0" t="s">
        <v>3537</v>
      </c>
      <c r="J780" s="0" t="n">
        <v>34.87</v>
      </c>
      <c r="K780" s="0" t="s">
        <v>2186</v>
      </c>
      <c r="CD780" s="0" t="n">
        <v>99.68</v>
      </c>
      <c r="CE780" s="0" t="s">
        <v>3538</v>
      </c>
      <c r="CI780" s="0" t="s">
        <v>3539</v>
      </c>
      <c r="CJ780" s="1" t="n">
        <f aca="false">IF(OR(CH780&lt;&gt;"",CI780&lt;&gt;""),0,1)</f>
        <v>0</v>
      </c>
      <c r="CK780" s="0" t="s">
        <v>3540</v>
      </c>
      <c r="CL780" s="0" t="n">
        <v>100</v>
      </c>
      <c r="CM780" s="0" t="s">
        <v>3541</v>
      </c>
    </row>
    <row r="781" customFormat="false" ht="14.2" hidden="false" customHeight="false" outlineLevel="0" collapsed="false">
      <c r="A781" s="0" t="n">
        <v>2135</v>
      </c>
      <c r="H781" s="0" t="s">
        <v>3542</v>
      </c>
      <c r="I781" s="0" t="s">
        <v>3543</v>
      </c>
      <c r="J781" s="0" t="n">
        <v>43.65</v>
      </c>
      <c r="K781" s="0" t="s">
        <v>3544</v>
      </c>
      <c r="CI781" s="0" t="s">
        <v>402</v>
      </c>
      <c r="CJ781" s="1" t="n">
        <f aca="false">IF(OR(CH781&lt;&gt;"",CI781&lt;&gt;""),0,1)</f>
        <v>0</v>
      </c>
      <c r="CK781" s="0" t="s">
        <v>3545</v>
      </c>
      <c r="CL781" s="0" t="n">
        <v>43</v>
      </c>
      <c r="CM781" s="0" t="s">
        <v>3546</v>
      </c>
    </row>
    <row r="782" customFormat="false" ht="14.2" hidden="false" customHeight="false" outlineLevel="0" collapsed="false">
      <c r="A782" s="0" t="n">
        <v>2136</v>
      </c>
      <c r="H782" s="0" t="s">
        <v>78</v>
      </c>
      <c r="I782" s="0" t="s">
        <v>3547</v>
      </c>
      <c r="CI782" s="0" t="s">
        <v>78</v>
      </c>
      <c r="CJ782" s="1" t="n">
        <f aca="false">IF(OR(CH782&lt;&gt;"",CI782&lt;&gt;""),0,1)</f>
        <v>0</v>
      </c>
      <c r="CK782" s="0" t="s">
        <v>78</v>
      </c>
    </row>
    <row r="783" customFormat="false" ht="14.2" hidden="false" customHeight="false" outlineLevel="0" collapsed="false">
      <c r="A783" s="0" t="n">
        <v>2137</v>
      </c>
      <c r="H783" s="0" t="s">
        <v>78</v>
      </c>
      <c r="I783" s="0" t="s">
        <v>3548</v>
      </c>
      <c r="CI783" s="0" t="s">
        <v>78</v>
      </c>
      <c r="CJ783" s="1" t="n">
        <f aca="false">IF(OR(CH783&lt;&gt;"",CI783&lt;&gt;""),0,1)</f>
        <v>0</v>
      </c>
      <c r="CK783" s="0" t="s">
        <v>78</v>
      </c>
    </row>
    <row r="784" customFormat="false" ht="14.2" hidden="false" customHeight="false" outlineLevel="0" collapsed="false">
      <c r="A784" s="0" t="n">
        <v>2138</v>
      </c>
      <c r="H784" s="0" t="s">
        <v>78</v>
      </c>
      <c r="I784" s="0" t="s">
        <v>3549</v>
      </c>
      <c r="CI784" s="0" t="s">
        <v>78</v>
      </c>
      <c r="CJ784" s="1" t="n">
        <f aca="false">IF(OR(CH784&lt;&gt;"",CI784&lt;&gt;""),0,1)</f>
        <v>0</v>
      </c>
      <c r="CK784" s="0" t="s">
        <v>78</v>
      </c>
    </row>
    <row r="785" customFormat="false" ht="14.2" hidden="false" customHeight="false" outlineLevel="0" collapsed="false">
      <c r="A785" s="0" t="n">
        <v>2139</v>
      </c>
      <c r="AF785" s="0" t="s">
        <v>78</v>
      </c>
      <c r="AG785" s="0" t="s">
        <v>3550</v>
      </c>
      <c r="AL785" s="0" t="s">
        <v>78</v>
      </c>
      <c r="AM785" s="0" t="s">
        <v>3551</v>
      </c>
      <c r="CI785" s="0" t="s">
        <v>118</v>
      </c>
      <c r="CJ785" s="1" t="n">
        <f aca="false">IF(OR(CH785&lt;&gt;"",CI785&lt;&gt;""),0,1)</f>
        <v>0</v>
      </c>
      <c r="CK785" s="0" t="s">
        <v>3552</v>
      </c>
      <c r="CL785" s="0" t="n">
        <v>100</v>
      </c>
      <c r="CM785" s="0" t="s">
        <v>3553</v>
      </c>
    </row>
    <row r="786" customFormat="false" ht="14.2" hidden="false" customHeight="false" outlineLevel="0" collapsed="false">
      <c r="A786" s="0" t="n">
        <v>2140</v>
      </c>
      <c r="AF786" s="0" t="s">
        <v>78</v>
      </c>
      <c r="AG786" s="0" t="s">
        <v>3554</v>
      </c>
      <c r="AL786" s="0" t="s">
        <v>78</v>
      </c>
      <c r="AM786" s="0" t="s">
        <v>3555</v>
      </c>
      <c r="CI786" s="0" t="s">
        <v>1266</v>
      </c>
      <c r="CJ786" s="1" t="n">
        <f aca="false">IF(OR(CH786&lt;&gt;"",CI786&lt;&gt;""),0,1)</f>
        <v>0</v>
      </c>
      <c r="CK786" s="0" t="s">
        <v>3556</v>
      </c>
      <c r="CL786" s="0" t="n">
        <v>100</v>
      </c>
      <c r="CM786" s="0" t="s">
        <v>3557</v>
      </c>
    </row>
    <row r="787" customFormat="false" ht="14.2" hidden="false" customHeight="false" outlineLevel="0" collapsed="false">
      <c r="A787" s="0" t="n">
        <v>2141</v>
      </c>
      <c r="N787" s="0" t="s">
        <v>78</v>
      </c>
      <c r="O787" s="0" t="s">
        <v>3558</v>
      </c>
      <c r="AF787" s="0" t="s">
        <v>3559</v>
      </c>
      <c r="AG787" s="0" t="s">
        <v>3560</v>
      </c>
      <c r="AH787" s="0" t="n">
        <v>81.51</v>
      </c>
      <c r="AI787" s="0" t="s">
        <v>3561</v>
      </c>
      <c r="AL787" s="0" t="s">
        <v>3559</v>
      </c>
      <c r="AM787" s="0" t="s">
        <v>3562</v>
      </c>
      <c r="AN787" s="0" t="n">
        <v>81.51</v>
      </c>
      <c r="AO787" s="0" t="s">
        <v>3561</v>
      </c>
      <c r="CI787" s="0" t="s">
        <v>1266</v>
      </c>
      <c r="CJ787" s="1" t="n">
        <f aca="false">IF(OR(CH787&lt;&gt;"",CI787&lt;&gt;""),0,1)</f>
        <v>0</v>
      </c>
      <c r="CK787" s="0" t="s">
        <v>3563</v>
      </c>
      <c r="CL787" s="0" t="n">
        <v>100</v>
      </c>
      <c r="CM787" s="0" t="s">
        <v>3564</v>
      </c>
    </row>
    <row r="788" customFormat="false" ht="14.2" hidden="false" customHeight="false" outlineLevel="0" collapsed="false">
      <c r="A788" s="0" t="n">
        <v>2142</v>
      </c>
      <c r="N788" s="0" t="s">
        <v>78</v>
      </c>
      <c r="O788" s="0" t="s">
        <v>3565</v>
      </c>
      <c r="AF788" s="0" t="s">
        <v>78</v>
      </c>
      <c r="AG788" s="0" t="s">
        <v>3566</v>
      </c>
      <c r="AL788" s="0" t="s">
        <v>78</v>
      </c>
      <c r="AM788" s="0" t="s">
        <v>3567</v>
      </c>
      <c r="CI788" s="0" t="s">
        <v>1266</v>
      </c>
      <c r="CJ788" s="1" t="n">
        <f aca="false">IF(OR(CH788&lt;&gt;"",CI788&lt;&gt;""),0,1)</f>
        <v>0</v>
      </c>
      <c r="CK788" s="0" t="s">
        <v>3568</v>
      </c>
      <c r="CL788" s="0" t="n">
        <v>100</v>
      </c>
      <c r="CM788" s="0" t="s">
        <v>343</v>
      </c>
    </row>
    <row r="789" customFormat="false" ht="14.2" hidden="false" customHeight="false" outlineLevel="0" collapsed="false">
      <c r="A789" s="0" t="n">
        <v>2143</v>
      </c>
      <c r="N789" s="0" t="s">
        <v>3569</v>
      </c>
      <c r="O789" s="0" t="s">
        <v>3570</v>
      </c>
      <c r="P789" s="0" t="n">
        <v>49.84</v>
      </c>
      <c r="Q789" s="0" t="s">
        <v>3571</v>
      </c>
      <c r="AF789" s="0" t="s">
        <v>3569</v>
      </c>
      <c r="AG789" s="0" t="s">
        <v>3572</v>
      </c>
      <c r="AH789" s="0" t="n">
        <v>49.52</v>
      </c>
      <c r="AI789" s="0" t="s">
        <v>3573</v>
      </c>
      <c r="AL789" s="0" t="s">
        <v>3569</v>
      </c>
      <c r="AM789" s="0" t="s">
        <v>3574</v>
      </c>
      <c r="AN789" s="0" t="n">
        <v>49.52</v>
      </c>
      <c r="AO789" s="0" t="s">
        <v>3573</v>
      </c>
      <c r="CI789" s="0" t="s">
        <v>3575</v>
      </c>
      <c r="CJ789" s="1" t="n">
        <f aca="false">IF(OR(CH789&lt;&gt;"",CI789&lt;&gt;""),0,1)</f>
        <v>0</v>
      </c>
      <c r="CK789" s="0" t="s">
        <v>3576</v>
      </c>
      <c r="CL789" s="0" t="n">
        <v>100</v>
      </c>
      <c r="CM789" s="0" t="n">
        <v>0</v>
      </c>
    </row>
    <row r="790" customFormat="false" ht="14.2" hidden="false" customHeight="false" outlineLevel="0" collapsed="false">
      <c r="A790" s="0" t="n">
        <v>2144</v>
      </c>
      <c r="N790" s="0" t="s">
        <v>78</v>
      </c>
      <c r="O790" s="0" t="s">
        <v>3577</v>
      </c>
      <c r="AF790" s="0" t="s">
        <v>78</v>
      </c>
      <c r="AG790" s="0" t="s">
        <v>3578</v>
      </c>
      <c r="AL790" s="0" t="s">
        <v>78</v>
      </c>
      <c r="AM790" s="0" t="s">
        <v>3579</v>
      </c>
      <c r="CI790" s="0" t="s">
        <v>118</v>
      </c>
      <c r="CJ790" s="1" t="n">
        <f aca="false">IF(OR(CH790&lt;&gt;"",CI790&lt;&gt;""),0,1)</f>
        <v>0</v>
      </c>
      <c r="CK790" s="0" t="s">
        <v>3580</v>
      </c>
      <c r="CL790" s="0" t="n">
        <v>99</v>
      </c>
      <c r="CM790" s="0" t="n">
        <v>0</v>
      </c>
    </row>
    <row r="791" customFormat="false" ht="14.2" hidden="false" customHeight="false" outlineLevel="0" collapsed="false">
      <c r="A791" s="0" t="n">
        <v>2145</v>
      </c>
      <c r="N791" s="0" t="s">
        <v>78</v>
      </c>
      <c r="O791" s="0" t="s">
        <v>3581</v>
      </c>
      <c r="AF791" s="0" t="s">
        <v>78</v>
      </c>
      <c r="AG791" s="0" t="s">
        <v>3582</v>
      </c>
      <c r="AL791" s="0" t="s">
        <v>78</v>
      </c>
      <c r="AM791" s="0" t="s">
        <v>3583</v>
      </c>
      <c r="CI791" s="0" t="s">
        <v>118</v>
      </c>
      <c r="CJ791" s="1" t="n">
        <f aca="false">IF(OR(CH791&lt;&gt;"",CI791&lt;&gt;""),0,1)</f>
        <v>0</v>
      </c>
      <c r="CK791" s="0" t="s">
        <v>3584</v>
      </c>
      <c r="CL791" s="0" t="n">
        <v>100</v>
      </c>
      <c r="CM791" s="0" t="s">
        <v>3585</v>
      </c>
    </row>
    <row r="792" customFormat="false" ht="14.2" hidden="false" customHeight="false" outlineLevel="0" collapsed="false">
      <c r="A792" s="0" t="n">
        <v>2146</v>
      </c>
      <c r="N792" s="0" t="s">
        <v>1151</v>
      </c>
      <c r="O792" s="0" t="s">
        <v>3586</v>
      </c>
      <c r="P792" s="0" t="n">
        <v>37.16</v>
      </c>
      <c r="Q792" s="0" t="s">
        <v>3587</v>
      </c>
      <c r="CI792" s="0" t="s">
        <v>3588</v>
      </c>
      <c r="CJ792" s="1" t="n">
        <f aca="false">IF(OR(CH792&lt;&gt;"",CI792&lt;&gt;""),0,1)</f>
        <v>0</v>
      </c>
      <c r="CK792" s="0" t="s">
        <v>3589</v>
      </c>
      <c r="CL792" s="0" t="n">
        <v>41</v>
      </c>
      <c r="CM792" s="0" t="s">
        <v>3590</v>
      </c>
    </row>
    <row r="793" customFormat="false" ht="14.2" hidden="false" customHeight="false" outlineLevel="0" collapsed="false">
      <c r="A793" s="0" t="n">
        <v>2147</v>
      </c>
      <c r="N793" s="0" t="s">
        <v>78</v>
      </c>
      <c r="O793" s="0" t="s">
        <v>3591</v>
      </c>
      <c r="CI793" s="0" t="s">
        <v>3592</v>
      </c>
      <c r="CJ793" s="1" t="n">
        <f aca="false">IF(OR(CH793&lt;&gt;"",CI793&lt;&gt;""),0,1)</f>
        <v>0</v>
      </c>
      <c r="CK793" s="0" t="s">
        <v>3593</v>
      </c>
      <c r="CL793" s="0" t="n">
        <v>48</v>
      </c>
      <c r="CM793" s="0" t="s">
        <v>3594</v>
      </c>
    </row>
    <row r="794" customFormat="false" ht="14.2" hidden="false" customHeight="false" outlineLevel="0" collapsed="false">
      <c r="A794" s="0" t="n">
        <v>2148</v>
      </c>
      <c r="N794" s="0" t="s">
        <v>78</v>
      </c>
      <c r="O794" s="0" t="s">
        <v>3595</v>
      </c>
      <c r="CI794" s="0" t="s">
        <v>3592</v>
      </c>
      <c r="CJ794" s="1" t="n">
        <f aca="false">IF(OR(CH794&lt;&gt;"",CI794&lt;&gt;""),0,1)</f>
        <v>0</v>
      </c>
      <c r="CK794" s="0" t="s">
        <v>3596</v>
      </c>
      <c r="CL794" s="0" t="n">
        <v>57</v>
      </c>
      <c r="CM794" s="0" t="s">
        <v>3597</v>
      </c>
    </row>
    <row r="795" customFormat="false" ht="14.2" hidden="false" customHeight="false" outlineLevel="0" collapsed="false">
      <c r="A795" s="0" t="n">
        <v>2149</v>
      </c>
      <c r="AF795" s="0" t="s">
        <v>78</v>
      </c>
      <c r="AG795" s="0" t="s">
        <v>3598</v>
      </c>
      <c r="AL795" s="0" t="s">
        <v>78</v>
      </c>
      <c r="AM795" s="0" t="s">
        <v>3599</v>
      </c>
      <c r="CI795" s="0" t="s">
        <v>118</v>
      </c>
      <c r="CJ795" s="1" t="n">
        <f aca="false">IF(OR(CH795&lt;&gt;"",CI795&lt;&gt;""),0,1)</f>
        <v>0</v>
      </c>
      <c r="CK795" s="0" t="s">
        <v>3600</v>
      </c>
      <c r="CL795" s="0" t="n">
        <v>100</v>
      </c>
      <c r="CM795" s="0" t="s">
        <v>3601</v>
      </c>
    </row>
    <row r="796" customFormat="false" ht="14.2" hidden="false" customHeight="false" outlineLevel="0" collapsed="false">
      <c r="A796" s="0" t="n">
        <v>2150</v>
      </c>
      <c r="N796" s="0" t="s">
        <v>78</v>
      </c>
      <c r="O796" s="0" t="s">
        <v>3602</v>
      </c>
      <c r="AF796" s="0" t="s">
        <v>78</v>
      </c>
      <c r="AG796" s="0" t="s">
        <v>3603</v>
      </c>
      <c r="AL796" s="0" t="s">
        <v>78</v>
      </c>
      <c r="AM796" s="0" t="s">
        <v>3604</v>
      </c>
      <c r="CI796" s="0" t="s">
        <v>118</v>
      </c>
      <c r="CJ796" s="1" t="n">
        <f aca="false">IF(OR(CH796&lt;&gt;"",CI796&lt;&gt;""),0,1)</f>
        <v>0</v>
      </c>
      <c r="CK796" s="0" t="s">
        <v>3605</v>
      </c>
      <c r="CL796" s="0" t="n">
        <v>100</v>
      </c>
      <c r="CM796" s="0" t="s">
        <v>3606</v>
      </c>
    </row>
    <row r="797" customFormat="false" ht="14.2" hidden="false" customHeight="false" outlineLevel="0" collapsed="false">
      <c r="A797" s="0" t="n">
        <v>2151</v>
      </c>
      <c r="N797" s="0" t="s">
        <v>78</v>
      </c>
      <c r="O797" s="0" t="s">
        <v>3607</v>
      </c>
      <c r="CI797" s="0" t="s">
        <v>78</v>
      </c>
      <c r="CJ797" s="1" t="n">
        <f aca="false">IF(OR(CH797&lt;&gt;"",CI797&lt;&gt;""),0,1)</f>
        <v>0</v>
      </c>
      <c r="CK797" s="0" t="s">
        <v>78</v>
      </c>
    </row>
    <row r="798" customFormat="false" ht="14.2" hidden="false" customHeight="false" outlineLevel="0" collapsed="false">
      <c r="A798" s="0" t="n">
        <v>2152</v>
      </c>
      <c r="N798" s="0" t="s">
        <v>78</v>
      </c>
      <c r="O798" s="0" t="s">
        <v>3608</v>
      </c>
      <c r="CI798" s="0" t="s">
        <v>3609</v>
      </c>
      <c r="CJ798" s="1" t="n">
        <f aca="false">IF(OR(CH798&lt;&gt;"",CI798&lt;&gt;""),0,1)</f>
        <v>0</v>
      </c>
      <c r="CK798" s="0" t="s">
        <v>3610</v>
      </c>
      <c r="CL798" s="0" t="n">
        <v>34</v>
      </c>
      <c r="CM798" s="0" t="s">
        <v>3611</v>
      </c>
    </row>
    <row r="799" customFormat="false" ht="14.2" hidden="false" customHeight="false" outlineLevel="0" collapsed="false">
      <c r="A799" s="0" t="n">
        <v>2153</v>
      </c>
      <c r="AF799" s="0" t="s">
        <v>78</v>
      </c>
      <c r="AG799" s="0" t="s">
        <v>3612</v>
      </c>
      <c r="AL799" s="0" t="s">
        <v>78</v>
      </c>
      <c r="AM799" s="0" t="s">
        <v>3613</v>
      </c>
      <c r="CI799" s="0" t="s">
        <v>1085</v>
      </c>
      <c r="CJ799" s="1" t="n">
        <f aca="false">IF(OR(CH799&lt;&gt;"",CI799&lt;&gt;""),0,1)</f>
        <v>0</v>
      </c>
      <c r="CK799" s="0" t="s">
        <v>3614</v>
      </c>
      <c r="CL799" s="0" t="n">
        <v>100</v>
      </c>
      <c r="CM799" s="0" t="n">
        <v>0</v>
      </c>
    </row>
    <row r="800" customFormat="false" ht="14.2" hidden="false" customHeight="false" outlineLevel="0" collapsed="false">
      <c r="A800" s="0" t="n">
        <v>2154</v>
      </c>
      <c r="N800" s="0" t="s">
        <v>78</v>
      </c>
      <c r="O800" s="0" t="s">
        <v>3615</v>
      </c>
      <c r="AF800" s="0" t="s">
        <v>78</v>
      </c>
      <c r="AG800" s="0" t="s">
        <v>3616</v>
      </c>
      <c r="AL800" s="0" t="s">
        <v>78</v>
      </c>
      <c r="AM800" s="0" t="s">
        <v>3617</v>
      </c>
      <c r="CI800" s="0" t="s">
        <v>1585</v>
      </c>
      <c r="CJ800" s="1" t="n">
        <f aca="false">IF(OR(CH800&lt;&gt;"",CI800&lt;&gt;""),0,1)</f>
        <v>0</v>
      </c>
      <c r="CK800" s="0" t="s">
        <v>3618</v>
      </c>
      <c r="CL800" s="0" t="n">
        <v>100</v>
      </c>
      <c r="CM800" s="0" t="s">
        <v>978</v>
      </c>
    </row>
    <row r="801" customFormat="false" ht="14.2" hidden="false" customHeight="false" outlineLevel="0" collapsed="false">
      <c r="A801" s="0" t="n">
        <v>2155</v>
      </c>
      <c r="N801" s="0" t="s">
        <v>1371</v>
      </c>
      <c r="O801" s="0" t="s">
        <v>3619</v>
      </c>
      <c r="P801" s="0" t="n">
        <v>33.04</v>
      </c>
      <c r="Q801" s="0" t="s">
        <v>3620</v>
      </c>
      <c r="AF801" s="0" t="s">
        <v>1371</v>
      </c>
      <c r="AG801" s="0" t="s">
        <v>3621</v>
      </c>
      <c r="AH801" s="0" t="n">
        <v>33.94</v>
      </c>
      <c r="AI801" s="0" t="s">
        <v>3622</v>
      </c>
      <c r="AL801" s="0" t="s">
        <v>1371</v>
      </c>
      <c r="AM801" s="0" t="s">
        <v>3623</v>
      </c>
      <c r="AN801" s="0" t="n">
        <v>33.94</v>
      </c>
      <c r="AO801" s="0" t="s">
        <v>3622</v>
      </c>
      <c r="CI801" s="0" t="s">
        <v>1375</v>
      </c>
      <c r="CJ801" s="1" t="n">
        <f aca="false">IF(OR(CH801&lt;&gt;"",CI801&lt;&gt;""),0,1)</f>
        <v>0</v>
      </c>
      <c r="CK801" s="0" t="s">
        <v>1376</v>
      </c>
      <c r="CL801" s="0" t="n">
        <v>88</v>
      </c>
      <c r="CM801" s="0" t="n">
        <v>0</v>
      </c>
    </row>
    <row r="802" customFormat="false" ht="14.2" hidden="false" customHeight="false" outlineLevel="0" collapsed="false">
      <c r="A802" s="0" t="n">
        <v>2156</v>
      </c>
      <c r="N802" s="0" t="s">
        <v>78</v>
      </c>
      <c r="O802" s="0" t="s">
        <v>3624</v>
      </c>
      <c r="AF802" s="0" t="s">
        <v>78</v>
      </c>
      <c r="AG802" s="0" t="s">
        <v>3625</v>
      </c>
      <c r="AL802" s="0" t="s">
        <v>78</v>
      </c>
      <c r="AM802" s="0" t="s">
        <v>3626</v>
      </c>
      <c r="CI802" s="0" t="s">
        <v>118</v>
      </c>
      <c r="CJ802" s="1" t="n">
        <f aca="false">IF(OR(CH802&lt;&gt;"",CI802&lt;&gt;""),0,1)</f>
        <v>0</v>
      </c>
      <c r="CK802" s="0" t="s">
        <v>3627</v>
      </c>
      <c r="CL802" s="0" t="n">
        <v>100</v>
      </c>
      <c r="CM802" s="0" t="s">
        <v>2036</v>
      </c>
    </row>
    <row r="803" customFormat="false" ht="14.2" hidden="false" customHeight="false" outlineLevel="0" collapsed="false">
      <c r="A803" s="0" t="n">
        <v>2157</v>
      </c>
      <c r="N803" s="0" t="s">
        <v>78</v>
      </c>
      <c r="O803" s="0" t="s">
        <v>3628</v>
      </c>
      <c r="AF803" s="0" t="s">
        <v>78</v>
      </c>
      <c r="AG803" s="0" t="s">
        <v>3629</v>
      </c>
      <c r="AL803" s="0" t="s">
        <v>78</v>
      </c>
      <c r="AM803" s="0" t="s">
        <v>3630</v>
      </c>
      <c r="CI803" s="0" t="s">
        <v>118</v>
      </c>
      <c r="CJ803" s="1" t="n">
        <f aca="false">IF(OR(CH803&lt;&gt;"",CI803&lt;&gt;""),0,1)</f>
        <v>0</v>
      </c>
      <c r="CK803" s="0" t="s">
        <v>3631</v>
      </c>
      <c r="CL803" s="0" t="n">
        <v>100</v>
      </c>
      <c r="CM803" s="0" t="s">
        <v>3632</v>
      </c>
    </row>
    <row r="804" customFormat="false" ht="14.2" hidden="false" customHeight="false" outlineLevel="0" collapsed="false">
      <c r="A804" s="0" t="n">
        <v>2158</v>
      </c>
      <c r="N804" s="0" t="s">
        <v>78</v>
      </c>
      <c r="O804" s="0" t="s">
        <v>3633</v>
      </c>
      <c r="AF804" s="0" t="s">
        <v>78</v>
      </c>
      <c r="AG804" s="0" t="s">
        <v>3634</v>
      </c>
      <c r="AL804" s="0" t="s">
        <v>78</v>
      </c>
      <c r="AM804" s="0" t="s">
        <v>3635</v>
      </c>
      <c r="CI804" s="0" t="s">
        <v>118</v>
      </c>
      <c r="CJ804" s="1" t="n">
        <f aca="false">IF(OR(CH804&lt;&gt;"",CI804&lt;&gt;""),0,1)</f>
        <v>0</v>
      </c>
      <c r="CK804" s="0" t="s">
        <v>3636</v>
      </c>
      <c r="CL804" s="0" t="n">
        <v>100</v>
      </c>
      <c r="CM804" s="0" t="s">
        <v>3637</v>
      </c>
    </row>
    <row r="805" customFormat="false" ht="14.2" hidden="false" customHeight="false" outlineLevel="0" collapsed="false">
      <c r="A805" s="0" t="n">
        <v>2159</v>
      </c>
      <c r="N805" s="0" t="s">
        <v>78</v>
      </c>
      <c r="O805" s="0" t="s">
        <v>3638</v>
      </c>
      <c r="AF805" s="0" t="s">
        <v>78</v>
      </c>
      <c r="AG805" s="0" t="s">
        <v>3639</v>
      </c>
      <c r="AL805" s="0" t="s">
        <v>78</v>
      </c>
      <c r="AM805" s="0" t="s">
        <v>3640</v>
      </c>
      <c r="CI805" s="0" t="s">
        <v>1266</v>
      </c>
      <c r="CJ805" s="1" t="n">
        <f aca="false">IF(OR(CH805&lt;&gt;"",CI805&lt;&gt;""),0,1)</f>
        <v>0</v>
      </c>
      <c r="CK805" s="0" t="s">
        <v>3641</v>
      </c>
      <c r="CL805" s="0" t="n">
        <v>99</v>
      </c>
      <c r="CM805" s="0" t="n">
        <v>0</v>
      </c>
    </row>
    <row r="806" customFormat="false" ht="14.2" hidden="false" customHeight="false" outlineLevel="0" collapsed="false">
      <c r="A806" s="0" t="n">
        <v>2160</v>
      </c>
      <c r="N806" s="0" t="s">
        <v>78</v>
      </c>
      <c r="O806" s="0" t="s">
        <v>3642</v>
      </c>
      <c r="AF806" s="0" t="s">
        <v>78</v>
      </c>
      <c r="AG806" s="0" t="s">
        <v>3643</v>
      </c>
      <c r="AL806" s="0" t="s">
        <v>78</v>
      </c>
      <c r="AM806" s="0" t="s">
        <v>3644</v>
      </c>
      <c r="CI806" s="0" t="s">
        <v>1266</v>
      </c>
      <c r="CJ806" s="1" t="n">
        <f aca="false">IF(OR(CH806&lt;&gt;"",CI806&lt;&gt;""),0,1)</f>
        <v>0</v>
      </c>
      <c r="CK806" s="0" t="s">
        <v>3645</v>
      </c>
      <c r="CL806" s="0" t="n">
        <v>99</v>
      </c>
      <c r="CM806" s="0" t="s">
        <v>3646</v>
      </c>
    </row>
    <row r="807" customFormat="false" ht="14.2" hidden="false" customHeight="false" outlineLevel="0" collapsed="false">
      <c r="A807" s="0" t="n">
        <v>2161</v>
      </c>
      <c r="N807" s="0" t="s">
        <v>78</v>
      </c>
      <c r="O807" s="0" t="s">
        <v>3647</v>
      </c>
      <c r="AF807" s="0" t="s">
        <v>78</v>
      </c>
      <c r="AG807" s="0" t="s">
        <v>3648</v>
      </c>
      <c r="AL807" s="0" t="s">
        <v>78</v>
      </c>
      <c r="AM807" s="0" t="s">
        <v>3649</v>
      </c>
      <c r="CI807" s="0" t="s">
        <v>3650</v>
      </c>
      <c r="CJ807" s="1" t="n">
        <f aca="false">IF(OR(CH807&lt;&gt;"",CI807&lt;&gt;""),0,1)</f>
        <v>0</v>
      </c>
      <c r="CK807" s="0" t="s">
        <v>3651</v>
      </c>
      <c r="CL807" s="0" t="n">
        <v>100</v>
      </c>
      <c r="CM807" s="0" t="n">
        <v>0</v>
      </c>
    </row>
    <row r="808" customFormat="false" ht="14.2" hidden="false" customHeight="false" outlineLevel="0" collapsed="false">
      <c r="A808" s="0" t="n">
        <v>2162</v>
      </c>
      <c r="N808" s="0" t="s">
        <v>78</v>
      </c>
      <c r="O808" s="0" t="s">
        <v>3652</v>
      </c>
      <c r="AF808" s="0" t="s">
        <v>78</v>
      </c>
      <c r="AG808" s="0" t="s">
        <v>3653</v>
      </c>
      <c r="AL808" s="0" t="s">
        <v>78</v>
      </c>
      <c r="AM808" s="0" t="s">
        <v>3654</v>
      </c>
      <c r="CI808" s="0" t="s">
        <v>1266</v>
      </c>
      <c r="CJ808" s="1" t="n">
        <f aca="false">IF(OR(CH808&lt;&gt;"",CI808&lt;&gt;""),0,1)</f>
        <v>0</v>
      </c>
      <c r="CK808" s="0" t="s">
        <v>3655</v>
      </c>
      <c r="CL808" s="0" t="n">
        <v>100</v>
      </c>
      <c r="CM808" s="0" t="s">
        <v>1507</v>
      </c>
    </row>
    <row r="809" customFormat="false" ht="14.2" hidden="false" customHeight="false" outlineLevel="0" collapsed="false">
      <c r="A809" s="0" t="n">
        <v>2163</v>
      </c>
      <c r="N809" s="0" t="s">
        <v>78</v>
      </c>
      <c r="O809" s="0" t="s">
        <v>3656</v>
      </c>
      <c r="AF809" s="0" t="s">
        <v>78</v>
      </c>
      <c r="AG809" s="0" t="s">
        <v>3657</v>
      </c>
      <c r="AL809" s="0" t="s">
        <v>78</v>
      </c>
      <c r="AM809" s="0" t="s">
        <v>3658</v>
      </c>
      <c r="CI809" s="0" t="s">
        <v>1266</v>
      </c>
      <c r="CJ809" s="1" t="n">
        <f aca="false">IF(OR(CH809&lt;&gt;"",CI809&lt;&gt;""),0,1)</f>
        <v>0</v>
      </c>
      <c r="CK809" s="0" t="s">
        <v>3659</v>
      </c>
      <c r="CL809" s="0" t="n">
        <v>100</v>
      </c>
      <c r="CM809" s="0" t="s">
        <v>2411</v>
      </c>
    </row>
    <row r="810" customFormat="false" ht="14.2" hidden="false" customHeight="false" outlineLevel="0" collapsed="false">
      <c r="A810" s="0" t="n">
        <v>2164</v>
      </c>
      <c r="N810" s="0" t="s">
        <v>78</v>
      </c>
      <c r="O810" s="0" t="s">
        <v>3660</v>
      </c>
      <c r="AF810" s="0" t="s">
        <v>78</v>
      </c>
      <c r="AG810" s="0" t="s">
        <v>3661</v>
      </c>
      <c r="AL810" s="0" t="s">
        <v>78</v>
      </c>
      <c r="AM810" s="0" t="s">
        <v>3662</v>
      </c>
      <c r="CI810" s="0" t="s">
        <v>1348</v>
      </c>
      <c r="CJ810" s="1" t="n">
        <f aca="false">IF(OR(CH810&lt;&gt;"",CI810&lt;&gt;""),0,1)</f>
        <v>0</v>
      </c>
      <c r="CK810" s="0" t="s">
        <v>3663</v>
      </c>
      <c r="CL810" s="0" t="n">
        <v>100</v>
      </c>
      <c r="CM810" s="0" t="s">
        <v>3664</v>
      </c>
    </row>
    <row r="811" customFormat="false" ht="14.2" hidden="false" customHeight="false" outlineLevel="0" collapsed="false">
      <c r="A811" s="0" t="n">
        <v>2165</v>
      </c>
      <c r="N811" s="0" t="s">
        <v>78</v>
      </c>
      <c r="O811" s="0" t="s">
        <v>3665</v>
      </c>
      <c r="AF811" s="0" t="s">
        <v>78</v>
      </c>
      <c r="AG811" s="0" t="s">
        <v>3666</v>
      </c>
      <c r="AL811" s="0" t="s">
        <v>78</v>
      </c>
      <c r="AM811" s="0" t="s">
        <v>3667</v>
      </c>
      <c r="CI811" s="0" t="s">
        <v>1266</v>
      </c>
      <c r="CJ811" s="1" t="n">
        <f aca="false">IF(OR(CH811&lt;&gt;"",CI811&lt;&gt;""),0,1)</f>
        <v>0</v>
      </c>
      <c r="CK811" s="0" t="s">
        <v>3668</v>
      </c>
      <c r="CL811" s="0" t="n">
        <v>100</v>
      </c>
      <c r="CM811" s="0" t="s">
        <v>3669</v>
      </c>
    </row>
    <row r="812" customFormat="false" ht="14.2" hidden="false" customHeight="false" outlineLevel="0" collapsed="false">
      <c r="A812" s="0" t="n">
        <v>2166</v>
      </c>
      <c r="N812" s="0" t="s">
        <v>78</v>
      </c>
      <c r="O812" s="0" t="s">
        <v>3670</v>
      </c>
      <c r="AF812" s="0" t="s">
        <v>78</v>
      </c>
      <c r="AG812" s="0" t="s">
        <v>3671</v>
      </c>
      <c r="AL812" s="0" t="s">
        <v>78</v>
      </c>
      <c r="AM812" s="0" t="s">
        <v>3672</v>
      </c>
      <c r="CI812" s="0" t="s">
        <v>1266</v>
      </c>
      <c r="CJ812" s="1" t="n">
        <f aca="false">IF(OR(CH812&lt;&gt;"",CI812&lt;&gt;""),0,1)</f>
        <v>0</v>
      </c>
      <c r="CK812" s="0" t="s">
        <v>3673</v>
      </c>
      <c r="CL812" s="0" t="n">
        <v>100</v>
      </c>
      <c r="CM812" s="0" t="s">
        <v>2124</v>
      </c>
    </row>
    <row r="813" customFormat="false" ht="14.2" hidden="false" customHeight="false" outlineLevel="0" collapsed="false">
      <c r="A813" s="0" t="n">
        <v>2167</v>
      </c>
      <c r="N813" s="0" t="s">
        <v>78</v>
      </c>
      <c r="O813" s="0" t="s">
        <v>3674</v>
      </c>
      <c r="AF813" s="0" t="s">
        <v>78</v>
      </c>
      <c r="AG813" s="0" t="s">
        <v>3675</v>
      </c>
      <c r="AL813" s="0" t="s">
        <v>78</v>
      </c>
      <c r="AM813" s="0" t="s">
        <v>3676</v>
      </c>
      <c r="CI813" s="0" t="s">
        <v>1266</v>
      </c>
      <c r="CJ813" s="1" t="n">
        <f aca="false">IF(OR(CH813&lt;&gt;"",CI813&lt;&gt;""),0,1)</f>
        <v>0</v>
      </c>
      <c r="CK813" s="0" t="s">
        <v>3677</v>
      </c>
      <c r="CL813" s="0" t="n">
        <v>100</v>
      </c>
      <c r="CM813" s="0" t="s">
        <v>3678</v>
      </c>
    </row>
    <row r="814" customFormat="false" ht="14.2" hidden="false" customHeight="false" outlineLevel="0" collapsed="false">
      <c r="A814" s="0" t="n">
        <v>2168</v>
      </c>
      <c r="N814" s="0" t="s">
        <v>78</v>
      </c>
      <c r="O814" s="0" t="s">
        <v>3679</v>
      </c>
      <c r="AF814" s="0" t="s">
        <v>78</v>
      </c>
      <c r="AG814" s="0" t="s">
        <v>3680</v>
      </c>
      <c r="AL814" s="0" t="s">
        <v>78</v>
      </c>
      <c r="AM814" s="0" t="s">
        <v>3681</v>
      </c>
      <c r="CI814" s="0" t="s">
        <v>1266</v>
      </c>
      <c r="CJ814" s="1" t="n">
        <f aca="false">IF(OR(CH814&lt;&gt;"",CI814&lt;&gt;""),0,1)</f>
        <v>0</v>
      </c>
      <c r="CK814" s="0" t="s">
        <v>3682</v>
      </c>
      <c r="CL814" s="0" t="n">
        <v>100</v>
      </c>
      <c r="CM814" s="0" t="s">
        <v>936</v>
      </c>
    </row>
    <row r="815" customFormat="false" ht="14.2" hidden="false" customHeight="false" outlineLevel="0" collapsed="false">
      <c r="A815" s="0" t="n">
        <v>2169</v>
      </c>
      <c r="N815" s="0" t="s">
        <v>78</v>
      </c>
      <c r="O815" s="0" t="s">
        <v>3683</v>
      </c>
      <c r="AF815" s="0" t="s">
        <v>78</v>
      </c>
      <c r="AG815" s="0" t="s">
        <v>3684</v>
      </c>
      <c r="AL815" s="0" t="s">
        <v>78</v>
      </c>
      <c r="AM815" s="0" t="s">
        <v>3685</v>
      </c>
      <c r="CI815" s="0" t="s">
        <v>2090</v>
      </c>
      <c r="CJ815" s="1" t="n">
        <f aca="false">IF(OR(CH815&lt;&gt;"",CI815&lt;&gt;""),0,1)</f>
        <v>0</v>
      </c>
      <c r="CK815" s="0" t="s">
        <v>3686</v>
      </c>
      <c r="CL815" s="0" t="n">
        <v>100</v>
      </c>
      <c r="CM815" s="0" t="n">
        <v>0</v>
      </c>
    </row>
    <row r="816" customFormat="false" ht="14.2" hidden="false" customHeight="false" outlineLevel="0" collapsed="false">
      <c r="A816" s="0" t="n">
        <v>2170</v>
      </c>
      <c r="N816" s="0" t="s">
        <v>78</v>
      </c>
      <c r="O816" s="0" t="s">
        <v>3687</v>
      </c>
      <c r="AF816" s="0" t="s">
        <v>78</v>
      </c>
      <c r="AG816" s="0" t="s">
        <v>3688</v>
      </c>
      <c r="AL816" s="0" t="s">
        <v>78</v>
      </c>
      <c r="AM816" s="0" t="s">
        <v>3689</v>
      </c>
      <c r="CI816" s="0" t="s">
        <v>1266</v>
      </c>
      <c r="CJ816" s="1" t="n">
        <f aca="false">IF(OR(CH816&lt;&gt;"",CI816&lt;&gt;""),0,1)</f>
        <v>0</v>
      </c>
      <c r="CK816" s="0" t="s">
        <v>3690</v>
      </c>
      <c r="CL816" s="0" t="n">
        <v>100</v>
      </c>
      <c r="CM816" s="0" t="s">
        <v>343</v>
      </c>
    </row>
    <row r="817" customFormat="false" ht="14.2" hidden="false" customHeight="false" outlineLevel="0" collapsed="false">
      <c r="A817" s="0" t="n">
        <v>2171</v>
      </c>
      <c r="N817" s="0" t="s">
        <v>78</v>
      </c>
      <c r="O817" s="0" t="s">
        <v>3691</v>
      </c>
      <c r="AF817" s="0" t="s">
        <v>78</v>
      </c>
      <c r="AG817" s="0" t="s">
        <v>3692</v>
      </c>
      <c r="AL817" s="0" t="s">
        <v>78</v>
      </c>
      <c r="AM817" s="0" t="s">
        <v>3693</v>
      </c>
      <c r="CI817" s="0" t="s">
        <v>3694</v>
      </c>
      <c r="CJ817" s="1" t="n">
        <f aca="false">IF(OR(CH817&lt;&gt;"",CI817&lt;&gt;""),0,1)</f>
        <v>0</v>
      </c>
      <c r="CK817" s="0" t="s">
        <v>3695</v>
      </c>
      <c r="CL817" s="0" t="n">
        <v>100</v>
      </c>
      <c r="CM817" s="0" t="s">
        <v>3696</v>
      </c>
    </row>
    <row r="818" customFormat="false" ht="14.2" hidden="false" customHeight="false" outlineLevel="0" collapsed="false">
      <c r="A818" s="0" t="n">
        <v>2172</v>
      </c>
      <c r="N818" s="0" t="s">
        <v>78</v>
      </c>
      <c r="O818" s="0" t="s">
        <v>3697</v>
      </c>
      <c r="AF818" s="0" t="s">
        <v>78</v>
      </c>
      <c r="AG818" s="0" t="s">
        <v>3698</v>
      </c>
      <c r="AL818" s="0" t="s">
        <v>78</v>
      </c>
      <c r="AM818" s="0" t="s">
        <v>3699</v>
      </c>
      <c r="CI818" s="0" t="s">
        <v>3700</v>
      </c>
      <c r="CJ818" s="1" t="n">
        <f aca="false">IF(OR(CH818&lt;&gt;"",CI818&lt;&gt;""),0,1)</f>
        <v>0</v>
      </c>
      <c r="CK818" s="0" t="s">
        <v>3701</v>
      </c>
      <c r="CL818" s="0" t="n">
        <v>100</v>
      </c>
      <c r="CM818" s="0" t="n">
        <v>0</v>
      </c>
    </row>
    <row r="819" customFormat="false" ht="14.2" hidden="false" customHeight="false" outlineLevel="0" collapsed="false">
      <c r="A819" s="0" t="n">
        <v>2173</v>
      </c>
      <c r="N819" s="0" t="s">
        <v>78</v>
      </c>
      <c r="O819" s="0" t="s">
        <v>3702</v>
      </c>
      <c r="AF819" s="0" t="s">
        <v>78</v>
      </c>
      <c r="AG819" s="0" t="s">
        <v>3703</v>
      </c>
      <c r="AL819" s="0" t="s">
        <v>78</v>
      </c>
      <c r="AM819" s="0" t="s">
        <v>3704</v>
      </c>
      <c r="CI819" s="0" t="s">
        <v>1266</v>
      </c>
      <c r="CJ819" s="1" t="n">
        <f aca="false">IF(OR(CH819&lt;&gt;"",CI819&lt;&gt;""),0,1)</f>
        <v>0</v>
      </c>
      <c r="CK819" s="0" t="s">
        <v>3705</v>
      </c>
      <c r="CL819" s="0" t="n">
        <v>100</v>
      </c>
      <c r="CM819" s="0" t="s">
        <v>1346</v>
      </c>
    </row>
    <row r="820" customFormat="false" ht="14.2" hidden="false" customHeight="false" outlineLevel="0" collapsed="false">
      <c r="A820" s="0" t="n">
        <v>2174</v>
      </c>
      <c r="N820" s="0" t="s">
        <v>78</v>
      </c>
      <c r="O820" s="0" t="s">
        <v>3706</v>
      </c>
      <c r="AF820" s="0" t="s">
        <v>78</v>
      </c>
      <c r="AG820" s="0" t="s">
        <v>3707</v>
      </c>
      <c r="AL820" s="0" t="s">
        <v>78</v>
      </c>
      <c r="AM820" s="0" t="s">
        <v>3708</v>
      </c>
      <c r="CI820" s="0" t="s">
        <v>1322</v>
      </c>
      <c r="CJ820" s="1" t="n">
        <f aca="false">IF(OR(CH820&lt;&gt;"",CI820&lt;&gt;""),0,1)</f>
        <v>0</v>
      </c>
      <c r="CK820" s="0" t="s">
        <v>3709</v>
      </c>
      <c r="CL820" s="0" t="n">
        <v>100</v>
      </c>
      <c r="CM820" s="0" t="n">
        <v>0</v>
      </c>
    </row>
    <row r="821" customFormat="false" ht="14.2" hidden="false" customHeight="false" outlineLevel="0" collapsed="false">
      <c r="A821" s="0" t="n">
        <v>2175</v>
      </c>
      <c r="N821" s="0" t="s">
        <v>78</v>
      </c>
      <c r="O821" s="0" t="s">
        <v>3710</v>
      </c>
      <c r="AF821" s="0" t="s">
        <v>78</v>
      </c>
      <c r="AG821" s="0" t="s">
        <v>3711</v>
      </c>
      <c r="AL821" s="0" t="s">
        <v>78</v>
      </c>
      <c r="AM821" s="0" t="s">
        <v>3712</v>
      </c>
      <c r="CI821" s="0" t="s">
        <v>2064</v>
      </c>
      <c r="CJ821" s="1" t="n">
        <f aca="false">IF(OR(CH821&lt;&gt;"",CI821&lt;&gt;""),0,1)</f>
        <v>0</v>
      </c>
      <c r="CK821" s="0" t="s">
        <v>3713</v>
      </c>
      <c r="CL821" s="0" t="n">
        <v>100</v>
      </c>
      <c r="CM821" s="0" t="n">
        <v>0</v>
      </c>
    </row>
    <row r="822" customFormat="false" ht="14.2" hidden="false" customHeight="false" outlineLevel="0" collapsed="false">
      <c r="A822" s="0" t="n">
        <v>2176</v>
      </c>
      <c r="N822" s="0" t="s">
        <v>78</v>
      </c>
      <c r="O822" s="0" t="s">
        <v>3714</v>
      </c>
      <c r="AF822" s="0" t="s">
        <v>78</v>
      </c>
      <c r="AG822" s="0" t="s">
        <v>3715</v>
      </c>
      <c r="AL822" s="0" t="s">
        <v>78</v>
      </c>
      <c r="AM822" s="0" t="s">
        <v>3716</v>
      </c>
      <c r="CI822" s="0" t="s">
        <v>1311</v>
      </c>
      <c r="CJ822" s="1" t="n">
        <f aca="false">IF(OR(CH822&lt;&gt;"",CI822&lt;&gt;""),0,1)</f>
        <v>0</v>
      </c>
      <c r="CK822" s="0" t="s">
        <v>3717</v>
      </c>
      <c r="CL822" s="0" t="n">
        <v>99</v>
      </c>
      <c r="CM822" s="0" t="s">
        <v>3718</v>
      </c>
    </row>
    <row r="823" customFormat="false" ht="14.2" hidden="false" customHeight="false" outlineLevel="0" collapsed="false">
      <c r="A823" s="0" t="n">
        <v>2177</v>
      </c>
      <c r="N823" s="0" t="s">
        <v>78</v>
      </c>
      <c r="O823" s="0" t="s">
        <v>3719</v>
      </c>
      <c r="AF823" s="0" t="s">
        <v>78</v>
      </c>
      <c r="AG823" s="0" t="s">
        <v>3720</v>
      </c>
      <c r="AL823" s="0" t="s">
        <v>78</v>
      </c>
      <c r="AM823" s="0" t="s">
        <v>3721</v>
      </c>
      <c r="CI823" s="0" t="s">
        <v>1266</v>
      </c>
      <c r="CJ823" s="1" t="n">
        <f aca="false">IF(OR(CH823&lt;&gt;"",CI823&lt;&gt;""),0,1)</f>
        <v>0</v>
      </c>
      <c r="CK823" s="0" t="s">
        <v>3722</v>
      </c>
      <c r="CL823" s="0" t="n">
        <v>100</v>
      </c>
      <c r="CM823" s="0" t="s">
        <v>3723</v>
      </c>
    </row>
    <row r="824" customFormat="false" ht="14.2" hidden="false" customHeight="false" outlineLevel="0" collapsed="false">
      <c r="A824" s="0" t="n">
        <v>2178</v>
      </c>
      <c r="N824" s="0" t="s">
        <v>78</v>
      </c>
      <c r="O824" s="0" t="s">
        <v>3724</v>
      </c>
      <c r="AF824" s="0" t="s">
        <v>78</v>
      </c>
      <c r="AG824" s="0" t="s">
        <v>3725</v>
      </c>
      <c r="AL824" s="0" t="s">
        <v>78</v>
      </c>
      <c r="AM824" s="0" t="s">
        <v>3726</v>
      </c>
      <c r="CI824" s="0" t="s">
        <v>118</v>
      </c>
      <c r="CJ824" s="1" t="n">
        <f aca="false">IF(OR(CH824&lt;&gt;"",CI824&lt;&gt;""),0,1)</f>
        <v>0</v>
      </c>
      <c r="CK824" s="0" t="s">
        <v>3727</v>
      </c>
      <c r="CL824" s="0" t="n">
        <v>98</v>
      </c>
      <c r="CM824" s="0" t="s">
        <v>3728</v>
      </c>
    </row>
    <row r="825" customFormat="false" ht="14.2" hidden="false" customHeight="false" outlineLevel="0" collapsed="false">
      <c r="A825" s="0" t="n">
        <v>2179</v>
      </c>
      <c r="N825" s="0" t="s">
        <v>78</v>
      </c>
      <c r="O825" s="0" t="s">
        <v>3729</v>
      </c>
      <c r="AF825" s="0" t="s">
        <v>78</v>
      </c>
      <c r="AG825" s="0" t="s">
        <v>3730</v>
      </c>
      <c r="AL825" s="0" t="s">
        <v>78</v>
      </c>
      <c r="AM825" s="0" t="s">
        <v>3731</v>
      </c>
      <c r="CI825" s="0" t="s">
        <v>118</v>
      </c>
      <c r="CJ825" s="1" t="n">
        <f aca="false">IF(OR(CH825&lt;&gt;"",CI825&lt;&gt;""),0,1)</f>
        <v>0</v>
      </c>
      <c r="CK825" s="0" t="s">
        <v>3732</v>
      </c>
      <c r="CL825" s="0" t="n">
        <v>100</v>
      </c>
      <c r="CM825" s="0" t="s">
        <v>1902</v>
      </c>
    </row>
    <row r="826" customFormat="false" ht="14.2" hidden="false" customHeight="false" outlineLevel="0" collapsed="false">
      <c r="A826" s="0" t="n">
        <v>2180</v>
      </c>
      <c r="N826" s="0" t="s">
        <v>3733</v>
      </c>
      <c r="O826" s="0" t="s">
        <v>3734</v>
      </c>
      <c r="P826" s="0" t="n">
        <v>91.3</v>
      </c>
      <c r="Q826" s="0" t="s">
        <v>3735</v>
      </c>
      <c r="AF826" s="0" t="s">
        <v>3733</v>
      </c>
      <c r="AG826" s="0" t="s">
        <v>3736</v>
      </c>
      <c r="AH826" s="0" t="n">
        <v>92.39</v>
      </c>
      <c r="AI826" s="0" t="s">
        <v>3737</v>
      </c>
      <c r="AL826" s="0" t="s">
        <v>3733</v>
      </c>
      <c r="AM826" s="0" t="s">
        <v>3738</v>
      </c>
      <c r="AN826" s="0" t="n">
        <v>92.39</v>
      </c>
      <c r="AO826" s="0" t="s">
        <v>3737</v>
      </c>
      <c r="CI826" s="0" t="s">
        <v>118</v>
      </c>
      <c r="CJ826" s="1" t="n">
        <f aca="false">IF(OR(CH826&lt;&gt;"",CI826&lt;&gt;""),0,1)</f>
        <v>0</v>
      </c>
      <c r="CK826" s="0" t="s">
        <v>3739</v>
      </c>
      <c r="CL826" s="0" t="n">
        <v>96</v>
      </c>
      <c r="CM826" s="0" t="s">
        <v>1305</v>
      </c>
    </row>
    <row r="827" customFormat="false" ht="14.2" hidden="false" customHeight="false" outlineLevel="0" collapsed="false">
      <c r="A827" s="0" t="n">
        <v>2181</v>
      </c>
      <c r="N827" s="0" t="s">
        <v>78</v>
      </c>
      <c r="O827" s="0" t="s">
        <v>3740</v>
      </c>
      <c r="AF827" s="0" t="s">
        <v>78</v>
      </c>
      <c r="AG827" s="0" t="s">
        <v>3741</v>
      </c>
      <c r="AL827" s="0" t="s">
        <v>78</v>
      </c>
      <c r="AM827" s="0" t="s">
        <v>3742</v>
      </c>
      <c r="CI827" s="0" t="s">
        <v>118</v>
      </c>
      <c r="CJ827" s="1" t="n">
        <f aca="false">IF(OR(CH827&lt;&gt;"",CI827&lt;&gt;""),0,1)</f>
        <v>0</v>
      </c>
      <c r="CK827" s="0" t="s">
        <v>1935</v>
      </c>
      <c r="CL827" s="0" t="n">
        <v>100</v>
      </c>
      <c r="CM827" s="0" t="n">
        <v>0</v>
      </c>
    </row>
    <row r="828" customFormat="false" ht="14.2" hidden="false" customHeight="false" outlineLevel="0" collapsed="false">
      <c r="A828" s="0" t="n">
        <v>2182</v>
      </c>
      <c r="AF828" s="0" t="s">
        <v>78</v>
      </c>
      <c r="AG828" s="0" t="s">
        <v>3743</v>
      </c>
      <c r="AL828" s="0" t="s">
        <v>78</v>
      </c>
      <c r="AM828" s="0" t="s">
        <v>3744</v>
      </c>
      <c r="CI828" s="0" t="s">
        <v>118</v>
      </c>
      <c r="CJ828" s="1" t="n">
        <f aca="false">IF(OR(CH828&lt;&gt;"",CI828&lt;&gt;""),0,1)</f>
        <v>0</v>
      </c>
      <c r="CK828" s="0" t="s">
        <v>3745</v>
      </c>
      <c r="CL828" s="0" t="n">
        <v>97</v>
      </c>
      <c r="CM828" s="0" t="s">
        <v>3746</v>
      </c>
    </row>
    <row r="829" customFormat="false" ht="14.2" hidden="false" customHeight="false" outlineLevel="0" collapsed="false">
      <c r="A829" s="0" t="n">
        <v>2183</v>
      </c>
      <c r="AF829" s="0" t="s">
        <v>78</v>
      </c>
      <c r="AG829" s="0" t="s">
        <v>3747</v>
      </c>
      <c r="AL829" s="0" t="s">
        <v>78</v>
      </c>
      <c r="AM829" s="0" t="s">
        <v>3748</v>
      </c>
      <c r="CI829" s="0" t="s">
        <v>118</v>
      </c>
      <c r="CJ829" s="1" t="n">
        <f aca="false">IF(OR(CH829&lt;&gt;"",CI829&lt;&gt;""),0,1)</f>
        <v>0</v>
      </c>
      <c r="CK829" s="0" t="s">
        <v>3749</v>
      </c>
      <c r="CL829" s="0" t="n">
        <v>100</v>
      </c>
      <c r="CM829" s="0" t="s">
        <v>175</v>
      </c>
    </row>
    <row r="830" customFormat="false" ht="14.2" hidden="false" customHeight="false" outlineLevel="0" collapsed="false">
      <c r="A830" s="0" t="n">
        <v>2184</v>
      </c>
      <c r="AF830" s="0" t="s">
        <v>78</v>
      </c>
      <c r="AG830" s="0" t="s">
        <v>3750</v>
      </c>
      <c r="AL830" s="0" t="s">
        <v>78</v>
      </c>
      <c r="AM830" s="0" t="s">
        <v>3751</v>
      </c>
      <c r="CI830" s="0" t="s">
        <v>118</v>
      </c>
      <c r="CJ830" s="1" t="n">
        <f aca="false">IF(OR(CH830&lt;&gt;"",CI830&lt;&gt;""),0,1)</f>
        <v>0</v>
      </c>
      <c r="CK830" s="0" t="s">
        <v>3752</v>
      </c>
      <c r="CL830" s="0" t="n">
        <v>100</v>
      </c>
      <c r="CM830" s="0" t="n">
        <v>0</v>
      </c>
    </row>
    <row r="831" customFormat="false" ht="14.2" hidden="false" customHeight="false" outlineLevel="0" collapsed="false">
      <c r="A831" s="0" t="n">
        <v>2185</v>
      </c>
      <c r="N831" s="0" t="s">
        <v>78</v>
      </c>
      <c r="O831" s="0" t="s">
        <v>3753</v>
      </c>
      <c r="CI831" s="0" t="s">
        <v>1266</v>
      </c>
      <c r="CJ831" s="1" t="n">
        <f aca="false">IF(OR(CH831&lt;&gt;"",CI831&lt;&gt;""),0,1)</f>
        <v>0</v>
      </c>
      <c r="CK831" s="0" t="s">
        <v>1622</v>
      </c>
      <c r="CL831" s="0" t="n">
        <v>88</v>
      </c>
      <c r="CM831" s="0" t="s">
        <v>3250</v>
      </c>
    </row>
    <row r="832" customFormat="false" ht="14.2" hidden="false" customHeight="false" outlineLevel="0" collapsed="false">
      <c r="A832" s="0" t="n">
        <v>2186</v>
      </c>
      <c r="N832" s="0" t="s">
        <v>78</v>
      </c>
      <c r="O832" s="0" t="s">
        <v>3754</v>
      </c>
      <c r="CI832" s="0" t="s">
        <v>78</v>
      </c>
      <c r="CJ832" s="1" t="n">
        <f aca="false">IF(OR(CH832&lt;&gt;"",CI832&lt;&gt;""),0,1)</f>
        <v>0</v>
      </c>
      <c r="CK832" s="0" t="s">
        <v>78</v>
      </c>
    </row>
    <row r="833" customFormat="false" ht="14.2" hidden="false" customHeight="false" outlineLevel="0" collapsed="false">
      <c r="A833" s="0" t="n">
        <v>2187</v>
      </c>
      <c r="N833" s="0" t="s">
        <v>78</v>
      </c>
      <c r="O833" s="0" t="s">
        <v>3755</v>
      </c>
      <c r="AF833" s="0" t="s">
        <v>78</v>
      </c>
      <c r="AG833" s="0" t="s">
        <v>3756</v>
      </c>
      <c r="AL833" s="0" t="s">
        <v>78</v>
      </c>
      <c r="AM833" s="0" t="s">
        <v>3757</v>
      </c>
      <c r="CI833" s="0" t="s">
        <v>118</v>
      </c>
      <c r="CJ833" s="1" t="n">
        <f aca="false">IF(OR(CH833&lt;&gt;"",CI833&lt;&gt;""),0,1)</f>
        <v>0</v>
      </c>
      <c r="CK833" s="0" t="s">
        <v>3758</v>
      </c>
      <c r="CL833" s="0" t="n">
        <v>100</v>
      </c>
      <c r="CM833" s="0" t="s">
        <v>3759</v>
      </c>
    </row>
    <row r="834" customFormat="false" ht="14.2" hidden="false" customHeight="false" outlineLevel="0" collapsed="false">
      <c r="A834" s="0" t="n">
        <v>2188</v>
      </c>
      <c r="N834" s="0" t="s">
        <v>78</v>
      </c>
      <c r="O834" s="0" t="s">
        <v>3760</v>
      </c>
      <c r="AF834" s="0" t="s">
        <v>78</v>
      </c>
      <c r="AG834" s="0" t="s">
        <v>3761</v>
      </c>
      <c r="AL834" s="0" t="s">
        <v>78</v>
      </c>
      <c r="AM834" s="0" t="s">
        <v>3762</v>
      </c>
      <c r="CI834" s="0" t="s">
        <v>118</v>
      </c>
      <c r="CJ834" s="1" t="n">
        <f aca="false">IF(OR(CH834&lt;&gt;"",CI834&lt;&gt;""),0,1)</f>
        <v>0</v>
      </c>
      <c r="CK834" s="0" t="s">
        <v>1291</v>
      </c>
      <c r="CL834" s="0" t="n">
        <v>100</v>
      </c>
      <c r="CM834" s="0" t="s">
        <v>3763</v>
      </c>
    </row>
    <row r="835" customFormat="false" ht="14.2" hidden="false" customHeight="false" outlineLevel="0" collapsed="false">
      <c r="A835" s="0" t="n">
        <v>2189</v>
      </c>
      <c r="N835" s="0" t="s">
        <v>78</v>
      </c>
      <c r="O835" s="0" t="s">
        <v>3764</v>
      </c>
      <c r="AF835" s="0" t="s">
        <v>78</v>
      </c>
      <c r="AG835" s="0" t="s">
        <v>3765</v>
      </c>
      <c r="AL835" s="0" t="s">
        <v>78</v>
      </c>
      <c r="AM835" s="0" t="s">
        <v>3766</v>
      </c>
      <c r="CI835" s="0" t="s">
        <v>118</v>
      </c>
      <c r="CJ835" s="1" t="n">
        <f aca="false">IF(OR(CH835&lt;&gt;"",CI835&lt;&gt;""),0,1)</f>
        <v>0</v>
      </c>
      <c r="CK835" s="0" t="s">
        <v>3767</v>
      </c>
      <c r="CL835" s="0" t="n">
        <v>100</v>
      </c>
      <c r="CM835" s="0" t="s">
        <v>3768</v>
      </c>
    </row>
    <row r="836" customFormat="false" ht="14.2" hidden="false" customHeight="false" outlineLevel="0" collapsed="false">
      <c r="A836" s="0" t="n">
        <v>2190</v>
      </c>
      <c r="N836" s="0" t="s">
        <v>78</v>
      </c>
      <c r="O836" s="0" t="s">
        <v>3769</v>
      </c>
      <c r="AF836" s="0" t="s">
        <v>78</v>
      </c>
      <c r="AG836" s="0" t="s">
        <v>3770</v>
      </c>
      <c r="AL836" s="0" t="s">
        <v>78</v>
      </c>
      <c r="AM836" s="0" t="s">
        <v>3771</v>
      </c>
      <c r="CI836" s="0" t="s">
        <v>1950</v>
      </c>
      <c r="CJ836" s="1" t="n">
        <f aca="false">IF(OR(CH836&lt;&gt;"",CI836&lt;&gt;""),0,1)</f>
        <v>0</v>
      </c>
      <c r="CK836" s="0" t="s">
        <v>1287</v>
      </c>
      <c r="CL836" s="0" t="n">
        <v>100</v>
      </c>
      <c r="CM836" s="0" t="n">
        <v>0</v>
      </c>
    </row>
    <row r="837" customFormat="false" ht="14.2" hidden="false" customHeight="false" outlineLevel="0" collapsed="false">
      <c r="A837" s="0" t="n">
        <v>2191</v>
      </c>
      <c r="N837" s="0" t="s">
        <v>78</v>
      </c>
      <c r="O837" s="0" t="s">
        <v>3772</v>
      </c>
      <c r="AF837" s="0" t="s">
        <v>78</v>
      </c>
      <c r="AG837" s="0" t="s">
        <v>3773</v>
      </c>
      <c r="AL837" s="0" t="s">
        <v>78</v>
      </c>
      <c r="AM837" s="0" t="s">
        <v>3774</v>
      </c>
      <c r="CI837" s="0" t="s">
        <v>1266</v>
      </c>
      <c r="CJ837" s="1" t="n">
        <f aca="false">IF(OR(CH837&lt;&gt;"",CI837&lt;&gt;""),0,1)</f>
        <v>0</v>
      </c>
      <c r="CK837" s="0" t="s">
        <v>1283</v>
      </c>
      <c r="CL837" s="0" t="n">
        <v>100</v>
      </c>
      <c r="CM837" s="0" t="s">
        <v>1933</v>
      </c>
    </row>
    <row r="838" customFormat="false" ht="14.2" hidden="false" customHeight="false" outlineLevel="0" collapsed="false">
      <c r="A838" s="0" t="n">
        <v>2192</v>
      </c>
      <c r="N838" s="0" t="s">
        <v>78</v>
      </c>
      <c r="O838" s="0" t="s">
        <v>3775</v>
      </c>
      <c r="AF838" s="0" t="s">
        <v>78</v>
      </c>
      <c r="AG838" s="0" t="s">
        <v>3776</v>
      </c>
      <c r="AL838" s="0" t="s">
        <v>78</v>
      </c>
      <c r="AM838" s="0" t="s">
        <v>3777</v>
      </c>
      <c r="CI838" s="0" t="s">
        <v>1279</v>
      </c>
      <c r="CJ838" s="1" t="n">
        <f aca="false">IF(OR(CH838&lt;&gt;"",CI838&lt;&gt;""),0,1)</f>
        <v>0</v>
      </c>
      <c r="CK838" s="0" t="s">
        <v>1280</v>
      </c>
      <c r="CL838" s="0" t="n">
        <v>100</v>
      </c>
      <c r="CM838" s="0" t="s">
        <v>3778</v>
      </c>
    </row>
    <row r="839" customFormat="false" ht="14.2" hidden="false" customHeight="false" outlineLevel="0" collapsed="false">
      <c r="A839" s="0" t="n">
        <v>2193</v>
      </c>
      <c r="N839" s="0" t="s">
        <v>78</v>
      </c>
      <c r="O839" s="0" t="s">
        <v>3779</v>
      </c>
      <c r="AF839" s="0" t="s">
        <v>78</v>
      </c>
      <c r="AG839" s="0" t="s">
        <v>3780</v>
      </c>
      <c r="AL839" s="0" t="s">
        <v>78</v>
      </c>
      <c r="AM839" s="0" t="s">
        <v>3781</v>
      </c>
      <c r="CI839" s="0" t="s">
        <v>1266</v>
      </c>
      <c r="CJ839" s="1" t="n">
        <f aca="false">IF(OR(CH839&lt;&gt;"",CI839&lt;&gt;""),0,1)</f>
        <v>0</v>
      </c>
      <c r="CK839" s="0" t="s">
        <v>3782</v>
      </c>
      <c r="CL839" s="0" t="n">
        <v>100</v>
      </c>
      <c r="CM839" s="0" t="n">
        <v>0</v>
      </c>
    </row>
    <row r="840" customFormat="false" ht="14.2" hidden="false" customHeight="false" outlineLevel="0" collapsed="false">
      <c r="A840" s="0" t="n">
        <v>2194</v>
      </c>
      <c r="N840" s="0" t="s">
        <v>78</v>
      </c>
      <c r="O840" s="0" t="s">
        <v>3783</v>
      </c>
      <c r="AF840" s="0" t="s">
        <v>78</v>
      </c>
      <c r="AG840" s="0" t="s">
        <v>3784</v>
      </c>
      <c r="AL840" s="0" t="s">
        <v>78</v>
      </c>
      <c r="AM840" s="0" t="s">
        <v>3785</v>
      </c>
      <c r="CI840" s="0" t="s">
        <v>118</v>
      </c>
      <c r="CJ840" s="1" t="n">
        <f aca="false">IF(OR(CH840&lt;&gt;"",CI840&lt;&gt;""),0,1)</f>
        <v>0</v>
      </c>
      <c r="CK840" s="0" t="s">
        <v>3786</v>
      </c>
      <c r="CL840" s="0" t="n">
        <v>100</v>
      </c>
      <c r="CM840" s="0" t="s">
        <v>3787</v>
      </c>
    </row>
    <row r="841" customFormat="false" ht="14.2" hidden="false" customHeight="false" outlineLevel="0" collapsed="false">
      <c r="A841" s="0" t="n">
        <v>2195</v>
      </c>
      <c r="N841" s="0" t="s">
        <v>78</v>
      </c>
      <c r="O841" s="0" t="s">
        <v>3788</v>
      </c>
      <c r="AF841" s="0" t="s">
        <v>78</v>
      </c>
      <c r="AG841" s="0" t="s">
        <v>3789</v>
      </c>
      <c r="AL841" s="0" t="s">
        <v>78</v>
      </c>
      <c r="AM841" s="0" t="s">
        <v>3790</v>
      </c>
      <c r="CI841" s="0" t="s">
        <v>118</v>
      </c>
      <c r="CJ841" s="1" t="n">
        <f aca="false">IF(OR(CH841&lt;&gt;"",CI841&lt;&gt;""),0,1)</f>
        <v>0</v>
      </c>
      <c r="CK841" s="0" t="s">
        <v>3791</v>
      </c>
      <c r="CL841" s="0" t="n">
        <v>100</v>
      </c>
      <c r="CM841" s="0" t="s">
        <v>3792</v>
      </c>
    </row>
    <row r="842" customFormat="false" ht="14.2" hidden="false" customHeight="false" outlineLevel="0" collapsed="false">
      <c r="A842" s="0" t="n">
        <v>2196</v>
      </c>
      <c r="N842" s="0" t="s">
        <v>78</v>
      </c>
      <c r="O842" s="0" t="s">
        <v>3793</v>
      </c>
      <c r="AF842" s="0" t="s">
        <v>78</v>
      </c>
      <c r="AG842" s="0" t="s">
        <v>3794</v>
      </c>
      <c r="AL842" s="0" t="s">
        <v>78</v>
      </c>
      <c r="AM842" s="0" t="s">
        <v>3795</v>
      </c>
      <c r="CI842" s="0" t="s">
        <v>118</v>
      </c>
      <c r="CJ842" s="1" t="n">
        <f aca="false">IF(OR(CH842&lt;&gt;"",CI842&lt;&gt;""),0,1)</f>
        <v>0</v>
      </c>
      <c r="CK842" s="0" t="s">
        <v>3796</v>
      </c>
      <c r="CL842" s="0" t="n">
        <v>100</v>
      </c>
      <c r="CM842" s="0" t="s">
        <v>1992</v>
      </c>
    </row>
    <row r="843" customFormat="false" ht="14.2" hidden="false" customHeight="false" outlineLevel="0" collapsed="false">
      <c r="A843" s="0" t="n">
        <v>2197</v>
      </c>
      <c r="N843" s="0" t="s">
        <v>78</v>
      </c>
      <c r="O843" s="0" t="s">
        <v>3797</v>
      </c>
      <c r="AF843" s="0" t="s">
        <v>78</v>
      </c>
      <c r="AG843" s="0" t="s">
        <v>3798</v>
      </c>
      <c r="AL843" s="0" t="s">
        <v>78</v>
      </c>
      <c r="AM843" s="0" t="s">
        <v>3799</v>
      </c>
      <c r="CI843" s="0" t="s">
        <v>118</v>
      </c>
      <c r="CJ843" s="1" t="n">
        <f aca="false">IF(OR(CH843&lt;&gt;"",CI843&lt;&gt;""),0,1)</f>
        <v>0</v>
      </c>
      <c r="CK843" s="0" t="s">
        <v>3800</v>
      </c>
      <c r="CL843" s="0" t="n">
        <v>98</v>
      </c>
      <c r="CM843" s="0" t="s">
        <v>3801</v>
      </c>
    </row>
    <row r="844" customFormat="false" ht="14.2" hidden="false" customHeight="false" outlineLevel="0" collapsed="false">
      <c r="A844" s="0" t="n">
        <v>2198</v>
      </c>
      <c r="N844" s="0" t="s">
        <v>78</v>
      </c>
      <c r="O844" s="0" t="s">
        <v>3802</v>
      </c>
      <c r="AF844" s="0" t="s">
        <v>78</v>
      </c>
      <c r="AG844" s="0" t="s">
        <v>3803</v>
      </c>
      <c r="AL844" s="0" t="s">
        <v>78</v>
      </c>
      <c r="AM844" s="0" t="s">
        <v>3804</v>
      </c>
      <c r="CI844" s="0" t="s">
        <v>866</v>
      </c>
      <c r="CJ844" s="1" t="n">
        <f aca="false">IF(OR(CH844&lt;&gt;"",CI844&lt;&gt;""),0,1)</f>
        <v>0</v>
      </c>
      <c r="CK844" s="0" t="s">
        <v>3805</v>
      </c>
      <c r="CL844" s="0" t="n">
        <v>100</v>
      </c>
      <c r="CM844" s="0" t="s">
        <v>1578</v>
      </c>
    </row>
    <row r="845" customFormat="false" ht="14.2" hidden="false" customHeight="false" outlineLevel="0" collapsed="false">
      <c r="A845" s="0" t="n">
        <v>2199</v>
      </c>
      <c r="N845" s="0" t="s">
        <v>78</v>
      </c>
      <c r="O845" s="0" t="s">
        <v>3806</v>
      </c>
      <c r="AF845" s="0" t="s">
        <v>78</v>
      </c>
      <c r="AG845" s="0" t="s">
        <v>3807</v>
      </c>
      <c r="AL845" s="0" t="s">
        <v>78</v>
      </c>
      <c r="AM845" s="0" t="s">
        <v>3808</v>
      </c>
      <c r="CI845" s="0" t="s">
        <v>118</v>
      </c>
      <c r="CJ845" s="1" t="n">
        <f aca="false">IF(OR(CH845&lt;&gt;"",CI845&lt;&gt;""),0,1)</f>
        <v>0</v>
      </c>
      <c r="CK845" s="0" t="s">
        <v>3809</v>
      </c>
      <c r="CL845" s="0" t="n">
        <v>100</v>
      </c>
      <c r="CM845" s="0" t="s">
        <v>3810</v>
      </c>
    </row>
    <row r="846" customFormat="false" ht="14.2" hidden="false" customHeight="false" outlineLevel="0" collapsed="false">
      <c r="A846" s="0" t="n">
        <v>2200</v>
      </c>
      <c r="N846" s="0" t="s">
        <v>78</v>
      </c>
      <c r="O846" s="0" t="s">
        <v>3811</v>
      </c>
      <c r="AF846" s="0" t="s">
        <v>78</v>
      </c>
      <c r="AG846" s="0" t="s">
        <v>3812</v>
      </c>
      <c r="AL846" s="0" t="s">
        <v>78</v>
      </c>
      <c r="AM846" s="0" t="s">
        <v>3813</v>
      </c>
      <c r="CI846" s="0" t="s">
        <v>1983</v>
      </c>
      <c r="CJ846" s="1" t="n">
        <f aca="false">IF(OR(CH846&lt;&gt;"",CI846&lt;&gt;""),0,1)</f>
        <v>0</v>
      </c>
      <c r="CK846" s="0" t="s">
        <v>3814</v>
      </c>
      <c r="CL846" s="0" t="n">
        <v>100</v>
      </c>
      <c r="CM846" s="0" t="n">
        <v>0</v>
      </c>
    </row>
    <row r="847" customFormat="false" ht="14.2" hidden="false" customHeight="false" outlineLevel="0" collapsed="false">
      <c r="A847" s="0" t="n">
        <v>2201</v>
      </c>
      <c r="CB847" s="0" t="s">
        <v>78</v>
      </c>
      <c r="CC847" s="0" t="s">
        <v>3815</v>
      </c>
      <c r="CI847" s="0" t="s">
        <v>1983</v>
      </c>
      <c r="CJ847" s="1" t="n">
        <f aca="false">IF(OR(CH847&lt;&gt;"",CI847&lt;&gt;""),0,1)</f>
        <v>0</v>
      </c>
      <c r="CK847" s="0" t="s">
        <v>3816</v>
      </c>
      <c r="CL847" s="0" t="n">
        <v>30</v>
      </c>
      <c r="CM847" s="0" t="s">
        <v>1530</v>
      </c>
    </row>
    <row r="848" customFormat="false" ht="14.2" hidden="false" customHeight="false" outlineLevel="0" collapsed="false">
      <c r="A848" s="0" t="n">
        <v>2202</v>
      </c>
      <c r="CB848" s="0" t="s">
        <v>78</v>
      </c>
      <c r="CC848" s="0" t="s">
        <v>3817</v>
      </c>
      <c r="CI848" s="0" t="s">
        <v>78</v>
      </c>
      <c r="CJ848" s="1" t="n">
        <f aca="false">IF(OR(CH848&lt;&gt;"",CI848&lt;&gt;""),0,1)</f>
        <v>0</v>
      </c>
      <c r="CK848" s="0" t="s">
        <v>78</v>
      </c>
    </row>
    <row r="849" customFormat="false" ht="14.2" hidden="false" customHeight="false" outlineLevel="0" collapsed="false">
      <c r="A849" s="0" t="n">
        <v>2203</v>
      </c>
      <c r="CB849" s="0" t="s">
        <v>78</v>
      </c>
      <c r="CC849" s="0" t="s">
        <v>3818</v>
      </c>
      <c r="CI849" s="0" t="s">
        <v>3819</v>
      </c>
      <c r="CJ849" s="1" t="n">
        <f aca="false">IF(OR(CH849&lt;&gt;"",CI849&lt;&gt;""),0,1)</f>
        <v>0</v>
      </c>
      <c r="CK849" s="0" t="s">
        <v>3820</v>
      </c>
      <c r="CL849" s="0" t="n">
        <v>34</v>
      </c>
      <c r="CM849" s="0" t="s">
        <v>3821</v>
      </c>
    </row>
    <row r="850" customFormat="false" ht="14.2" hidden="false" customHeight="false" outlineLevel="0" collapsed="false">
      <c r="A850" s="0" t="n">
        <v>2204</v>
      </c>
      <c r="CB850" s="0" t="s">
        <v>78</v>
      </c>
      <c r="CC850" s="0" t="s">
        <v>3822</v>
      </c>
      <c r="CI850" s="0" t="s">
        <v>3823</v>
      </c>
      <c r="CJ850" s="1" t="n">
        <f aca="false">IF(OR(CH850&lt;&gt;"",CI850&lt;&gt;""),0,1)</f>
        <v>0</v>
      </c>
      <c r="CK850" s="0" t="s">
        <v>3824</v>
      </c>
      <c r="CL850" s="0" t="n">
        <v>40</v>
      </c>
      <c r="CM850" s="0" t="s">
        <v>3825</v>
      </c>
    </row>
    <row r="851" customFormat="false" ht="14.2" hidden="false" customHeight="false" outlineLevel="0" collapsed="false">
      <c r="A851" s="0" t="n">
        <v>2205</v>
      </c>
      <c r="CB851" s="0" t="s">
        <v>78</v>
      </c>
      <c r="CC851" s="0" t="s">
        <v>3826</v>
      </c>
      <c r="CI851" s="0" t="s">
        <v>78</v>
      </c>
      <c r="CJ851" s="1" t="n">
        <f aca="false">IF(OR(CH851&lt;&gt;"",CI851&lt;&gt;""),0,1)</f>
        <v>0</v>
      </c>
      <c r="CK851" s="0" t="s">
        <v>78</v>
      </c>
    </row>
    <row r="852" customFormat="false" ht="14.2" hidden="false" customHeight="false" outlineLevel="0" collapsed="false">
      <c r="A852" s="0" t="n">
        <v>2206</v>
      </c>
      <c r="CB852" s="0" t="s">
        <v>78</v>
      </c>
      <c r="CC852" s="0" t="s">
        <v>3827</v>
      </c>
      <c r="CI852" s="0" t="s">
        <v>78</v>
      </c>
      <c r="CJ852" s="1" t="n">
        <f aca="false">IF(OR(CH852&lt;&gt;"",CI852&lt;&gt;""),0,1)</f>
        <v>0</v>
      </c>
      <c r="CK852" s="0" t="s">
        <v>78</v>
      </c>
    </row>
    <row r="853" customFormat="false" ht="14.2" hidden="false" customHeight="false" outlineLevel="0" collapsed="false">
      <c r="A853" s="0" t="n">
        <v>2207</v>
      </c>
      <c r="CB853" s="0" t="s">
        <v>78</v>
      </c>
      <c r="CC853" s="0" t="s">
        <v>3828</v>
      </c>
      <c r="CI853" s="0" t="s">
        <v>78</v>
      </c>
      <c r="CJ853" s="1" t="n">
        <f aca="false">IF(OR(CH853&lt;&gt;"",CI853&lt;&gt;""),0,1)</f>
        <v>0</v>
      </c>
      <c r="CK853" s="0" t="s">
        <v>78</v>
      </c>
    </row>
    <row r="854" customFormat="false" ht="14.2" hidden="false" customHeight="false" outlineLevel="0" collapsed="false">
      <c r="A854" s="0" t="n">
        <v>2208</v>
      </c>
      <c r="CB854" s="0" t="s">
        <v>78</v>
      </c>
      <c r="CC854" s="0" t="s">
        <v>3829</v>
      </c>
      <c r="CI854" s="0" t="s">
        <v>118</v>
      </c>
      <c r="CJ854" s="1" t="n">
        <f aca="false">IF(OR(CH854&lt;&gt;"",CI854&lt;&gt;""),0,1)</f>
        <v>0</v>
      </c>
      <c r="CK854" s="0" t="s">
        <v>3830</v>
      </c>
      <c r="CL854" s="0" t="n">
        <v>24</v>
      </c>
      <c r="CM854" s="0" t="s">
        <v>1255</v>
      </c>
    </row>
    <row r="855" customFormat="false" ht="14.2" hidden="false" customHeight="false" outlineLevel="0" collapsed="false">
      <c r="A855" s="0" t="n">
        <v>2209</v>
      </c>
      <c r="CB855" s="0" t="s">
        <v>78</v>
      </c>
      <c r="CC855" s="0" t="s">
        <v>3831</v>
      </c>
      <c r="CI855" s="0" t="s">
        <v>3832</v>
      </c>
      <c r="CJ855" s="1" t="n">
        <f aca="false">IF(OR(CH855&lt;&gt;"",CI855&lt;&gt;""),0,1)</f>
        <v>0</v>
      </c>
      <c r="CK855" s="0" t="s">
        <v>3833</v>
      </c>
      <c r="CL855" s="0" t="n">
        <v>27</v>
      </c>
      <c r="CM855" s="0" t="s">
        <v>3250</v>
      </c>
    </row>
    <row r="856" customFormat="false" ht="14.2" hidden="false" customHeight="false" outlineLevel="0" collapsed="false">
      <c r="A856" s="0" t="n">
        <v>2211</v>
      </c>
      <c r="CB856" s="0" t="s">
        <v>78</v>
      </c>
      <c r="CC856" s="0" t="s">
        <v>3834</v>
      </c>
      <c r="CI856" s="0" t="s">
        <v>118</v>
      </c>
      <c r="CJ856" s="1" t="n">
        <f aca="false">IF(OR(CH856&lt;&gt;"",CI856&lt;&gt;""),0,1)</f>
        <v>0</v>
      </c>
      <c r="CK856" s="0" t="s">
        <v>3835</v>
      </c>
      <c r="CL856" s="0" t="n">
        <v>41</v>
      </c>
      <c r="CM856" s="0" t="s">
        <v>3836</v>
      </c>
    </row>
    <row r="857" customFormat="false" ht="14.2" hidden="false" customHeight="false" outlineLevel="0" collapsed="false">
      <c r="A857" s="0" t="n">
        <v>2212</v>
      </c>
      <c r="CB857" s="0" t="s">
        <v>78</v>
      </c>
      <c r="CC857" s="0" t="s">
        <v>3837</v>
      </c>
      <c r="CI857" s="0" t="s">
        <v>118</v>
      </c>
      <c r="CJ857" s="1" t="n">
        <f aca="false">IF(OR(CH857&lt;&gt;"",CI857&lt;&gt;""),0,1)</f>
        <v>0</v>
      </c>
      <c r="CK857" s="0" t="s">
        <v>3835</v>
      </c>
      <c r="CL857" s="0" t="n">
        <v>51</v>
      </c>
      <c r="CM857" s="0" t="s">
        <v>3838</v>
      </c>
    </row>
    <row r="858" customFormat="false" ht="14.2" hidden="false" customHeight="false" outlineLevel="0" collapsed="false">
      <c r="A858" s="0" t="n">
        <v>2213</v>
      </c>
      <c r="CB858" s="0" t="s">
        <v>78</v>
      </c>
      <c r="CC858" s="0" t="s">
        <v>3839</v>
      </c>
      <c r="CI858" s="0" t="s">
        <v>3840</v>
      </c>
      <c r="CJ858" s="1" t="n">
        <f aca="false">IF(OR(CH858&lt;&gt;"",CI858&lt;&gt;""),0,1)</f>
        <v>0</v>
      </c>
      <c r="CK858" s="0" t="s">
        <v>3841</v>
      </c>
      <c r="CL858" s="0" t="n">
        <v>30</v>
      </c>
      <c r="CM858" s="0" t="s">
        <v>2387</v>
      </c>
    </row>
    <row r="859" customFormat="false" ht="14.2" hidden="false" customHeight="false" outlineLevel="0" collapsed="false">
      <c r="A859" s="0" t="n">
        <v>2229</v>
      </c>
      <c r="B859" s="0" t="s">
        <v>78</v>
      </c>
      <c r="C859" s="0" t="s">
        <v>3842</v>
      </c>
      <c r="H859" s="0" t="s">
        <v>78</v>
      </c>
      <c r="I859" s="0" t="s">
        <v>3843</v>
      </c>
      <c r="AF859" s="0" t="s">
        <v>78</v>
      </c>
      <c r="AG859" s="0" t="s">
        <v>1859</v>
      </c>
      <c r="AJ859" s="0" t="s">
        <v>243</v>
      </c>
      <c r="AL859" s="0" t="s">
        <v>78</v>
      </c>
      <c r="AM859" s="0" t="s">
        <v>1860</v>
      </c>
      <c r="AP859" s="0" t="s">
        <v>243</v>
      </c>
      <c r="BP859" s="0" t="s">
        <v>78</v>
      </c>
      <c r="BQ859" s="0" t="s">
        <v>1861</v>
      </c>
      <c r="BT859" s="0" t="s">
        <v>243</v>
      </c>
      <c r="CD859" s="0" t="n">
        <v>100</v>
      </c>
      <c r="CE859" s="0" t="s">
        <v>3844</v>
      </c>
      <c r="CI859" s="0" t="s">
        <v>118</v>
      </c>
      <c r="CJ859" s="1" t="n">
        <f aca="false">IF(OR(CH859&lt;&gt;"",CI859&lt;&gt;""),0,1)</f>
        <v>0</v>
      </c>
      <c r="CK859" s="0" t="s">
        <v>3845</v>
      </c>
      <c r="CL859" s="0" t="n">
        <v>97</v>
      </c>
      <c r="CM859" s="0" t="s">
        <v>3344</v>
      </c>
    </row>
    <row r="860" customFormat="false" ht="14.2" hidden="false" customHeight="false" outlineLevel="0" collapsed="false">
      <c r="A860" s="0" t="n">
        <v>2249</v>
      </c>
      <c r="B860" s="0" t="s">
        <v>78</v>
      </c>
      <c r="C860" s="0" t="s">
        <v>3846</v>
      </c>
      <c r="H860" s="0" t="s">
        <v>78</v>
      </c>
      <c r="I860" s="0" t="s">
        <v>3847</v>
      </c>
      <c r="N860" s="0" t="s">
        <v>78</v>
      </c>
      <c r="O860" s="0" t="s">
        <v>3848</v>
      </c>
      <c r="T860" s="0" t="s">
        <v>78</v>
      </c>
      <c r="U860" s="0" t="s">
        <v>3849</v>
      </c>
      <c r="Z860" s="0" t="s">
        <v>78</v>
      </c>
      <c r="AA860" s="0" t="s">
        <v>3850</v>
      </c>
      <c r="AF860" s="0" t="s">
        <v>78</v>
      </c>
      <c r="AG860" s="0" t="s">
        <v>3851</v>
      </c>
      <c r="AL860" s="0" t="s">
        <v>78</v>
      </c>
      <c r="AM860" s="0" t="s">
        <v>3852</v>
      </c>
      <c r="AR860" s="0" t="s">
        <v>78</v>
      </c>
      <c r="AS860" s="0" t="s">
        <v>3853</v>
      </c>
      <c r="AX860" s="0" t="s">
        <v>78</v>
      </c>
      <c r="AY860" s="0" t="s">
        <v>3854</v>
      </c>
      <c r="BD860" s="0" t="s">
        <v>78</v>
      </c>
      <c r="BE860" s="0" t="s">
        <v>3855</v>
      </c>
      <c r="BJ860" s="0" t="s">
        <v>78</v>
      </c>
      <c r="BK860" s="0" t="s">
        <v>3856</v>
      </c>
      <c r="BP860" s="0" t="s">
        <v>78</v>
      </c>
      <c r="BQ860" s="0" t="s">
        <v>3857</v>
      </c>
      <c r="BV860" s="0" t="s">
        <v>78</v>
      </c>
      <c r="BW860" s="0" t="s">
        <v>3858</v>
      </c>
      <c r="CB860" s="0" t="s">
        <v>78</v>
      </c>
      <c r="CC860" s="0" t="s">
        <v>3859</v>
      </c>
      <c r="CD860" s="0" t="n">
        <v>99.78</v>
      </c>
      <c r="CI860" s="0" t="s">
        <v>118</v>
      </c>
      <c r="CJ860" s="1" t="n">
        <f aca="false">IF(OR(CH860&lt;&gt;"",CI860&lt;&gt;""),0,1)</f>
        <v>0</v>
      </c>
      <c r="CK860" s="0" t="s">
        <v>3860</v>
      </c>
      <c r="CL860" s="0" t="n">
        <v>98</v>
      </c>
      <c r="CM860" s="0" t="s">
        <v>2199</v>
      </c>
    </row>
    <row r="861" customFormat="false" ht="14.2" hidden="false" customHeight="false" outlineLevel="0" collapsed="false">
      <c r="A861" s="0" t="n">
        <v>2272</v>
      </c>
      <c r="B861" s="0" t="s">
        <v>78</v>
      </c>
      <c r="C861" s="0" t="s">
        <v>3861</v>
      </c>
      <c r="H861" s="0" t="s">
        <v>78</v>
      </c>
      <c r="I861" s="0" t="s">
        <v>3862</v>
      </c>
      <c r="N861" s="0" t="s">
        <v>78</v>
      </c>
      <c r="O861" s="0" t="s">
        <v>3863</v>
      </c>
      <c r="T861" s="0" t="s">
        <v>78</v>
      </c>
      <c r="U861" s="0" t="s">
        <v>3864</v>
      </c>
      <c r="Z861" s="0" t="s">
        <v>78</v>
      </c>
      <c r="AA861" s="0" t="s">
        <v>3865</v>
      </c>
      <c r="AF861" s="0" t="s">
        <v>78</v>
      </c>
      <c r="AG861" s="0" t="s">
        <v>3866</v>
      </c>
      <c r="AL861" s="0" t="s">
        <v>78</v>
      </c>
      <c r="AM861" s="0" t="s">
        <v>3867</v>
      </c>
      <c r="AR861" s="0" t="s">
        <v>78</v>
      </c>
      <c r="AS861" s="0" t="s">
        <v>3868</v>
      </c>
      <c r="AX861" s="0" t="s">
        <v>78</v>
      </c>
      <c r="AY861" s="0" t="s">
        <v>3869</v>
      </c>
      <c r="BD861" s="0" t="s">
        <v>78</v>
      </c>
      <c r="BE861" s="0" t="s">
        <v>3870</v>
      </c>
      <c r="BJ861" s="0" t="s">
        <v>78</v>
      </c>
      <c r="BK861" s="0" t="s">
        <v>3871</v>
      </c>
      <c r="BP861" s="0" t="s">
        <v>78</v>
      </c>
      <c r="BQ861" s="0" t="s">
        <v>3872</v>
      </c>
      <c r="BV861" s="0" t="s">
        <v>78</v>
      </c>
      <c r="BW861" s="0" t="s">
        <v>3873</v>
      </c>
      <c r="CB861" s="0" t="s">
        <v>78</v>
      </c>
      <c r="CC861" s="0" t="s">
        <v>3874</v>
      </c>
      <c r="CD861" s="0" t="n">
        <v>99.02</v>
      </c>
      <c r="CE861" s="0" t="s">
        <v>3875</v>
      </c>
      <c r="CI861" s="0" t="s">
        <v>118</v>
      </c>
      <c r="CJ861" s="1" t="n">
        <f aca="false">IF(OR(CH861&lt;&gt;"",CI861&lt;&gt;""),0,1)</f>
        <v>0</v>
      </c>
      <c r="CK861" s="0" t="s">
        <v>3876</v>
      </c>
      <c r="CL861" s="0" t="n">
        <v>100</v>
      </c>
      <c r="CM861" s="0" t="s">
        <v>3877</v>
      </c>
    </row>
    <row r="862" customFormat="false" ht="14.2" hidden="false" customHeight="false" outlineLevel="0" collapsed="false">
      <c r="A862" s="0" t="n">
        <v>2282</v>
      </c>
      <c r="N862" s="0" t="s">
        <v>78</v>
      </c>
      <c r="O862" s="0" t="s">
        <v>3878</v>
      </c>
      <c r="T862" s="0" t="s">
        <v>78</v>
      </c>
      <c r="U862" s="0" t="s">
        <v>3879</v>
      </c>
      <c r="Z862" s="0" t="s">
        <v>78</v>
      </c>
      <c r="AA862" s="0" t="s">
        <v>3880</v>
      </c>
      <c r="AF862" s="0" t="s">
        <v>78</v>
      </c>
      <c r="AG862" s="0" t="s">
        <v>3881</v>
      </c>
      <c r="AL862" s="0" t="s">
        <v>78</v>
      </c>
      <c r="AM862" s="0" t="s">
        <v>3882</v>
      </c>
      <c r="AR862" s="0" t="s">
        <v>78</v>
      </c>
      <c r="AS862" s="0" t="s">
        <v>3883</v>
      </c>
      <c r="AX862" s="0" t="s">
        <v>78</v>
      </c>
      <c r="AY862" s="0" t="s">
        <v>3884</v>
      </c>
      <c r="BD862" s="0" t="s">
        <v>78</v>
      </c>
      <c r="BE862" s="0" t="s">
        <v>3885</v>
      </c>
      <c r="BJ862" s="0" t="s">
        <v>78</v>
      </c>
      <c r="BK862" s="0" t="s">
        <v>3886</v>
      </c>
      <c r="BP862" s="0" t="s">
        <v>78</v>
      </c>
      <c r="BQ862" s="0" t="s">
        <v>3887</v>
      </c>
      <c r="BV862" s="0" t="s">
        <v>78</v>
      </c>
      <c r="BW862" s="0" t="s">
        <v>3888</v>
      </c>
      <c r="CB862" s="0" t="s">
        <v>78</v>
      </c>
      <c r="CC862" s="0" t="s">
        <v>3889</v>
      </c>
      <c r="CD862" s="0" t="n">
        <v>100</v>
      </c>
      <c r="CE862" s="0" t="s">
        <v>3890</v>
      </c>
      <c r="CI862" s="0" t="s">
        <v>2535</v>
      </c>
      <c r="CJ862" s="1" t="n">
        <f aca="false">IF(OR(CH862&lt;&gt;"",CI862&lt;&gt;""),0,1)</f>
        <v>0</v>
      </c>
      <c r="CK862" s="0" t="s">
        <v>3891</v>
      </c>
      <c r="CL862" s="0" t="n">
        <v>100</v>
      </c>
      <c r="CM862" s="0" t="n">
        <v>0</v>
      </c>
    </row>
    <row r="863" customFormat="false" ht="14.2" hidden="false" customHeight="false" outlineLevel="0" collapsed="false">
      <c r="A863" s="0" t="n">
        <v>2283</v>
      </c>
      <c r="N863" s="0" t="s">
        <v>78</v>
      </c>
      <c r="O863" s="0" t="s">
        <v>3892</v>
      </c>
      <c r="T863" s="0" t="s">
        <v>78</v>
      </c>
      <c r="U863" s="0" t="s">
        <v>3893</v>
      </c>
      <c r="Z863" s="0" t="s">
        <v>78</v>
      </c>
      <c r="AA863" s="0" t="s">
        <v>3894</v>
      </c>
      <c r="AF863" s="0" t="s">
        <v>78</v>
      </c>
      <c r="AG863" s="0" t="s">
        <v>3895</v>
      </c>
      <c r="AL863" s="0" t="s">
        <v>78</v>
      </c>
      <c r="AM863" s="0" t="s">
        <v>3896</v>
      </c>
      <c r="AR863" s="0" t="s">
        <v>78</v>
      </c>
      <c r="AS863" s="0" t="s">
        <v>3897</v>
      </c>
      <c r="AX863" s="0" t="s">
        <v>78</v>
      </c>
      <c r="AY863" s="0" t="s">
        <v>3898</v>
      </c>
      <c r="BD863" s="0" t="s">
        <v>78</v>
      </c>
      <c r="BE863" s="0" t="s">
        <v>3899</v>
      </c>
      <c r="BJ863" s="0" t="s">
        <v>78</v>
      </c>
      <c r="BK863" s="0" t="s">
        <v>3900</v>
      </c>
      <c r="BP863" s="0" t="s">
        <v>78</v>
      </c>
      <c r="BQ863" s="0" t="s">
        <v>3901</v>
      </c>
      <c r="BV863" s="0" t="s">
        <v>78</v>
      </c>
      <c r="BW863" s="0" t="s">
        <v>3902</v>
      </c>
      <c r="CB863" s="0" t="s">
        <v>78</v>
      </c>
      <c r="CC863" s="0" t="s">
        <v>3903</v>
      </c>
      <c r="CI863" s="0" t="s">
        <v>3904</v>
      </c>
      <c r="CJ863" s="1" t="n">
        <f aca="false">IF(OR(CH863&lt;&gt;"",CI863&lt;&gt;""),0,1)</f>
        <v>0</v>
      </c>
      <c r="CK863" s="0" t="s">
        <v>3905</v>
      </c>
      <c r="CL863" s="0" t="n">
        <v>100</v>
      </c>
      <c r="CM863" s="0" t="n">
        <v>0</v>
      </c>
    </row>
    <row r="864" customFormat="false" ht="14.2" hidden="false" customHeight="false" outlineLevel="0" collapsed="false">
      <c r="A864" s="0" t="n">
        <v>2284</v>
      </c>
      <c r="N864" s="0" t="s">
        <v>78</v>
      </c>
      <c r="O864" s="0" t="s">
        <v>3906</v>
      </c>
      <c r="T864" s="0" t="s">
        <v>78</v>
      </c>
      <c r="U864" s="0" t="s">
        <v>3907</v>
      </c>
      <c r="Z864" s="0" t="s">
        <v>78</v>
      </c>
      <c r="AA864" s="0" t="s">
        <v>3908</v>
      </c>
      <c r="AF864" s="0" t="s">
        <v>78</v>
      </c>
      <c r="AG864" s="0" t="s">
        <v>3909</v>
      </c>
      <c r="AL864" s="0" t="s">
        <v>78</v>
      </c>
      <c r="AM864" s="0" t="s">
        <v>3910</v>
      </c>
      <c r="AR864" s="0" t="s">
        <v>78</v>
      </c>
      <c r="AS864" s="0" t="s">
        <v>3911</v>
      </c>
      <c r="AX864" s="0" t="s">
        <v>78</v>
      </c>
      <c r="AY864" s="0" t="s">
        <v>3912</v>
      </c>
      <c r="BD864" s="0" t="s">
        <v>78</v>
      </c>
      <c r="BE864" s="0" t="s">
        <v>3913</v>
      </c>
      <c r="BJ864" s="0" t="s">
        <v>78</v>
      </c>
      <c r="BK864" s="0" t="s">
        <v>3914</v>
      </c>
      <c r="BP864" s="0" t="s">
        <v>78</v>
      </c>
      <c r="BQ864" s="0" t="s">
        <v>3915</v>
      </c>
      <c r="BV864" s="0" t="s">
        <v>78</v>
      </c>
      <c r="BW864" s="0" t="s">
        <v>3916</v>
      </c>
      <c r="CB864" s="0" t="s">
        <v>78</v>
      </c>
      <c r="CC864" s="0" t="s">
        <v>3917</v>
      </c>
      <c r="CI864" s="0" t="s">
        <v>3904</v>
      </c>
      <c r="CJ864" s="1" t="n">
        <f aca="false">IF(OR(CH864&lt;&gt;"",CI864&lt;&gt;""),0,1)</f>
        <v>0</v>
      </c>
      <c r="CK864" s="0" t="s">
        <v>3918</v>
      </c>
      <c r="CL864" s="0" t="n">
        <v>100</v>
      </c>
      <c r="CM864" s="0" t="n">
        <v>0</v>
      </c>
    </row>
    <row r="865" customFormat="false" ht="14.2" hidden="false" customHeight="false" outlineLevel="0" collapsed="false">
      <c r="A865" s="0" t="n">
        <v>2285</v>
      </c>
      <c r="N865" s="0" t="s">
        <v>78</v>
      </c>
      <c r="O865" s="0" t="s">
        <v>3919</v>
      </c>
      <c r="T865" s="0" t="s">
        <v>78</v>
      </c>
      <c r="U865" s="0" t="s">
        <v>3920</v>
      </c>
      <c r="Z865" s="0" t="s">
        <v>78</v>
      </c>
      <c r="AA865" s="0" t="s">
        <v>3921</v>
      </c>
      <c r="AF865" s="0" t="s">
        <v>78</v>
      </c>
      <c r="AG865" s="0" t="s">
        <v>3922</v>
      </c>
      <c r="AL865" s="0" t="s">
        <v>78</v>
      </c>
      <c r="AM865" s="0" t="s">
        <v>3923</v>
      </c>
      <c r="AR865" s="0" t="s">
        <v>78</v>
      </c>
      <c r="AS865" s="0" t="s">
        <v>3924</v>
      </c>
      <c r="AX865" s="0" t="s">
        <v>78</v>
      </c>
      <c r="AY865" s="0" t="s">
        <v>3925</v>
      </c>
      <c r="BD865" s="0" t="s">
        <v>78</v>
      </c>
      <c r="BE865" s="0" t="s">
        <v>3926</v>
      </c>
      <c r="BJ865" s="0" t="s">
        <v>78</v>
      </c>
      <c r="BK865" s="0" t="s">
        <v>3927</v>
      </c>
      <c r="BP865" s="0" t="s">
        <v>78</v>
      </c>
      <c r="BQ865" s="0" t="s">
        <v>3928</v>
      </c>
      <c r="BV865" s="0" t="s">
        <v>78</v>
      </c>
      <c r="BW865" s="0" t="s">
        <v>3929</v>
      </c>
      <c r="CB865" s="0" t="s">
        <v>78</v>
      </c>
      <c r="CC865" s="0" t="s">
        <v>3930</v>
      </c>
      <c r="CI865" s="0" t="s">
        <v>3931</v>
      </c>
      <c r="CJ865" s="1" t="n">
        <f aca="false">IF(OR(CH865&lt;&gt;"",CI865&lt;&gt;""),0,1)</f>
        <v>0</v>
      </c>
      <c r="CK865" s="0" t="s">
        <v>3932</v>
      </c>
      <c r="CL865" s="0" t="n">
        <v>100</v>
      </c>
      <c r="CM865" s="0" t="n">
        <v>0</v>
      </c>
    </row>
    <row r="866" customFormat="false" ht="14.2" hidden="false" customHeight="false" outlineLevel="0" collapsed="false">
      <c r="A866" s="0" t="n">
        <v>2286</v>
      </c>
      <c r="N866" s="0" t="s">
        <v>78</v>
      </c>
      <c r="O866" s="0" t="s">
        <v>3933</v>
      </c>
      <c r="T866" s="0" t="s">
        <v>78</v>
      </c>
      <c r="U866" s="0" t="s">
        <v>3934</v>
      </c>
      <c r="Z866" s="0" t="s">
        <v>78</v>
      </c>
      <c r="AA866" s="0" t="s">
        <v>3935</v>
      </c>
      <c r="AF866" s="0" t="s">
        <v>78</v>
      </c>
      <c r="AG866" s="0" t="s">
        <v>3936</v>
      </c>
      <c r="AL866" s="0" t="s">
        <v>78</v>
      </c>
      <c r="AM866" s="0" t="s">
        <v>3937</v>
      </c>
      <c r="AR866" s="0" t="s">
        <v>78</v>
      </c>
      <c r="AS866" s="0" t="s">
        <v>3938</v>
      </c>
      <c r="AX866" s="0" t="s">
        <v>78</v>
      </c>
      <c r="AY866" s="0" t="s">
        <v>3939</v>
      </c>
      <c r="BD866" s="0" t="s">
        <v>78</v>
      </c>
      <c r="BE866" s="0" t="s">
        <v>3940</v>
      </c>
      <c r="BJ866" s="0" t="s">
        <v>78</v>
      </c>
      <c r="BK866" s="0" t="s">
        <v>3941</v>
      </c>
      <c r="BP866" s="0" t="s">
        <v>78</v>
      </c>
      <c r="BQ866" s="0" t="s">
        <v>3942</v>
      </c>
      <c r="BV866" s="0" t="s">
        <v>78</v>
      </c>
      <c r="BW866" s="0" t="s">
        <v>3943</v>
      </c>
      <c r="CB866" s="0" t="s">
        <v>78</v>
      </c>
      <c r="CC866" s="0" t="s">
        <v>3944</v>
      </c>
      <c r="CI866" s="0" t="s">
        <v>3945</v>
      </c>
      <c r="CJ866" s="1" t="n">
        <f aca="false">IF(OR(CH866&lt;&gt;"",CI866&lt;&gt;""),0,1)</f>
        <v>0</v>
      </c>
      <c r="CK866" s="0" t="s">
        <v>3946</v>
      </c>
      <c r="CL866" s="0" t="n">
        <v>100</v>
      </c>
      <c r="CM866" s="0" t="n">
        <v>0</v>
      </c>
    </row>
    <row r="867" customFormat="false" ht="14.2" hidden="false" customHeight="false" outlineLevel="0" collapsed="false">
      <c r="A867" s="0" t="n">
        <v>2287</v>
      </c>
      <c r="N867" s="0" t="s">
        <v>78</v>
      </c>
      <c r="O867" s="0" t="s">
        <v>3947</v>
      </c>
      <c r="T867" s="0" t="s">
        <v>78</v>
      </c>
      <c r="U867" s="0" t="s">
        <v>3948</v>
      </c>
      <c r="Z867" s="0" t="s">
        <v>78</v>
      </c>
      <c r="AA867" s="0" t="s">
        <v>3949</v>
      </c>
      <c r="AF867" s="0" t="s">
        <v>78</v>
      </c>
      <c r="AG867" s="0" t="s">
        <v>3950</v>
      </c>
      <c r="AL867" s="0" t="s">
        <v>78</v>
      </c>
      <c r="AM867" s="0" t="s">
        <v>3951</v>
      </c>
      <c r="AR867" s="0" t="s">
        <v>78</v>
      </c>
      <c r="AS867" s="0" t="s">
        <v>3952</v>
      </c>
      <c r="AX867" s="0" t="s">
        <v>78</v>
      </c>
      <c r="AY867" s="0" t="s">
        <v>3953</v>
      </c>
      <c r="BD867" s="0" t="s">
        <v>78</v>
      </c>
      <c r="BE867" s="0" t="s">
        <v>3954</v>
      </c>
      <c r="BJ867" s="0" t="s">
        <v>78</v>
      </c>
      <c r="BK867" s="0" t="s">
        <v>3955</v>
      </c>
      <c r="BO867" s="0" t="s">
        <v>80</v>
      </c>
      <c r="BP867" s="0" t="s">
        <v>78</v>
      </c>
      <c r="BQ867" s="0" t="s">
        <v>3956</v>
      </c>
      <c r="BV867" s="0" t="s">
        <v>78</v>
      </c>
      <c r="BW867" s="0" t="s">
        <v>3957</v>
      </c>
      <c r="CB867" s="0" t="s">
        <v>78</v>
      </c>
      <c r="CC867" s="0" t="s">
        <v>3958</v>
      </c>
      <c r="CI867" s="0" t="s">
        <v>3959</v>
      </c>
      <c r="CJ867" s="1" t="n">
        <f aca="false">IF(OR(CH867&lt;&gt;"",CI867&lt;&gt;""),0,1)</f>
        <v>0</v>
      </c>
      <c r="CK867" s="0" t="s">
        <v>3960</v>
      </c>
      <c r="CL867" s="0" t="n">
        <v>100</v>
      </c>
      <c r="CM867" s="0" t="n">
        <v>0</v>
      </c>
    </row>
    <row r="868" customFormat="false" ht="14.2" hidden="false" customHeight="false" outlineLevel="0" collapsed="false">
      <c r="A868" s="0" t="n">
        <v>2288</v>
      </c>
      <c r="N868" s="0" t="s">
        <v>78</v>
      </c>
      <c r="O868" s="0" t="s">
        <v>3961</v>
      </c>
      <c r="T868" s="0" t="s">
        <v>78</v>
      </c>
      <c r="U868" s="0" t="s">
        <v>3962</v>
      </c>
      <c r="Z868" s="0" t="s">
        <v>78</v>
      </c>
      <c r="AA868" s="0" t="s">
        <v>3963</v>
      </c>
      <c r="AF868" s="0" t="s">
        <v>78</v>
      </c>
      <c r="AG868" s="0" t="s">
        <v>3964</v>
      </c>
      <c r="AL868" s="0" t="s">
        <v>78</v>
      </c>
      <c r="AM868" s="0" t="s">
        <v>3965</v>
      </c>
      <c r="AR868" s="0" t="s">
        <v>78</v>
      </c>
      <c r="AS868" s="0" t="s">
        <v>3966</v>
      </c>
      <c r="AX868" s="0" t="s">
        <v>78</v>
      </c>
      <c r="AY868" s="0" t="s">
        <v>3967</v>
      </c>
      <c r="BD868" s="0" t="s">
        <v>78</v>
      </c>
      <c r="BE868" s="0" t="s">
        <v>3968</v>
      </c>
      <c r="BJ868" s="0" t="s">
        <v>78</v>
      </c>
      <c r="BK868" s="0" t="s">
        <v>3969</v>
      </c>
      <c r="BP868" s="0" t="s">
        <v>78</v>
      </c>
      <c r="BQ868" s="0" t="s">
        <v>3970</v>
      </c>
      <c r="BV868" s="0" t="s">
        <v>78</v>
      </c>
      <c r="BW868" s="0" t="s">
        <v>3971</v>
      </c>
      <c r="CB868" s="0" t="s">
        <v>78</v>
      </c>
      <c r="CC868" s="0" t="s">
        <v>3972</v>
      </c>
      <c r="CI868" s="0" t="s">
        <v>3973</v>
      </c>
      <c r="CJ868" s="1" t="n">
        <f aca="false">IF(OR(CH868&lt;&gt;"",CI868&lt;&gt;""),0,1)</f>
        <v>0</v>
      </c>
      <c r="CK868" s="0" t="s">
        <v>3974</v>
      </c>
      <c r="CL868" s="0" t="n">
        <v>100</v>
      </c>
      <c r="CM868" s="0" t="s">
        <v>3975</v>
      </c>
    </row>
    <row r="869" customFormat="false" ht="14.2" hidden="false" customHeight="false" outlineLevel="0" collapsed="false">
      <c r="A869" s="0" t="n">
        <v>2292</v>
      </c>
      <c r="B869" s="0" t="s">
        <v>3976</v>
      </c>
      <c r="C869" s="0" t="s">
        <v>3977</v>
      </c>
      <c r="D869" s="0" t="n">
        <v>28.03</v>
      </c>
      <c r="E869" s="0" t="s">
        <v>922</v>
      </c>
      <c r="H869" s="0" t="s">
        <v>78</v>
      </c>
      <c r="I869" s="0" t="s">
        <v>3978</v>
      </c>
      <c r="N869" s="0" t="s">
        <v>3976</v>
      </c>
      <c r="O869" s="0" t="s">
        <v>3979</v>
      </c>
      <c r="P869" s="0" t="n">
        <v>28.03</v>
      </c>
      <c r="Q869" s="0" t="s">
        <v>3980</v>
      </c>
      <c r="T869" s="0" t="s">
        <v>78</v>
      </c>
      <c r="U869" s="0" t="s">
        <v>3981</v>
      </c>
      <c r="Y869" s="0" t="s">
        <v>80</v>
      </c>
      <c r="Z869" s="0" t="s">
        <v>3982</v>
      </c>
      <c r="AA869" s="0" t="s">
        <v>3983</v>
      </c>
      <c r="AB869" s="0" t="s">
        <v>3984</v>
      </c>
      <c r="AC869" s="0" t="s">
        <v>3985</v>
      </c>
      <c r="AE869" s="0" t="s">
        <v>80</v>
      </c>
      <c r="AF869" s="0" t="s">
        <v>78</v>
      </c>
      <c r="AG869" s="0" t="s">
        <v>3986</v>
      </c>
      <c r="AK869" s="0" t="s">
        <v>80</v>
      </c>
      <c r="AL869" s="0" t="s">
        <v>78</v>
      </c>
      <c r="AM869" s="0" t="s">
        <v>3987</v>
      </c>
      <c r="AQ869" s="0" t="s">
        <v>80</v>
      </c>
      <c r="AR869" s="0" t="s">
        <v>78</v>
      </c>
      <c r="AS869" s="0" t="s">
        <v>3988</v>
      </c>
      <c r="AW869" s="0" t="s">
        <v>80</v>
      </c>
      <c r="AX869" s="0" t="s">
        <v>78</v>
      </c>
      <c r="AY869" s="0" t="s">
        <v>3989</v>
      </c>
      <c r="BC869" s="0" t="s">
        <v>80</v>
      </c>
      <c r="BD869" s="0" t="s">
        <v>78</v>
      </c>
      <c r="BE869" s="0" t="s">
        <v>3990</v>
      </c>
      <c r="BI869" s="0" t="s">
        <v>80</v>
      </c>
      <c r="BJ869" s="0" t="s">
        <v>3976</v>
      </c>
      <c r="BK869" s="0" t="s">
        <v>3991</v>
      </c>
      <c r="BL869" s="0" t="n">
        <v>28.03</v>
      </c>
      <c r="BM869" s="0" t="s">
        <v>3980</v>
      </c>
      <c r="BP869" s="0" t="s">
        <v>3976</v>
      </c>
      <c r="BQ869" s="0" t="s">
        <v>3992</v>
      </c>
      <c r="BR869" s="0" t="n">
        <v>28.03</v>
      </c>
      <c r="BS869" s="0" t="s">
        <v>2283</v>
      </c>
      <c r="BV869" s="0" t="s">
        <v>3976</v>
      </c>
      <c r="BW869" s="0" t="s">
        <v>3993</v>
      </c>
      <c r="BX869" s="0" t="n">
        <v>28.03</v>
      </c>
      <c r="BY869" s="0" t="s">
        <v>922</v>
      </c>
      <c r="CB869" s="0" t="s">
        <v>3976</v>
      </c>
      <c r="CC869" s="0" t="s">
        <v>3994</v>
      </c>
      <c r="CD869" s="0" t="n">
        <v>97.76</v>
      </c>
      <c r="CE869" s="0" t="s">
        <v>714</v>
      </c>
      <c r="CI869" s="0" t="s">
        <v>3995</v>
      </c>
      <c r="CJ869" s="1" t="n">
        <f aca="false">IF(OR(CH869&lt;&gt;"",CI869&lt;&gt;""),0,1)</f>
        <v>0</v>
      </c>
      <c r="CK869" s="0" t="s">
        <v>3996</v>
      </c>
      <c r="CL869" s="0" t="n">
        <v>97</v>
      </c>
      <c r="CM869" s="0" t="s">
        <v>3997</v>
      </c>
    </row>
    <row r="870" customFormat="false" ht="14.2" hidden="false" customHeight="false" outlineLevel="0" collapsed="false">
      <c r="A870" s="0" t="n">
        <v>2293</v>
      </c>
      <c r="B870" s="0" t="s">
        <v>3998</v>
      </c>
      <c r="C870" s="0" t="s">
        <v>3999</v>
      </c>
      <c r="D870" s="0" t="n">
        <v>36.89</v>
      </c>
      <c r="E870" s="0" t="s">
        <v>4000</v>
      </c>
      <c r="H870" s="0" t="s">
        <v>3998</v>
      </c>
      <c r="I870" s="0" t="s">
        <v>4001</v>
      </c>
      <c r="J870" s="0" t="n">
        <v>36.89</v>
      </c>
      <c r="K870" s="0" t="s">
        <v>4000</v>
      </c>
      <c r="N870" s="0" t="s">
        <v>3998</v>
      </c>
      <c r="O870" s="0" t="s">
        <v>4002</v>
      </c>
      <c r="P870" s="0" t="n">
        <v>36.89</v>
      </c>
      <c r="Q870" s="0" t="s">
        <v>4003</v>
      </c>
      <c r="T870" s="0" t="s">
        <v>3998</v>
      </c>
      <c r="U870" s="0" t="s">
        <v>4004</v>
      </c>
      <c r="V870" s="0" t="n">
        <v>36.89</v>
      </c>
      <c r="W870" s="0" t="s">
        <v>4000</v>
      </c>
      <c r="AF870" s="0" t="s">
        <v>3998</v>
      </c>
      <c r="AG870" s="0" t="s">
        <v>4005</v>
      </c>
      <c r="AH870" s="0" t="n">
        <v>36.89</v>
      </c>
      <c r="AI870" s="0" t="s">
        <v>4006</v>
      </c>
      <c r="AL870" s="0" t="s">
        <v>3998</v>
      </c>
      <c r="AM870" s="0" t="s">
        <v>4007</v>
      </c>
      <c r="AN870" s="0" t="n">
        <v>36.89</v>
      </c>
      <c r="AO870" s="0" t="s">
        <v>4006</v>
      </c>
      <c r="AR870" s="0" t="s">
        <v>3998</v>
      </c>
      <c r="AS870" s="0" t="s">
        <v>4008</v>
      </c>
      <c r="AT870" s="0" t="n">
        <v>36.89</v>
      </c>
      <c r="AU870" s="0" t="s">
        <v>4000</v>
      </c>
      <c r="AX870" s="0" t="s">
        <v>3998</v>
      </c>
      <c r="AY870" s="0" t="s">
        <v>4009</v>
      </c>
      <c r="AZ870" s="0" t="n">
        <v>36.89</v>
      </c>
      <c r="BA870" s="0" t="s">
        <v>4000</v>
      </c>
      <c r="BD870" s="0" t="s">
        <v>3998</v>
      </c>
      <c r="BE870" s="0" t="s">
        <v>4010</v>
      </c>
      <c r="BF870" s="0" t="n">
        <v>36.89</v>
      </c>
      <c r="BG870" s="0" t="s">
        <v>4000</v>
      </c>
      <c r="BJ870" s="0" t="s">
        <v>3998</v>
      </c>
      <c r="BK870" s="0" t="s">
        <v>4011</v>
      </c>
      <c r="BL870" s="0" t="n">
        <v>36.89</v>
      </c>
      <c r="BM870" s="0" t="s">
        <v>4003</v>
      </c>
      <c r="BP870" s="0" t="s">
        <v>4012</v>
      </c>
      <c r="BQ870" s="0" t="s">
        <v>4013</v>
      </c>
      <c r="BR870" s="0" t="n">
        <v>36.89</v>
      </c>
      <c r="BS870" s="0" t="s">
        <v>333</v>
      </c>
      <c r="BV870" s="0" t="s">
        <v>4012</v>
      </c>
      <c r="BW870" s="0" t="s">
        <v>4014</v>
      </c>
      <c r="BX870" s="0" t="n">
        <v>36.89</v>
      </c>
      <c r="BY870" s="0" t="s">
        <v>4015</v>
      </c>
      <c r="CB870" s="0" t="s">
        <v>3998</v>
      </c>
      <c r="CC870" s="0" t="s">
        <v>4016</v>
      </c>
      <c r="CD870" s="0" t="n">
        <v>28.03</v>
      </c>
      <c r="CE870" s="0" t="s">
        <v>922</v>
      </c>
      <c r="CI870" s="0" t="s">
        <v>4017</v>
      </c>
      <c r="CJ870" s="1" t="n">
        <f aca="false">IF(OR(CH870&lt;&gt;"",CI870&lt;&gt;""),0,1)</f>
        <v>0</v>
      </c>
      <c r="CK870" s="0" t="s">
        <v>4018</v>
      </c>
      <c r="CL870" s="0" t="n">
        <v>100</v>
      </c>
      <c r="CM870" s="0" t="s">
        <v>4019</v>
      </c>
    </row>
    <row r="871" customFormat="false" ht="14.2" hidden="false" customHeight="false" outlineLevel="0" collapsed="false">
      <c r="A871" s="0" t="n">
        <v>2321</v>
      </c>
      <c r="B871" s="0" t="s">
        <v>78</v>
      </c>
      <c r="C871" s="0" t="s">
        <v>4020</v>
      </c>
      <c r="H871" s="0" t="s">
        <v>78</v>
      </c>
      <c r="I871" s="0" t="s">
        <v>4021</v>
      </c>
      <c r="CB871" s="0" t="s">
        <v>78</v>
      </c>
      <c r="CC871" s="0" t="s">
        <v>4022</v>
      </c>
      <c r="CD871" s="0" t="n">
        <v>100</v>
      </c>
      <c r="CE871" s="0" t="s">
        <v>434</v>
      </c>
      <c r="CI871" s="0" t="s">
        <v>78</v>
      </c>
      <c r="CJ871" s="1" t="n">
        <f aca="false">IF(OR(CH871&lt;&gt;"",CI871&lt;&gt;""),0,1)</f>
        <v>0</v>
      </c>
      <c r="CK871" s="0" t="s">
        <v>78</v>
      </c>
    </row>
    <row r="872" customFormat="false" ht="14.2" hidden="false" customHeight="false" outlineLevel="0" collapsed="false">
      <c r="A872" s="0" t="n">
        <v>2344</v>
      </c>
      <c r="B872" s="0" t="s">
        <v>78</v>
      </c>
      <c r="C872" s="0" t="s">
        <v>4023</v>
      </c>
      <c r="G872" s="0" t="s">
        <v>80</v>
      </c>
      <c r="H872" s="0" t="s">
        <v>78</v>
      </c>
      <c r="I872" s="0" t="s">
        <v>4024</v>
      </c>
      <c r="M872" s="0" t="s">
        <v>80</v>
      </c>
      <c r="N872" s="0" t="s">
        <v>78</v>
      </c>
      <c r="O872" s="0" t="s">
        <v>4025</v>
      </c>
      <c r="S872" s="0" t="s">
        <v>80</v>
      </c>
      <c r="T872" s="0" t="s">
        <v>78</v>
      </c>
      <c r="U872" s="0" t="s">
        <v>4026</v>
      </c>
      <c r="Z872" s="0" t="s">
        <v>78</v>
      </c>
      <c r="AA872" s="0" t="s">
        <v>4027</v>
      </c>
      <c r="AF872" s="0" t="s">
        <v>78</v>
      </c>
      <c r="AG872" s="0" t="s">
        <v>4028</v>
      </c>
      <c r="AL872" s="0" t="s">
        <v>78</v>
      </c>
      <c r="AM872" s="0" t="s">
        <v>4029</v>
      </c>
      <c r="AR872" s="0" t="s">
        <v>78</v>
      </c>
      <c r="AS872" s="0" t="s">
        <v>4030</v>
      </c>
      <c r="AX872" s="0" t="s">
        <v>78</v>
      </c>
      <c r="AY872" s="0" t="s">
        <v>4031</v>
      </c>
      <c r="BD872" s="0" t="s">
        <v>78</v>
      </c>
      <c r="BE872" s="0" t="s">
        <v>4032</v>
      </c>
      <c r="BJ872" s="0" t="s">
        <v>78</v>
      </c>
      <c r="BK872" s="0" t="s">
        <v>4033</v>
      </c>
      <c r="BP872" s="0" t="s">
        <v>78</v>
      </c>
      <c r="BQ872" s="0" t="s">
        <v>4034</v>
      </c>
      <c r="BV872" s="0" t="s">
        <v>78</v>
      </c>
      <c r="BW872" s="0" t="s">
        <v>4035</v>
      </c>
      <c r="CB872" s="0" t="s">
        <v>78</v>
      </c>
      <c r="CC872" s="0" t="s">
        <v>4036</v>
      </c>
      <c r="CD872" s="0" t="n">
        <v>100</v>
      </c>
      <c r="CE872" s="0" t="s">
        <v>4037</v>
      </c>
      <c r="CG872" s="0" t="s">
        <v>80</v>
      </c>
      <c r="CI872" s="0" t="s">
        <v>118</v>
      </c>
      <c r="CJ872" s="1" t="n">
        <f aca="false">IF(OR(CH872&lt;&gt;"",CI872&lt;&gt;""),0,1)</f>
        <v>0</v>
      </c>
      <c r="CK872" s="0" t="s">
        <v>4038</v>
      </c>
      <c r="CL872" s="0" t="n">
        <v>100</v>
      </c>
      <c r="CM872" s="0" t="s">
        <v>4039</v>
      </c>
    </row>
    <row r="873" customFormat="false" ht="14.2" hidden="false" customHeight="false" outlineLevel="0" collapsed="false">
      <c r="A873" s="0" t="n">
        <v>2348</v>
      </c>
      <c r="H873" s="0" t="s">
        <v>2778</v>
      </c>
      <c r="I873" s="0" t="s">
        <v>4040</v>
      </c>
      <c r="J873" s="0" t="n">
        <v>98.92</v>
      </c>
      <c r="K873" s="0" t="s">
        <v>4041</v>
      </c>
      <c r="CD873" s="0" t="n">
        <v>99.77</v>
      </c>
      <c r="CI873" s="0" t="s">
        <v>188</v>
      </c>
      <c r="CJ873" s="1" t="n">
        <f aca="false">IF(OR(CH873&lt;&gt;"",CI873&lt;&gt;""),0,1)</f>
        <v>0</v>
      </c>
      <c r="CK873" s="0" t="s">
        <v>4042</v>
      </c>
      <c r="CL873" s="0" t="n">
        <v>88</v>
      </c>
      <c r="CM873" s="0" t="s">
        <v>197</v>
      </c>
    </row>
    <row r="874" customFormat="false" ht="14.2" hidden="false" customHeight="false" outlineLevel="0" collapsed="false">
      <c r="A874" s="0" t="n">
        <v>2350</v>
      </c>
      <c r="B874" s="0" t="s">
        <v>78</v>
      </c>
      <c r="C874" s="0" t="s">
        <v>4043</v>
      </c>
      <c r="G874" s="0" t="s">
        <v>80</v>
      </c>
      <c r="H874" s="0" t="s">
        <v>78</v>
      </c>
      <c r="I874" s="0" t="s">
        <v>4044</v>
      </c>
      <c r="N874" s="0" t="s">
        <v>78</v>
      </c>
      <c r="O874" s="0" t="s">
        <v>4045</v>
      </c>
      <c r="T874" s="0" t="s">
        <v>78</v>
      </c>
      <c r="U874" s="0" t="s">
        <v>4046</v>
      </c>
      <c r="Z874" s="0" t="s">
        <v>78</v>
      </c>
      <c r="AA874" s="0" t="s">
        <v>4047</v>
      </c>
      <c r="AF874" s="0" t="s">
        <v>78</v>
      </c>
      <c r="AG874" s="0" t="s">
        <v>4048</v>
      </c>
      <c r="AL874" s="0" t="s">
        <v>78</v>
      </c>
      <c r="AM874" s="0" t="s">
        <v>4049</v>
      </c>
      <c r="AR874" s="0" t="s">
        <v>78</v>
      </c>
      <c r="AS874" s="0" t="s">
        <v>4050</v>
      </c>
      <c r="AX874" s="0" t="s">
        <v>78</v>
      </c>
      <c r="AY874" s="0" t="s">
        <v>4051</v>
      </c>
      <c r="BD874" s="0" t="s">
        <v>78</v>
      </c>
      <c r="BE874" s="0" t="s">
        <v>4052</v>
      </c>
      <c r="BJ874" s="0" t="s">
        <v>78</v>
      </c>
      <c r="BK874" s="0" t="s">
        <v>4053</v>
      </c>
      <c r="CB874" s="0" t="s">
        <v>78</v>
      </c>
      <c r="CC874" s="0" t="s">
        <v>4054</v>
      </c>
      <c r="CD874" s="0" t="n">
        <v>100</v>
      </c>
      <c r="CG874" s="0" t="s">
        <v>80</v>
      </c>
      <c r="CI874" s="0" t="s">
        <v>4055</v>
      </c>
      <c r="CJ874" s="1" t="n">
        <f aca="false">IF(OR(CH874&lt;&gt;"",CI874&lt;&gt;""),0,1)</f>
        <v>0</v>
      </c>
      <c r="CK874" s="0" t="s">
        <v>4056</v>
      </c>
      <c r="CL874" s="0" t="n">
        <v>100</v>
      </c>
      <c r="CM874" s="0" t="n">
        <v>0</v>
      </c>
    </row>
    <row r="875" customFormat="false" ht="14.2" hidden="false" customHeight="false" outlineLevel="0" collapsed="false">
      <c r="A875" s="0" t="n">
        <v>2351</v>
      </c>
      <c r="BP875" s="0" t="s">
        <v>78</v>
      </c>
      <c r="BQ875" s="0" t="s">
        <v>4057</v>
      </c>
      <c r="BV875" s="0" t="s">
        <v>78</v>
      </c>
      <c r="BW875" s="0" t="s">
        <v>4058</v>
      </c>
      <c r="CI875" s="0" t="s">
        <v>4059</v>
      </c>
      <c r="CJ875" s="1" t="n">
        <f aca="false">IF(OR(CH875&lt;&gt;"",CI875&lt;&gt;""),0,1)</f>
        <v>0</v>
      </c>
      <c r="CK875" s="0" t="s">
        <v>4060</v>
      </c>
      <c r="CL875" s="0" t="n">
        <v>99</v>
      </c>
      <c r="CM875" s="0" t="n">
        <v>0</v>
      </c>
    </row>
    <row r="876" customFormat="false" ht="14.2" hidden="false" customHeight="false" outlineLevel="0" collapsed="false">
      <c r="A876" s="0" t="n">
        <v>2353</v>
      </c>
      <c r="BP876" s="0" t="s">
        <v>78</v>
      </c>
      <c r="BQ876" s="0" t="s">
        <v>4061</v>
      </c>
      <c r="BV876" s="0" t="s">
        <v>78</v>
      </c>
      <c r="BW876" s="0" t="s">
        <v>4062</v>
      </c>
      <c r="CI876" s="0" t="s">
        <v>4063</v>
      </c>
      <c r="CJ876" s="1" t="n">
        <f aca="false">IF(OR(CH876&lt;&gt;"",CI876&lt;&gt;""),0,1)</f>
        <v>0</v>
      </c>
      <c r="CK876" s="0" t="s">
        <v>4064</v>
      </c>
      <c r="CL876" s="0" t="n">
        <v>66</v>
      </c>
      <c r="CM876" s="0" t="s">
        <v>4065</v>
      </c>
    </row>
    <row r="877" customFormat="false" ht="14.2" hidden="false" customHeight="false" outlineLevel="0" collapsed="false">
      <c r="A877" s="0" t="n">
        <v>2354</v>
      </c>
      <c r="BP877" s="0" t="s">
        <v>78</v>
      </c>
      <c r="BQ877" s="0" t="s">
        <v>4066</v>
      </c>
      <c r="BV877" s="0" t="s">
        <v>78</v>
      </c>
      <c r="BW877" s="0" t="s">
        <v>4067</v>
      </c>
      <c r="CI877" s="0" t="s">
        <v>4068</v>
      </c>
      <c r="CJ877" s="1" t="n">
        <f aca="false">IF(OR(CH877&lt;&gt;"",CI877&lt;&gt;""),0,1)</f>
        <v>0</v>
      </c>
      <c r="CK877" s="0" t="s">
        <v>4069</v>
      </c>
      <c r="CL877" s="0" t="n">
        <v>49</v>
      </c>
      <c r="CM877" s="0" t="s">
        <v>4070</v>
      </c>
    </row>
    <row r="878" customFormat="false" ht="14.2" hidden="false" customHeight="false" outlineLevel="0" collapsed="false">
      <c r="A878" s="0" t="n">
        <v>2355</v>
      </c>
      <c r="BP878" s="0" t="s">
        <v>4071</v>
      </c>
      <c r="BQ878" s="0" t="s">
        <v>4072</v>
      </c>
      <c r="BR878" s="0" t="n">
        <v>22.24</v>
      </c>
      <c r="BS878" s="0" t="s">
        <v>3497</v>
      </c>
      <c r="BV878" s="0" t="s">
        <v>4071</v>
      </c>
      <c r="BW878" s="0" t="s">
        <v>4073</v>
      </c>
      <c r="BX878" s="0" t="n">
        <v>22.24</v>
      </c>
      <c r="BY878" s="0" t="s">
        <v>3484</v>
      </c>
      <c r="CI878" s="0" t="s">
        <v>4074</v>
      </c>
      <c r="CJ878" s="1" t="n">
        <f aca="false">IF(OR(CH878&lt;&gt;"",CI878&lt;&gt;""),0,1)</f>
        <v>0</v>
      </c>
      <c r="CK878" s="0" t="s">
        <v>4075</v>
      </c>
      <c r="CL878" s="0" t="n">
        <v>37</v>
      </c>
      <c r="CM878" s="0" t="s">
        <v>2401</v>
      </c>
    </row>
    <row r="879" customFormat="false" ht="14.2" hidden="false" customHeight="false" outlineLevel="0" collapsed="false">
      <c r="A879" s="0" t="n">
        <v>2356</v>
      </c>
      <c r="BP879" s="0" t="s">
        <v>78</v>
      </c>
      <c r="BQ879" s="0" t="s">
        <v>4076</v>
      </c>
      <c r="BV879" s="0" t="s">
        <v>78</v>
      </c>
      <c r="BW879" s="0" t="s">
        <v>4077</v>
      </c>
      <c r="CI879" s="0" t="s">
        <v>118</v>
      </c>
      <c r="CJ879" s="1" t="n">
        <f aca="false">IF(OR(CH879&lt;&gt;"",CI879&lt;&gt;""),0,1)</f>
        <v>0</v>
      </c>
      <c r="CK879" s="0" t="s">
        <v>4078</v>
      </c>
      <c r="CL879" s="0" t="n">
        <v>82</v>
      </c>
      <c r="CM879" s="0" t="s">
        <v>4079</v>
      </c>
    </row>
    <row r="880" customFormat="false" ht="14.2" hidden="false" customHeight="false" outlineLevel="0" collapsed="false">
      <c r="A880" s="0" t="n">
        <v>2367</v>
      </c>
      <c r="BJ880" s="0" t="s">
        <v>78</v>
      </c>
      <c r="BK880" s="0" t="s">
        <v>4080</v>
      </c>
      <c r="CI880" s="0" t="s">
        <v>4081</v>
      </c>
      <c r="CJ880" s="1" t="n">
        <f aca="false">IF(OR(CH880&lt;&gt;"",CI880&lt;&gt;""),0,1)</f>
        <v>0</v>
      </c>
      <c r="CK880" s="0" t="s">
        <v>4082</v>
      </c>
      <c r="CL880" s="0" t="n">
        <v>49</v>
      </c>
      <c r="CM880" s="0" t="s">
        <v>4083</v>
      </c>
    </row>
    <row r="881" customFormat="false" ht="14.2" hidden="false" customHeight="false" outlineLevel="0" collapsed="false">
      <c r="A881" s="0" t="n">
        <v>2368</v>
      </c>
      <c r="BJ881" s="0" t="s">
        <v>78</v>
      </c>
      <c r="BK881" s="0" t="s">
        <v>4084</v>
      </c>
      <c r="CI881" s="0" t="s">
        <v>4085</v>
      </c>
      <c r="CJ881" s="1" t="n">
        <f aca="false">IF(OR(CH881&lt;&gt;"",CI881&lt;&gt;""),0,1)</f>
        <v>0</v>
      </c>
      <c r="CK881" s="0" t="s">
        <v>4086</v>
      </c>
      <c r="CL881" s="0" t="n">
        <v>62</v>
      </c>
      <c r="CM881" s="0" t="n">
        <v>0</v>
      </c>
    </row>
    <row r="882" customFormat="false" ht="14.2" hidden="false" customHeight="false" outlineLevel="0" collapsed="false">
      <c r="A882" s="0" t="n">
        <v>2369</v>
      </c>
      <c r="BJ882" s="0" t="s">
        <v>78</v>
      </c>
      <c r="BK882" s="0" t="s">
        <v>4087</v>
      </c>
      <c r="CI882" s="0" t="s">
        <v>1970</v>
      </c>
      <c r="CJ882" s="1" t="n">
        <f aca="false">IF(OR(CH882&lt;&gt;"",CI882&lt;&gt;""),0,1)</f>
        <v>0</v>
      </c>
      <c r="CK882" s="0" t="s">
        <v>4088</v>
      </c>
      <c r="CL882" s="0" t="n">
        <v>58</v>
      </c>
      <c r="CM882" s="0" t="s">
        <v>4089</v>
      </c>
    </row>
    <row r="883" customFormat="false" ht="14.2" hidden="false" customHeight="false" outlineLevel="0" collapsed="false">
      <c r="A883" s="0" t="n">
        <v>2370</v>
      </c>
      <c r="BJ883" s="0" t="s">
        <v>78</v>
      </c>
      <c r="BK883" s="0" t="s">
        <v>4090</v>
      </c>
      <c r="CI883" s="0" t="s">
        <v>4091</v>
      </c>
      <c r="CJ883" s="1" t="n">
        <f aca="false">IF(OR(CH883&lt;&gt;"",CI883&lt;&gt;""),0,1)</f>
        <v>0</v>
      </c>
      <c r="CK883" s="0" t="s">
        <v>4092</v>
      </c>
      <c r="CL883" s="0" t="n">
        <v>49</v>
      </c>
      <c r="CM883" s="0" t="s">
        <v>4093</v>
      </c>
    </row>
    <row r="884" customFormat="false" ht="14.2" hidden="false" customHeight="false" outlineLevel="0" collapsed="false">
      <c r="A884" s="0" t="n">
        <v>2371</v>
      </c>
      <c r="BJ884" s="0" t="s">
        <v>78</v>
      </c>
      <c r="BK884" s="0" t="s">
        <v>4094</v>
      </c>
      <c r="CI884" s="0" t="s">
        <v>4095</v>
      </c>
      <c r="CJ884" s="1" t="n">
        <f aca="false">IF(OR(CH884&lt;&gt;"",CI884&lt;&gt;""),0,1)</f>
        <v>0</v>
      </c>
      <c r="CK884" s="0" t="s">
        <v>4096</v>
      </c>
      <c r="CL884" s="0" t="n">
        <v>63</v>
      </c>
      <c r="CM884" s="0" t="n">
        <v>0</v>
      </c>
    </row>
    <row r="885" customFormat="false" ht="14.2" hidden="false" customHeight="false" outlineLevel="0" collapsed="false">
      <c r="A885" s="0" t="n">
        <v>2372</v>
      </c>
      <c r="BJ885" s="0" t="s">
        <v>4097</v>
      </c>
      <c r="BK885" s="0" t="s">
        <v>4098</v>
      </c>
      <c r="BL885" s="0" t="n">
        <v>50.55</v>
      </c>
      <c r="BM885" s="0" t="s">
        <v>4099</v>
      </c>
      <c r="CI885" s="0" t="s">
        <v>4100</v>
      </c>
      <c r="CJ885" s="1" t="n">
        <f aca="false">IF(OR(CH885&lt;&gt;"",CI885&lt;&gt;""),0,1)</f>
        <v>0</v>
      </c>
      <c r="CK885" s="0" t="s">
        <v>4101</v>
      </c>
      <c r="CL885" s="0" t="n">
        <v>28</v>
      </c>
      <c r="CM885" s="0" t="s">
        <v>4102</v>
      </c>
    </row>
    <row r="886" customFormat="false" ht="14.2" hidden="false" customHeight="false" outlineLevel="0" collapsed="false">
      <c r="A886" s="0" t="n">
        <v>2373</v>
      </c>
      <c r="BJ886" s="0" t="s">
        <v>908</v>
      </c>
      <c r="BK886" s="0" t="s">
        <v>4103</v>
      </c>
      <c r="BL886" s="0" t="n">
        <v>59.6</v>
      </c>
      <c r="BM886" s="0" t="s">
        <v>4104</v>
      </c>
      <c r="CI886" s="0" t="s">
        <v>4105</v>
      </c>
      <c r="CJ886" s="1" t="n">
        <f aca="false">IF(OR(CH886&lt;&gt;"",CI886&lt;&gt;""),0,1)</f>
        <v>0</v>
      </c>
      <c r="CK886" s="0" t="s">
        <v>4106</v>
      </c>
      <c r="CL886" s="0" t="n">
        <v>96</v>
      </c>
      <c r="CM886" s="0" t="n">
        <v>0</v>
      </c>
    </row>
    <row r="887" customFormat="false" ht="14.2" hidden="false" customHeight="false" outlineLevel="0" collapsed="false">
      <c r="A887" s="0" t="n">
        <v>2374</v>
      </c>
      <c r="BJ887" s="0" t="s">
        <v>78</v>
      </c>
      <c r="BK887" s="0" t="s">
        <v>4107</v>
      </c>
      <c r="CI887" s="0" t="s">
        <v>78</v>
      </c>
      <c r="CJ887" s="1" t="n">
        <f aca="false">IF(OR(CH887&lt;&gt;"",CI887&lt;&gt;""),0,1)</f>
        <v>0</v>
      </c>
      <c r="CK887" s="0" t="s">
        <v>78</v>
      </c>
    </row>
    <row r="888" customFormat="false" ht="14.2" hidden="false" customHeight="false" outlineLevel="0" collapsed="false">
      <c r="A888" s="0" t="n">
        <v>2375</v>
      </c>
      <c r="BJ888" s="0" t="s">
        <v>78</v>
      </c>
      <c r="BK888" s="0" t="s">
        <v>4108</v>
      </c>
      <c r="CI888" s="0" t="s">
        <v>78</v>
      </c>
      <c r="CJ888" s="1" t="n">
        <f aca="false">IF(OR(CH888&lt;&gt;"",CI888&lt;&gt;""),0,1)</f>
        <v>0</v>
      </c>
      <c r="CK888" s="0" t="s">
        <v>78</v>
      </c>
    </row>
    <row r="889" customFormat="false" ht="14.2" hidden="false" customHeight="false" outlineLevel="0" collapsed="false">
      <c r="A889" s="0" t="n">
        <v>2376</v>
      </c>
      <c r="BJ889" s="0" t="s">
        <v>78</v>
      </c>
      <c r="BK889" s="0" t="s">
        <v>4109</v>
      </c>
      <c r="CI889" s="0" t="s">
        <v>78</v>
      </c>
      <c r="CJ889" s="1" t="n">
        <f aca="false">IF(OR(CH889&lt;&gt;"",CI889&lt;&gt;""),0,1)</f>
        <v>0</v>
      </c>
      <c r="CK889" s="0" t="s">
        <v>78</v>
      </c>
    </row>
    <row r="890" customFormat="false" ht="14.2" hidden="false" customHeight="false" outlineLevel="0" collapsed="false">
      <c r="A890" s="0" t="n">
        <v>2377</v>
      </c>
      <c r="BJ890" s="0" t="s">
        <v>78</v>
      </c>
      <c r="BK890" s="0" t="s">
        <v>4110</v>
      </c>
      <c r="CI890" s="0" t="s">
        <v>78</v>
      </c>
      <c r="CJ890" s="1" t="n">
        <f aca="false">IF(OR(CH890&lt;&gt;"",CI890&lt;&gt;""),0,1)</f>
        <v>0</v>
      </c>
      <c r="CK890" s="0" t="s">
        <v>78</v>
      </c>
    </row>
    <row r="891" customFormat="false" ht="14.2" hidden="false" customHeight="false" outlineLevel="0" collapsed="false">
      <c r="A891" s="0" t="n">
        <v>2378</v>
      </c>
      <c r="BJ891" s="0" t="s">
        <v>78</v>
      </c>
      <c r="BK891" s="0" t="s">
        <v>4111</v>
      </c>
      <c r="CI891" s="0" t="s">
        <v>78</v>
      </c>
      <c r="CJ891" s="1" t="n">
        <f aca="false">IF(OR(CH891&lt;&gt;"",CI891&lt;&gt;""),0,1)</f>
        <v>0</v>
      </c>
      <c r="CK891" s="0" t="s">
        <v>78</v>
      </c>
    </row>
    <row r="892" customFormat="false" ht="14.2" hidden="false" customHeight="false" outlineLevel="0" collapsed="false">
      <c r="A892" s="0" t="n">
        <v>2379</v>
      </c>
      <c r="BJ892" s="0" t="s">
        <v>78</v>
      </c>
      <c r="BK892" s="0" t="s">
        <v>4112</v>
      </c>
      <c r="CI892" s="0" t="s">
        <v>78</v>
      </c>
      <c r="CJ892" s="1" t="n">
        <f aca="false">IF(OR(CH892&lt;&gt;"",CI892&lt;&gt;""),0,1)</f>
        <v>0</v>
      </c>
      <c r="CK892" s="0" t="s">
        <v>78</v>
      </c>
    </row>
    <row r="893" customFormat="false" ht="14.2" hidden="false" customHeight="false" outlineLevel="0" collapsed="false">
      <c r="A893" s="0" t="n">
        <v>2380</v>
      </c>
      <c r="BJ893" s="0" t="s">
        <v>78</v>
      </c>
      <c r="BK893" s="0" t="s">
        <v>4113</v>
      </c>
      <c r="CI893" s="0" t="s">
        <v>78</v>
      </c>
      <c r="CJ893" s="1" t="n">
        <f aca="false">IF(OR(CH893&lt;&gt;"",CI893&lt;&gt;""),0,1)</f>
        <v>0</v>
      </c>
      <c r="CK893" s="0" t="s">
        <v>78</v>
      </c>
    </row>
    <row r="894" customFormat="false" ht="14.2" hidden="false" customHeight="false" outlineLevel="0" collapsed="false">
      <c r="A894" s="0" t="n">
        <v>2381</v>
      </c>
      <c r="BJ894" s="0" t="s">
        <v>78</v>
      </c>
      <c r="BK894" s="0" t="s">
        <v>4114</v>
      </c>
      <c r="CI894" s="0" t="s">
        <v>118</v>
      </c>
      <c r="CJ894" s="1" t="n">
        <f aca="false">IF(OR(CH894&lt;&gt;"",CI894&lt;&gt;""),0,1)</f>
        <v>0</v>
      </c>
      <c r="CK894" s="0" t="s">
        <v>4115</v>
      </c>
      <c r="CL894" s="0" t="n">
        <v>30</v>
      </c>
      <c r="CM894" s="0" t="s">
        <v>4116</v>
      </c>
    </row>
    <row r="895" customFormat="false" ht="14.2" hidden="false" customHeight="false" outlineLevel="0" collapsed="false">
      <c r="A895" s="0" t="n">
        <v>2382</v>
      </c>
      <c r="T895" s="0" t="s">
        <v>78</v>
      </c>
      <c r="U895" s="0" t="s">
        <v>4117</v>
      </c>
      <c r="AF895" s="0" t="s">
        <v>78</v>
      </c>
      <c r="AG895" s="0" t="s">
        <v>4118</v>
      </c>
      <c r="AL895" s="0" t="s">
        <v>78</v>
      </c>
      <c r="AM895" s="0" t="s">
        <v>4119</v>
      </c>
      <c r="AR895" s="0" t="s">
        <v>78</v>
      </c>
      <c r="AS895" s="0" t="s">
        <v>4120</v>
      </c>
      <c r="AX895" s="0" t="s">
        <v>78</v>
      </c>
      <c r="AY895" s="0" t="s">
        <v>4121</v>
      </c>
      <c r="CI895" s="0" t="s">
        <v>4122</v>
      </c>
      <c r="CJ895" s="1" t="n">
        <f aca="false">IF(OR(CH895&lt;&gt;"",CI895&lt;&gt;""),0,1)</f>
        <v>0</v>
      </c>
      <c r="CK895" s="0" t="s">
        <v>4123</v>
      </c>
      <c r="CL895" s="0" t="n">
        <v>99</v>
      </c>
      <c r="CM895" s="0" t="n">
        <v>0</v>
      </c>
    </row>
    <row r="896" customFormat="false" ht="14.2" hidden="false" customHeight="false" outlineLevel="0" collapsed="false">
      <c r="A896" s="0" t="n">
        <v>2383</v>
      </c>
      <c r="T896" s="0" t="s">
        <v>78</v>
      </c>
      <c r="U896" s="0" t="s">
        <v>4124</v>
      </c>
      <c r="AF896" s="0" t="s">
        <v>78</v>
      </c>
      <c r="AG896" s="0" t="s">
        <v>4125</v>
      </c>
      <c r="AL896" s="0" t="s">
        <v>78</v>
      </c>
      <c r="AM896" s="0" t="s">
        <v>4126</v>
      </c>
      <c r="AR896" s="0" t="s">
        <v>78</v>
      </c>
      <c r="AS896" s="0" t="s">
        <v>4127</v>
      </c>
      <c r="AX896" s="0" t="s">
        <v>78</v>
      </c>
      <c r="AY896" s="0" t="s">
        <v>4128</v>
      </c>
      <c r="BD896" s="0" t="s">
        <v>78</v>
      </c>
      <c r="BE896" s="0" t="s">
        <v>4129</v>
      </c>
      <c r="CI896" s="0" t="s">
        <v>4130</v>
      </c>
      <c r="CJ896" s="1" t="n">
        <f aca="false">IF(OR(CH896&lt;&gt;"",CI896&lt;&gt;""),0,1)</f>
        <v>0</v>
      </c>
      <c r="CK896" s="0" t="s">
        <v>4131</v>
      </c>
      <c r="CL896" s="0" t="n">
        <v>100</v>
      </c>
      <c r="CM896" s="0" t="n">
        <v>0</v>
      </c>
    </row>
    <row r="897" customFormat="false" ht="14.2" hidden="false" customHeight="false" outlineLevel="0" collapsed="false">
      <c r="A897" s="0" t="n">
        <v>2384</v>
      </c>
      <c r="T897" s="0" t="s">
        <v>4132</v>
      </c>
      <c r="U897" s="0" t="s">
        <v>4133</v>
      </c>
      <c r="V897" s="0" t="n">
        <v>74.32</v>
      </c>
      <c r="W897" s="0" t="n">
        <v>0</v>
      </c>
      <c r="AF897" s="0" t="s">
        <v>4132</v>
      </c>
      <c r="AG897" s="0" t="s">
        <v>4134</v>
      </c>
      <c r="AH897" s="0" t="n">
        <v>74.32</v>
      </c>
      <c r="AL897" s="0" t="s">
        <v>4132</v>
      </c>
      <c r="AM897" s="0" t="s">
        <v>4135</v>
      </c>
      <c r="AN897" s="0" t="n">
        <v>74.32</v>
      </c>
      <c r="AR897" s="0" t="s">
        <v>4132</v>
      </c>
      <c r="AS897" s="0" t="s">
        <v>4136</v>
      </c>
      <c r="AT897" s="0" t="n">
        <v>74.32</v>
      </c>
      <c r="AX897" s="0" t="s">
        <v>4132</v>
      </c>
      <c r="AY897" s="0" t="s">
        <v>4137</v>
      </c>
      <c r="AZ897" s="0" t="n">
        <v>74.32</v>
      </c>
      <c r="BD897" s="0" t="s">
        <v>4132</v>
      </c>
      <c r="BE897" s="0" t="s">
        <v>4138</v>
      </c>
      <c r="BF897" s="0" t="n">
        <v>74.32</v>
      </c>
      <c r="CI897" s="0" t="s">
        <v>4139</v>
      </c>
      <c r="CJ897" s="1" t="n">
        <f aca="false">IF(OR(CH897&lt;&gt;"",CI897&lt;&gt;""),0,1)</f>
        <v>0</v>
      </c>
      <c r="CK897" s="0" t="s">
        <v>4140</v>
      </c>
      <c r="CL897" s="0" t="n">
        <v>100</v>
      </c>
      <c r="CM897" s="0" t="n">
        <v>0</v>
      </c>
    </row>
    <row r="898" customFormat="false" ht="14.2" hidden="false" customHeight="false" outlineLevel="0" collapsed="false">
      <c r="A898" s="0" t="n">
        <v>2385</v>
      </c>
      <c r="T898" s="0" t="s">
        <v>78</v>
      </c>
      <c r="U898" s="0" t="s">
        <v>4141</v>
      </c>
      <c r="AF898" s="0" t="s">
        <v>78</v>
      </c>
      <c r="AG898" s="0" t="s">
        <v>4142</v>
      </c>
      <c r="AL898" s="0" t="s">
        <v>78</v>
      </c>
      <c r="AM898" s="0" t="s">
        <v>4143</v>
      </c>
      <c r="AR898" s="0" t="s">
        <v>78</v>
      </c>
      <c r="AS898" s="0" t="s">
        <v>4144</v>
      </c>
      <c r="AX898" s="0" t="s">
        <v>78</v>
      </c>
      <c r="AY898" s="0" t="s">
        <v>4145</v>
      </c>
      <c r="BD898" s="0" t="s">
        <v>78</v>
      </c>
      <c r="BE898" s="0" t="s">
        <v>4146</v>
      </c>
      <c r="CI898" s="0" t="s">
        <v>118</v>
      </c>
      <c r="CJ898" s="1" t="n">
        <f aca="false">IF(OR(CH898&lt;&gt;"",CI898&lt;&gt;""),0,1)</f>
        <v>0</v>
      </c>
      <c r="CK898" s="0" t="s">
        <v>4147</v>
      </c>
      <c r="CL898" s="0" t="n">
        <v>98</v>
      </c>
      <c r="CM898" s="0" t="s">
        <v>4148</v>
      </c>
    </row>
    <row r="899" customFormat="false" ht="14.2" hidden="false" customHeight="false" outlineLevel="0" collapsed="false">
      <c r="A899" s="0" t="n">
        <v>2386</v>
      </c>
      <c r="T899" s="0" t="s">
        <v>78</v>
      </c>
      <c r="U899" s="0" t="s">
        <v>4149</v>
      </c>
      <c r="AF899" s="0" t="s">
        <v>78</v>
      </c>
      <c r="AG899" s="0" t="s">
        <v>4150</v>
      </c>
      <c r="AL899" s="0" t="s">
        <v>78</v>
      </c>
      <c r="AM899" s="0" t="s">
        <v>4151</v>
      </c>
      <c r="AR899" s="0" t="s">
        <v>78</v>
      </c>
      <c r="AS899" s="0" t="s">
        <v>4152</v>
      </c>
      <c r="AX899" s="0" t="s">
        <v>78</v>
      </c>
      <c r="AY899" s="0" t="s">
        <v>4153</v>
      </c>
      <c r="BD899" s="0" t="s">
        <v>78</v>
      </c>
      <c r="BE899" s="0" t="s">
        <v>4154</v>
      </c>
      <c r="CI899" s="0" t="s">
        <v>4155</v>
      </c>
      <c r="CJ899" s="1" t="n">
        <f aca="false">IF(OR(CH899&lt;&gt;"",CI899&lt;&gt;""),0,1)</f>
        <v>0</v>
      </c>
      <c r="CK899" s="0" t="s">
        <v>4156</v>
      </c>
      <c r="CL899" s="0" t="n">
        <v>100</v>
      </c>
      <c r="CM899" s="0" t="n">
        <v>0</v>
      </c>
    </row>
    <row r="900" customFormat="false" ht="14.2" hidden="false" customHeight="false" outlineLevel="0" collapsed="false">
      <c r="A900" s="0" t="n">
        <v>2387</v>
      </c>
      <c r="T900" s="0" t="s">
        <v>78</v>
      </c>
      <c r="U900" s="0" t="s">
        <v>4157</v>
      </c>
      <c r="AF900" s="0" t="s">
        <v>78</v>
      </c>
      <c r="AG900" s="0" t="s">
        <v>4158</v>
      </c>
      <c r="AL900" s="0" t="s">
        <v>78</v>
      </c>
      <c r="AM900" s="0" t="s">
        <v>4159</v>
      </c>
      <c r="AR900" s="0" t="s">
        <v>78</v>
      </c>
      <c r="AS900" s="0" t="s">
        <v>4160</v>
      </c>
      <c r="AX900" s="0" t="s">
        <v>78</v>
      </c>
      <c r="AY900" s="0" t="s">
        <v>4161</v>
      </c>
      <c r="BD900" s="0" t="s">
        <v>78</v>
      </c>
      <c r="BE900" s="0" t="s">
        <v>4162</v>
      </c>
      <c r="CI900" s="0" t="s">
        <v>4163</v>
      </c>
      <c r="CJ900" s="1" t="n">
        <f aca="false">IF(OR(CH900&lt;&gt;"",CI900&lt;&gt;""),0,1)</f>
        <v>0</v>
      </c>
      <c r="CK900" s="0" t="s">
        <v>4164</v>
      </c>
      <c r="CL900" s="0" t="n">
        <v>100</v>
      </c>
      <c r="CM900" s="0" t="n">
        <v>0</v>
      </c>
    </row>
    <row r="901" customFormat="false" ht="14.2" hidden="false" customHeight="false" outlineLevel="0" collapsed="false">
      <c r="A901" s="0" t="n">
        <v>2389</v>
      </c>
      <c r="T901" s="0" t="s">
        <v>78</v>
      </c>
      <c r="U901" s="0" t="s">
        <v>4165</v>
      </c>
      <c r="AF901" s="0" t="s">
        <v>78</v>
      </c>
      <c r="AG901" s="0" t="s">
        <v>4166</v>
      </c>
      <c r="AL901" s="0" t="s">
        <v>78</v>
      </c>
      <c r="AM901" s="0" t="s">
        <v>4167</v>
      </c>
      <c r="AR901" s="0" t="s">
        <v>78</v>
      </c>
      <c r="AS901" s="0" t="s">
        <v>4168</v>
      </c>
      <c r="AX901" s="0" t="s">
        <v>78</v>
      </c>
      <c r="AY901" s="0" t="s">
        <v>4169</v>
      </c>
      <c r="BD901" s="0" t="s">
        <v>78</v>
      </c>
      <c r="BE901" s="0" t="s">
        <v>4170</v>
      </c>
      <c r="CI901" s="0" t="s">
        <v>4171</v>
      </c>
      <c r="CJ901" s="1" t="n">
        <f aca="false">IF(OR(CH901&lt;&gt;"",CI901&lt;&gt;""),0,1)</f>
        <v>0</v>
      </c>
      <c r="CK901" s="0" t="s">
        <v>4172</v>
      </c>
      <c r="CL901" s="0" t="n">
        <v>100</v>
      </c>
      <c r="CM901" s="0" t="s">
        <v>4173</v>
      </c>
    </row>
    <row r="902" customFormat="false" ht="14.2" hidden="false" customHeight="false" outlineLevel="0" collapsed="false">
      <c r="A902" s="0" t="n">
        <v>2391</v>
      </c>
      <c r="T902" s="0" t="s">
        <v>78</v>
      </c>
      <c r="U902" s="0" t="s">
        <v>4174</v>
      </c>
      <c r="AF902" s="0" t="s">
        <v>78</v>
      </c>
      <c r="AG902" s="0" t="s">
        <v>4175</v>
      </c>
      <c r="AL902" s="0" t="s">
        <v>78</v>
      </c>
      <c r="AM902" s="0" t="s">
        <v>4176</v>
      </c>
      <c r="AR902" s="0" t="s">
        <v>78</v>
      </c>
      <c r="AS902" s="0" t="s">
        <v>4177</v>
      </c>
      <c r="AX902" s="0" t="s">
        <v>78</v>
      </c>
      <c r="AY902" s="0" t="s">
        <v>4178</v>
      </c>
      <c r="BD902" s="0" t="s">
        <v>78</v>
      </c>
      <c r="BE902" s="0" t="s">
        <v>4179</v>
      </c>
      <c r="CI902" s="0" t="s">
        <v>4180</v>
      </c>
      <c r="CJ902" s="1" t="n">
        <f aca="false">IF(OR(CH902&lt;&gt;"",CI902&lt;&gt;""),0,1)</f>
        <v>0</v>
      </c>
      <c r="CK902" s="0" t="s">
        <v>4181</v>
      </c>
      <c r="CL902" s="0" t="n">
        <v>100</v>
      </c>
      <c r="CM902" s="0" t="n">
        <v>0</v>
      </c>
    </row>
    <row r="903" customFormat="false" ht="14.2" hidden="false" customHeight="false" outlineLevel="0" collapsed="false">
      <c r="A903" s="0" t="n">
        <v>2392</v>
      </c>
      <c r="T903" s="0" t="s">
        <v>4182</v>
      </c>
      <c r="U903" s="0" t="s">
        <v>4183</v>
      </c>
      <c r="V903" s="0" t="n">
        <v>42.89</v>
      </c>
      <c r="W903" s="0" t="s">
        <v>4184</v>
      </c>
      <c r="AF903" s="0" t="s">
        <v>4182</v>
      </c>
      <c r="AG903" s="0" t="s">
        <v>4185</v>
      </c>
      <c r="AH903" s="0" t="n">
        <v>42.89</v>
      </c>
      <c r="AI903" s="0" t="s">
        <v>4186</v>
      </c>
      <c r="AL903" s="0" t="s">
        <v>4182</v>
      </c>
      <c r="AM903" s="0" t="s">
        <v>4187</v>
      </c>
      <c r="AN903" s="0" t="n">
        <v>42.89</v>
      </c>
      <c r="AO903" s="0" t="s">
        <v>4186</v>
      </c>
      <c r="AR903" s="0" t="s">
        <v>4182</v>
      </c>
      <c r="AS903" s="0" t="s">
        <v>4188</v>
      </c>
      <c r="AT903" s="0" t="n">
        <v>42.89</v>
      </c>
      <c r="AU903" s="0" t="s">
        <v>4184</v>
      </c>
      <c r="AX903" s="0" t="s">
        <v>4182</v>
      </c>
      <c r="AY903" s="0" t="s">
        <v>4189</v>
      </c>
      <c r="AZ903" s="0" t="n">
        <v>42.89</v>
      </c>
      <c r="BA903" s="0" t="s">
        <v>4190</v>
      </c>
      <c r="BD903" s="0" t="s">
        <v>4182</v>
      </c>
      <c r="BE903" s="0" t="s">
        <v>4191</v>
      </c>
      <c r="BF903" s="0" t="n">
        <v>42.89</v>
      </c>
      <c r="BG903" s="0" t="s">
        <v>4184</v>
      </c>
      <c r="CI903" s="0" t="s">
        <v>4192</v>
      </c>
      <c r="CJ903" s="1" t="n">
        <f aca="false">IF(OR(CH903&lt;&gt;"",CI903&lt;&gt;""),0,1)</f>
        <v>0</v>
      </c>
      <c r="CK903" s="0" t="s">
        <v>4193</v>
      </c>
      <c r="CL903" s="0" t="n">
        <v>99</v>
      </c>
      <c r="CM903" s="0" t="n">
        <v>0</v>
      </c>
    </row>
    <row r="904" customFormat="false" ht="14.2" hidden="false" customHeight="false" outlineLevel="0" collapsed="false">
      <c r="A904" s="0" t="n">
        <v>2393</v>
      </c>
      <c r="T904" s="0" t="s">
        <v>78</v>
      </c>
      <c r="U904" s="0" t="s">
        <v>4194</v>
      </c>
      <c r="AF904" s="0" t="s">
        <v>78</v>
      </c>
      <c r="AG904" s="0" t="s">
        <v>4195</v>
      </c>
      <c r="AL904" s="0" t="s">
        <v>78</v>
      </c>
      <c r="AM904" s="0" t="s">
        <v>4196</v>
      </c>
      <c r="AR904" s="0" t="s">
        <v>78</v>
      </c>
      <c r="AS904" s="0" t="s">
        <v>4197</v>
      </c>
      <c r="AX904" s="0" t="s">
        <v>78</v>
      </c>
      <c r="AY904" s="0" t="s">
        <v>4198</v>
      </c>
      <c r="BD904" s="0" t="s">
        <v>78</v>
      </c>
      <c r="BE904" s="0" t="s">
        <v>4199</v>
      </c>
      <c r="CI904" s="0" t="s">
        <v>4074</v>
      </c>
      <c r="CJ904" s="1" t="n">
        <f aca="false">IF(OR(CH904&lt;&gt;"",CI904&lt;&gt;""),0,1)</f>
        <v>0</v>
      </c>
      <c r="CK904" s="0" t="s">
        <v>4200</v>
      </c>
      <c r="CL904" s="0" t="n">
        <v>99</v>
      </c>
      <c r="CM904" s="0" t="n">
        <v>0</v>
      </c>
    </row>
    <row r="905" customFormat="false" ht="14.2" hidden="false" customHeight="false" outlineLevel="0" collapsed="false">
      <c r="A905" s="0" t="n">
        <v>2394</v>
      </c>
      <c r="T905" s="0" t="s">
        <v>78</v>
      </c>
      <c r="U905" s="0" t="s">
        <v>4201</v>
      </c>
      <c r="AF905" s="0" t="s">
        <v>78</v>
      </c>
      <c r="AG905" s="0" t="s">
        <v>4202</v>
      </c>
      <c r="AL905" s="0" t="s">
        <v>78</v>
      </c>
      <c r="AM905" s="0" t="s">
        <v>4203</v>
      </c>
      <c r="AR905" s="0" t="s">
        <v>78</v>
      </c>
      <c r="AS905" s="0" t="s">
        <v>4204</v>
      </c>
      <c r="AX905" s="0" t="s">
        <v>78</v>
      </c>
      <c r="AY905" s="0" t="s">
        <v>4205</v>
      </c>
      <c r="BD905" s="0" t="s">
        <v>78</v>
      </c>
      <c r="BE905" s="0" t="s">
        <v>4206</v>
      </c>
      <c r="CI905" s="0" t="s">
        <v>118</v>
      </c>
      <c r="CJ905" s="1" t="n">
        <f aca="false">IF(OR(CH905&lt;&gt;"",CI905&lt;&gt;""),0,1)</f>
        <v>0</v>
      </c>
      <c r="CK905" s="0" t="s">
        <v>4207</v>
      </c>
      <c r="CL905" s="0" t="n">
        <v>100</v>
      </c>
      <c r="CM905" s="0" t="s">
        <v>2110</v>
      </c>
    </row>
    <row r="906" customFormat="false" ht="14.2" hidden="false" customHeight="false" outlineLevel="0" collapsed="false">
      <c r="A906" s="0" t="n">
        <v>2395</v>
      </c>
      <c r="T906" s="0" t="s">
        <v>78</v>
      </c>
      <c r="U906" s="0" t="s">
        <v>4208</v>
      </c>
      <c r="AF906" s="0" t="s">
        <v>78</v>
      </c>
      <c r="AG906" s="0" t="s">
        <v>4209</v>
      </c>
      <c r="AL906" s="0" t="s">
        <v>78</v>
      </c>
      <c r="AM906" s="0" t="s">
        <v>4210</v>
      </c>
      <c r="AR906" s="0" t="s">
        <v>78</v>
      </c>
      <c r="AS906" s="0" t="s">
        <v>4211</v>
      </c>
      <c r="AX906" s="0" t="s">
        <v>78</v>
      </c>
      <c r="AY906" s="0" t="s">
        <v>4212</v>
      </c>
      <c r="BD906" s="0" t="s">
        <v>78</v>
      </c>
      <c r="BE906" s="0" t="s">
        <v>4213</v>
      </c>
      <c r="CI906" s="0" t="s">
        <v>118</v>
      </c>
      <c r="CJ906" s="1" t="n">
        <f aca="false">IF(OR(CH906&lt;&gt;"",CI906&lt;&gt;""),0,1)</f>
        <v>0</v>
      </c>
      <c r="CK906" s="0" t="s">
        <v>4078</v>
      </c>
      <c r="CL906" s="0" t="n">
        <v>100</v>
      </c>
      <c r="CM906" s="0" t="s">
        <v>4214</v>
      </c>
    </row>
    <row r="907" customFormat="false" ht="14.2" hidden="false" customHeight="false" outlineLevel="0" collapsed="false">
      <c r="A907" s="0" t="n">
        <v>2396</v>
      </c>
      <c r="T907" s="0" t="s">
        <v>78</v>
      </c>
      <c r="U907" s="0" t="s">
        <v>4215</v>
      </c>
      <c r="AF907" s="0" t="s">
        <v>78</v>
      </c>
      <c r="AG907" s="0" t="s">
        <v>4216</v>
      </c>
      <c r="AL907" s="0" t="s">
        <v>78</v>
      </c>
      <c r="AM907" s="0" t="s">
        <v>4217</v>
      </c>
      <c r="AR907" s="0" t="s">
        <v>78</v>
      </c>
      <c r="AS907" s="0" t="s">
        <v>4218</v>
      </c>
      <c r="AX907" s="0" t="s">
        <v>78</v>
      </c>
      <c r="AY907" s="0" t="s">
        <v>4219</v>
      </c>
      <c r="BD907" s="0" t="s">
        <v>78</v>
      </c>
      <c r="BE907" s="0" t="s">
        <v>4220</v>
      </c>
      <c r="CI907" s="0" t="s">
        <v>118</v>
      </c>
      <c r="CJ907" s="1" t="n">
        <f aca="false">IF(OR(CH907&lt;&gt;"",CI907&lt;&gt;""),0,1)</f>
        <v>0</v>
      </c>
      <c r="CK907" s="0" t="s">
        <v>4221</v>
      </c>
      <c r="CL907" s="0" t="n">
        <v>100</v>
      </c>
      <c r="CM907" s="0" t="s">
        <v>4222</v>
      </c>
    </row>
    <row r="908" customFormat="false" ht="14.2" hidden="false" customHeight="false" outlineLevel="0" collapsed="false">
      <c r="A908" s="0" t="n">
        <v>2397</v>
      </c>
      <c r="T908" s="0" t="s">
        <v>78</v>
      </c>
      <c r="U908" s="0" t="s">
        <v>4223</v>
      </c>
      <c r="AF908" s="0" t="s">
        <v>78</v>
      </c>
      <c r="AG908" s="0" t="s">
        <v>4224</v>
      </c>
      <c r="AL908" s="0" t="s">
        <v>78</v>
      </c>
      <c r="AM908" s="0" t="s">
        <v>4225</v>
      </c>
      <c r="AR908" s="0" t="s">
        <v>78</v>
      </c>
      <c r="AS908" s="0" t="s">
        <v>4226</v>
      </c>
      <c r="AX908" s="0" t="s">
        <v>78</v>
      </c>
      <c r="AY908" s="0" t="s">
        <v>4227</v>
      </c>
      <c r="BD908" s="0" t="s">
        <v>78</v>
      </c>
      <c r="BE908" s="0" t="s">
        <v>4228</v>
      </c>
      <c r="CI908" s="0" t="s">
        <v>118</v>
      </c>
      <c r="CJ908" s="1" t="n">
        <f aca="false">IF(OR(CH908&lt;&gt;"",CI908&lt;&gt;""),0,1)</f>
        <v>0</v>
      </c>
      <c r="CK908" s="0" t="s">
        <v>4229</v>
      </c>
      <c r="CL908" s="0" t="n">
        <v>100</v>
      </c>
      <c r="CM908" s="0" t="s">
        <v>1587</v>
      </c>
    </row>
    <row r="909" customFormat="false" ht="14.2" hidden="false" customHeight="false" outlineLevel="0" collapsed="false">
      <c r="A909" s="0" t="n">
        <v>2398</v>
      </c>
      <c r="T909" s="0" t="s">
        <v>78</v>
      </c>
      <c r="U909" s="0" t="s">
        <v>4230</v>
      </c>
      <c r="AF909" s="0" t="s">
        <v>78</v>
      </c>
      <c r="AG909" s="0" t="s">
        <v>4231</v>
      </c>
      <c r="AL909" s="0" t="s">
        <v>78</v>
      </c>
      <c r="AM909" s="0" t="s">
        <v>4232</v>
      </c>
      <c r="AR909" s="0" t="s">
        <v>78</v>
      </c>
      <c r="AS909" s="0" t="s">
        <v>4233</v>
      </c>
      <c r="AX909" s="0" t="s">
        <v>78</v>
      </c>
      <c r="AY909" s="0" t="s">
        <v>4234</v>
      </c>
      <c r="BD909" s="0" t="s">
        <v>78</v>
      </c>
      <c r="BE909" s="0" t="s">
        <v>4235</v>
      </c>
      <c r="CI909" s="0" t="s">
        <v>4236</v>
      </c>
      <c r="CJ909" s="1" t="n">
        <f aca="false">IF(OR(CH909&lt;&gt;"",CI909&lt;&gt;""),0,1)</f>
        <v>0</v>
      </c>
      <c r="CK909" s="0" t="s">
        <v>4237</v>
      </c>
      <c r="CL909" s="0" t="n">
        <v>99</v>
      </c>
      <c r="CM909" s="0" t="n">
        <v>0</v>
      </c>
    </row>
    <row r="910" customFormat="false" ht="14.2" hidden="false" customHeight="false" outlineLevel="0" collapsed="false">
      <c r="A910" s="0" t="n">
        <v>2399</v>
      </c>
      <c r="T910" s="0" t="s">
        <v>78</v>
      </c>
      <c r="U910" s="0" t="s">
        <v>4238</v>
      </c>
      <c r="AF910" s="0" t="s">
        <v>78</v>
      </c>
      <c r="AG910" s="0" t="s">
        <v>4239</v>
      </c>
      <c r="AL910" s="0" t="s">
        <v>78</v>
      </c>
      <c r="AM910" s="0" t="s">
        <v>4240</v>
      </c>
      <c r="AR910" s="0" t="s">
        <v>78</v>
      </c>
      <c r="AS910" s="0" t="s">
        <v>4241</v>
      </c>
      <c r="AX910" s="0" t="s">
        <v>78</v>
      </c>
      <c r="AY910" s="0" t="s">
        <v>4242</v>
      </c>
      <c r="BD910" s="0" t="s">
        <v>78</v>
      </c>
      <c r="BE910" s="0" t="s">
        <v>4243</v>
      </c>
      <c r="CI910" s="0" t="s">
        <v>4244</v>
      </c>
      <c r="CJ910" s="1" t="n">
        <f aca="false">IF(OR(CH910&lt;&gt;"",CI910&lt;&gt;""),0,1)</f>
        <v>0</v>
      </c>
      <c r="CK910" s="0" t="s">
        <v>4245</v>
      </c>
      <c r="CL910" s="0" t="n">
        <v>100</v>
      </c>
      <c r="CM910" s="0" t="n">
        <v>0</v>
      </c>
    </row>
    <row r="911" customFormat="false" ht="14.2" hidden="false" customHeight="false" outlineLevel="0" collapsed="false">
      <c r="A911" s="0" t="n">
        <v>2400</v>
      </c>
      <c r="T911" s="0" t="s">
        <v>78</v>
      </c>
      <c r="U911" s="0" t="s">
        <v>4246</v>
      </c>
      <c r="AF911" s="0" t="s">
        <v>78</v>
      </c>
      <c r="AG911" s="0" t="s">
        <v>4247</v>
      </c>
      <c r="AL911" s="0" t="s">
        <v>78</v>
      </c>
      <c r="AM911" s="0" t="s">
        <v>4248</v>
      </c>
      <c r="AR911" s="0" t="s">
        <v>78</v>
      </c>
      <c r="AS911" s="0" t="s">
        <v>4249</v>
      </c>
      <c r="AX911" s="0" t="s">
        <v>78</v>
      </c>
      <c r="AY911" s="0" t="s">
        <v>4250</v>
      </c>
      <c r="BD911" s="0" t="s">
        <v>78</v>
      </c>
      <c r="BE911" s="0" t="s">
        <v>4251</v>
      </c>
      <c r="CI911" s="0" t="s">
        <v>78</v>
      </c>
      <c r="CJ911" s="1" t="n">
        <f aca="false">IF(OR(CH911&lt;&gt;"",CI911&lt;&gt;""),0,1)</f>
        <v>0</v>
      </c>
      <c r="CK911" s="0" t="s">
        <v>78</v>
      </c>
    </row>
    <row r="912" customFormat="false" ht="14.2" hidden="false" customHeight="false" outlineLevel="0" collapsed="false">
      <c r="A912" s="0" t="n">
        <v>2401</v>
      </c>
      <c r="T912" s="0" t="s">
        <v>78</v>
      </c>
      <c r="U912" s="0" t="s">
        <v>4252</v>
      </c>
      <c r="AF912" s="0" t="s">
        <v>78</v>
      </c>
      <c r="AG912" s="0" t="s">
        <v>4253</v>
      </c>
      <c r="AL912" s="0" t="s">
        <v>78</v>
      </c>
      <c r="AM912" s="0" t="s">
        <v>4254</v>
      </c>
      <c r="AR912" s="0" t="s">
        <v>78</v>
      </c>
      <c r="AS912" s="0" t="s">
        <v>4255</v>
      </c>
      <c r="AX912" s="0" t="s">
        <v>78</v>
      </c>
      <c r="AY912" s="0" t="s">
        <v>4256</v>
      </c>
      <c r="BD912" s="0" t="s">
        <v>78</v>
      </c>
      <c r="BE912" s="0" t="s">
        <v>4257</v>
      </c>
      <c r="CI912" s="0" t="s">
        <v>4258</v>
      </c>
      <c r="CJ912" s="1" t="n">
        <f aca="false">IF(OR(CH912&lt;&gt;"",CI912&lt;&gt;""),0,1)</f>
        <v>0</v>
      </c>
      <c r="CK912" s="0" t="s">
        <v>4259</v>
      </c>
      <c r="CL912" s="0" t="n">
        <v>100</v>
      </c>
      <c r="CM912" s="0" t="n">
        <v>0</v>
      </c>
    </row>
    <row r="913" customFormat="false" ht="14.2" hidden="false" customHeight="false" outlineLevel="0" collapsed="false">
      <c r="A913" s="0" t="n">
        <v>2402</v>
      </c>
      <c r="T913" s="0" t="s">
        <v>78</v>
      </c>
      <c r="U913" s="0" t="s">
        <v>4260</v>
      </c>
      <c r="AF913" s="0" t="s">
        <v>78</v>
      </c>
      <c r="AG913" s="0" t="s">
        <v>4261</v>
      </c>
      <c r="AL913" s="0" t="s">
        <v>78</v>
      </c>
      <c r="AM913" s="0" t="s">
        <v>4262</v>
      </c>
      <c r="AR913" s="0" t="s">
        <v>78</v>
      </c>
      <c r="AS913" s="0" t="s">
        <v>4263</v>
      </c>
      <c r="AX913" s="0" t="s">
        <v>78</v>
      </c>
      <c r="AY913" s="0" t="s">
        <v>4264</v>
      </c>
      <c r="BD913" s="0" t="s">
        <v>78</v>
      </c>
      <c r="BE913" s="0" t="s">
        <v>4265</v>
      </c>
      <c r="CI913" s="0" t="s">
        <v>4258</v>
      </c>
      <c r="CJ913" s="1" t="n">
        <f aca="false">IF(OR(CH913&lt;&gt;"",CI913&lt;&gt;""),0,1)</f>
        <v>0</v>
      </c>
      <c r="CK913" s="0" t="s">
        <v>4266</v>
      </c>
      <c r="CL913" s="0" t="n">
        <v>100</v>
      </c>
      <c r="CM913" s="0" t="n">
        <v>0</v>
      </c>
    </row>
    <row r="914" customFormat="false" ht="14.2" hidden="false" customHeight="false" outlineLevel="0" collapsed="false">
      <c r="A914" s="0" t="n">
        <v>2403</v>
      </c>
      <c r="T914" s="0" t="s">
        <v>78</v>
      </c>
      <c r="U914" s="0" t="s">
        <v>4267</v>
      </c>
      <c r="AF914" s="0" t="s">
        <v>78</v>
      </c>
      <c r="AG914" s="0" t="s">
        <v>4268</v>
      </c>
      <c r="AL914" s="0" t="s">
        <v>78</v>
      </c>
      <c r="AM914" s="0" t="s">
        <v>4269</v>
      </c>
      <c r="AR914" s="0" t="s">
        <v>78</v>
      </c>
      <c r="AS914" s="0" t="s">
        <v>4270</v>
      </c>
      <c r="AX914" s="0" t="s">
        <v>78</v>
      </c>
      <c r="AY914" s="0" t="s">
        <v>4271</v>
      </c>
      <c r="BD914" s="0" t="s">
        <v>78</v>
      </c>
      <c r="BE914" s="0" t="s">
        <v>4272</v>
      </c>
      <c r="CI914" s="0" t="s">
        <v>2915</v>
      </c>
      <c r="CJ914" s="1" t="n">
        <f aca="false">IF(OR(CH914&lt;&gt;"",CI914&lt;&gt;""),0,1)</f>
        <v>0</v>
      </c>
      <c r="CK914" s="0" t="s">
        <v>4273</v>
      </c>
      <c r="CL914" s="0" t="n">
        <v>100</v>
      </c>
      <c r="CM914" s="0" t="s">
        <v>4274</v>
      </c>
    </row>
    <row r="915" customFormat="false" ht="14.2" hidden="false" customHeight="false" outlineLevel="0" collapsed="false">
      <c r="A915" s="0" t="n">
        <v>2404</v>
      </c>
      <c r="T915" s="0" t="s">
        <v>78</v>
      </c>
      <c r="U915" s="0" t="s">
        <v>4275</v>
      </c>
      <c r="AF915" s="0" t="s">
        <v>78</v>
      </c>
      <c r="AG915" s="0" t="s">
        <v>4276</v>
      </c>
      <c r="AL915" s="0" t="s">
        <v>78</v>
      </c>
      <c r="AM915" s="0" t="s">
        <v>4277</v>
      </c>
      <c r="AR915" s="0" t="s">
        <v>78</v>
      </c>
      <c r="AS915" s="0" t="s">
        <v>4278</v>
      </c>
      <c r="AX915" s="0" t="s">
        <v>78</v>
      </c>
      <c r="AY915" s="0" t="s">
        <v>4279</v>
      </c>
      <c r="BD915" s="0" t="s">
        <v>78</v>
      </c>
      <c r="BE915" s="0" t="s">
        <v>4280</v>
      </c>
      <c r="CI915" s="0" t="s">
        <v>118</v>
      </c>
      <c r="CJ915" s="1" t="n">
        <f aca="false">IF(OR(CH915&lt;&gt;"",CI915&lt;&gt;""),0,1)</f>
        <v>0</v>
      </c>
      <c r="CK915" s="0" t="s">
        <v>4281</v>
      </c>
      <c r="CL915" s="0" t="n">
        <v>100</v>
      </c>
      <c r="CM915" s="0" t="n">
        <v>0</v>
      </c>
    </row>
    <row r="916" customFormat="false" ht="14.2" hidden="false" customHeight="false" outlineLevel="0" collapsed="false">
      <c r="A916" s="0" t="n">
        <v>2405</v>
      </c>
      <c r="T916" s="0" t="s">
        <v>78</v>
      </c>
      <c r="U916" s="0" t="s">
        <v>4282</v>
      </c>
      <c r="AF916" s="0" t="s">
        <v>78</v>
      </c>
      <c r="AG916" s="0" t="s">
        <v>4283</v>
      </c>
      <c r="AL916" s="0" t="s">
        <v>78</v>
      </c>
      <c r="AM916" s="0" t="s">
        <v>4284</v>
      </c>
      <c r="AR916" s="0" t="s">
        <v>78</v>
      </c>
      <c r="AS916" s="0" t="s">
        <v>4285</v>
      </c>
      <c r="AX916" s="0" t="s">
        <v>78</v>
      </c>
      <c r="AY916" s="0" t="s">
        <v>4286</v>
      </c>
      <c r="BD916" s="0" t="s">
        <v>78</v>
      </c>
      <c r="BE916" s="0" t="s">
        <v>4287</v>
      </c>
      <c r="CI916" s="0" t="s">
        <v>4288</v>
      </c>
      <c r="CJ916" s="1" t="n">
        <f aca="false">IF(OR(CH916&lt;&gt;"",CI916&lt;&gt;""),0,1)</f>
        <v>0</v>
      </c>
      <c r="CK916" s="0" t="s">
        <v>4289</v>
      </c>
      <c r="CL916" s="0" t="n">
        <v>100</v>
      </c>
      <c r="CM916" s="0" t="s">
        <v>4290</v>
      </c>
    </row>
    <row r="917" customFormat="false" ht="14.2" hidden="false" customHeight="false" outlineLevel="0" collapsed="false">
      <c r="A917" s="0" t="n">
        <v>2406</v>
      </c>
      <c r="T917" s="0" t="s">
        <v>78</v>
      </c>
      <c r="U917" s="0" t="s">
        <v>4291</v>
      </c>
      <c r="AF917" s="0" t="s">
        <v>78</v>
      </c>
      <c r="AG917" s="0" t="s">
        <v>4292</v>
      </c>
      <c r="AL917" s="0" t="s">
        <v>78</v>
      </c>
      <c r="AM917" s="0" t="s">
        <v>4293</v>
      </c>
      <c r="AR917" s="0" t="s">
        <v>78</v>
      </c>
      <c r="AS917" s="0" t="s">
        <v>4294</v>
      </c>
      <c r="AX917" s="0" t="s">
        <v>78</v>
      </c>
      <c r="AY917" s="0" t="s">
        <v>4295</v>
      </c>
      <c r="BD917" s="0" t="s">
        <v>78</v>
      </c>
      <c r="BE917" s="0" t="s">
        <v>4296</v>
      </c>
      <c r="CI917" s="0" t="s">
        <v>4297</v>
      </c>
      <c r="CJ917" s="1" t="n">
        <f aca="false">IF(OR(CH917&lt;&gt;"",CI917&lt;&gt;""),0,1)</f>
        <v>0</v>
      </c>
      <c r="CK917" s="0" t="s">
        <v>4298</v>
      </c>
      <c r="CL917" s="0" t="n">
        <v>100</v>
      </c>
      <c r="CM917" s="0" t="s">
        <v>4299</v>
      </c>
    </row>
    <row r="918" customFormat="false" ht="14.2" hidden="false" customHeight="false" outlineLevel="0" collapsed="false">
      <c r="A918" s="0" t="n">
        <v>2410</v>
      </c>
      <c r="H918" s="0" t="s">
        <v>78</v>
      </c>
      <c r="I918" s="0" t="s">
        <v>4300</v>
      </c>
      <c r="CI918" s="0" t="s">
        <v>4301</v>
      </c>
      <c r="CJ918" s="1" t="n">
        <f aca="false">IF(OR(CH918&lt;&gt;"",CI918&lt;&gt;""),0,1)</f>
        <v>0</v>
      </c>
      <c r="CK918" s="0" t="s">
        <v>4302</v>
      </c>
      <c r="CL918" s="0" t="n">
        <v>100</v>
      </c>
      <c r="CM918" s="0" t="n">
        <v>0</v>
      </c>
    </row>
    <row r="919" customFormat="false" ht="14.2" hidden="false" customHeight="false" outlineLevel="0" collapsed="false">
      <c r="A919" s="0" t="n">
        <v>2411</v>
      </c>
      <c r="H919" s="0" t="s">
        <v>78</v>
      </c>
      <c r="I919" s="0" t="s">
        <v>4303</v>
      </c>
      <c r="CI919" s="0" t="s">
        <v>4304</v>
      </c>
      <c r="CJ919" s="1" t="n">
        <f aca="false">IF(OR(CH919&lt;&gt;"",CI919&lt;&gt;""),0,1)</f>
        <v>0</v>
      </c>
      <c r="CK919" s="0" t="s">
        <v>4305</v>
      </c>
      <c r="CL919" s="0" t="n">
        <v>100</v>
      </c>
      <c r="CM919" s="0" t="n">
        <v>0</v>
      </c>
    </row>
    <row r="920" customFormat="false" ht="14.2" hidden="false" customHeight="false" outlineLevel="0" collapsed="false">
      <c r="A920" s="0" t="n">
        <v>2412</v>
      </c>
      <c r="H920" s="0" t="s">
        <v>78</v>
      </c>
      <c r="I920" s="0" t="s">
        <v>4306</v>
      </c>
      <c r="CI920" s="0" t="s">
        <v>4307</v>
      </c>
      <c r="CJ920" s="1" t="n">
        <f aca="false">IF(OR(CH920&lt;&gt;"",CI920&lt;&gt;""),0,1)</f>
        <v>0</v>
      </c>
      <c r="CK920" s="0" t="s">
        <v>4308</v>
      </c>
      <c r="CL920" s="0" t="n">
        <v>99</v>
      </c>
      <c r="CM920" s="0" t="s">
        <v>4309</v>
      </c>
    </row>
    <row r="921" customFormat="false" ht="14.2" hidden="false" customHeight="false" outlineLevel="0" collapsed="false">
      <c r="A921" s="0" t="n">
        <v>2413</v>
      </c>
      <c r="H921" s="0" t="s">
        <v>908</v>
      </c>
      <c r="I921" s="0" t="s">
        <v>4310</v>
      </c>
      <c r="J921" s="0" t="n">
        <v>60.17</v>
      </c>
      <c r="K921" s="0" t="s">
        <v>4311</v>
      </c>
      <c r="CI921" s="0" t="s">
        <v>4312</v>
      </c>
      <c r="CJ921" s="1" t="n">
        <f aca="false">IF(OR(CH921&lt;&gt;"",CI921&lt;&gt;""),0,1)</f>
        <v>0</v>
      </c>
      <c r="CK921" s="0" t="s">
        <v>4106</v>
      </c>
      <c r="CL921" s="0" t="n">
        <v>100</v>
      </c>
      <c r="CM921" s="0" t="n">
        <v>0</v>
      </c>
    </row>
    <row r="922" customFormat="false" ht="14.2" hidden="false" customHeight="false" outlineLevel="0" collapsed="false">
      <c r="A922" s="0" t="n">
        <v>2414</v>
      </c>
      <c r="H922" s="0" t="s">
        <v>78</v>
      </c>
      <c r="I922" s="0" t="s">
        <v>4313</v>
      </c>
      <c r="CI922" s="0" t="s">
        <v>78</v>
      </c>
      <c r="CJ922" s="1" t="n">
        <f aca="false">IF(OR(CH922&lt;&gt;"",CI922&lt;&gt;""),0,1)</f>
        <v>0</v>
      </c>
      <c r="CK922" s="0" t="s">
        <v>78</v>
      </c>
    </row>
    <row r="923" customFormat="false" ht="14.2" hidden="false" customHeight="false" outlineLevel="0" collapsed="false">
      <c r="A923" s="0" t="n">
        <v>2415</v>
      </c>
      <c r="H923" s="0" t="s">
        <v>78</v>
      </c>
      <c r="I923" s="0" t="s">
        <v>4314</v>
      </c>
      <c r="CI923" s="0" t="s">
        <v>4315</v>
      </c>
      <c r="CJ923" s="1" t="n">
        <f aca="false">IF(OR(CH923&lt;&gt;"",CI923&lt;&gt;""),0,1)</f>
        <v>0</v>
      </c>
      <c r="CK923" s="0" t="s">
        <v>4316</v>
      </c>
      <c r="CL923" s="0" t="n">
        <v>100</v>
      </c>
      <c r="CM923" s="0" t="s">
        <v>184</v>
      </c>
    </row>
    <row r="924" customFormat="false" ht="14.2" hidden="false" customHeight="false" outlineLevel="0" collapsed="false">
      <c r="A924" s="0" t="n">
        <v>2416</v>
      </c>
      <c r="H924" s="0" t="s">
        <v>78</v>
      </c>
      <c r="I924" s="0" t="s">
        <v>4317</v>
      </c>
      <c r="CI924" s="0" t="s">
        <v>4318</v>
      </c>
      <c r="CJ924" s="1" t="n">
        <f aca="false">IF(OR(CH924&lt;&gt;"",CI924&lt;&gt;""),0,1)</f>
        <v>0</v>
      </c>
      <c r="CK924" s="0" t="s">
        <v>4319</v>
      </c>
      <c r="CL924" s="0" t="n">
        <v>100</v>
      </c>
      <c r="CM924" s="0" t="s">
        <v>4320</v>
      </c>
    </row>
    <row r="925" customFormat="false" ht="14.2" hidden="false" customHeight="false" outlineLevel="0" collapsed="false">
      <c r="A925" s="0" t="n">
        <v>2417</v>
      </c>
      <c r="H925" s="0" t="s">
        <v>78</v>
      </c>
      <c r="I925" s="0" t="s">
        <v>4321</v>
      </c>
      <c r="CI925" s="0" t="s">
        <v>118</v>
      </c>
      <c r="CJ925" s="1" t="n">
        <f aca="false">IF(OR(CH925&lt;&gt;"",CI925&lt;&gt;""),0,1)</f>
        <v>0</v>
      </c>
      <c r="CK925" s="0" t="s">
        <v>4221</v>
      </c>
      <c r="CL925" s="0" t="n">
        <v>84</v>
      </c>
      <c r="CM925" s="0" t="s">
        <v>1009</v>
      </c>
    </row>
    <row r="926" customFormat="false" ht="14.2" hidden="false" customHeight="false" outlineLevel="0" collapsed="false">
      <c r="A926" s="0" t="n">
        <v>2418</v>
      </c>
      <c r="H926" s="0" t="s">
        <v>78</v>
      </c>
      <c r="I926" s="0" t="s">
        <v>4322</v>
      </c>
      <c r="CI926" s="0" t="s">
        <v>78</v>
      </c>
      <c r="CJ926" s="1" t="n">
        <f aca="false">IF(OR(CH926&lt;&gt;"",CI926&lt;&gt;""),0,1)</f>
        <v>0</v>
      </c>
      <c r="CK926" s="0" t="s">
        <v>78</v>
      </c>
    </row>
    <row r="927" customFormat="false" ht="14.2" hidden="false" customHeight="false" outlineLevel="0" collapsed="false">
      <c r="A927" s="0" t="n">
        <v>2419</v>
      </c>
      <c r="H927" s="0" t="s">
        <v>78</v>
      </c>
      <c r="I927" s="0" t="s">
        <v>4323</v>
      </c>
      <c r="CI927" s="0" t="s">
        <v>78</v>
      </c>
      <c r="CJ927" s="1" t="n">
        <f aca="false">IF(OR(CH927&lt;&gt;"",CI927&lt;&gt;""),0,1)</f>
        <v>0</v>
      </c>
      <c r="CK927" s="0" t="s">
        <v>78</v>
      </c>
    </row>
    <row r="928" customFormat="false" ht="14.2" hidden="false" customHeight="false" outlineLevel="0" collapsed="false">
      <c r="A928" s="0" t="n">
        <v>2420</v>
      </c>
      <c r="H928" s="0" t="s">
        <v>78</v>
      </c>
      <c r="I928" s="0" t="s">
        <v>4324</v>
      </c>
      <c r="CI928" s="0" t="s">
        <v>118</v>
      </c>
      <c r="CJ928" s="1" t="n">
        <f aca="false">IF(OR(CH928&lt;&gt;"",CI928&lt;&gt;""),0,1)</f>
        <v>0</v>
      </c>
      <c r="CK928" s="0" t="s">
        <v>4325</v>
      </c>
      <c r="CL928" s="0" t="n">
        <v>100</v>
      </c>
      <c r="CM928" s="0" t="n">
        <v>0</v>
      </c>
    </row>
    <row r="929" customFormat="false" ht="14.2" hidden="false" customHeight="false" outlineLevel="0" collapsed="false">
      <c r="A929" s="0" t="n">
        <v>2421</v>
      </c>
      <c r="H929" s="0" t="s">
        <v>78</v>
      </c>
      <c r="I929" s="0" t="s">
        <v>4326</v>
      </c>
      <c r="CI929" s="0" t="s">
        <v>118</v>
      </c>
      <c r="CJ929" s="1" t="n">
        <f aca="false">IF(OR(CH929&lt;&gt;"",CI929&lt;&gt;""),0,1)</f>
        <v>0</v>
      </c>
      <c r="CK929" s="0" t="s">
        <v>4327</v>
      </c>
      <c r="CL929" s="0" t="n">
        <v>100</v>
      </c>
      <c r="CM929" s="0" t="s">
        <v>4328</v>
      </c>
    </row>
    <row r="930" customFormat="false" ht="14.2" hidden="false" customHeight="false" outlineLevel="0" collapsed="false">
      <c r="A930" s="0" t="n">
        <v>2422</v>
      </c>
      <c r="H930" s="0" t="s">
        <v>78</v>
      </c>
      <c r="I930" s="0" t="s">
        <v>4329</v>
      </c>
      <c r="CI930" s="0" t="s">
        <v>1266</v>
      </c>
      <c r="CJ930" s="1" t="n">
        <f aca="false">IF(OR(CH930&lt;&gt;"",CI930&lt;&gt;""),0,1)</f>
        <v>0</v>
      </c>
      <c r="CK930" s="0" t="s">
        <v>4330</v>
      </c>
      <c r="CL930" s="0" t="n">
        <v>99</v>
      </c>
      <c r="CM930" s="0" t="s">
        <v>4331</v>
      </c>
    </row>
    <row r="931" customFormat="false" ht="14.2" hidden="false" customHeight="false" outlineLevel="0" collapsed="false">
      <c r="A931" s="0" t="n">
        <v>2423</v>
      </c>
      <c r="H931" s="0" t="s">
        <v>78</v>
      </c>
      <c r="I931" s="0" t="s">
        <v>4332</v>
      </c>
      <c r="CI931" s="0" t="s">
        <v>1970</v>
      </c>
      <c r="CJ931" s="1" t="n">
        <f aca="false">IF(OR(CH931&lt;&gt;"",CI931&lt;&gt;""),0,1)</f>
        <v>0</v>
      </c>
      <c r="CK931" s="0" t="s">
        <v>4333</v>
      </c>
      <c r="CL931" s="0" t="n">
        <v>39</v>
      </c>
      <c r="CM931" s="0" t="s">
        <v>1881</v>
      </c>
    </row>
    <row r="932" customFormat="false" ht="14.2" hidden="false" customHeight="false" outlineLevel="0" collapsed="false">
      <c r="A932" s="0" t="n">
        <v>2424</v>
      </c>
      <c r="H932" s="0" t="s">
        <v>78</v>
      </c>
      <c r="I932" s="0" t="s">
        <v>4334</v>
      </c>
      <c r="CI932" s="0" t="s">
        <v>118</v>
      </c>
      <c r="CJ932" s="1" t="n">
        <f aca="false">IF(OR(CH932&lt;&gt;"",CI932&lt;&gt;""),0,1)</f>
        <v>0</v>
      </c>
      <c r="CK932" s="0" t="s">
        <v>4335</v>
      </c>
      <c r="CL932" s="0" t="n">
        <v>100</v>
      </c>
      <c r="CM932" s="0" t="n">
        <v>0</v>
      </c>
    </row>
    <row r="933" customFormat="false" ht="14.2" hidden="false" customHeight="false" outlineLevel="0" collapsed="false">
      <c r="A933" s="0" t="n">
        <v>2425</v>
      </c>
      <c r="H933" s="0" t="s">
        <v>78</v>
      </c>
      <c r="I933" s="0" t="s">
        <v>4336</v>
      </c>
      <c r="CI933" s="0" t="s">
        <v>118</v>
      </c>
      <c r="CJ933" s="1" t="n">
        <f aca="false">IF(OR(CH933&lt;&gt;"",CI933&lt;&gt;""),0,1)</f>
        <v>0</v>
      </c>
      <c r="CK933" s="0" t="s">
        <v>4337</v>
      </c>
      <c r="CL933" s="0" t="n">
        <v>100</v>
      </c>
      <c r="CM933" s="0" t="s">
        <v>4338</v>
      </c>
    </row>
    <row r="934" customFormat="false" ht="14.2" hidden="false" customHeight="false" outlineLevel="0" collapsed="false">
      <c r="A934" s="0" t="n">
        <v>2426</v>
      </c>
      <c r="H934" s="0" t="s">
        <v>78</v>
      </c>
      <c r="I934" s="0" t="s">
        <v>4339</v>
      </c>
      <c r="CI934" s="0" t="s">
        <v>78</v>
      </c>
      <c r="CJ934" s="1" t="n">
        <f aca="false">IF(OR(CH934&lt;&gt;"",CI934&lt;&gt;""),0,1)</f>
        <v>0</v>
      </c>
      <c r="CK934" s="0" t="s">
        <v>78</v>
      </c>
    </row>
    <row r="935" customFormat="false" ht="14.2" hidden="false" customHeight="false" outlineLevel="0" collapsed="false">
      <c r="A935" s="0" t="n">
        <v>2427</v>
      </c>
      <c r="H935" s="0" t="s">
        <v>78</v>
      </c>
      <c r="I935" s="0" t="s">
        <v>4340</v>
      </c>
      <c r="CI935" s="0" t="s">
        <v>118</v>
      </c>
      <c r="CJ935" s="1" t="n">
        <f aca="false">IF(OR(CH935&lt;&gt;"",CI935&lt;&gt;""),0,1)</f>
        <v>0</v>
      </c>
      <c r="CK935" s="0" t="s">
        <v>4078</v>
      </c>
      <c r="CL935" s="0" t="n">
        <v>62</v>
      </c>
      <c r="CM935" s="0" t="s">
        <v>3344</v>
      </c>
    </row>
    <row r="936" customFormat="false" ht="14.2" hidden="false" customHeight="false" outlineLevel="0" collapsed="false">
      <c r="A936" s="0" t="n">
        <v>2428</v>
      </c>
      <c r="H936" s="0" t="s">
        <v>78</v>
      </c>
      <c r="I936" s="0" t="s">
        <v>4341</v>
      </c>
      <c r="CI936" s="0" t="s">
        <v>4342</v>
      </c>
      <c r="CJ936" s="1" t="n">
        <f aca="false">IF(OR(CH936&lt;&gt;"",CI936&lt;&gt;""),0,1)</f>
        <v>0</v>
      </c>
      <c r="CK936" s="0" t="s">
        <v>4343</v>
      </c>
      <c r="CL936" s="0" t="n">
        <v>100</v>
      </c>
      <c r="CM936" s="0" t="n">
        <v>0</v>
      </c>
    </row>
    <row r="937" customFormat="false" ht="14.2" hidden="false" customHeight="false" outlineLevel="0" collapsed="false">
      <c r="A937" s="0" t="n">
        <v>2429</v>
      </c>
      <c r="H937" s="0" t="s">
        <v>78</v>
      </c>
      <c r="I937" s="0" t="s">
        <v>4344</v>
      </c>
      <c r="CI937" s="0" t="s">
        <v>4345</v>
      </c>
      <c r="CJ937" s="1" t="n">
        <f aca="false">IF(OR(CH937&lt;&gt;"",CI937&lt;&gt;""),0,1)</f>
        <v>0</v>
      </c>
      <c r="CK937" s="0" t="s">
        <v>4346</v>
      </c>
      <c r="CL937" s="0" t="n">
        <v>100</v>
      </c>
      <c r="CM937" s="0" t="n">
        <v>0</v>
      </c>
    </row>
    <row r="938" customFormat="false" ht="14.2" hidden="false" customHeight="false" outlineLevel="0" collapsed="false">
      <c r="A938" s="0" t="n">
        <v>2430</v>
      </c>
      <c r="H938" s="0" t="s">
        <v>78</v>
      </c>
      <c r="I938" s="0" t="s">
        <v>4347</v>
      </c>
      <c r="CI938" s="0" t="s">
        <v>4348</v>
      </c>
      <c r="CJ938" s="1" t="n">
        <f aca="false">IF(OR(CH938&lt;&gt;"",CI938&lt;&gt;""),0,1)</f>
        <v>0</v>
      </c>
      <c r="CK938" s="0" t="s">
        <v>4349</v>
      </c>
      <c r="CL938" s="0" t="n">
        <v>100</v>
      </c>
      <c r="CM938" s="0" t="n">
        <v>0</v>
      </c>
    </row>
    <row r="939" customFormat="false" ht="14.2" hidden="false" customHeight="false" outlineLevel="0" collapsed="false">
      <c r="A939" s="0" t="n">
        <v>2431</v>
      </c>
      <c r="H939" s="0" t="s">
        <v>78</v>
      </c>
      <c r="I939" s="0" t="s">
        <v>4350</v>
      </c>
      <c r="CI939" s="0" t="s">
        <v>118</v>
      </c>
      <c r="CJ939" s="1" t="n">
        <f aca="false">IF(OR(CH939&lt;&gt;"",CI939&lt;&gt;""),0,1)</f>
        <v>0</v>
      </c>
      <c r="CK939" s="0" t="s">
        <v>4351</v>
      </c>
      <c r="CL939" s="0" t="n">
        <v>99</v>
      </c>
      <c r="CM939" s="0" t="n">
        <v>0</v>
      </c>
    </row>
    <row r="940" customFormat="false" ht="14.2" hidden="false" customHeight="false" outlineLevel="0" collapsed="false">
      <c r="A940" s="0" t="n">
        <v>2432</v>
      </c>
      <c r="H940" s="0" t="s">
        <v>78</v>
      </c>
      <c r="I940" s="0" t="s">
        <v>4352</v>
      </c>
      <c r="CI940" s="0" t="s">
        <v>4348</v>
      </c>
      <c r="CJ940" s="1" t="n">
        <f aca="false">IF(OR(CH940&lt;&gt;"",CI940&lt;&gt;""),0,1)</f>
        <v>0</v>
      </c>
      <c r="CK940" s="0" t="s">
        <v>4353</v>
      </c>
      <c r="CL940" s="0" t="n">
        <v>100</v>
      </c>
      <c r="CM940" s="0" t="n">
        <v>0</v>
      </c>
    </row>
    <row r="941" customFormat="false" ht="14.2" hidden="false" customHeight="false" outlineLevel="0" collapsed="false">
      <c r="A941" s="0" t="n">
        <v>2433</v>
      </c>
      <c r="H941" s="0" t="s">
        <v>78</v>
      </c>
      <c r="I941" s="0" t="s">
        <v>4354</v>
      </c>
      <c r="CI941" s="0" t="s">
        <v>4355</v>
      </c>
      <c r="CJ941" s="1" t="n">
        <f aca="false">IF(OR(CH941&lt;&gt;"",CI941&lt;&gt;""),0,1)</f>
        <v>0</v>
      </c>
      <c r="CK941" s="0" t="s">
        <v>4356</v>
      </c>
      <c r="CL941" s="0" t="n">
        <v>100</v>
      </c>
      <c r="CM941" s="0" t="n">
        <v>0</v>
      </c>
    </row>
    <row r="942" customFormat="false" ht="14.2" hidden="false" customHeight="false" outlineLevel="0" collapsed="false">
      <c r="A942" s="0" t="n">
        <v>2435</v>
      </c>
      <c r="Z942" s="0" t="s">
        <v>78</v>
      </c>
      <c r="AA942" s="0" t="s">
        <v>4357</v>
      </c>
      <c r="CI942" s="0" t="s">
        <v>118</v>
      </c>
      <c r="CJ942" s="1" t="n">
        <f aca="false">IF(OR(CH942&lt;&gt;"",CI942&lt;&gt;""),0,1)</f>
        <v>0</v>
      </c>
      <c r="CK942" s="0" t="s">
        <v>4358</v>
      </c>
      <c r="CL942" s="0" t="n">
        <v>39</v>
      </c>
      <c r="CM942" s="0" t="s">
        <v>1937</v>
      </c>
    </row>
    <row r="943" customFormat="false" ht="14.2" hidden="false" customHeight="false" outlineLevel="0" collapsed="false">
      <c r="A943" s="0" t="n">
        <v>2436</v>
      </c>
      <c r="Z943" s="0" t="s">
        <v>78</v>
      </c>
      <c r="AA943" s="0" t="s">
        <v>4359</v>
      </c>
      <c r="CI943" s="0" t="s">
        <v>118</v>
      </c>
      <c r="CJ943" s="1" t="n">
        <f aca="false">IF(OR(CH943&lt;&gt;"",CI943&lt;&gt;""),0,1)</f>
        <v>0</v>
      </c>
      <c r="CK943" s="0" t="s">
        <v>4351</v>
      </c>
      <c r="CL943" s="0" t="n">
        <v>30</v>
      </c>
      <c r="CM943" s="0" t="s">
        <v>4360</v>
      </c>
    </row>
    <row r="944" customFormat="false" ht="14.2" hidden="false" customHeight="false" outlineLevel="0" collapsed="false">
      <c r="A944" s="0" t="n">
        <v>2437</v>
      </c>
      <c r="Z944" s="0" t="s">
        <v>4361</v>
      </c>
      <c r="AA944" s="0" t="s">
        <v>4362</v>
      </c>
      <c r="AB944" s="0" t="n">
        <v>30.3</v>
      </c>
      <c r="AC944" s="0" t="s">
        <v>4363</v>
      </c>
      <c r="CI944" s="0" t="s">
        <v>4364</v>
      </c>
      <c r="CJ944" s="1" t="n">
        <f aca="false">IF(OR(CH944&lt;&gt;"",CI944&lt;&gt;""),0,1)</f>
        <v>0</v>
      </c>
      <c r="CK944" s="0" t="s">
        <v>4365</v>
      </c>
      <c r="CL944" s="0" t="n">
        <v>69</v>
      </c>
      <c r="CM944" s="0" t="n">
        <v>0</v>
      </c>
    </row>
    <row r="945" customFormat="false" ht="14.2" hidden="false" customHeight="false" outlineLevel="0" collapsed="false">
      <c r="A945" s="0" t="n">
        <v>2438</v>
      </c>
      <c r="Z945" s="0" t="s">
        <v>4366</v>
      </c>
      <c r="AA945" s="0" t="s">
        <v>4367</v>
      </c>
      <c r="AB945" s="0" t="n">
        <v>72.32</v>
      </c>
      <c r="AC945" s="0" t="s">
        <v>2801</v>
      </c>
      <c r="CI945" s="0" t="s">
        <v>4368</v>
      </c>
      <c r="CJ945" s="1" t="n">
        <f aca="false">IF(OR(CH945&lt;&gt;"",CI945&lt;&gt;""),0,1)</f>
        <v>0</v>
      </c>
      <c r="CK945" s="0" t="s">
        <v>4369</v>
      </c>
      <c r="CL945" s="0" t="n">
        <v>72</v>
      </c>
      <c r="CM945" s="0" t="n">
        <v>0</v>
      </c>
    </row>
    <row r="946" customFormat="false" ht="14.2" hidden="false" customHeight="false" outlineLevel="0" collapsed="false">
      <c r="A946" s="0" t="n">
        <v>2439</v>
      </c>
      <c r="Z946" s="0" t="s">
        <v>78</v>
      </c>
      <c r="AA946" s="0" t="s">
        <v>4370</v>
      </c>
      <c r="CI946" s="0" t="s">
        <v>4258</v>
      </c>
      <c r="CJ946" s="1" t="n">
        <f aca="false">IF(OR(CH946&lt;&gt;"",CI946&lt;&gt;""),0,1)</f>
        <v>0</v>
      </c>
      <c r="CK946" s="0" t="s">
        <v>4371</v>
      </c>
      <c r="CL946" s="0" t="n">
        <v>33</v>
      </c>
      <c r="CM946" s="0" t="s">
        <v>1450</v>
      </c>
    </row>
    <row r="947" customFormat="false" ht="14.2" hidden="false" customHeight="false" outlineLevel="0" collapsed="false">
      <c r="A947" s="0" t="n">
        <v>2440</v>
      </c>
      <c r="Z947" s="0" t="s">
        <v>78</v>
      </c>
      <c r="AA947" s="0" t="s">
        <v>4372</v>
      </c>
      <c r="CI947" s="0" t="s">
        <v>4373</v>
      </c>
      <c r="CJ947" s="1" t="n">
        <f aca="false">IF(OR(CH947&lt;&gt;"",CI947&lt;&gt;""),0,1)</f>
        <v>0</v>
      </c>
      <c r="CK947" s="0" t="s">
        <v>4374</v>
      </c>
      <c r="CL947" s="0" t="n">
        <v>32</v>
      </c>
      <c r="CM947" s="0" t="s">
        <v>1281</v>
      </c>
    </row>
    <row r="948" customFormat="false" ht="14.2" hidden="false" customHeight="false" outlineLevel="0" collapsed="false">
      <c r="A948" s="0" t="n">
        <v>2441</v>
      </c>
      <c r="Z948" s="0" t="s">
        <v>78</v>
      </c>
      <c r="AA948" s="0" t="s">
        <v>4375</v>
      </c>
      <c r="CI948" s="0" t="s">
        <v>78</v>
      </c>
      <c r="CJ948" s="1" t="n">
        <f aca="false">IF(OR(CH948&lt;&gt;"",CI948&lt;&gt;""),0,1)</f>
        <v>0</v>
      </c>
      <c r="CK948" s="0" t="s">
        <v>78</v>
      </c>
    </row>
    <row r="949" customFormat="false" ht="14.2" hidden="false" customHeight="false" outlineLevel="0" collapsed="false">
      <c r="A949" s="0" t="n">
        <v>2442</v>
      </c>
      <c r="Z949" s="0" t="s">
        <v>78</v>
      </c>
      <c r="AA949" s="0" t="s">
        <v>4376</v>
      </c>
      <c r="CI949" s="0" t="s">
        <v>4377</v>
      </c>
      <c r="CJ949" s="1" t="n">
        <f aca="false">IF(OR(CH949&lt;&gt;"",CI949&lt;&gt;""),0,1)</f>
        <v>0</v>
      </c>
      <c r="CK949" s="0" t="s">
        <v>4378</v>
      </c>
      <c r="CL949" s="0" t="n">
        <v>34</v>
      </c>
      <c r="CM949" s="0" t="s">
        <v>4083</v>
      </c>
    </row>
    <row r="950" customFormat="false" ht="14.2" hidden="false" customHeight="false" outlineLevel="0" collapsed="false">
      <c r="A950" s="0" t="n">
        <v>2443</v>
      </c>
      <c r="N950" s="0" t="s">
        <v>4379</v>
      </c>
      <c r="O950" s="0" t="s">
        <v>4380</v>
      </c>
      <c r="P950" s="0" t="n">
        <v>37.33</v>
      </c>
      <c r="Q950" s="0" t="s">
        <v>4381</v>
      </c>
      <c r="CI950" s="0" t="s">
        <v>4382</v>
      </c>
      <c r="CJ950" s="1" t="n">
        <f aca="false">IF(OR(CH950&lt;&gt;"",CI950&lt;&gt;""),0,1)</f>
        <v>0</v>
      </c>
      <c r="CK950" s="0" t="s">
        <v>4383</v>
      </c>
      <c r="CL950" s="0" t="n">
        <v>71</v>
      </c>
      <c r="CM950" s="0" t="s">
        <v>4384</v>
      </c>
    </row>
    <row r="951" customFormat="false" ht="14.2" hidden="false" customHeight="false" outlineLevel="0" collapsed="false">
      <c r="A951" s="0" t="n">
        <v>2444</v>
      </c>
      <c r="N951" s="0" t="s">
        <v>4385</v>
      </c>
      <c r="O951" s="0" t="s">
        <v>4386</v>
      </c>
      <c r="P951" s="0" t="n">
        <v>25.33</v>
      </c>
      <c r="Q951" s="0" t="s">
        <v>4387</v>
      </c>
      <c r="CI951" s="0" t="s">
        <v>4388</v>
      </c>
      <c r="CJ951" s="1" t="n">
        <f aca="false">IF(OR(CH951&lt;&gt;"",CI951&lt;&gt;""),0,1)</f>
        <v>0</v>
      </c>
      <c r="CK951" s="0" t="s">
        <v>4389</v>
      </c>
      <c r="CL951" s="0" t="n">
        <v>46</v>
      </c>
      <c r="CM951" s="0" t="s">
        <v>1877</v>
      </c>
    </row>
    <row r="952" customFormat="false" ht="14.2" hidden="false" customHeight="false" outlineLevel="0" collapsed="false">
      <c r="A952" s="0" t="n">
        <v>2447</v>
      </c>
      <c r="N952" s="0" t="s">
        <v>78</v>
      </c>
      <c r="O952" s="0" t="s">
        <v>4390</v>
      </c>
      <c r="CI952" s="0" t="s">
        <v>4171</v>
      </c>
      <c r="CJ952" s="1" t="n">
        <f aca="false">IF(OR(CH952&lt;&gt;"",CI952&lt;&gt;""),0,1)</f>
        <v>0</v>
      </c>
      <c r="CK952" s="0" t="s">
        <v>4064</v>
      </c>
      <c r="CL952" s="0" t="n">
        <v>65</v>
      </c>
      <c r="CM952" s="0" t="s">
        <v>4391</v>
      </c>
    </row>
    <row r="953" customFormat="false" ht="14.2" hidden="false" customHeight="false" outlineLevel="0" collapsed="false">
      <c r="A953" s="0" t="n">
        <v>2450</v>
      </c>
      <c r="N953" s="0" t="s">
        <v>78</v>
      </c>
      <c r="O953" s="0" t="s">
        <v>4392</v>
      </c>
      <c r="CI953" s="0" t="s">
        <v>118</v>
      </c>
      <c r="CJ953" s="1" t="n">
        <f aca="false">IF(OR(CH953&lt;&gt;"",CI953&lt;&gt;""),0,1)</f>
        <v>0</v>
      </c>
      <c r="CK953" s="0" t="s">
        <v>4078</v>
      </c>
      <c r="CL953" s="0" t="n">
        <v>82</v>
      </c>
      <c r="CM953" s="0" t="s">
        <v>4079</v>
      </c>
    </row>
    <row r="954" customFormat="false" ht="14.2" hidden="false" customHeight="false" outlineLevel="0" collapsed="false">
      <c r="A954" s="0" t="n">
        <v>2461</v>
      </c>
      <c r="H954" s="0" t="s">
        <v>4393</v>
      </c>
      <c r="I954" s="0" t="s">
        <v>4394</v>
      </c>
      <c r="J954" s="0" t="n">
        <v>40</v>
      </c>
      <c r="K954" s="0" t="s">
        <v>4395</v>
      </c>
      <c r="CI954" s="0" t="s">
        <v>4396</v>
      </c>
      <c r="CJ954" s="1" t="n">
        <f aca="false">IF(OR(CH954&lt;&gt;"",CI954&lt;&gt;""),0,1)</f>
        <v>0</v>
      </c>
      <c r="CK954" s="0" t="s">
        <v>4397</v>
      </c>
      <c r="CL954" s="0" t="n">
        <v>100</v>
      </c>
      <c r="CM954" s="0" t="s">
        <v>4398</v>
      </c>
    </row>
    <row r="955" customFormat="false" ht="14.2" hidden="false" customHeight="false" outlineLevel="0" collapsed="false">
      <c r="A955" s="0" t="n">
        <v>2462</v>
      </c>
      <c r="H955" s="0" t="s">
        <v>78</v>
      </c>
      <c r="I955" s="0" t="s">
        <v>4399</v>
      </c>
      <c r="CI955" s="0" t="s">
        <v>78</v>
      </c>
      <c r="CJ955" s="1" t="n">
        <f aca="false">IF(OR(CH955&lt;&gt;"",CI955&lt;&gt;""),0,1)</f>
        <v>0</v>
      </c>
      <c r="CK955" s="0" t="s">
        <v>78</v>
      </c>
    </row>
    <row r="956" customFormat="false" ht="14.2" hidden="false" customHeight="false" outlineLevel="0" collapsed="false">
      <c r="A956" s="0" t="n">
        <v>2464</v>
      </c>
      <c r="H956" s="0" t="s">
        <v>708</v>
      </c>
      <c r="I956" s="0" t="s">
        <v>4400</v>
      </c>
      <c r="J956" s="0" t="n">
        <v>26.56</v>
      </c>
      <c r="K956" s="0" t="s">
        <v>4401</v>
      </c>
      <c r="CI956" s="0" t="s">
        <v>4402</v>
      </c>
      <c r="CJ956" s="1" t="n">
        <f aca="false">IF(OR(CH956&lt;&gt;"",CI956&lt;&gt;""),0,1)</f>
        <v>0</v>
      </c>
      <c r="CK956" s="0" t="s">
        <v>4403</v>
      </c>
      <c r="CL956" s="0" t="n">
        <v>100</v>
      </c>
      <c r="CM956" s="0" t="n">
        <v>0</v>
      </c>
    </row>
    <row r="957" customFormat="false" ht="14.2" hidden="false" customHeight="false" outlineLevel="0" collapsed="false">
      <c r="A957" s="0" t="n">
        <v>2467</v>
      </c>
      <c r="H957" s="0" t="s">
        <v>78</v>
      </c>
      <c r="I957" s="0" t="s">
        <v>4404</v>
      </c>
      <c r="CI957" s="0" t="s">
        <v>78</v>
      </c>
      <c r="CJ957" s="1" t="n">
        <f aca="false">IF(OR(CH957&lt;&gt;"",CI957&lt;&gt;""),0,1)</f>
        <v>0</v>
      </c>
      <c r="CK957" s="0" t="s">
        <v>78</v>
      </c>
    </row>
    <row r="958" customFormat="false" ht="14.2" hidden="false" customHeight="false" outlineLevel="0" collapsed="false">
      <c r="A958" s="0" t="n">
        <v>2504</v>
      </c>
      <c r="B958" s="0" t="s">
        <v>78</v>
      </c>
      <c r="C958" s="0" t="s">
        <v>4405</v>
      </c>
      <c r="G958" s="0" t="s">
        <v>80</v>
      </c>
      <c r="H958" s="0" t="s">
        <v>78</v>
      </c>
      <c r="I958" s="0" t="s">
        <v>4406</v>
      </c>
      <c r="N958" s="0" t="s">
        <v>78</v>
      </c>
      <c r="O958" s="0" t="s">
        <v>4407</v>
      </c>
      <c r="T958" s="0" t="s">
        <v>78</v>
      </c>
      <c r="U958" s="0" t="s">
        <v>4408</v>
      </c>
      <c r="Z958" s="0" t="s">
        <v>78</v>
      </c>
      <c r="AA958" s="0" t="s">
        <v>4409</v>
      </c>
      <c r="AF958" s="0" t="s">
        <v>78</v>
      </c>
      <c r="AG958" s="0" t="s">
        <v>4410</v>
      </c>
      <c r="AL958" s="0" t="s">
        <v>78</v>
      </c>
      <c r="AM958" s="0" t="s">
        <v>4411</v>
      </c>
      <c r="AR958" s="0" t="s">
        <v>78</v>
      </c>
      <c r="AS958" s="0" t="s">
        <v>4412</v>
      </c>
      <c r="AX958" s="0" t="s">
        <v>78</v>
      </c>
      <c r="AY958" s="0" t="s">
        <v>4413</v>
      </c>
      <c r="BD958" s="0" t="s">
        <v>78</v>
      </c>
      <c r="BE958" s="0" t="s">
        <v>4414</v>
      </c>
      <c r="BJ958" s="0" t="s">
        <v>78</v>
      </c>
      <c r="BK958" s="0" t="s">
        <v>4415</v>
      </c>
      <c r="BO958" s="0" t="s">
        <v>80</v>
      </c>
      <c r="BP958" s="0" t="s">
        <v>78</v>
      </c>
      <c r="BQ958" s="0" t="s">
        <v>4416</v>
      </c>
      <c r="BV958" s="0" t="s">
        <v>78</v>
      </c>
      <c r="BW958" s="0" t="s">
        <v>4417</v>
      </c>
      <c r="CB958" s="0" t="s">
        <v>78</v>
      </c>
      <c r="CC958" s="0" t="s">
        <v>4418</v>
      </c>
      <c r="CD958" s="0" t="n">
        <v>99.29</v>
      </c>
      <c r="CI958" s="0" t="s">
        <v>139</v>
      </c>
      <c r="CJ958" s="1" t="n">
        <f aca="false">IF(OR(CH958&lt;&gt;"",CI958&lt;&gt;""),0,1)</f>
        <v>0</v>
      </c>
      <c r="CK958" s="0" t="s">
        <v>4419</v>
      </c>
      <c r="CL958" s="0" t="n">
        <v>100</v>
      </c>
      <c r="CM958" s="0" t="s">
        <v>2533</v>
      </c>
    </row>
    <row r="959" customFormat="false" ht="14.2" hidden="false" customHeight="false" outlineLevel="0" collapsed="false">
      <c r="A959" s="0" t="n">
        <v>2510</v>
      </c>
      <c r="B959" s="0" t="s">
        <v>78</v>
      </c>
      <c r="C959" s="0" t="s">
        <v>4420</v>
      </c>
      <c r="G959" s="0" t="s">
        <v>80</v>
      </c>
      <c r="H959" s="0" t="s">
        <v>78</v>
      </c>
      <c r="I959" s="0" t="s">
        <v>4421</v>
      </c>
      <c r="N959" s="0" t="s">
        <v>78</v>
      </c>
      <c r="O959" s="0" t="s">
        <v>4422</v>
      </c>
      <c r="T959" s="0" t="s">
        <v>78</v>
      </c>
      <c r="U959" s="0" t="s">
        <v>4423</v>
      </c>
      <c r="Z959" s="0" t="s">
        <v>78</v>
      </c>
      <c r="AA959" s="0" t="s">
        <v>4424</v>
      </c>
      <c r="AF959" s="0" t="s">
        <v>78</v>
      </c>
      <c r="AG959" s="0" t="s">
        <v>4425</v>
      </c>
      <c r="AL959" s="0" t="s">
        <v>78</v>
      </c>
      <c r="AM959" s="0" t="s">
        <v>4426</v>
      </c>
      <c r="AR959" s="0" t="s">
        <v>78</v>
      </c>
      <c r="AS959" s="0" t="s">
        <v>4427</v>
      </c>
      <c r="AW959" s="0" t="s">
        <v>80</v>
      </c>
      <c r="AX959" s="0" t="s">
        <v>78</v>
      </c>
      <c r="AY959" s="0" t="s">
        <v>4428</v>
      </c>
      <c r="BD959" s="0" t="s">
        <v>78</v>
      </c>
      <c r="BE959" s="0" t="s">
        <v>4429</v>
      </c>
      <c r="BJ959" s="0" t="s">
        <v>78</v>
      </c>
      <c r="BK959" s="0" t="s">
        <v>4430</v>
      </c>
      <c r="BP959" s="0" t="s">
        <v>78</v>
      </c>
      <c r="BQ959" s="0" t="s">
        <v>4431</v>
      </c>
      <c r="BV959" s="0" t="s">
        <v>78</v>
      </c>
      <c r="BW959" s="0" t="s">
        <v>4432</v>
      </c>
      <c r="CB959" s="0" t="s">
        <v>78</v>
      </c>
      <c r="CC959" s="0" t="s">
        <v>4433</v>
      </c>
      <c r="CD959" s="0" t="n">
        <v>99.54</v>
      </c>
      <c r="CI959" s="0" t="s">
        <v>4434</v>
      </c>
      <c r="CJ959" s="1" t="n">
        <f aca="false">IF(OR(CH959&lt;&gt;"",CI959&lt;&gt;""),0,1)</f>
        <v>0</v>
      </c>
      <c r="CK959" s="0" t="s">
        <v>4435</v>
      </c>
      <c r="CL959" s="0" t="n">
        <v>99</v>
      </c>
      <c r="CM959" s="0" t="n">
        <v>0</v>
      </c>
    </row>
    <row r="960" customFormat="false" ht="14.2" hidden="false" customHeight="false" outlineLevel="0" collapsed="false">
      <c r="A960" s="0" t="n">
        <v>2529</v>
      </c>
      <c r="B960" s="0" t="s">
        <v>78</v>
      </c>
      <c r="C960" s="0" t="s">
        <v>4436</v>
      </c>
      <c r="G960" s="0" t="s">
        <v>80</v>
      </c>
      <c r="H960" s="0" t="s">
        <v>78</v>
      </c>
      <c r="I960" s="0" t="s">
        <v>4437</v>
      </c>
      <c r="N960" s="0" t="s">
        <v>78</v>
      </c>
      <c r="O960" s="0" t="s">
        <v>4438</v>
      </c>
      <c r="T960" s="0" t="s">
        <v>78</v>
      </c>
      <c r="U960" s="0" t="s">
        <v>4439</v>
      </c>
      <c r="Y960" s="0" t="s">
        <v>80</v>
      </c>
      <c r="Z960" s="0" t="s">
        <v>78</v>
      </c>
      <c r="AA960" s="0" t="s">
        <v>4440</v>
      </c>
      <c r="AF960" s="0" t="s">
        <v>78</v>
      </c>
      <c r="AG960" s="0" t="s">
        <v>4441</v>
      </c>
      <c r="AK960" s="0" t="s">
        <v>80</v>
      </c>
      <c r="AL960" s="0" t="s">
        <v>78</v>
      </c>
      <c r="AM960" s="0" t="s">
        <v>4442</v>
      </c>
      <c r="AQ960" s="0" t="s">
        <v>80</v>
      </c>
      <c r="AR960" s="0" t="s">
        <v>78</v>
      </c>
      <c r="AS960" s="0" t="s">
        <v>4443</v>
      </c>
      <c r="AW960" s="0" t="s">
        <v>80</v>
      </c>
      <c r="AX960" s="0" t="s">
        <v>78</v>
      </c>
      <c r="AY960" s="0" t="s">
        <v>4444</v>
      </c>
      <c r="BC960" s="0" t="s">
        <v>80</v>
      </c>
      <c r="BD960" s="0" t="s">
        <v>78</v>
      </c>
      <c r="BE960" s="0" t="s">
        <v>4445</v>
      </c>
      <c r="BI960" s="0" t="s">
        <v>80</v>
      </c>
      <c r="BJ960" s="0" t="s">
        <v>78</v>
      </c>
      <c r="BK960" s="0" t="s">
        <v>4446</v>
      </c>
      <c r="BO960" s="0" t="s">
        <v>80</v>
      </c>
      <c r="BP960" s="0" t="s">
        <v>78</v>
      </c>
      <c r="BQ960" s="0" t="s">
        <v>4447</v>
      </c>
      <c r="BV960" s="0" t="s">
        <v>78</v>
      </c>
      <c r="BW960" s="0" t="s">
        <v>4448</v>
      </c>
      <c r="CB960" s="0" t="s">
        <v>78</v>
      </c>
      <c r="CC960" s="0" t="s">
        <v>4449</v>
      </c>
      <c r="CD960" s="0" t="n">
        <v>98.99</v>
      </c>
      <c r="CE960" s="0" t="s">
        <v>4450</v>
      </c>
      <c r="CI960" s="0" t="s">
        <v>139</v>
      </c>
      <c r="CJ960" s="1" t="n">
        <f aca="false">IF(OR(CH960&lt;&gt;"",CI960&lt;&gt;""),0,1)</f>
        <v>0</v>
      </c>
      <c r="CK960" s="0" t="s">
        <v>4451</v>
      </c>
      <c r="CL960" s="0" t="n">
        <v>99</v>
      </c>
      <c r="CM960" s="0" t="n">
        <v>0</v>
      </c>
    </row>
    <row r="961" customFormat="false" ht="14.2" hidden="false" customHeight="false" outlineLevel="0" collapsed="false">
      <c r="A961" s="0" t="n">
        <v>2531</v>
      </c>
      <c r="T961" s="0" t="s">
        <v>78</v>
      </c>
      <c r="U961" s="0" t="s">
        <v>4452</v>
      </c>
      <c r="AL961" s="0" t="s">
        <v>78</v>
      </c>
      <c r="AM961" s="0" t="s">
        <v>4453</v>
      </c>
      <c r="BD961" s="0" t="s">
        <v>78</v>
      </c>
      <c r="BE961" s="0" t="s">
        <v>4454</v>
      </c>
      <c r="BP961" s="0" t="s">
        <v>78</v>
      </c>
      <c r="BQ961" s="0" t="s">
        <v>4455</v>
      </c>
      <c r="CB961" s="0" t="s">
        <v>78</v>
      </c>
      <c r="CC961" s="0" t="s">
        <v>4456</v>
      </c>
      <c r="CD961" s="0" t="n">
        <v>99.35</v>
      </c>
      <c r="CE961" s="0" t="s">
        <v>4457</v>
      </c>
      <c r="CI961" s="0" t="s">
        <v>118</v>
      </c>
      <c r="CJ961" s="1" t="n">
        <f aca="false">IF(OR(CH961&lt;&gt;"",CI961&lt;&gt;""),0,1)</f>
        <v>0</v>
      </c>
      <c r="CK961" s="0" t="s">
        <v>4458</v>
      </c>
      <c r="CL961" s="0" t="n">
        <v>100</v>
      </c>
      <c r="CM961" s="0" t="s">
        <v>1281</v>
      </c>
    </row>
    <row r="962" customFormat="false" ht="14.2" hidden="false" customHeight="false" outlineLevel="0" collapsed="false">
      <c r="A962" s="0" t="n">
        <v>2534</v>
      </c>
      <c r="B962" s="0" t="s">
        <v>3228</v>
      </c>
      <c r="C962" s="0" t="s">
        <v>4459</v>
      </c>
      <c r="G962" s="0" t="s">
        <v>80</v>
      </c>
      <c r="H962" s="0" t="s">
        <v>3228</v>
      </c>
      <c r="I962" s="0" t="s">
        <v>4460</v>
      </c>
      <c r="J962" s="0" t="n">
        <v>30.99</v>
      </c>
      <c r="K962" s="0" t="s">
        <v>4461</v>
      </c>
      <c r="N962" s="0" t="s">
        <v>3228</v>
      </c>
      <c r="O962" s="0" t="s">
        <v>4462</v>
      </c>
      <c r="P962" s="0" t="n">
        <v>30.73</v>
      </c>
      <c r="Q962" s="0" t="s">
        <v>4463</v>
      </c>
      <c r="T962" s="0" t="s">
        <v>3228</v>
      </c>
      <c r="U962" s="0" t="s">
        <v>4464</v>
      </c>
      <c r="V962" s="0" t="n">
        <v>30.47</v>
      </c>
      <c r="W962" s="0" t="s">
        <v>581</v>
      </c>
      <c r="Z962" s="0" t="s">
        <v>3228</v>
      </c>
      <c r="AA962" s="0" t="s">
        <v>4465</v>
      </c>
      <c r="AB962" s="0" t="n">
        <v>30.73</v>
      </c>
      <c r="AC962" s="0" t="s">
        <v>4466</v>
      </c>
      <c r="AF962" s="0" t="s">
        <v>3228</v>
      </c>
      <c r="AG962" s="0" t="s">
        <v>4467</v>
      </c>
      <c r="AH962" s="0" t="n">
        <v>30.47</v>
      </c>
      <c r="AI962" s="0" t="s">
        <v>578</v>
      </c>
      <c r="AL962" s="0" t="s">
        <v>3228</v>
      </c>
      <c r="AM962" s="0" t="s">
        <v>4468</v>
      </c>
      <c r="AN962" s="0" t="n">
        <v>30.47</v>
      </c>
      <c r="AO962" s="0" t="s">
        <v>578</v>
      </c>
      <c r="AR962" s="0" t="s">
        <v>3228</v>
      </c>
      <c r="AS962" s="0" t="s">
        <v>4469</v>
      </c>
      <c r="AT962" s="0" t="n">
        <v>30.47</v>
      </c>
      <c r="AU962" s="0" t="s">
        <v>581</v>
      </c>
      <c r="AX962" s="0" t="s">
        <v>3228</v>
      </c>
      <c r="AY962" s="0" t="s">
        <v>4470</v>
      </c>
      <c r="AZ962" s="0" t="n">
        <v>30.47</v>
      </c>
      <c r="BA962" s="0" t="s">
        <v>581</v>
      </c>
      <c r="BD962" s="0" t="s">
        <v>3228</v>
      </c>
      <c r="BE962" s="0" t="s">
        <v>4471</v>
      </c>
      <c r="BF962" s="0" t="n">
        <v>30.47</v>
      </c>
      <c r="BG962" s="0" t="s">
        <v>581</v>
      </c>
      <c r="BJ962" s="0" t="s">
        <v>3228</v>
      </c>
      <c r="BK962" s="0" t="s">
        <v>4472</v>
      </c>
      <c r="BL962" s="0" t="n">
        <v>30.73</v>
      </c>
      <c r="BM962" s="0" t="s">
        <v>4463</v>
      </c>
      <c r="BP962" s="0" t="s">
        <v>3228</v>
      </c>
      <c r="BQ962" s="0" t="s">
        <v>4473</v>
      </c>
      <c r="BR962" s="0" t="n">
        <v>30.73</v>
      </c>
      <c r="BS962" s="0" t="s">
        <v>4466</v>
      </c>
      <c r="BV962" s="0" t="s">
        <v>3228</v>
      </c>
      <c r="BW962" s="0" t="s">
        <v>4474</v>
      </c>
      <c r="BX962" s="0" t="n">
        <v>30.73</v>
      </c>
      <c r="BY962" s="0" t="s">
        <v>4475</v>
      </c>
      <c r="CB962" s="0" t="s">
        <v>3228</v>
      </c>
      <c r="CC962" s="0" t="s">
        <v>4476</v>
      </c>
      <c r="CD962" s="0" t="n">
        <v>99.46</v>
      </c>
      <c r="CI962" s="0" t="s">
        <v>402</v>
      </c>
      <c r="CJ962" s="1" t="n">
        <f aca="false">IF(OR(CH962&lt;&gt;"",CI962&lt;&gt;""),0,1)</f>
        <v>0</v>
      </c>
      <c r="CK962" s="0" t="s">
        <v>4477</v>
      </c>
      <c r="CL962" s="0" t="n">
        <v>99</v>
      </c>
      <c r="CM962" s="0" t="n">
        <v>0</v>
      </c>
    </row>
    <row r="963" customFormat="false" ht="14.2" hidden="false" customHeight="false" outlineLevel="0" collapsed="false">
      <c r="A963" s="0" t="n">
        <v>2535</v>
      </c>
      <c r="B963" s="0" t="s">
        <v>78</v>
      </c>
      <c r="C963" s="0" t="s">
        <v>4478</v>
      </c>
      <c r="G963" s="0" t="s">
        <v>80</v>
      </c>
      <c r="H963" s="0" t="s">
        <v>78</v>
      </c>
      <c r="I963" s="0" t="s">
        <v>4479</v>
      </c>
      <c r="N963" s="0" t="s">
        <v>78</v>
      </c>
      <c r="O963" s="0" t="s">
        <v>4480</v>
      </c>
      <c r="S963" s="0" t="s">
        <v>80</v>
      </c>
      <c r="T963" s="0" t="s">
        <v>78</v>
      </c>
      <c r="U963" s="0" t="s">
        <v>4481</v>
      </c>
      <c r="Y963" s="0" t="s">
        <v>80</v>
      </c>
      <c r="Z963" s="0" t="s">
        <v>78</v>
      </c>
      <c r="AA963" s="0" t="s">
        <v>4482</v>
      </c>
      <c r="AE963" s="0" t="s">
        <v>80</v>
      </c>
      <c r="AF963" s="0" t="s">
        <v>78</v>
      </c>
      <c r="AG963" s="0" t="s">
        <v>4483</v>
      </c>
      <c r="AK963" s="0" t="s">
        <v>80</v>
      </c>
      <c r="AL963" s="0" t="s">
        <v>78</v>
      </c>
      <c r="AM963" s="0" t="s">
        <v>4484</v>
      </c>
      <c r="AQ963" s="0" t="s">
        <v>80</v>
      </c>
      <c r="AR963" s="0" t="s">
        <v>78</v>
      </c>
      <c r="AS963" s="0" t="s">
        <v>4485</v>
      </c>
      <c r="AW963" s="0" t="s">
        <v>80</v>
      </c>
      <c r="AX963" s="0" t="s">
        <v>78</v>
      </c>
      <c r="AY963" s="0" t="s">
        <v>4486</v>
      </c>
      <c r="BC963" s="0" t="s">
        <v>80</v>
      </c>
      <c r="BD963" s="0" t="s">
        <v>78</v>
      </c>
      <c r="BE963" s="0" t="s">
        <v>4487</v>
      </c>
      <c r="BI963" s="0" t="s">
        <v>80</v>
      </c>
      <c r="BJ963" s="0" t="s">
        <v>78</v>
      </c>
      <c r="BK963" s="0" t="s">
        <v>4488</v>
      </c>
      <c r="BO963" s="0" t="s">
        <v>80</v>
      </c>
      <c r="BP963" s="0" t="s">
        <v>78</v>
      </c>
      <c r="BQ963" s="0" t="s">
        <v>4489</v>
      </c>
      <c r="BU963" s="0" t="s">
        <v>80</v>
      </c>
      <c r="BV963" s="0" t="s">
        <v>78</v>
      </c>
      <c r="BW963" s="0" t="s">
        <v>4490</v>
      </c>
      <c r="CA963" s="0" t="s">
        <v>80</v>
      </c>
      <c r="CB963" s="0" t="s">
        <v>78</v>
      </c>
      <c r="CC963" s="0" t="s">
        <v>4491</v>
      </c>
      <c r="CD963" s="0" t="n">
        <v>30.73</v>
      </c>
      <c r="CE963" s="0" t="s">
        <v>4475</v>
      </c>
      <c r="CG963" s="0" t="s">
        <v>80</v>
      </c>
      <c r="CI963" s="0" t="s">
        <v>4492</v>
      </c>
      <c r="CJ963" s="1" t="n">
        <f aca="false">IF(OR(CH963&lt;&gt;"",CI963&lt;&gt;""),0,1)</f>
        <v>0</v>
      </c>
      <c r="CK963" s="0" t="s">
        <v>4493</v>
      </c>
      <c r="CL963" s="0" t="n">
        <v>100</v>
      </c>
      <c r="CM963" s="0" t="n">
        <v>0</v>
      </c>
    </row>
    <row r="964" customFormat="false" ht="14.2" hidden="false" customHeight="false" outlineLevel="0" collapsed="false">
      <c r="A964" s="0" t="n">
        <v>2554</v>
      </c>
      <c r="H964" s="0" t="s">
        <v>78</v>
      </c>
      <c r="I964" s="0" t="s">
        <v>4494</v>
      </c>
      <c r="CD964" s="0" t="n">
        <v>99.59</v>
      </c>
      <c r="CE964" s="0" t="s">
        <v>4495</v>
      </c>
      <c r="CI964" s="0" t="s">
        <v>78</v>
      </c>
      <c r="CJ964" s="1" t="n">
        <f aca="false">IF(OR(CH964&lt;&gt;"",CI964&lt;&gt;""),0,1)</f>
        <v>0</v>
      </c>
      <c r="CK964" s="0" t="s">
        <v>78</v>
      </c>
    </row>
    <row r="965" customFormat="false" ht="14.2" hidden="false" customHeight="false" outlineLevel="0" collapsed="false">
      <c r="A965" s="0" t="n">
        <v>2561</v>
      </c>
      <c r="T965" s="0" t="s">
        <v>78</v>
      </c>
      <c r="U965" s="0" t="s">
        <v>4496</v>
      </c>
      <c r="Z965" s="0" t="s">
        <v>78</v>
      </c>
      <c r="AA965" s="0" t="s">
        <v>4497</v>
      </c>
      <c r="AF965" s="0" t="s">
        <v>78</v>
      </c>
      <c r="AG965" s="0" t="s">
        <v>4498</v>
      </c>
      <c r="AL965" s="0" t="s">
        <v>78</v>
      </c>
      <c r="AM965" s="0" t="s">
        <v>4499</v>
      </c>
      <c r="AX965" s="0" t="s">
        <v>78</v>
      </c>
      <c r="AY965" s="0" t="s">
        <v>4500</v>
      </c>
      <c r="BD965" s="0" t="s">
        <v>78</v>
      </c>
      <c r="BE965" s="0" t="s">
        <v>4501</v>
      </c>
      <c r="BV965" s="0" t="s">
        <v>78</v>
      </c>
      <c r="BW965" s="0" t="s">
        <v>4502</v>
      </c>
      <c r="CD965" s="0" t="n">
        <v>99.32</v>
      </c>
      <c r="CE965" s="0" t="s">
        <v>4503</v>
      </c>
      <c r="CI965" s="0" t="s">
        <v>78</v>
      </c>
      <c r="CJ965" s="1" t="n">
        <f aca="false">IF(OR(CH965&lt;&gt;"",CI965&lt;&gt;""),0,1)</f>
        <v>0</v>
      </c>
      <c r="CK965" s="0" t="s">
        <v>78</v>
      </c>
    </row>
    <row r="966" customFormat="false" ht="14.2" hidden="false" customHeight="false" outlineLevel="0" collapsed="false">
      <c r="A966" s="0" t="n">
        <v>2590</v>
      </c>
      <c r="B966" s="0" t="s">
        <v>78</v>
      </c>
      <c r="C966" s="0" t="s">
        <v>4504</v>
      </c>
      <c r="H966" s="0" t="s">
        <v>78</v>
      </c>
      <c r="I966" s="0" t="s">
        <v>4505</v>
      </c>
      <c r="N966" s="0" t="s">
        <v>78</v>
      </c>
      <c r="O966" s="0" t="s">
        <v>4506</v>
      </c>
      <c r="T966" s="0" t="s">
        <v>78</v>
      </c>
      <c r="U966" s="0" t="s">
        <v>4507</v>
      </c>
      <c r="Z966" s="0" t="s">
        <v>78</v>
      </c>
      <c r="AA966" s="0" t="s">
        <v>4508</v>
      </c>
      <c r="AF966" s="0" t="s">
        <v>78</v>
      </c>
      <c r="AG966" s="0" t="s">
        <v>4509</v>
      </c>
      <c r="AL966" s="0" t="s">
        <v>78</v>
      </c>
      <c r="AM966" s="0" t="s">
        <v>4510</v>
      </c>
      <c r="AR966" s="0" t="s">
        <v>78</v>
      </c>
      <c r="AS966" s="0" t="s">
        <v>4511</v>
      </c>
      <c r="AX966" s="0" t="s">
        <v>78</v>
      </c>
      <c r="AY966" s="0" t="s">
        <v>4512</v>
      </c>
      <c r="BD966" s="0" t="s">
        <v>78</v>
      </c>
      <c r="BE966" s="0" t="s">
        <v>4513</v>
      </c>
      <c r="BJ966" s="0" t="s">
        <v>78</v>
      </c>
      <c r="BK966" s="0" t="s">
        <v>4514</v>
      </c>
      <c r="BP966" s="0" t="s">
        <v>78</v>
      </c>
      <c r="BQ966" s="0" t="s">
        <v>4515</v>
      </c>
      <c r="BV966" s="0" t="s">
        <v>78</v>
      </c>
      <c r="BW966" s="0" t="s">
        <v>4516</v>
      </c>
      <c r="CB966" s="0" t="s">
        <v>78</v>
      </c>
      <c r="CC966" s="0" t="s">
        <v>4517</v>
      </c>
      <c r="CD966" s="0" t="n">
        <v>99.46</v>
      </c>
      <c r="CI966" s="0" t="s">
        <v>118</v>
      </c>
      <c r="CJ966" s="1" t="n">
        <f aca="false">IF(OR(CH966&lt;&gt;"",CI966&lt;&gt;""),0,1)</f>
        <v>0</v>
      </c>
      <c r="CK966" s="0" t="s">
        <v>4518</v>
      </c>
      <c r="CL966" s="0" t="n">
        <v>100</v>
      </c>
      <c r="CM966" s="0" t="s">
        <v>4519</v>
      </c>
    </row>
    <row r="967" customFormat="false" ht="14.2" hidden="false" customHeight="false" outlineLevel="0" collapsed="false">
      <c r="A967" s="0" t="n">
        <v>2629</v>
      </c>
      <c r="B967" s="0" t="s">
        <v>78</v>
      </c>
      <c r="C967" s="0" t="s">
        <v>4520</v>
      </c>
      <c r="H967" s="0" t="s">
        <v>78</v>
      </c>
      <c r="I967" s="0" t="s">
        <v>4521</v>
      </c>
      <c r="N967" s="0" t="s">
        <v>78</v>
      </c>
      <c r="O967" s="0" t="s">
        <v>4522</v>
      </c>
      <c r="T967" s="0" t="s">
        <v>78</v>
      </c>
      <c r="U967" s="0" t="s">
        <v>4523</v>
      </c>
      <c r="Z967" s="0" t="s">
        <v>78</v>
      </c>
      <c r="AA967" s="0" t="s">
        <v>4524</v>
      </c>
      <c r="AF967" s="0" t="s">
        <v>78</v>
      </c>
      <c r="AG967" s="0" t="s">
        <v>4525</v>
      </c>
      <c r="AL967" s="0" t="s">
        <v>78</v>
      </c>
      <c r="AM967" s="0" t="s">
        <v>4526</v>
      </c>
      <c r="AR967" s="0" t="s">
        <v>78</v>
      </c>
      <c r="AS967" s="0" t="s">
        <v>4527</v>
      </c>
      <c r="AX967" s="0" t="s">
        <v>78</v>
      </c>
      <c r="AY967" s="0" t="s">
        <v>4528</v>
      </c>
      <c r="BD967" s="0" t="s">
        <v>78</v>
      </c>
      <c r="BE967" s="0" t="s">
        <v>4529</v>
      </c>
      <c r="BJ967" s="0" t="s">
        <v>78</v>
      </c>
      <c r="BK967" s="0" t="s">
        <v>4530</v>
      </c>
      <c r="BP967" s="0" t="s">
        <v>78</v>
      </c>
      <c r="BQ967" s="0" t="s">
        <v>4531</v>
      </c>
      <c r="BV967" s="0" t="s">
        <v>78</v>
      </c>
      <c r="BW967" s="0" t="s">
        <v>4532</v>
      </c>
      <c r="CB967" s="0" t="s">
        <v>78</v>
      </c>
      <c r="CC967" s="0" t="s">
        <v>4533</v>
      </c>
      <c r="CD967" s="0" t="n">
        <v>99.64</v>
      </c>
      <c r="CE967" s="0" t="s">
        <v>4534</v>
      </c>
      <c r="CI967" s="0" t="s">
        <v>118</v>
      </c>
      <c r="CJ967" s="1" t="n">
        <f aca="false">IF(OR(CH967&lt;&gt;"",CI967&lt;&gt;""),0,1)</f>
        <v>0</v>
      </c>
      <c r="CK967" s="0" t="s">
        <v>4535</v>
      </c>
      <c r="CL967" s="0" t="n">
        <v>100</v>
      </c>
      <c r="CM967" s="0" t="s">
        <v>2792</v>
      </c>
    </row>
    <row r="968" customFormat="false" ht="14.2" hidden="false" customHeight="false" outlineLevel="0" collapsed="false">
      <c r="A968" s="0" t="n">
        <v>2630</v>
      </c>
      <c r="B968" s="0" t="s">
        <v>78</v>
      </c>
      <c r="C968" s="0" t="s">
        <v>4536</v>
      </c>
      <c r="H968" s="0" t="s">
        <v>78</v>
      </c>
      <c r="I968" s="0" t="s">
        <v>4537</v>
      </c>
      <c r="N968" s="0" t="s">
        <v>78</v>
      </c>
      <c r="O968" s="0" t="s">
        <v>4538</v>
      </c>
      <c r="T968" s="0" t="s">
        <v>78</v>
      </c>
      <c r="U968" s="0" t="s">
        <v>4539</v>
      </c>
      <c r="Z968" s="0" t="s">
        <v>78</v>
      </c>
      <c r="AA968" s="0" t="s">
        <v>4540</v>
      </c>
      <c r="AF968" s="0" t="s">
        <v>78</v>
      </c>
      <c r="AG968" s="0" t="s">
        <v>4541</v>
      </c>
      <c r="AL968" s="0" t="s">
        <v>78</v>
      </c>
      <c r="AM968" s="0" t="s">
        <v>4542</v>
      </c>
      <c r="AR968" s="0" t="s">
        <v>78</v>
      </c>
      <c r="AS968" s="0" t="s">
        <v>4543</v>
      </c>
      <c r="AX968" s="0" t="s">
        <v>78</v>
      </c>
      <c r="AY968" s="0" t="s">
        <v>4544</v>
      </c>
      <c r="BD968" s="0" t="s">
        <v>78</v>
      </c>
      <c r="BE968" s="0" t="s">
        <v>4545</v>
      </c>
      <c r="BJ968" s="0" t="s">
        <v>78</v>
      </c>
      <c r="BK968" s="0" t="s">
        <v>4546</v>
      </c>
      <c r="BP968" s="0" t="s">
        <v>78</v>
      </c>
      <c r="BQ968" s="0" t="s">
        <v>4547</v>
      </c>
      <c r="BV968" s="0" t="s">
        <v>78</v>
      </c>
      <c r="BW968" s="0" t="s">
        <v>4548</v>
      </c>
      <c r="CB968" s="0" t="s">
        <v>78</v>
      </c>
      <c r="CC968" s="0" t="s">
        <v>4549</v>
      </c>
      <c r="CI968" s="0" t="s">
        <v>4550</v>
      </c>
      <c r="CJ968" s="1" t="n">
        <f aca="false">IF(OR(CH968&lt;&gt;"",CI968&lt;&gt;""),0,1)</f>
        <v>0</v>
      </c>
      <c r="CK968" s="0" t="s">
        <v>4551</v>
      </c>
      <c r="CL968" s="0" t="n">
        <v>100</v>
      </c>
      <c r="CM968" s="0" t="s">
        <v>4552</v>
      </c>
    </row>
    <row r="969" customFormat="false" ht="14.2" hidden="false" customHeight="false" outlineLevel="0" collapsed="false">
      <c r="A969" s="0" t="n">
        <v>2646</v>
      </c>
      <c r="BP969" s="0" t="s">
        <v>78</v>
      </c>
      <c r="BQ969" s="0" t="s">
        <v>4553</v>
      </c>
      <c r="BV969" s="0" t="s">
        <v>78</v>
      </c>
      <c r="BW969" s="0" t="s">
        <v>4554</v>
      </c>
      <c r="CD969" s="0" t="n">
        <v>100</v>
      </c>
      <c r="CE969" s="0" t="s">
        <v>4555</v>
      </c>
      <c r="CI969" s="0" t="s">
        <v>78</v>
      </c>
      <c r="CJ969" s="1" t="n">
        <f aca="false">IF(OR(CH969&lt;&gt;"",CI969&lt;&gt;""),0,1)</f>
        <v>0</v>
      </c>
      <c r="CK969" s="0" t="s">
        <v>78</v>
      </c>
    </row>
    <row r="970" customFormat="false" ht="14.2" hidden="false" customHeight="false" outlineLevel="0" collapsed="false">
      <c r="A970" s="0" t="n">
        <v>2647</v>
      </c>
      <c r="BP970" s="0" t="s">
        <v>78</v>
      </c>
      <c r="BQ970" s="0" t="s">
        <v>4556</v>
      </c>
      <c r="BV970" s="0" t="s">
        <v>78</v>
      </c>
      <c r="BW970" s="0" t="s">
        <v>4557</v>
      </c>
      <c r="CI970" s="0" t="s">
        <v>78</v>
      </c>
      <c r="CJ970" s="1" t="n">
        <f aca="false">IF(OR(CH970&lt;&gt;"",CI970&lt;&gt;""),0,1)</f>
        <v>0</v>
      </c>
      <c r="CK970" s="0" t="s">
        <v>78</v>
      </c>
    </row>
    <row r="971" customFormat="false" ht="14.2" hidden="false" customHeight="false" outlineLevel="0" collapsed="false">
      <c r="A971" s="0" t="n">
        <v>2648</v>
      </c>
      <c r="BP971" s="0" t="s">
        <v>78</v>
      </c>
      <c r="BQ971" s="0" t="s">
        <v>4558</v>
      </c>
      <c r="BV971" s="0" t="s">
        <v>78</v>
      </c>
      <c r="BW971" s="0" t="s">
        <v>4559</v>
      </c>
      <c r="CI971" s="0" t="s">
        <v>1311</v>
      </c>
      <c r="CJ971" s="1" t="n">
        <f aca="false">IF(OR(CH971&lt;&gt;"",CI971&lt;&gt;""),0,1)</f>
        <v>0</v>
      </c>
      <c r="CK971" s="0" t="s">
        <v>4560</v>
      </c>
      <c r="CL971" s="0" t="n">
        <v>84</v>
      </c>
      <c r="CM971" s="0" t="s">
        <v>4065</v>
      </c>
    </row>
    <row r="972" customFormat="false" ht="14.2" hidden="false" customHeight="false" outlineLevel="0" collapsed="false">
      <c r="A972" s="0" t="n">
        <v>2649</v>
      </c>
      <c r="BP972" s="0" t="s">
        <v>78</v>
      </c>
      <c r="BQ972" s="0" t="s">
        <v>4561</v>
      </c>
      <c r="BV972" s="0" t="s">
        <v>78</v>
      </c>
      <c r="BW972" s="0" t="s">
        <v>4562</v>
      </c>
      <c r="CI972" s="0" t="s">
        <v>4563</v>
      </c>
      <c r="CJ972" s="1" t="n">
        <f aca="false">IF(OR(CH972&lt;&gt;"",CI972&lt;&gt;""),0,1)</f>
        <v>0</v>
      </c>
      <c r="CK972" s="0" t="s">
        <v>4564</v>
      </c>
      <c r="CL972" s="0" t="n">
        <v>52</v>
      </c>
      <c r="CM972" s="0" t="s">
        <v>4565</v>
      </c>
    </row>
    <row r="973" customFormat="false" ht="14.2" hidden="false" customHeight="false" outlineLevel="0" collapsed="false">
      <c r="A973" s="0" t="n">
        <v>2651</v>
      </c>
      <c r="BP973" s="0" t="s">
        <v>78</v>
      </c>
      <c r="BQ973" s="0" t="s">
        <v>4566</v>
      </c>
      <c r="BV973" s="0" t="s">
        <v>78</v>
      </c>
      <c r="BW973" s="0" t="s">
        <v>4567</v>
      </c>
      <c r="CA973" s="0" t="s">
        <v>80</v>
      </c>
      <c r="CI973" s="0" t="s">
        <v>4568</v>
      </c>
      <c r="CJ973" s="1" t="n">
        <f aca="false">IF(OR(CH973&lt;&gt;"",CI973&lt;&gt;""),0,1)</f>
        <v>0</v>
      </c>
      <c r="CK973" s="0" t="s">
        <v>4569</v>
      </c>
      <c r="CL973" s="0" t="n">
        <v>99</v>
      </c>
      <c r="CM973" s="0" t="s">
        <v>1210</v>
      </c>
    </row>
    <row r="974" customFormat="false" ht="14.2" hidden="false" customHeight="false" outlineLevel="0" collapsed="false">
      <c r="A974" s="0" t="n">
        <v>2652</v>
      </c>
      <c r="BV974" s="0" t="s">
        <v>78</v>
      </c>
      <c r="BW974" s="0" t="s">
        <v>4570</v>
      </c>
      <c r="CI974" s="0" t="s">
        <v>78</v>
      </c>
      <c r="CJ974" s="1" t="n">
        <f aca="false">IF(OR(CH974&lt;&gt;"",CI974&lt;&gt;""),0,1)</f>
        <v>0</v>
      </c>
      <c r="CK974" s="0" t="s">
        <v>78</v>
      </c>
    </row>
    <row r="975" customFormat="false" ht="14.2" hidden="false" customHeight="false" outlineLevel="0" collapsed="false">
      <c r="A975" s="0" t="n">
        <v>2653</v>
      </c>
      <c r="BP975" s="0" t="s">
        <v>78</v>
      </c>
      <c r="BQ975" s="0" t="s">
        <v>4571</v>
      </c>
      <c r="BV975" s="0" t="s">
        <v>78</v>
      </c>
      <c r="BW975" s="0" t="s">
        <v>4572</v>
      </c>
      <c r="CI975" s="0" t="s">
        <v>1266</v>
      </c>
      <c r="CJ975" s="1" t="n">
        <f aca="false">IF(OR(CH975&lt;&gt;"",CI975&lt;&gt;""),0,1)</f>
        <v>0</v>
      </c>
      <c r="CK975" s="0" t="s">
        <v>4573</v>
      </c>
      <c r="CL975" s="0" t="n">
        <v>37</v>
      </c>
      <c r="CM975" s="0" t="s">
        <v>4574</v>
      </c>
    </row>
    <row r="976" customFormat="false" ht="14.2" hidden="false" customHeight="false" outlineLevel="0" collapsed="false">
      <c r="A976" s="0" t="n">
        <v>2654</v>
      </c>
      <c r="BP976" s="0" t="s">
        <v>78</v>
      </c>
      <c r="BQ976" s="0" t="s">
        <v>4575</v>
      </c>
      <c r="BV976" s="0" t="s">
        <v>78</v>
      </c>
      <c r="BW976" s="0" t="s">
        <v>4576</v>
      </c>
      <c r="CI976" s="0" t="s">
        <v>1983</v>
      </c>
      <c r="CJ976" s="1" t="n">
        <f aca="false">IF(OR(CH976&lt;&gt;"",CI976&lt;&gt;""),0,1)</f>
        <v>0</v>
      </c>
      <c r="CK976" s="0" t="s">
        <v>4577</v>
      </c>
      <c r="CL976" s="0" t="n">
        <v>59</v>
      </c>
      <c r="CM976" s="0" t="s">
        <v>4578</v>
      </c>
    </row>
    <row r="977" customFormat="false" ht="14.2" hidden="false" customHeight="false" outlineLevel="0" collapsed="false">
      <c r="A977" s="0" t="n">
        <v>2655</v>
      </c>
      <c r="BP977" s="0" t="s">
        <v>4579</v>
      </c>
      <c r="BQ977" s="0" t="s">
        <v>4580</v>
      </c>
      <c r="BR977" s="0" t="n">
        <v>31.89</v>
      </c>
      <c r="BS977" s="0" t="s">
        <v>4581</v>
      </c>
      <c r="BV977" s="0" t="s">
        <v>4579</v>
      </c>
      <c r="BW977" s="0" t="s">
        <v>4582</v>
      </c>
      <c r="BX977" s="0" t="n">
        <v>31.89</v>
      </c>
      <c r="BY977" s="0" t="s">
        <v>1233</v>
      </c>
      <c r="CI977" s="0" t="s">
        <v>4583</v>
      </c>
      <c r="CJ977" s="1" t="n">
        <f aca="false">IF(OR(CH977&lt;&gt;"",CI977&lt;&gt;""),0,1)</f>
        <v>0</v>
      </c>
      <c r="CK977" s="0" t="s">
        <v>4584</v>
      </c>
      <c r="CL977" s="0" t="n">
        <v>50</v>
      </c>
      <c r="CM977" s="0" t="s">
        <v>4585</v>
      </c>
    </row>
    <row r="978" customFormat="false" ht="14.2" hidden="false" customHeight="false" outlineLevel="0" collapsed="false">
      <c r="A978" s="0" t="n">
        <v>2656</v>
      </c>
      <c r="BP978" s="0" t="s">
        <v>78</v>
      </c>
      <c r="BQ978" s="0" t="s">
        <v>4586</v>
      </c>
      <c r="BV978" s="0" t="s">
        <v>78</v>
      </c>
      <c r="BW978" s="0" t="s">
        <v>4587</v>
      </c>
      <c r="CI978" s="0" t="s">
        <v>78</v>
      </c>
      <c r="CJ978" s="1" t="n">
        <f aca="false">IF(OR(CH978&lt;&gt;"",CI978&lt;&gt;""),0,1)</f>
        <v>0</v>
      </c>
      <c r="CK978" s="0" t="s">
        <v>78</v>
      </c>
    </row>
    <row r="979" customFormat="false" ht="14.2" hidden="false" customHeight="false" outlineLevel="0" collapsed="false">
      <c r="A979" s="0" t="n">
        <v>2659</v>
      </c>
      <c r="BV979" s="0" t="s">
        <v>78</v>
      </c>
      <c r="BW979" s="0" t="s">
        <v>4588</v>
      </c>
      <c r="CD979" s="0" t="s">
        <v>4589</v>
      </c>
      <c r="CE979" s="0" t="s">
        <v>4590</v>
      </c>
      <c r="CI979" s="0" t="s">
        <v>78</v>
      </c>
      <c r="CJ979" s="1" t="n">
        <f aca="false">IF(OR(CH979&lt;&gt;"",CI979&lt;&gt;""),0,1)</f>
        <v>0</v>
      </c>
      <c r="CK979" s="0" t="s">
        <v>78</v>
      </c>
    </row>
    <row r="980" customFormat="false" ht="14.2" hidden="false" customHeight="false" outlineLevel="0" collapsed="false">
      <c r="A980" s="0" t="n">
        <v>2663</v>
      </c>
      <c r="N980" s="0" t="s">
        <v>78</v>
      </c>
      <c r="O980" s="0" t="s">
        <v>4591</v>
      </c>
      <c r="CD980" s="0" t="n">
        <v>98.69</v>
      </c>
      <c r="CI980" s="0" t="s">
        <v>118</v>
      </c>
      <c r="CJ980" s="1" t="n">
        <f aca="false">IF(OR(CH980&lt;&gt;"",CI980&lt;&gt;""),0,1)</f>
        <v>0</v>
      </c>
      <c r="CK980" s="0" t="s">
        <v>4592</v>
      </c>
      <c r="CL980" s="0" t="n">
        <v>96</v>
      </c>
      <c r="CM980" s="0" t="s">
        <v>4593</v>
      </c>
    </row>
    <row r="981" customFormat="false" ht="14.2" hidden="false" customHeight="false" outlineLevel="0" collapsed="false">
      <c r="A981" s="0" t="n">
        <v>2668</v>
      </c>
      <c r="B981" s="0" t="s">
        <v>78</v>
      </c>
      <c r="C981" s="0" t="s">
        <v>4594</v>
      </c>
      <c r="H981" s="0" t="s">
        <v>78</v>
      </c>
      <c r="I981" s="0" t="s">
        <v>4595</v>
      </c>
      <c r="N981" s="0" t="s">
        <v>78</v>
      </c>
      <c r="O981" s="0" t="s">
        <v>4596</v>
      </c>
      <c r="T981" s="0" t="s">
        <v>78</v>
      </c>
      <c r="U981" s="0" t="s">
        <v>4597</v>
      </c>
      <c r="Z981" s="0" t="s">
        <v>78</v>
      </c>
      <c r="AA981" s="0" t="s">
        <v>4598</v>
      </c>
      <c r="AF981" s="0" t="s">
        <v>78</v>
      </c>
      <c r="AG981" s="0" t="s">
        <v>4599</v>
      </c>
      <c r="AL981" s="0" t="s">
        <v>78</v>
      </c>
      <c r="AM981" s="0" t="s">
        <v>4600</v>
      </c>
      <c r="AR981" s="0" t="s">
        <v>78</v>
      </c>
      <c r="AS981" s="0" t="s">
        <v>4601</v>
      </c>
      <c r="AX981" s="0" t="s">
        <v>78</v>
      </c>
      <c r="AY981" s="0" t="s">
        <v>4602</v>
      </c>
      <c r="BD981" s="0" t="s">
        <v>78</v>
      </c>
      <c r="BE981" s="0" t="s">
        <v>4603</v>
      </c>
      <c r="BJ981" s="0" t="s">
        <v>78</v>
      </c>
      <c r="BK981" s="0" t="s">
        <v>4604</v>
      </c>
      <c r="BP981" s="0" t="s">
        <v>78</v>
      </c>
      <c r="BQ981" s="0" t="s">
        <v>4605</v>
      </c>
      <c r="BV981" s="0" t="s">
        <v>78</v>
      </c>
      <c r="BW981" s="0" t="s">
        <v>4606</v>
      </c>
      <c r="CB981" s="0" t="s">
        <v>78</v>
      </c>
      <c r="CC981" s="0" t="s">
        <v>4607</v>
      </c>
      <c r="CD981" s="0" t="n">
        <v>98.9</v>
      </c>
      <c r="CI981" s="0" t="s">
        <v>118</v>
      </c>
      <c r="CJ981" s="1" t="n">
        <f aca="false">IF(OR(CH981&lt;&gt;"",CI981&lt;&gt;""),0,1)</f>
        <v>0</v>
      </c>
      <c r="CK981" s="0" t="s">
        <v>4608</v>
      </c>
      <c r="CL981" s="0" t="n">
        <v>100</v>
      </c>
      <c r="CM981" s="0" t="s">
        <v>4609</v>
      </c>
    </row>
    <row r="982" customFormat="false" ht="14.2" hidden="false" customHeight="false" outlineLevel="0" collapsed="false">
      <c r="A982" s="0" t="n">
        <v>2669</v>
      </c>
      <c r="B982" s="0" t="s">
        <v>78</v>
      </c>
      <c r="C982" s="0" t="s">
        <v>4610</v>
      </c>
      <c r="G982" s="0" t="s">
        <v>80</v>
      </c>
      <c r="H982" s="0" t="s">
        <v>78</v>
      </c>
      <c r="I982" s="0" t="s">
        <v>4611</v>
      </c>
      <c r="N982" s="0" t="s">
        <v>78</v>
      </c>
      <c r="O982" s="0" t="s">
        <v>4612</v>
      </c>
      <c r="S982" s="0" t="s">
        <v>80</v>
      </c>
      <c r="T982" s="0" t="s">
        <v>78</v>
      </c>
      <c r="U982" s="0" t="s">
        <v>4613</v>
      </c>
      <c r="Y982" s="0" t="s">
        <v>80</v>
      </c>
      <c r="Z982" s="0" t="s">
        <v>78</v>
      </c>
      <c r="AA982" s="0" t="s">
        <v>4614</v>
      </c>
      <c r="AE982" s="0" t="s">
        <v>80</v>
      </c>
      <c r="AF982" s="0" t="s">
        <v>78</v>
      </c>
      <c r="AG982" s="0" t="s">
        <v>4615</v>
      </c>
      <c r="AK982" s="0" t="s">
        <v>80</v>
      </c>
      <c r="AL982" s="0" t="s">
        <v>78</v>
      </c>
      <c r="AM982" s="0" t="s">
        <v>4616</v>
      </c>
      <c r="AQ982" s="0" t="s">
        <v>80</v>
      </c>
      <c r="AR982" s="0" t="s">
        <v>78</v>
      </c>
      <c r="AS982" s="0" t="s">
        <v>4617</v>
      </c>
      <c r="AW982" s="0" t="s">
        <v>80</v>
      </c>
      <c r="AX982" s="0" t="s">
        <v>78</v>
      </c>
      <c r="AY982" s="0" t="s">
        <v>4618</v>
      </c>
      <c r="BC982" s="0" t="s">
        <v>80</v>
      </c>
      <c r="BD982" s="0" t="s">
        <v>78</v>
      </c>
      <c r="BE982" s="0" t="s">
        <v>4619</v>
      </c>
      <c r="BI982" s="0" t="s">
        <v>80</v>
      </c>
      <c r="BJ982" s="0" t="s">
        <v>78</v>
      </c>
      <c r="BK982" s="0" t="s">
        <v>4620</v>
      </c>
      <c r="BO982" s="0" t="s">
        <v>80</v>
      </c>
      <c r="BP982" s="0" t="s">
        <v>78</v>
      </c>
      <c r="BQ982" s="0" t="s">
        <v>4621</v>
      </c>
      <c r="BU982" s="0" t="s">
        <v>80</v>
      </c>
      <c r="BV982" s="0" t="s">
        <v>78</v>
      </c>
      <c r="BW982" s="0" t="s">
        <v>4622</v>
      </c>
      <c r="CA982" s="0" t="s">
        <v>80</v>
      </c>
      <c r="CB982" s="0" t="s">
        <v>78</v>
      </c>
      <c r="CC982" s="0" t="s">
        <v>4623</v>
      </c>
      <c r="CI982" s="0" t="s">
        <v>4624</v>
      </c>
      <c r="CJ982" s="1" t="n">
        <f aca="false">IF(OR(CH982&lt;&gt;"",CI982&lt;&gt;""),0,1)</f>
        <v>0</v>
      </c>
    </row>
    <row r="983" customFormat="false" ht="14.2" hidden="false" customHeight="false" outlineLevel="0" collapsed="false">
      <c r="A983" s="0" t="n">
        <v>2682</v>
      </c>
      <c r="B983" s="0" t="s">
        <v>78</v>
      </c>
      <c r="C983" s="0" t="s">
        <v>4625</v>
      </c>
      <c r="G983" s="0" t="s">
        <v>80</v>
      </c>
      <c r="H983" s="0" t="s">
        <v>4385</v>
      </c>
      <c r="I983" s="0" t="s">
        <v>4626</v>
      </c>
      <c r="J983" s="0" t="n">
        <v>24.4</v>
      </c>
      <c r="K983" s="0" t="s">
        <v>4627</v>
      </c>
      <c r="N983" s="0" t="s">
        <v>4385</v>
      </c>
      <c r="O983" s="0" t="s">
        <v>4628</v>
      </c>
      <c r="P983" s="0" t="n">
        <v>23.97</v>
      </c>
      <c r="Q983" s="0" t="s">
        <v>4629</v>
      </c>
      <c r="T983" s="0" t="s">
        <v>78</v>
      </c>
      <c r="U983" s="0" t="s">
        <v>4630</v>
      </c>
      <c r="Y983" s="0" t="s">
        <v>80</v>
      </c>
      <c r="Z983" s="0" t="s">
        <v>78</v>
      </c>
      <c r="AA983" s="0" t="s">
        <v>4631</v>
      </c>
      <c r="AE983" s="0" t="s">
        <v>80</v>
      </c>
      <c r="AF983" s="0" t="s">
        <v>78</v>
      </c>
      <c r="AG983" s="0" t="s">
        <v>4632</v>
      </c>
      <c r="AK983" s="0" t="s">
        <v>80</v>
      </c>
      <c r="AL983" s="0" t="s">
        <v>78</v>
      </c>
      <c r="AM983" s="0" t="s">
        <v>4633</v>
      </c>
      <c r="AQ983" s="0" t="s">
        <v>80</v>
      </c>
      <c r="AR983" s="0" t="s">
        <v>78</v>
      </c>
      <c r="AS983" s="0" t="s">
        <v>4634</v>
      </c>
      <c r="AW983" s="0" t="s">
        <v>80</v>
      </c>
      <c r="AX983" s="0" t="s">
        <v>78</v>
      </c>
      <c r="AY983" s="0" t="s">
        <v>4635</v>
      </c>
      <c r="BC983" s="0" t="s">
        <v>80</v>
      </c>
      <c r="BD983" s="0" t="s">
        <v>78</v>
      </c>
      <c r="BE983" s="0" t="s">
        <v>4636</v>
      </c>
      <c r="BI983" s="0" t="s">
        <v>80</v>
      </c>
      <c r="BJ983" s="0" t="s">
        <v>78</v>
      </c>
      <c r="BK983" s="0" t="s">
        <v>4637</v>
      </c>
      <c r="BO983" s="0" t="s">
        <v>80</v>
      </c>
      <c r="BP983" s="0" t="s">
        <v>4385</v>
      </c>
      <c r="BQ983" s="0" t="s">
        <v>4638</v>
      </c>
      <c r="BR983" s="0" t="n">
        <v>23.7</v>
      </c>
      <c r="BS983" s="0" t="s">
        <v>4639</v>
      </c>
      <c r="BV983" s="0" t="s">
        <v>4385</v>
      </c>
      <c r="BW983" s="0" t="s">
        <v>4640</v>
      </c>
      <c r="BX983" s="0" t="n">
        <v>23.7</v>
      </c>
      <c r="BY983" s="0" t="s">
        <v>4641</v>
      </c>
      <c r="CB983" s="0" t="s">
        <v>78</v>
      </c>
      <c r="CC983" s="0" t="s">
        <v>4642</v>
      </c>
      <c r="CD983" s="0" t="n">
        <v>99.38</v>
      </c>
      <c r="CG983" s="0" t="s">
        <v>80</v>
      </c>
      <c r="CI983" s="0" t="s">
        <v>4643</v>
      </c>
      <c r="CJ983" s="1" t="n">
        <f aca="false">IF(OR(CH983&lt;&gt;"",CI983&lt;&gt;""),0,1)</f>
        <v>0</v>
      </c>
      <c r="CK983" s="0" t="s">
        <v>4644</v>
      </c>
      <c r="CL983" s="0" t="n">
        <v>99</v>
      </c>
      <c r="CM983" s="0" t="n">
        <v>0</v>
      </c>
    </row>
    <row r="984" customFormat="false" ht="14.2" hidden="false" customHeight="false" outlineLevel="0" collapsed="false">
      <c r="A984" s="0" t="n">
        <v>2694</v>
      </c>
      <c r="B984" s="0" t="s">
        <v>78</v>
      </c>
      <c r="C984" s="0" t="s">
        <v>4645</v>
      </c>
      <c r="G984" s="0" t="s">
        <v>80</v>
      </c>
      <c r="H984" s="0" t="s">
        <v>78</v>
      </c>
      <c r="I984" s="0" t="s">
        <v>4646</v>
      </c>
      <c r="N984" s="0" t="s">
        <v>78</v>
      </c>
      <c r="O984" s="0" t="s">
        <v>4647</v>
      </c>
      <c r="T984" s="0" t="s">
        <v>78</v>
      </c>
      <c r="U984" s="0" t="s">
        <v>4648</v>
      </c>
      <c r="Y984" s="0" t="s">
        <v>80</v>
      </c>
      <c r="Z984" s="0" t="s">
        <v>78</v>
      </c>
      <c r="AA984" s="0" t="s">
        <v>4649</v>
      </c>
      <c r="AE984" s="0" t="s">
        <v>80</v>
      </c>
      <c r="AF984" s="0" t="s">
        <v>78</v>
      </c>
      <c r="AG984" s="0" t="s">
        <v>4650</v>
      </c>
      <c r="AK984" s="0" t="s">
        <v>80</v>
      </c>
      <c r="AL984" s="0" t="s">
        <v>78</v>
      </c>
      <c r="AM984" s="0" t="s">
        <v>4651</v>
      </c>
      <c r="AQ984" s="0" t="s">
        <v>80</v>
      </c>
      <c r="AR984" s="0" t="s">
        <v>78</v>
      </c>
      <c r="AS984" s="0" t="s">
        <v>4652</v>
      </c>
      <c r="AW984" s="0" t="s">
        <v>80</v>
      </c>
      <c r="AX984" s="0" t="s">
        <v>78</v>
      </c>
      <c r="AY984" s="0" t="s">
        <v>4653</v>
      </c>
      <c r="BC984" s="0" t="s">
        <v>80</v>
      </c>
      <c r="BD984" s="0" t="s">
        <v>78</v>
      </c>
      <c r="BE984" s="0" t="s">
        <v>4654</v>
      </c>
      <c r="BI984" s="0" t="s">
        <v>80</v>
      </c>
      <c r="BJ984" s="0" t="s">
        <v>78</v>
      </c>
      <c r="BK984" s="0" t="s">
        <v>4655</v>
      </c>
      <c r="BO984" s="0" t="s">
        <v>80</v>
      </c>
      <c r="BP984" s="0" t="s">
        <v>78</v>
      </c>
      <c r="BQ984" s="0" t="s">
        <v>4656</v>
      </c>
      <c r="BV984" s="0" t="s">
        <v>78</v>
      </c>
      <c r="BW984" s="0" t="s">
        <v>4657</v>
      </c>
      <c r="CB984" s="0" t="s">
        <v>78</v>
      </c>
      <c r="CC984" s="0" t="s">
        <v>4658</v>
      </c>
      <c r="CD984" s="0" t="s">
        <v>4659</v>
      </c>
      <c r="CE984" s="0" t="s">
        <v>4660</v>
      </c>
      <c r="CI984" s="0" t="s">
        <v>4661</v>
      </c>
      <c r="CJ984" s="1" t="n">
        <f aca="false">IF(OR(CH984&lt;&gt;"",CI984&lt;&gt;""),0,1)</f>
        <v>0</v>
      </c>
      <c r="CK984" s="0" t="s">
        <v>4662</v>
      </c>
      <c r="CL984" s="0" t="n">
        <v>97</v>
      </c>
      <c r="CM984" s="0" t="s">
        <v>2092</v>
      </c>
    </row>
    <row r="985" customFormat="false" ht="14.2" hidden="false" customHeight="false" outlineLevel="0" collapsed="false">
      <c r="A985" s="0" t="n">
        <v>2701</v>
      </c>
      <c r="H985" s="0" t="s">
        <v>78</v>
      </c>
      <c r="I985" s="0" t="s">
        <v>4663</v>
      </c>
      <c r="CD985" s="0" t="n">
        <v>99.47</v>
      </c>
      <c r="CJ985" s="1" t="n">
        <f aca="false">IF(OR(CH985&lt;&gt;"",CI985&lt;&gt;""),0,1)</f>
        <v>1</v>
      </c>
    </row>
    <row r="986" customFormat="false" ht="14.2" hidden="false" customHeight="false" outlineLevel="0" collapsed="false">
      <c r="A986" s="0" t="n">
        <v>2702</v>
      </c>
      <c r="CJ986" s="1" t="n">
        <f aca="false">IF(OR(CH986&lt;&gt;"",CI986&lt;&gt;""),0,1)</f>
        <v>1</v>
      </c>
    </row>
    <row r="987" customFormat="false" ht="14.2" hidden="false" customHeight="false" outlineLevel="0" collapsed="false">
      <c r="A987" s="0" t="n">
        <v>2703</v>
      </c>
      <c r="CJ987" s="1" t="n">
        <f aca="false">IF(OR(CH987&lt;&gt;"",CI987&lt;&gt;""),0,1)</f>
        <v>1</v>
      </c>
    </row>
    <row r="988" customFormat="false" ht="14.2" hidden="false" customHeight="false" outlineLevel="0" collapsed="false">
      <c r="A988" s="0" t="n">
        <v>2704</v>
      </c>
      <c r="CJ988" s="1" t="n">
        <f aca="false">IF(OR(CH988&lt;&gt;"",CI988&lt;&gt;""),0,1)</f>
        <v>1</v>
      </c>
    </row>
    <row r="989" customFormat="false" ht="14.2" hidden="false" customHeight="false" outlineLevel="0" collapsed="false">
      <c r="A989" s="0" t="n">
        <v>2705</v>
      </c>
      <c r="CJ989" s="1" t="n">
        <f aca="false">IF(OR(CH989&lt;&gt;"",CI989&lt;&gt;""),0,1)</f>
        <v>1</v>
      </c>
    </row>
    <row r="990" customFormat="false" ht="14.2" hidden="false" customHeight="false" outlineLevel="0" collapsed="false">
      <c r="A990" s="0" t="n">
        <v>2706</v>
      </c>
      <c r="CJ990" s="1" t="n">
        <f aca="false">IF(OR(CH990&lt;&gt;"",CI990&lt;&gt;""),0,1)</f>
        <v>1</v>
      </c>
    </row>
    <row r="991" customFormat="false" ht="14.2" hidden="false" customHeight="false" outlineLevel="0" collapsed="false">
      <c r="A991" s="0" t="n">
        <v>2707</v>
      </c>
      <c r="CJ991" s="1" t="n">
        <f aca="false">IF(OR(CH991&lt;&gt;"",CI991&lt;&gt;""),0,1)</f>
        <v>1</v>
      </c>
    </row>
    <row r="992" customFormat="false" ht="14.2" hidden="false" customHeight="false" outlineLevel="0" collapsed="false">
      <c r="A992" s="0" t="n">
        <v>2708</v>
      </c>
      <c r="CJ992" s="1" t="n">
        <f aca="false">IF(OR(CH992&lt;&gt;"",CI992&lt;&gt;""),0,1)</f>
        <v>1</v>
      </c>
    </row>
    <row r="993" customFormat="false" ht="14.2" hidden="false" customHeight="false" outlineLevel="0" collapsed="false">
      <c r="A993" s="0" t="n">
        <v>2709</v>
      </c>
      <c r="CJ993" s="1" t="n">
        <f aca="false">IF(OR(CH993&lt;&gt;"",CI993&lt;&gt;""),0,1)</f>
        <v>1</v>
      </c>
    </row>
    <row r="994" customFormat="false" ht="14.2" hidden="false" customHeight="false" outlineLevel="0" collapsed="false">
      <c r="A994" s="0" t="n">
        <v>2710</v>
      </c>
      <c r="H994" s="0" t="s">
        <v>4664</v>
      </c>
      <c r="I994" s="0" t="s">
        <v>4665</v>
      </c>
      <c r="J994" s="0" t="n">
        <v>75.91</v>
      </c>
      <c r="K994" s="0" t="s">
        <v>4666</v>
      </c>
      <c r="CJ994" s="1" t="n">
        <f aca="false">IF(OR(CH994&lt;&gt;"",CI994&lt;&gt;""),0,1)</f>
        <v>1</v>
      </c>
    </row>
    <row r="995" customFormat="false" ht="14.2" hidden="false" customHeight="false" outlineLevel="0" collapsed="false">
      <c r="A995" s="0" t="n">
        <v>2716</v>
      </c>
      <c r="B995" s="0" t="s">
        <v>78</v>
      </c>
      <c r="C995" s="0" t="s">
        <v>4667</v>
      </c>
      <c r="G995" s="0" t="s">
        <v>80</v>
      </c>
      <c r="H995" s="0" t="s">
        <v>78</v>
      </c>
      <c r="I995" s="0" t="s">
        <v>4668</v>
      </c>
      <c r="N995" s="0" t="s">
        <v>78</v>
      </c>
      <c r="O995" s="0" t="s">
        <v>4669</v>
      </c>
      <c r="T995" s="0" t="s">
        <v>78</v>
      </c>
      <c r="U995" s="0" t="s">
        <v>4670</v>
      </c>
      <c r="Y995" s="0" t="s">
        <v>80</v>
      </c>
      <c r="Z995" s="0" t="s">
        <v>78</v>
      </c>
      <c r="AA995" s="0" t="s">
        <v>4671</v>
      </c>
      <c r="AE995" s="0" t="s">
        <v>80</v>
      </c>
      <c r="AF995" s="0" t="s">
        <v>78</v>
      </c>
      <c r="AG995" s="0" t="s">
        <v>4672</v>
      </c>
      <c r="AK995" s="0" t="s">
        <v>80</v>
      </c>
      <c r="AL995" s="0" t="s">
        <v>78</v>
      </c>
      <c r="AM995" s="0" t="s">
        <v>4673</v>
      </c>
      <c r="AQ995" s="0" t="s">
        <v>80</v>
      </c>
      <c r="AR995" s="0" t="s">
        <v>78</v>
      </c>
      <c r="AS995" s="0" t="s">
        <v>4674</v>
      </c>
      <c r="AW995" s="0" t="s">
        <v>80</v>
      </c>
      <c r="AX995" s="0" t="s">
        <v>78</v>
      </c>
      <c r="AY995" s="0" t="s">
        <v>4675</v>
      </c>
      <c r="BC995" s="0" t="s">
        <v>80</v>
      </c>
      <c r="BD995" s="0" t="s">
        <v>78</v>
      </c>
      <c r="BE995" s="0" t="s">
        <v>4676</v>
      </c>
      <c r="BI995" s="0" t="s">
        <v>80</v>
      </c>
      <c r="BJ995" s="0" t="s">
        <v>78</v>
      </c>
      <c r="BK995" s="0" t="s">
        <v>4677</v>
      </c>
      <c r="BO995" s="0" t="s">
        <v>80</v>
      </c>
      <c r="BP995" s="0" t="s">
        <v>78</v>
      </c>
      <c r="BQ995" s="0" t="s">
        <v>4678</v>
      </c>
      <c r="BU995" s="0" t="s">
        <v>80</v>
      </c>
      <c r="BV995" s="0" t="s">
        <v>78</v>
      </c>
      <c r="BW995" s="0" t="s">
        <v>4679</v>
      </c>
      <c r="CA995" s="0" t="s">
        <v>80</v>
      </c>
      <c r="CB995" s="0" t="s">
        <v>78</v>
      </c>
      <c r="CC995" s="0" t="s">
        <v>4680</v>
      </c>
      <c r="CD995" s="0" t="n">
        <v>98.24</v>
      </c>
      <c r="CG995" s="0" t="s">
        <v>80</v>
      </c>
      <c r="CI995" s="0" t="s">
        <v>4681</v>
      </c>
      <c r="CJ995" s="1" t="n">
        <f aca="false">IF(OR(CH995&lt;&gt;"",CI995&lt;&gt;""),0,1)</f>
        <v>0</v>
      </c>
      <c r="CK995" s="0" t="s">
        <v>4682</v>
      </c>
      <c r="CL995" s="0" t="n">
        <v>100</v>
      </c>
      <c r="CM995" s="0" t="n">
        <v>0</v>
      </c>
    </row>
    <row r="996" customFormat="false" ht="14.2" hidden="false" customHeight="false" outlineLevel="0" collapsed="false">
      <c r="A996" s="0" t="n">
        <v>2729</v>
      </c>
      <c r="T996" s="0" t="s">
        <v>4683</v>
      </c>
      <c r="U996" s="0" t="s">
        <v>4684</v>
      </c>
      <c r="V996" s="0" t="n">
        <v>68.01</v>
      </c>
      <c r="W996" s="0" t="s">
        <v>4685</v>
      </c>
      <c r="Z996" s="0" t="s">
        <v>4683</v>
      </c>
      <c r="AA996" s="0" t="s">
        <v>4686</v>
      </c>
      <c r="AB996" s="0" t="n">
        <v>68.01</v>
      </c>
      <c r="AC996" s="0" t="s">
        <v>4687</v>
      </c>
      <c r="AF996" s="0" t="s">
        <v>4683</v>
      </c>
      <c r="AG996" s="0" t="s">
        <v>4688</v>
      </c>
      <c r="AH996" s="0" t="n">
        <v>68.01</v>
      </c>
      <c r="AI996" s="0" t="s">
        <v>4687</v>
      </c>
      <c r="AL996" s="0" t="s">
        <v>4683</v>
      </c>
      <c r="AM996" s="0" t="s">
        <v>4689</v>
      </c>
      <c r="AN996" s="0" t="n">
        <v>68.01</v>
      </c>
      <c r="AO996" s="0" t="s">
        <v>4687</v>
      </c>
      <c r="AR996" s="0" t="s">
        <v>4683</v>
      </c>
      <c r="AS996" s="0" t="s">
        <v>4690</v>
      </c>
      <c r="AT996" s="0" t="n">
        <v>68.01</v>
      </c>
      <c r="AU996" s="0" t="s">
        <v>4685</v>
      </c>
      <c r="AX996" s="0" t="s">
        <v>4683</v>
      </c>
      <c r="AY996" s="0" t="s">
        <v>4691</v>
      </c>
      <c r="AZ996" s="0" t="n">
        <v>68.01</v>
      </c>
      <c r="BA996" s="0" t="s">
        <v>4685</v>
      </c>
      <c r="BD996" s="0" t="s">
        <v>4683</v>
      </c>
      <c r="BE996" s="0" t="s">
        <v>4692</v>
      </c>
      <c r="BF996" s="0" t="n">
        <v>68.01</v>
      </c>
      <c r="BG996" s="0" t="s">
        <v>4685</v>
      </c>
      <c r="CI996" s="0" t="s">
        <v>4693</v>
      </c>
      <c r="CJ996" s="1" t="n">
        <f aca="false">IF(OR(CH996&lt;&gt;"",CI996&lt;&gt;""),0,1)</f>
        <v>0</v>
      </c>
      <c r="CK996" s="0" t="s">
        <v>4694</v>
      </c>
      <c r="CL996" s="0" t="n">
        <v>100</v>
      </c>
      <c r="CM996" s="0" t="s">
        <v>1210</v>
      </c>
    </row>
    <row r="997" customFormat="false" ht="14.2" hidden="false" customHeight="false" outlineLevel="0" collapsed="false">
      <c r="A997" s="0" t="n">
        <v>2730</v>
      </c>
      <c r="BJ997" s="0" t="s">
        <v>78</v>
      </c>
      <c r="BK997" s="0" t="s">
        <v>4695</v>
      </c>
      <c r="BP997" s="0" t="s">
        <v>78</v>
      </c>
      <c r="BQ997" s="0" t="s">
        <v>4696</v>
      </c>
      <c r="BV997" s="0" t="s">
        <v>78</v>
      </c>
      <c r="BW997" s="0" t="s">
        <v>4697</v>
      </c>
      <c r="CB997" s="0" t="s">
        <v>78</v>
      </c>
      <c r="CC997" s="0" t="s">
        <v>4698</v>
      </c>
      <c r="CI997" s="0" t="s">
        <v>4377</v>
      </c>
      <c r="CJ997" s="1" t="n">
        <f aca="false">IF(OR(CH997&lt;&gt;"",CI997&lt;&gt;""),0,1)</f>
        <v>0</v>
      </c>
      <c r="CK997" s="0" t="s">
        <v>4699</v>
      </c>
      <c r="CL997" s="0" t="n">
        <v>33</v>
      </c>
      <c r="CM997" s="0" t="s">
        <v>4700</v>
      </c>
    </row>
    <row r="998" customFormat="false" ht="14.2" hidden="false" customHeight="false" outlineLevel="0" collapsed="false">
      <c r="A998" s="0" t="n">
        <v>2735</v>
      </c>
      <c r="T998" s="0" t="s">
        <v>78</v>
      </c>
      <c r="U998" s="0" t="s">
        <v>4701</v>
      </c>
      <c r="Z998" s="0" t="s">
        <v>78</v>
      </c>
      <c r="AA998" s="0" t="s">
        <v>4702</v>
      </c>
      <c r="AF998" s="0" t="s">
        <v>78</v>
      </c>
      <c r="AG998" s="0" t="s">
        <v>4703</v>
      </c>
      <c r="AL998" s="0" t="s">
        <v>78</v>
      </c>
      <c r="AM998" s="0" t="s">
        <v>4704</v>
      </c>
      <c r="AR998" s="0" t="s">
        <v>78</v>
      </c>
      <c r="AS998" s="0" t="s">
        <v>4705</v>
      </c>
      <c r="AX998" s="0" t="s">
        <v>78</v>
      </c>
      <c r="AY998" s="0" t="s">
        <v>4706</v>
      </c>
      <c r="BD998" s="0" t="s">
        <v>78</v>
      </c>
      <c r="BE998" s="0" t="s">
        <v>4707</v>
      </c>
      <c r="CI998" s="0" t="s">
        <v>4693</v>
      </c>
      <c r="CJ998" s="1" t="n">
        <f aca="false">IF(OR(CH998&lt;&gt;"",CI998&lt;&gt;""),0,1)</f>
        <v>0</v>
      </c>
      <c r="CK998" s="0" t="s">
        <v>4708</v>
      </c>
      <c r="CL998" s="0" t="n">
        <v>100</v>
      </c>
      <c r="CM998" s="0" t="n">
        <v>0</v>
      </c>
    </row>
    <row r="999" customFormat="false" ht="14.2" hidden="false" customHeight="false" outlineLevel="0" collapsed="false">
      <c r="A999" s="0" t="n">
        <v>2736</v>
      </c>
      <c r="T999" s="0" t="s">
        <v>4709</v>
      </c>
      <c r="U999" s="0" t="s">
        <v>4710</v>
      </c>
      <c r="V999" s="0" t="n">
        <v>64.58</v>
      </c>
      <c r="W999" s="0" t="s">
        <v>4711</v>
      </c>
      <c r="Z999" s="0" t="s">
        <v>4709</v>
      </c>
      <c r="AA999" s="0" t="s">
        <v>4712</v>
      </c>
      <c r="AB999" s="0" t="n">
        <v>64.58</v>
      </c>
      <c r="AC999" s="0" t="s">
        <v>4222</v>
      </c>
      <c r="AF999" s="0" t="s">
        <v>4709</v>
      </c>
      <c r="AG999" s="0" t="s">
        <v>4713</v>
      </c>
      <c r="AH999" s="0" t="n">
        <v>64.58</v>
      </c>
      <c r="AI999" s="0" t="s">
        <v>4222</v>
      </c>
      <c r="AL999" s="0" t="s">
        <v>4709</v>
      </c>
      <c r="AM999" s="0" t="s">
        <v>4714</v>
      </c>
      <c r="AN999" s="0" t="n">
        <v>64.58</v>
      </c>
      <c r="AO999" s="0" t="s">
        <v>4222</v>
      </c>
      <c r="AR999" s="0" t="s">
        <v>4709</v>
      </c>
      <c r="AS999" s="0" t="s">
        <v>4715</v>
      </c>
      <c r="AT999" s="0" t="n">
        <v>64.58</v>
      </c>
      <c r="AU999" s="0" t="s">
        <v>4711</v>
      </c>
      <c r="AX999" s="0" t="s">
        <v>4709</v>
      </c>
      <c r="AY999" s="0" t="s">
        <v>4716</v>
      </c>
      <c r="AZ999" s="0" t="n">
        <v>64.58</v>
      </c>
      <c r="BA999" s="0" t="s">
        <v>4711</v>
      </c>
      <c r="BD999" s="0" t="s">
        <v>4709</v>
      </c>
      <c r="BE999" s="0" t="s">
        <v>4717</v>
      </c>
      <c r="BF999" s="0" t="n">
        <v>64.58</v>
      </c>
      <c r="BG999" s="0" t="s">
        <v>4711</v>
      </c>
      <c r="CI999" s="0" t="s">
        <v>4693</v>
      </c>
      <c r="CJ999" s="1" t="n">
        <f aca="false">IF(OR(CH999&lt;&gt;"",CI999&lt;&gt;""),0,1)</f>
        <v>0</v>
      </c>
      <c r="CK999" s="0" t="s">
        <v>4718</v>
      </c>
      <c r="CL999" s="0" t="n">
        <v>100</v>
      </c>
      <c r="CM999" s="0" t="n">
        <v>0</v>
      </c>
    </row>
    <row r="1000" customFormat="false" ht="14.2" hidden="false" customHeight="false" outlineLevel="0" collapsed="false">
      <c r="A1000" s="0" t="n">
        <v>2737</v>
      </c>
      <c r="T1000" s="0" t="s">
        <v>4719</v>
      </c>
      <c r="U1000" s="0" t="s">
        <v>4720</v>
      </c>
      <c r="V1000" s="0" t="n">
        <v>54.3</v>
      </c>
      <c r="W1000" s="0" t="s">
        <v>4721</v>
      </c>
      <c r="Z1000" s="0" t="s">
        <v>4719</v>
      </c>
      <c r="AA1000" s="0" t="s">
        <v>4722</v>
      </c>
      <c r="AB1000" s="0" t="n">
        <v>54.3</v>
      </c>
      <c r="AC1000" s="0" t="s">
        <v>4723</v>
      </c>
      <c r="AF1000" s="0" t="s">
        <v>4719</v>
      </c>
      <c r="AG1000" s="0" t="s">
        <v>4724</v>
      </c>
      <c r="AH1000" s="0" t="n">
        <v>54.3</v>
      </c>
      <c r="AI1000" s="0" t="s">
        <v>4723</v>
      </c>
      <c r="AL1000" s="0" t="s">
        <v>4719</v>
      </c>
      <c r="AM1000" s="0" t="s">
        <v>4725</v>
      </c>
      <c r="AN1000" s="0" t="n">
        <v>54.3</v>
      </c>
      <c r="AO1000" s="0" t="s">
        <v>4723</v>
      </c>
      <c r="AR1000" s="0" t="s">
        <v>4719</v>
      </c>
      <c r="AS1000" s="0" t="s">
        <v>4726</v>
      </c>
      <c r="AT1000" s="0" t="n">
        <v>54.3</v>
      </c>
      <c r="AU1000" s="0" t="s">
        <v>4721</v>
      </c>
      <c r="AX1000" s="0" t="s">
        <v>4719</v>
      </c>
      <c r="AY1000" s="0" t="s">
        <v>4727</v>
      </c>
      <c r="AZ1000" s="0" t="n">
        <v>54.3</v>
      </c>
      <c r="BA1000" s="0" t="s">
        <v>4721</v>
      </c>
      <c r="BD1000" s="0" t="s">
        <v>4719</v>
      </c>
      <c r="BE1000" s="0" t="s">
        <v>4728</v>
      </c>
      <c r="BF1000" s="0" t="n">
        <v>53.97</v>
      </c>
      <c r="BG1000" s="0" t="s">
        <v>4729</v>
      </c>
      <c r="CI1000" s="0" t="s">
        <v>4693</v>
      </c>
      <c r="CJ1000" s="1" t="n">
        <f aca="false">IF(OR(CH1000&lt;&gt;"",CI1000&lt;&gt;""),0,1)</f>
        <v>0</v>
      </c>
      <c r="CK1000" s="0" t="s">
        <v>4730</v>
      </c>
      <c r="CL1000" s="0" t="n">
        <v>100</v>
      </c>
      <c r="CM1000" s="0" t="n">
        <v>0</v>
      </c>
    </row>
    <row r="1001" customFormat="false" ht="14.2" hidden="false" customHeight="false" outlineLevel="0" collapsed="false">
      <c r="A1001" s="0" t="n">
        <v>2738</v>
      </c>
      <c r="T1001" s="0" t="s">
        <v>4731</v>
      </c>
      <c r="U1001" s="0" t="s">
        <v>4732</v>
      </c>
      <c r="V1001" s="0" t="n">
        <v>71.65</v>
      </c>
      <c r="W1001" s="0" t="n">
        <v>0</v>
      </c>
      <c r="Z1001" s="0" t="s">
        <v>4731</v>
      </c>
      <c r="AA1001" s="0" t="s">
        <v>4733</v>
      </c>
      <c r="AB1001" s="0" t="n">
        <v>71.65</v>
      </c>
      <c r="AF1001" s="0" t="s">
        <v>4731</v>
      </c>
      <c r="AG1001" s="0" t="s">
        <v>4734</v>
      </c>
      <c r="AH1001" s="0" t="n">
        <v>71.65</v>
      </c>
      <c r="AL1001" s="0" t="s">
        <v>4731</v>
      </c>
      <c r="AM1001" s="0" t="s">
        <v>4735</v>
      </c>
      <c r="AN1001" s="0" t="n">
        <v>71.65</v>
      </c>
      <c r="AR1001" s="0" t="s">
        <v>4731</v>
      </c>
      <c r="AS1001" s="0" t="s">
        <v>4736</v>
      </c>
      <c r="AT1001" s="0" t="n">
        <v>71.65</v>
      </c>
      <c r="AX1001" s="0" t="s">
        <v>4731</v>
      </c>
      <c r="AY1001" s="0" t="s">
        <v>4737</v>
      </c>
      <c r="AZ1001" s="0" t="n">
        <v>71.65</v>
      </c>
      <c r="BD1001" s="0" t="s">
        <v>4731</v>
      </c>
      <c r="BE1001" s="0" t="s">
        <v>4738</v>
      </c>
      <c r="BF1001" s="0" t="n">
        <v>71.65</v>
      </c>
      <c r="CI1001" s="0" t="s">
        <v>1970</v>
      </c>
      <c r="CJ1001" s="1" t="n">
        <f aca="false">IF(OR(CH1001&lt;&gt;"",CI1001&lt;&gt;""),0,1)</f>
        <v>0</v>
      </c>
      <c r="CK1001" s="0" t="s">
        <v>4739</v>
      </c>
      <c r="CL1001" s="0" t="n">
        <v>100</v>
      </c>
      <c r="CM1001" s="0" t="n">
        <v>0</v>
      </c>
    </row>
    <row r="1002" customFormat="false" ht="14.2" hidden="false" customHeight="false" outlineLevel="0" collapsed="false">
      <c r="A1002" s="0" t="n">
        <v>2739</v>
      </c>
      <c r="T1002" s="0" t="s">
        <v>4740</v>
      </c>
      <c r="U1002" s="0" t="s">
        <v>4741</v>
      </c>
      <c r="V1002" s="0" t="n">
        <v>64.09</v>
      </c>
      <c r="W1002" s="0" t="s">
        <v>4742</v>
      </c>
      <c r="Z1002" s="0" t="s">
        <v>4740</v>
      </c>
      <c r="AA1002" s="0" t="s">
        <v>4743</v>
      </c>
      <c r="AB1002" s="0" t="n">
        <v>64.09</v>
      </c>
      <c r="AC1002" s="0" t="s">
        <v>4744</v>
      </c>
      <c r="AF1002" s="0" t="s">
        <v>4740</v>
      </c>
      <c r="AG1002" s="0" t="s">
        <v>4745</v>
      </c>
      <c r="AH1002" s="0" t="n">
        <v>64.09</v>
      </c>
      <c r="AI1002" s="0" t="s">
        <v>4744</v>
      </c>
      <c r="AL1002" s="0" t="s">
        <v>4740</v>
      </c>
      <c r="AM1002" s="0" t="s">
        <v>4746</v>
      </c>
      <c r="AN1002" s="0" t="n">
        <v>64.09</v>
      </c>
      <c r="AO1002" s="0" t="s">
        <v>4744</v>
      </c>
      <c r="AR1002" s="0" t="s">
        <v>4740</v>
      </c>
      <c r="AS1002" s="0" t="s">
        <v>4747</v>
      </c>
      <c r="AT1002" s="0" t="n">
        <v>64.09</v>
      </c>
      <c r="AU1002" s="0" t="s">
        <v>4742</v>
      </c>
      <c r="AX1002" s="0" t="s">
        <v>4740</v>
      </c>
      <c r="AY1002" s="0" t="s">
        <v>4748</v>
      </c>
      <c r="AZ1002" s="0" t="n">
        <v>64.09</v>
      </c>
      <c r="BA1002" s="0" t="s">
        <v>4742</v>
      </c>
      <c r="BD1002" s="0" t="s">
        <v>4740</v>
      </c>
      <c r="BE1002" s="0" t="s">
        <v>4749</v>
      </c>
      <c r="BF1002" s="0" t="n">
        <v>64.09</v>
      </c>
      <c r="BG1002" s="0" t="s">
        <v>4742</v>
      </c>
      <c r="CI1002" s="0" t="s">
        <v>4750</v>
      </c>
      <c r="CJ1002" s="1" t="n">
        <f aca="false">IF(OR(CH1002&lt;&gt;"",CI1002&lt;&gt;""),0,1)</f>
        <v>0</v>
      </c>
      <c r="CK1002" s="0" t="s">
        <v>4751</v>
      </c>
      <c r="CL1002" s="0" t="n">
        <v>100</v>
      </c>
      <c r="CM1002" s="0" t="s">
        <v>4752</v>
      </c>
    </row>
    <row r="1003" customFormat="false" ht="14.2" hidden="false" customHeight="false" outlineLevel="0" collapsed="false">
      <c r="A1003" s="0" t="n">
        <v>2740</v>
      </c>
      <c r="T1003" s="0" t="s">
        <v>78</v>
      </c>
      <c r="U1003" s="0" t="s">
        <v>4753</v>
      </c>
      <c r="Z1003" s="0" t="s">
        <v>78</v>
      </c>
      <c r="AA1003" s="0" t="s">
        <v>4754</v>
      </c>
      <c r="AF1003" s="0" t="s">
        <v>78</v>
      </c>
      <c r="AG1003" s="0" t="s">
        <v>4755</v>
      </c>
      <c r="AL1003" s="0" t="s">
        <v>78</v>
      </c>
      <c r="AM1003" s="0" t="s">
        <v>4756</v>
      </c>
      <c r="AR1003" s="0" t="s">
        <v>78</v>
      </c>
      <c r="AS1003" s="0" t="s">
        <v>4757</v>
      </c>
      <c r="AX1003" s="0" t="s">
        <v>78</v>
      </c>
      <c r="AY1003" s="0" t="s">
        <v>4758</v>
      </c>
      <c r="BD1003" s="0" t="s">
        <v>78</v>
      </c>
      <c r="BE1003" s="0" t="s">
        <v>4759</v>
      </c>
      <c r="CI1003" s="0" t="s">
        <v>1970</v>
      </c>
      <c r="CJ1003" s="1" t="n">
        <f aca="false">IF(OR(CH1003&lt;&gt;"",CI1003&lt;&gt;""),0,1)</f>
        <v>0</v>
      </c>
      <c r="CK1003" s="0" t="s">
        <v>4760</v>
      </c>
      <c r="CL1003" s="0" t="n">
        <v>100</v>
      </c>
      <c r="CM1003" s="0" t="n">
        <v>0</v>
      </c>
    </row>
    <row r="1004" customFormat="false" ht="14.2" hidden="false" customHeight="false" outlineLevel="0" collapsed="false">
      <c r="A1004" s="0" t="n">
        <v>2741</v>
      </c>
      <c r="T1004" s="0" t="s">
        <v>78</v>
      </c>
      <c r="U1004" s="0" t="s">
        <v>4761</v>
      </c>
      <c r="Z1004" s="0" t="s">
        <v>78</v>
      </c>
      <c r="AA1004" s="0" t="s">
        <v>4762</v>
      </c>
      <c r="AF1004" s="0" t="s">
        <v>78</v>
      </c>
      <c r="AG1004" s="0" t="s">
        <v>4763</v>
      </c>
      <c r="AL1004" s="0" t="s">
        <v>78</v>
      </c>
      <c r="AM1004" s="0" t="s">
        <v>4764</v>
      </c>
      <c r="AR1004" s="0" t="s">
        <v>78</v>
      </c>
      <c r="AS1004" s="0" t="s">
        <v>4765</v>
      </c>
      <c r="AX1004" s="0" t="s">
        <v>78</v>
      </c>
      <c r="AY1004" s="0" t="s">
        <v>4766</v>
      </c>
      <c r="BD1004" s="0" t="s">
        <v>78</v>
      </c>
      <c r="BE1004" s="0" t="s">
        <v>4767</v>
      </c>
      <c r="CI1004" s="0" t="s">
        <v>4693</v>
      </c>
      <c r="CJ1004" s="1" t="n">
        <f aca="false">IF(OR(CH1004&lt;&gt;"",CI1004&lt;&gt;""),0,1)</f>
        <v>0</v>
      </c>
      <c r="CK1004" s="0" t="s">
        <v>4768</v>
      </c>
      <c r="CL1004" s="0" t="n">
        <v>100</v>
      </c>
      <c r="CM1004" s="0" t="n">
        <v>0</v>
      </c>
    </row>
    <row r="1005" customFormat="false" ht="14.2" hidden="false" customHeight="false" outlineLevel="0" collapsed="false">
      <c r="A1005" s="0" t="n">
        <v>2742</v>
      </c>
      <c r="T1005" s="0" t="s">
        <v>78</v>
      </c>
      <c r="U1005" s="0" t="s">
        <v>4769</v>
      </c>
      <c r="Z1005" s="0" t="s">
        <v>78</v>
      </c>
      <c r="AA1005" s="0" t="s">
        <v>4770</v>
      </c>
      <c r="AF1005" s="0" t="s">
        <v>78</v>
      </c>
      <c r="AG1005" s="0" t="s">
        <v>4771</v>
      </c>
      <c r="AL1005" s="0" t="s">
        <v>78</v>
      </c>
      <c r="AM1005" s="0" t="s">
        <v>4772</v>
      </c>
      <c r="AR1005" s="0" t="s">
        <v>78</v>
      </c>
      <c r="AS1005" s="0" t="s">
        <v>4773</v>
      </c>
      <c r="AX1005" s="0" t="s">
        <v>78</v>
      </c>
      <c r="AY1005" s="0" t="s">
        <v>4774</v>
      </c>
      <c r="BD1005" s="0" t="s">
        <v>78</v>
      </c>
      <c r="BE1005" s="0" t="s">
        <v>4775</v>
      </c>
      <c r="CI1005" s="0" t="s">
        <v>4776</v>
      </c>
      <c r="CJ1005" s="1" t="n">
        <f aca="false">IF(OR(CH1005&lt;&gt;"",CI1005&lt;&gt;""),0,1)</f>
        <v>0</v>
      </c>
      <c r="CK1005" s="0" t="s">
        <v>4777</v>
      </c>
      <c r="CL1005" s="0" t="n">
        <v>100</v>
      </c>
      <c r="CM1005" s="0" t="n">
        <v>0</v>
      </c>
    </row>
    <row r="1006" customFormat="false" ht="14.2" hidden="false" customHeight="false" outlineLevel="0" collapsed="false">
      <c r="A1006" s="0" t="n">
        <v>2743</v>
      </c>
      <c r="BJ1006" s="0" t="s">
        <v>4731</v>
      </c>
      <c r="BK1006" s="0" t="s">
        <v>4778</v>
      </c>
      <c r="BL1006" s="0" t="n">
        <v>30.86</v>
      </c>
      <c r="BM1006" s="0" t="s">
        <v>4779</v>
      </c>
      <c r="BP1006" s="0" t="s">
        <v>4731</v>
      </c>
      <c r="BQ1006" s="0" t="s">
        <v>4780</v>
      </c>
      <c r="BR1006" s="0" t="n">
        <v>30.86</v>
      </c>
      <c r="BS1006" s="0" t="s">
        <v>4781</v>
      </c>
      <c r="BV1006" s="0" t="s">
        <v>4731</v>
      </c>
      <c r="BW1006" s="0" t="s">
        <v>4782</v>
      </c>
      <c r="BX1006" s="0" t="n">
        <v>31.08</v>
      </c>
      <c r="BY1006" s="0" t="s">
        <v>4783</v>
      </c>
      <c r="CB1006" s="0" t="s">
        <v>4731</v>
      </c>
      <c r="CC1006" s="0" t="s">
        <v>4784</v>
      </c>
      <c r="CI1006" s="0" t="s">
        <v>1970</v>
      </c>
      <c r="CJ1006" s="1" t="n">
        <f aca="false">IF(OR(CH1006&lt;&gt;"",CI1006&lt;&gt;""),0,1)</f>
        <v>0</v>
      </c>
      <c r="CK1006" s="0" t="s">
        <v>4785</v>
      </c>
      <c r="CL1006" s="0" t="n">
        <v>38</v>
      </c>
      <c r="CM1006" s="0" t="s">
        <v>4786</v>
      </c>
    </row>
    <row r="1007" customFormat="false" ht="14.2" hidden="false" customHeight="false" outlineLevel="0" collapsed="false">
      <c r="A1007" s="0" t="n">
        <v>2744</v>
      </c>
      <c r="BJ1007" s="0" t="s">
        <v>78</v>
      </c>
      <c r="BK1007" s="0" t="s">
        <v>4787</v>
      </c>
      <c r="BP1007" s="0" t="s">
        <v>78</v>
      </c>
      <c r="BQ1007" s="0" t="s">
        <v>4788</v>
      </c>
      <c r="BV1007" s="0" t="s">
        <v>78</v>
      </c>
      <c r="BW1007" s="0" t="s">
        <v>4789</v>
      </c>
      <c r="CB1007" s="0" t="s">
        <v>78</v>
      </c>
      <c r="CC1007" s="0" t="s">
        <v>4790</v>
      </c>
      <c r="CD1007" s="0" t="n">
        <v>30.86</v>
      </c>
      <c r="CE1007" s="0" t="s">
        <v>4791</v>
      </c>
      <c r="CI1007" s="0" t="s">
        <v>4750</v>
      </c>
      <c r="CJ1007" s="1" t="n">
        <f aca="false">IF(OR(CH1007&lt;&gt;"",CI1007&lt;&gt;""),0,1)</f>
        <v>0</v>
      </c>
      <c r="CK1007" s="0" t="s">
        <v>4792</v>
      </c>
      <c r="CL1007" s="0" t="n">
        <v>33</v>
      </c>
      <c r="CM1007" s="0" t="s">
        <v>4793</v>
      </c>
    </row>
    <row r="1008" customFormat="false" ht="14.2" hidden="false" customHeight="false" outlineLevel="0" collapsed="false">
      <c r="A1008" s="0" t="n">
        <v>2745</v>
      </c>
      <c r="BJ1008" s="0" t="s">
        <v>4794</v>
      </c>
      <c r="BK1008" s="0" t="s">
        <v>4795</v>
      </c>
      <c r="BL1008" s="0" t="n">
        <v>32.69</v>
      </c>
      <c r="BM1008" s="0" t="s">
        <v>3094</v>
      </c>
      <c r="BP1008" s="0" t="s">
        <v>4794</v>
      </c>
      <c r="BQ1008" s="0" t="s">
        <v>4796</v>
      </c>
      <c r="BR1008" s="0" t="n">
        <v>32.69</v>
      </c>
      <c r="BS1008" s="0" t="s">
        <v>3100</v>
      </c>
      <c r="BV1008" s="0" t="s">
        <v>4794</v>
      </c>
      <c r="BW1008" s="0" t="s">
        <v>4797</v>
      </c>
      <c r="BX1008" s="0" t="n">
        <v>32.69</v>
      </c>
      <c r="BY1008" s="0" t="s">
        <v>3096</v>
      </c>
      <c r="CB1008" s="0" t="s">
        <v>4794</v>
      </c>
      <c r="CC1008" s="0" t="s">
        <v>4798</v>
      </c>
      <c r="CI1008" s="0" t="s">
        <v>4693</v>
      </c>
      <c r="CJ1008" s="1" t="n">
        <f aca="false">IF(OR(CH1008&lt;&gt;"",CI1008&lt;&gt;""),0,1)</f>
        <v>0</v>
      </c>
      <c r="CK1008" s="0" t="s">
        <v>4799</v>
      </c>
      <c r="CL1008" s="0" t="n">
        <v>43</v>
      </c>
      <c r="CM1008" s="0" t="s">
        <v>340</v>
      </c>
    </row>
    <row r="1009" customFormat="false" ht="14.2" hidden="false" customHeight="false" outlineLevel="0" collapsed="false">
      <c r="A1009" s="0" t="n">
        <v>2746</v>
      </c>
      <c r="BJ1009" s="0" t="s">
        <v>4719</v>
      </c>
      <c r="BK1009" s="0" t="s">
        <v>4800</v>
      </c>
      <c r="BL1009" s="0" t="n">
        <v>44.04</v>
      </c>
      <c r="BM1009" s="0" t="s">
        <v>4801</v>
      </c>
      <c r="BP1009" s="0" t="s">
        <v>4719</v>
      </c>
      <c r="BQ1009" s="0" t="s">
        <v>4802</v>
      </c>
      <c r="BR1009" s="0" t="n">
        <v>44.04</v>
      </c>
      <c r="BS1009" s="0" t="s">
        <v>2884</v>
      </c>
      <c r="BV1009" s="0" t="s">
        <v>4719</v>
      </c>
      <c r="BW1009" s="0" t="s">
        <v>4803</v>
      </c>
      <c r="BX1009" s="0" t="n">
        <v>44.04</v>
      </c>
      <c r="BY1009" s="0" t="s">
        <v>2856</v>
      </c>
      <c r="CB1009" s="0" t="s">
        <v>4719</v>
      </c>
      <c r="CC1009" s="0" t="s">
        <v>4804</v>
      </c>
      <c r="CD1009" s="0" t="n">
        <v>32.69</v>
      </c>
      <c r="CE1009" s="0" t="s">
        <v>3096</v>
      </c>
      <c r="CI1009" s="0" t="s">
        <v>4693</v>
      </c>
      <c r="CJ1009" s="1" t="n">
        <f aca="false">IF(OR(CH1009&lt;&gt;"",CI1009&lt;&gt;""),0,1)</f>
        <v>0</v>
      </c>
      <c r="CK1009" s="0" t="s">
        <v>4805</v>
      </c>
      <c r="CL1009" s="0" t="n">
        <v>43</v>
      </c>
      <c r="CM1009" s="0" t="s">
        <v>4806</v>
      </c>
    </row>
    <row r="1010" customFormat="false" ht="14.2" hidden="false" customHeight="false" outlineLevel="0" collapsed="false">
      <c r="A1010" s="0" t="n">
        <v>2747</v>
      </c>
      <c r="BJ1010" s="0" t="s">
        <v>4709</v>
      </c>
      <c r="BK1010" s="0" t="s">
        <v>4807</v>
      </c>
      <c r="BL1010" s="0" t="n">
        <v>40.49</v>
      </c>
      <c r="BM1010" s="0" t="s">
        <v>4808</v>
      </c>
      <c r="BP1010" s="0" t="s">
        <v>4709</v>
      </c>
      <c r="BQ1010" s="0" t="s">
        <v>4809</v>
      </c>
      <c r="BR1010" s="0" t="n">
        <v>39.79</v>
      </c>
      <c r="BS1010" s="0" t="s">
        <v>4810</v>
      </c>
      <c r="BV1010" s="0" t="s">
        <v>4709</v>
      </c>
      <c r="BW1010" s="0" t="s">
        <v>4811</v>
      </c>
      <c r="BX1010" s="0" t="n">
        <v>39.79</v>
      </c>
      <c r="BY1010" s="0" t="s">
        <v>4812</v>
      </c>
      <c r="CB1010" s="0" t="s">
        <v>4709</v>
      </c>
      <c r="CC1010" s="0" t="s">
        <v>4813</v>
      </c>
      <c r="CD1010" s="0" t="n">
        <v>44.04</v>
      </c>
      <c r="CE1010" s="0" t="s">
        <v>2856</v>
      </c>
      <c r="CI1010" s="0" t="s">
        <v>4693</v>
      </c>
      <c r="CJ1010" s="1" t="n">
        <f aca="false">IF(OR(CH1010&lt;&gt;"",CI1010&lt;&gt;""),0,1)</f>
        <v>0</v>
      </c>
      <c r="CK1010" s="0" t="s">
        <v>4814</v>
      </c>
      <c r="CL1010" s="0" t="n">
        <v>40</v>
      </c>
      <c r="CM1010" s="0" t="s">
        <v>4815</v>
      </c>
    </row>
    <row r="1011" customFormat="false" ht="14.2" hidden="false" customHeight="false" outlineLevel="0" collapsed="false">
      <c r="A1011" s="0" t="n">
        <v>2748</v>
      </c>
      <c r="BJ1011" s="0" t="s">
        <v>4816</v>
      </c>
      <c r="BK1011" s="0" t="s">
        <v>4817</v>
      </c>
      <c r="BL1011" s="0" t="n">
        <v>100</v>
      </c>
      <c r="BM1011" s="0" t="s">
        <v>2247</v>
      </c>
      <c r="BN1011" s="0" t="s">
        <v>143</v>
      </c>
      <c r="BP1011" s="0" t="s">
        <v>4816</v>
      </c>
      <c r="BQ1011" s="0" t="s">
        <v>4818</v>
      </c>
      <c r="BR1011" s="0" t="n">
        <v>100</v>
      </c>
      <c r="BS1011" s="0" t="s">
        <v>2237</v>
      </c>
      <c r="BT1011" s="0" t="s">
        <v>143</v>
      </c>
      <c r="BV1011" s="0" t="s">
        <v>4816</v>
      </c>
      <c r="BW1011" s="0" t="s">
        <v>4819</v>
      </c>
      <c r="BX1011" s="0" t="n">
        <v>100</v>
      </c>
      <c r="BY1011" s="0" t="s">
        <v>2241</v>
      </c>
      <c r="BZ1011" s="0" t="s">
        <v>143</v>
      </c>
      <c r="CB1011" s="0" t="s">
        <v>4816</v>
      </c>
      <c r="CC1011" s="0" t="s">
        <v>4820</v>
      </c>
      <c r="CD1011" s="0" t="n">
        <v>40.14</v>
      </c>
      <c r="CE1011" s="0" t="s">
        <v>4821</v>
      </c>
      <c r="CF1011" s="0" t="s">
        <v>143</v>
      </c>
      <c r="CH1011" s="0" t="s">
        <v>4822</v>
      </c>
      <c r="CJ1011" s="1" t="n">
        <f aca="false">IF(OR(CH1011&lt;&gt;"",CI1011&lt;&gt;""),0,1)</f>
        <v>0</v>
      </c>
    </row>
    <row r="1012" customFormat="false" ht="14.2" hidden="false" customHeight="false" outlineLevel="0" collapsed="false">
      <c r="A1012" s="0" t="n">
        <v>2749</v>
      </c>
      <c r="BJ1012" s="0" t="s">
        <v>4823</v>
      </c>
      <c r="BK1012" s="0" t="s">
        <v>4824</v>
      </c>
      <c r="BL1012" s="0" t="n">
        <v>90.82</v>
      </c>
      <c r="BM1012" s="0" t="s">
        <v>4825</v>
      </c>
      <c r="BN1012" s="0" t="s">
        <v>143</v>
      </c>
      <c r="BP1012" s="0" t="s">
        <v>4823</v>
      </c>
      <c r="BQ1012" s="0" t="s">
        <v>4826</v>
      </c>
      <c r="BR1012" s="0" t="n">
        <v>89.47</v>
      </c>
      <c r="BS1012" s="0" t="s">
        <v>4578</v>
      </c>
      <c r="BT1012" s="0" t="s">
        <v>143</v>
      </c>
      <c r="BV1012" s="0" t="s">
        <v>4823</v>
      </c>
      <c r="BW1012" s="0" t="s">
        <v>4827</v>
      </c>
      <c r="BX1012" s="0" t="n">
        <v>91.33</v>
      </c>
      <c r="BY1012" s="0" t="s">
        <v>4828</v>
      </c>
      <c r="BZ1012" s="0" t="s">
        <v>143</v>
      </c>
      <c r="CB1012" s="0" t="s">
        <v>4823</v>
      </c>
      <c r="CC1012" s="0" t="s">
        <v>4829</v>
      </c>
      <c r="CD1012" s="0" t="n">
        <v>97.78</v>
      </c>
      <c r="CE1012" s="0" t="s">
        <v>4830</v>
      </c>
      <c r="CF1012" s="0" t="s">
        <v>143</v>
      </c>
      <c r="CH1012" s="0" t="s">
        <v>4831</v>
      </c>
      <c r="CJ1012" s="1" t="n">
        <f aca="false">IF(OR(CH1012&lt;&gt;"",CI1012&lt;&gt;""),0,1)</f>
        <v>0</v>
      </c>
    </row>
    <row r="1013" customFormat="false" ht="14.2" hidden="false" customHeight="false" outlineLevel="0" collapsed="false">
      <c r="A1013" s="0" t="n">
        <v>2751</v>
      </c>
      <c r="BP1013" s="0" t="s">
        <v>78</v>
      </c>
      <c r="BQ1013" s="0" t="s">
        <v>4832</v>
      </c>
      <c r="CD1013" s="0" t="n">
        <v>89.95</v>
      </c>
      <c r="CE1013" s="0" t="s">
        <v>4833</v>
      </c>
      <c r="CI1013" s="0" t="s">
        <v>78</v>
      </c>
      <c r="CJ1013" s="1" t="n">
        <f aca="false">IF(OR(CH1013&lt;&gt;"",CI1013&lt;&gt;""),0,1)</f>
        <v>0</v>
      </c>
      <c r="CK1013" s="0" t="s">
        <v>78</v>
      </c>
    </row>
    <row r="1014" customFormat="false" ht="14.2" hidden="false" customHeight="false" outlineLevel="0" collapsed="false">
      <c r="A1014" s="0" t="n">
        <v>2753</v>
      </c>
      <c r="BP1014" s="0" t="s">
        <v>1184</v>
      </c>
      <c r="BQ1014" s="0" t="s">
        <v>1202</v>
      </c>
      <c r="BR1014" s="0" t="n">
        <v>99.16</v>
      </c>
      <c r="BS1014" s="0" t="s">
        <v>1188</v>
      </c>
      <c r="BT1014" s="0" t="s">
        <v>3035</v>
      </c>
      <c r="BV1014" s="0" t="s">
        <v>1184</v>
      </c>
      <c r="BW1014" s="0" t="s">
        <v>1203</v>
      </c>
      <c r="BX1014" s="0" t="n">
        <v>99.16</v>
      </c>
      <c r="BY1014" s="0" t="s">
        <v>1204</v>
      </c>
      <c r="BZ1014" s="0" t="s">
        <v>3035</v>
      </c>
      <c r="CB1014" s="0" t="s">
        <v>1184</v>
      </c>
      <c r="CC1014" s="0" t="s">
        <v>1205</v>
      </c>
      <c r="CF1014" s="0" t="s">
        <v>3035</v>
      </c>
      <c r="CJ1014" s="1" t="n">
        <f aca="false">IF(OR(CH1014&lt;&gt;"",CI1014&lt;&gt;""),0,1)</f>
        <v>1</v>
      </c>
    </row>
    <row r="1015" customFormat="false" ht="14.2" hidden="false" customHeight="false" outlineLevel="0" collapsed="false">
      <c r="A1015" s="0" t="n">
        <v>2755</v>
      </c>
      <c r="BJ1015" s="0" t="s">
        <v>78</v>
      </c>
      <c r="BK1015" s="0" t="s">
        <v>4834</v>
      </c>
      <c r="CD1015" s="0" t="n">
        <v>97.41</v>
      </c>
      <c r="CI1015" s="0" t="s">
        <v>4776</v>
      </c>
      <c r="CJ1015" s="1" t="n">
        <f aca="false">IF(OR(CH1015&lt;&gt;"",CI1015&lt;&gt;""),0,1)</f>
        <v>0</v>
      </c>
      <c r="CK1015" s="0" t="s">
        <v>4777</v>
      </c>
      <c r="CL1015" s="0" t="n">
        <v>67</v>
      </c>
      <c r="CM1015" s="0" t="n">
        <v>0</v>
      </c>
    </row>
    <row r="1016" customFormat="false" ht="14.2" hidden="false" customHeight="false" outlineLevel="0" collapsed="false">
      <c r="A1016" s="0" t="n">
        <v>2758</v>
      </c>
      <c r="BJ1016" s="0" t="s">
        <v>4816</v>
      </c>
      <c r="BK1016" s="0" t="s">
        <v>4817</v>
      </c>
      <c r="BL1016" s="0" t="n">
        <v>100</v>
      </c>
      <c r="BM1016" s="0" t="s">
        <v>2247</v>
      </c>
      <c r="BN1016" s="0" t="s">
        <v>243</v>
      </c>
      <c r="BP1016" s="0" t="s">
        <v>4816</v>
      </c>
      <c r="BQ1016" s="0" t="s">
        <v>4818</v>
      </c>
      <c r="BR1016" s="0" t="n">
        <v>100</v>
      </c>
      <c r="BS1016" s="0" t="s">
        <v>2237</v>
      </c>
      <c r="BT1016" s="0" t="s">
        <v>243</v>
      </c>
      <c r="BV1016" s="0" t="s">
        <v>4816</v>
      </c>
      <c r="BW1016" s="0" t="s">
        <v>4819</v>
      </c>
      <c r="BX1016" s="0" t="n">
        <v>100</v>
      </c>
      <c r="BY1016" s="0" t="s">
        <v>2241</v>
      </c>
      <c r="BZ1016" s="0" t="s">
        <v>243</v>
      </c>
      <c r="CB1016" s="0" t="s">
        <v>4816</v>
      </c>
      <c r="CC1016" s="0" t="s">
        <v>4820</v>
      </c>
      <c r="CD1016" s="0" t="n">
        <v>90.62</v>
      </c>
      <c r="CE1016" s="0" t="s">
        <v>4835</v>
      </c>
      <c r="CF1016" s="0" t="s">
        <v>243</v>
      </c>
      <c r="CJ1016" s="1" t="n">
        <f aca="false">IF(OR(CH1016&lt;&gt;"",CI1016&lt;&gt;""),0,1)</f>
        <v>1</v>
      </c>
    </row>
    <row r="1017" customFormat="false" ht="14.2" hidden="false" customHeight="false" outlineLevel="0" collapsed="false">
      <c r="A1017" s="0" t="n">
        <v>2764</v>
      </c>
      <c r="H1017" s="0" t="s">
        <v>185</v>
      </c>
      <c r="I1017" s="0" t="s">
        <v>4836</v>
      </c>
      <c r="J1017" s="0" t="n">
        <v>65.18</v>
      </c>
      <c r="K1017" s="0" t="s">
        <v>4837</v>
      </c>
      <c r="CD1017" s="0" t="n">
        <v>98.63</v>
      </c>
      <c r="CE1017" s="0" t="s">
        <v>4838</v>
      </c>
      <c r="CJ1017" s="1" t="n">
        <f aca="false">IF(OR(CH1017&lt;&gt;"",CI1017&lt;&gt;""),0,1)</f>
        <v>1</v>
      </c>
    </row>
    <row r="1018" customFormat="false" ht="14.2" hidden="false" customHeight="false" outlineLevel="0" collapsed="false">
      <c r="A1018" s="0" t="n">
        <v>2767</v>
      </c>
      <c r="CJ1018" s="1" t="n">
        <f aca="false">IF(OR(CH1018&lt;&gt;"",CI1018&lt;&gt;""),0,1)</f>
        <v>1</v>
      </c>
    </row>
    <row r="1019" customFormat="false" ht="14.2" hidden="false" customHeight="false" outlineLevel="0" collapsed="false">
      <c r="A1019" s="0" t="n">
        <v>2771</v>
      </c>
      <c r="BJ1019" s="0" t="s">
        <v>78</v>
      </c>
      <c r="BK1019" s="0" t="s">
        <v>4839</v>
      </c>
      <c r="BP1019" s="0" t="s">
        <v>78</v>
      </c>
      <c r="BQ1019" s="0" t="s">
        <v>4840</v>
      </c>
      <c r="BV1019" s="0" t="s">
        <v>78</v>
      </c>
      <c r="BW1019" s="0" t="s">
        <v>4841</v>
      </c>
      <c r="CD1019" s="0" t="n">
        <v>91.4</v>
      </c>
      <c r="CE1019" s="0" t="s">
        <v>1707</v>
      </c>
      <c r="CI1019" s="0" t="s">
        <v>78</v>
      </c>
      <c r="CJ1019" s="1" t="n">
        <f aca="false">IF(OR(CH1019&lt;&gt;"",CI1019&lt;&gt;""),0,1)</f>
        <v>0</v>
      </c>
      <c r="CK1019" s="0" t="s">
        <v>78</v>
      </c>
    </row>
    <row r="1020" customFormat="false" ht="14.2" hidden="false" customHeight="false" outlineLevel="0" collapsed="false">
      <c r="A1020" s="0" t="n">
        <v>2772</v>
      </c>
      <c r="H1020" s="0" t="s">
        <v>78</v>
      </c>
      <c r="I1020" s="0" t="s">
        <v>4842</v>
      </c>
      <c r="N1020" s="0" t="s">
        <v>78</v>
      </c>
      <c r="O1020" s="0" t="s">
        <v>4843</v>
      </c>
      <c r="CI1020" s="0" t="s">
        <v>118</v>
      </c>
      <c r="CJ1020" s="1" t="n">
        <f aca="false">IF(OR(CH1020&lt;&gt;"",CI1020&lt;&gt;""),0,1)</f>
        <v>0</v>
      </c>
      <c r="CK1020" s="0" t="s">
        <v>4844</v>
      </c>
      <c r="CL1020" s="0" t="n">
        <v>89</v>
      </c>
      <c r="CM1020" s="0" t="s">
        <v>4845</v>
      </c>
    </row>
    <row r="1021" customFormat="false" ht="14.2" hidden="false" customHeight="false" outlineLevel="0" collapsed="false">
      <c r="A1021" s="0" t="n">
        <v>2773</v>
      </c>
      <c r="H1021" s="0" t="s">
        <v>78</v>
      </c>
      <c r="I1021" s="0" t="s">
        <v>4846</v>
      </c>
      <c r="N1021" s="0" t="s">
        <v>78</v>
      </c>
      <c r="O1021" s="0" t="s">
        <v>4847</v>
      </c>
      <c r="CI1021" s="0" t="s">
        <v>78</v>
      </c>
      <c r="CJ1021" s="1" t="n">
        <f aca="false">IF(OR(CH1021&lt;&gt;"",CI1021&lt;&gt;""),0,1)</f>
        <v>0</v>
      </c>
      <c r="CK1021" s="0" t="s">
        <v>78</v>
      </c>
    </row>
    <row r="1022" customFormat="false" ht="14.2" hidden="false" customHeight="false" outlineLevel="0" collapsed="false">
      <c r="A1022" s="0" t="n">
        <v>2775</v>
      </c>
      <c r="BJ1022" s="0" t="s">
        <v>78</v>
      </c>
      <c r="BK1022" s="0" t="s">
        <v>4848</v>
      </c>
      <c r="CI1022" s="0" t="s">
        <v>78</v>
      </c>
      <c r="CJ1022" s="1" t="n">
        <f aca="false">IF(OR(CH1022&lt;&gt;"",CI1022&lt;&gt;""),0,1)</f>
        <v>0</v>
      </c>
      <c r="CK1022" s="0" t="s">
        <v>78</v>
      </c>
    </row>
    <row r="1023" customFormat="false" ht="14.2" hidden="false" customHeight="false" outlineLevel="0" collapsed="false">
      <c r="A1023" s="0" t="n">
        <v>2780</v>
      </c>
      <c r="B1023" s="0" t="s">
        <v>78</v>
      </c>
      <c r="C1023" s="0" t="s">
        <v>4849</v>
      </c>
      <c r="N1023" s="0" t="s">
        <v>78</v>
      </c>
      <c r="O1023" s="0" t="s">
        <v>4850</v>
      </c>
      <c r="Z1023" s="0" t="s">
        <v>78</v>
      </c>
      <c r="AA1023" s="0" t="s">
        <v>4851</v>
      </c>
      <c r="AR1023" s="0" t="s">
        <v>78</v>
      </c>
      <c r="AS1023" s="0" t="s">
        <v>4852</v>
      </c>
      <c r="CD1023" s="0" t="n">
        <v>98.44</v>
      </c>
      <c r="CE1023" s="0" t="s">
        <v>4853</v>
      </c>
      <c r="CI1023" s="0" t="s">
        <v>78</v>
      </c>
      <c r="CJ1023" s="1" t="n">
        <f aca="false">IF(OR(CH1023&lt;&gt;"",CI1023&lt;&gt;""),0,1)</f>
        <v>0</v>
      </c>
      <c r="CK1023" s="0" t="s">
        <v>78</v>
      </c>
    </row>
    <row r="1024" customFormat="false" ht="14.2" hidden="false" customHeight="false" outlineLevel="0" collapsed="false">
      <c r="A1024" s="0" t="n">
        <v>2783</v>
      </c>
      <c r="B1024" s="0" t="s">
        <v>78</v>
      </c>
      <c r="C1024" s="0" t="s">
        <v>4854</v>
      </c>
      <c r="CD1024" s="0" t="n">
        <v>99.61</v>
      </c>
      <c r="CE1024" s="0" t="s">
        <v>4855</v>
      </c>
      <c r="CJ1024" s="1" t="n">
        <f aca="false">IF(OR(CH1024&lt;&gt;"",CI1024&lt;&gt;""),0,1)</f>
        <v>1</v>
      </c>
    </row>
    <row r="1025" customFormat="false" ht="14.2" hidden="false" customHeight="false" outlineLevel="0" collapsed="false">
      <c r="A1025" s="0" t="n">
        <v>2786</v>
      </c>
      <c r="BJ1025" s="0" t="s">
        <v>78</v>
      </c>
      <c r="BK1025" s="0" t="s">
        <v>4856</v>
      </c>
      <c r="CD1025" s="0" t="n">
        <v>98.73</v>
      </c>
      <c r="CE1025" s="0" t="s">
        <v>4857</v>
      </c>
      <c r="CI1025" s="0" t="s">
        <v>78</v>
      </c>
      <c r="CJ1025" s="1" t="n">
        <f aca="false">IF(OR(CH1025&lt;&gt;"",CI1025&lt;&gt;""),0,1)</f>
        <v>0</v>
      </c>
      <c r="CK1025" s="0" t="s">
        <v>78</v>
      </c>
    </row>
    <row r="1026" customFormat="false" ht="14.2" hidden="false" customHeight="false" outlineLevel="0" collapsed="false">
      <c r="A1026" s="0" t="n">
        <v>2792</v>
      </c>
      <c r="B1026" s="0" t="s">
        <v>78</v>
      </c>
      <c r="C1026" s="0" t="s">
        <v>4858</v>
      </c>
      <c r="CD1026" s="0" t="n">
        <v>100</v>
      </c>
      <c r="CE1026" s="0" t="s">
        <v>4859</v>
      </c>
      <c r="CI1026" s="0" t="s">
        <v>78</v>
      </c>
      <c r="CJ1026" s="1" t="n">
        <f aca="false">IF(OR(CH1026&lt;&gt;"",CI1026&lt;&gt;""),0,1)</f>
        <v>0</v>
      </c>
      <c r="CK1026" s="0" t="s">
        <v>78</v>
      </c>
    </row>
    <row r="1027" customFormat="false" ht="14.2" hidden="false" customHeight="false" outlineLevel="0" collapsed="false">
      <c r="A1027" s="0" t="n">
        <v>2797</v>
      </c>
      <c r="B1027" s="0" t="s">
        <v>78</v>
      </c>
      <c r="C1027" s="0" t="s">
        <v>4860</v>
      </c>
      <c r="H1027" s="0" t="s">
        <v>78</v>
      </c>
      <c r="I1027" s="0" t="s">
        <v>4861</v>
      </c>
      <c r="T1027" s="0" t="s">
        <v>78</v>
      </c>
      <c r="U1027" s="0" t="s">
        <v>4862</v>
      </c>
      <c r="AF1027" s="0" t="s">
        <v>78</v>
      </c>
      <c r="AG1027" s="0" t="s">
        <v>4863</v>
      </c>
      <c r="AL1027" s="0" t="s">
        <v>78</v>
      </c>
      <c r="AM1027" s="0" t="s">
        <v>4864</v>
      </c>
      <c r="AR1027" s="0" t="s">
        <v>78</v>
      </c>
      <c r="AS1027" s="0" t="s">
        <v>4865</v>
      </c>
      <c r="AX1027" s="0" t="s">
        <v>78</v>
      </c>
      <c r="AY1027" s="0" t="s">
        <v>4866</v>
      </c>
      <c r="BD1027" s="0" t="s">
        <v>78</v>
      </c>
      <c r="BE1027" s="0" t="s">
        <v>4867</v>
      </c>
      <c r="BP1027" s="0" t="s">
        <v>78</v>
      </c>
      <c r="BQ1027" s="0" t="s">
        <v>4868</v>
      </c>
      <c r="BV1027" s="0" t="s">
        <v>78</v>
      </c>
      <c r="BW1027" s="0" t="s">
        <v>4869</v>
      </c>
      <c r="CD1027" s="0" t="n">
        <v>98.67</v>
      </c>
      <c r="CE1027" s="0" t="s">
        <v>4870</v>
      </c>
      <c r="CI1027" s="0" t="s">
        <v>118</v>
      </c>
      <c r="CJ1027" s="1" t="n">
        <f aca="false">IF(OR(CH1027&lt;&gt;"",CI1027&lt;&gt;""),0,1)</f>
        <v>0</v>
      </c>
      <c r="CK1027" s="0" t="s">
        <v>4871</v>
      </c>
      <c r="CL1027" s="0" t="n">
        <v>100</v>
      </c>
      <c r="CM1027" s="0" t="s">
        <v>1858</v>
      </c>
    </row>
    <row r="1028" customFormat="false" ht="14.2" hidden="false" customHeight="false" outlineLevel="0" collapsed="false">
      <c r="A1028" s="0" t="n">
        <v>2817</v>
      </c>
      <c r="BJ1028" s="0" t="s">
        <v>1228</v>
      </c>
      <c r="BK1028" s="0" t="s">
        <v>4872</v>
      </c>
      <c r="BL1028" s="0" t="n">
        <v>100</v>
      </c>
      <c r="BM1028" s="0" t="s">
        <v>1233</v>
      </c>
      <c r="CD1028" s="0" t="n">
        <v>100</v>
      </c>
      <c r="CE1028" s="0" t="s">
        <v>4873</v>
      </c>
      <c r="CJ1028" s="1" t="n">
        <f aca="false">IF(OR(CH1028&lt;&gt;"",CI1028&lt;&gt;""),0,1)</f>
        <v>1</v>
      </c>
    </row>
    <row r="1029" customFormat="false" ht="14.2" hidden="false" customHeight="false" outlineLevel="0" collapsed="false">
      <c r="A1029" s="0" t="n">
        <v>2831</v>
      </c>
      <c r="CD1029" s="0" t="n">
        <v>100</v>
      </c>
      <c r="CJ1029" s="1" t="n">
        <f aca="false">IF(OR(CH1029&lt;&gt;"",CI1029&lt;&gt;""),0,1)</f>
        <v>1</v>
      </c>
    </row>
    <row r="1030" customFormat="false" ht="14.2" hidden="false" customHeight="false" outlineLevel="0" collapsed="false">
      <c r="A1030" s="0" t="n">
        <v>2832</v>
      </c>
      <c r="CJ1030" s="1" t="n">
        <f aca="false">IF(OR(CH1030&lt;&gt;"",CI1030&lt;&gt;""),0,1)</f>
        <v>1</v>
      </c>
    </row>
    <row r="1031" customFormat="false" ht="14.2" hidden="false" customHeight="false" outlineLevel="0" collapsed="false">
      <c r="A1031" s="0" t="n">
        <v>2833</v>
      </c>
      <c r="CJ1031" s="1" t="n">
        <f aca="false">IF(OR(CH1031&lt;&gt;"",CI1031&lt;&gt;""),0,1)</f>
        <v>1</v>
      </c>
    </row>
    <row r="1032" customFormat="false" ht="14.2" hidden="false" customHeight="false" outlineLevel="0" collapsed="false">
      <c r="A1032" s="0" t="n">
        <v>2834</v>
      </c>
      <c r="CJ1032" s="1" t="n">
        <f aca="false">IF(OR(CH1032&lt;&gt;"",CI1032&lt;&gt;""),0,1)</f>
        <v>1</v>
      </c>
    </row>
    <row r="1033" customFormat="false" ht="14.2" hidden="false" customHeight="false" outlineLevel="0" collapsed="false">
      <c r="A1033" s="0" t="n">
        <v>2836</v>
      </c>
      <c r="B1033" s="0" t="s">
        <v>4874</v>
      </c>
      <c r="C1033" s="0" t="s">
        <v>4875</v>
      </c>
      <c r="D1033" s="0" t="n">
        <v>46.45</v>
      </c>
      <c r="E1033" s="0" t="s">
        <v>4876</v>
      </c>
      <c r="H1033" s="0" t="s">
        <v>4874</v>
      </c>
      <c r="I1033" s="0" t="s">
        <v>4877</v>
      </c>
      <c r="J1033" s="0" t="n">
        <v>46.45</v>
      </c>
      <c r="K1033" s="0" t="s">
        <v>4876</v>
      </c>
      <c r="N1033" s="0" t="s">
        <v>4874</v>
      </c>
      <c r="O1033" s="0" t="s">
        <v>4878</v>
      </c>
      <c r="P1033" s="0" t="n">
        <v>46.45</v>
      </c>
      <c r="Q1033" s="0" t="s">
        <v>4879</v>
      </c>
      <c r="T1033" s="0" t="s">
        <v>4874</v>
      </c>
      <c r="U1033" s="0" t="s">
        <v>4880</v>
      </c>
      <c r="V1033" s="0" t="n">
        <v>46.45</v>
      </c>
      <c r="W1033" s="0" t="s">
        <v>4876</v>
      </c>
      <c r="Z1033" s="0" t="s">
        <v>4874</v>
      </c>
      <c r="AA1033" s="0" t="s">
        <v>4881</v>
      </c>
      <c r="AB1033" s="0" t="n">
        <v>46.45</v>
      </c>
      <c r="AC1033" s="0" t="s">
        <v>4879</v>
      </c>
      <c r="AF1033" s="0" t="s">
        <v>4874</v>
      </c>
      <c r="AG1033" s="0" t="s">
        <v>4882</v>
      </c>
      <c r="AH1033" s="0" t="n">
        <v>46.45</v>
      </c>
      <c r="AI1033" s="0" t="s">
        <v>4883</v>
      </c>
      <c r="AL1033" s="0" t="s">
        <v>4874</v>
      </c>
      <c r="AM1033" s="0" t="s">
        <v>4884</v>
      </c>
      <c r="AN1033" s="0" t="n">
        <v>46.45</v>
      </c>
      <c r="AO1033" s="0" t="s">
        <v>4883</v>
      </c>
      <c r="AR1033" s="0" t="s">
        <v>4874</v>
      </c>
      <c r="AS1033" s="0" t="s">
        <v>4885</v>
      </c>
      <c r="AT1033" s="0" t="n">
        <v>46.45</v>
      </c>
      <c r="AU1033" s="0" t="s">
        <v>4876</v>
      </c>
      <c r="AX1033" s="0" t="s">
        <v>4874</v>
      </c>
      <c r="AY1033" s="0" t="s">
        <v>4886</v>
      </c>
      <c r="AZ1033" s="0" t="n">
        <v>46.45</v>
      </c>
      <c r="BA1033" s="0" t="s">
        <v>4876</v>
      </c>
      <c r="BD1033" s="0" t="s">
        <v>4874</v>
      </c>
      <c r="BE1033" s="0" t="s">
        <v>4887</v>
      </c>
      <c r="BF1033" s="0" t="n">
        <v>46.45</v>
      </c>
      <c r="BG1033" s="0" t="s">
        <v>4876</v>
      </c>
      <c r="BJ1033" s="0" t="s">
        <v>4874</v>
      </c>
      <c r="BK1033" s="0" t="s">
        <v>4888</v>
      </c>
      <c r="BL1033" s="0" t="n">
        <v>46.45</v>
      </c>
      <c r="BM1033" s="0" t="s">
        <v>4879</v>
      </c>
      <c r="BP1033" s="0" t="s">
        <v>4874</v>
      </c>
      <c r="BQ1033" s="0" t="s">
        <v>4889</v>
      </c>
      <c r="BR1033" s="0" t="n">
        <v>48.19</v>
      </c>
      <c r="BS1033" s="0" t="s">
        <v>4890</v>
      </c>
      <c r="BV1033" s="0" t="s">
        <v>4874</v>
      </c>
      <c r="BW1033" s="0" t="s">
        <v>4891</v>
      </c>
      <c r="BX1033" s="0" t="n">
        <v>48.19</v>
      </c>
      <c r="BY1033" s="0" t="s">
        <v>4892</v>
      </c>
      <c r="CB1033" s="0" t="s">
        <v>4874</v>
      </c>
      <c r="CC1033" s="0" t="s">
        <v>4893</v>
      </c>
      <c r="CI1033" s="0" t="s">
        <v>1731</v>
      </c>
      <c r="CJ1033" s="1" t="n">
        <f aca="false">IF(OR(CH1033&lt;&gt;"",CI1033&lt;&gt;""),0,1)</f>
        <v>0</v>
      </c>
      <c r="CK1033" s="0" t="s">
        <v>4894</v>
      </c>
      <c r="CL1033" s="0" t="n">
        <v>100</v>
      </c>
      <c r="CM1033" s="0" t="s">
        <v>4895</v>
      </c>
    </row>
    <row r="1034" customFormat="false" ht="14.2" hidden="false" customHeight="false" outlineLevel="0" collapsed="false">
      <c r="A1034" s="0" t="n">
        <v>2841</v>
      </c>
      <c r="CD1034" s="0" t="n">
        <v>100</v>
      </c>
      <c r="CE1034" s="0" t="s">
        <v>4896</v>
      </c>
      <c r="CH1034" s="0" t="s">
        <v>4897</v>
      </c>
      <c r="CJ1034" s="1" t="n">
        <f aca="false">IF(OR(CH1034&lt;&gt;"",CI1034&lt;&gt;""),0,1)</f>
        <v>0</v>
      </c>
    </row>
    <row r="1035" customFormat="false" ht="14.2" hidden="false" customHeight="false" outlineLevel="0" collapsed="false">
      <c r="A1035" s="0" t="n">
        <v>2842</v>
      </c>
      <c r="CH1035" s="0" t="s">
        <v>4898</v>
      </c>
      <c r="CJ1035" s="1" t="n">
        <f aca="false">IF(OR(CH1035&lt;&gt;"",CI1035&lt;&gt;""),0,1)</f>
        <v>0</v>
      </c>
    </row>
    <row r="1036" customFormat="false" ht="14.2" hidden="false" customHeight="false" outlineLevel="0" collapsed="false">
      <c r="A1036" s="0" t="n">
        <v>2843</v>
      </c>
      <c r="AF1036" s="0" t="s">
        <v>723</v>
      </c>
      <c r="AG1036" s="0" t="s">
        <v>2773</v>
      </c>
      <c r="AH1036" s="0" t="n">
        <v>99.27</v>
      </c>
      <c r="AI1036" s="0" t="s">
        <v>2774</v>
      </c>
      <c r="AJ1036" s="0" t="s">
        <v>2940</v>
      </c>
      <c r="AL1036" s="0" t="s">
        <v>723</v>
      </c>
      <c r="AM1036" s="0" t="s">
        <v>2776</v>
      </c>
      <c r="AN1036" s="0" t="n">
        <v>98.91</v>
      </c>
      <c r="AO1036" s="0" t="s">
        <v>2777</v>
      </c>
      <c r="AP1036" s="0" t="s">
        <v>2940</v>
      </c>
      <c r="AR1036" s="0" t="s">
        <v>2778</v>
      </c>
      <c r="AS1036" s="0" t="s">
        <v>2779</v>
      </c>
      <c r="AT1036" s="0" t="n">
        <v>97.41</v>
      </c>
      <c r="AU1036" s="0" t="s">
        <v>1141</v>
      </c>
      <c r="AV1036" s="0" t="s">
        <v>2940</v>
      </c>
      <c r="AX1036" s="0" t="s">
        <v>2778</v>
      </c>
      <c r="AY1036" s="0" t="s">
        <v>2780</v>
      </c>
      <c r="AZ1036" s="0" t="n">
        <v>97.73</v>
      </c>
      <c r="BA1036" s="0" t="s">
        <v>2781</v>
      </c>
      <c r="BB1036" s="0" t="s">
        <v>2940</v>
      </c>
      <c r="BD1036" s="0" t="s">
        <v>723</v>
      </c>
      <c r="BE1036" s="0" t="s">
        <v>2782</v>
      </c>
      <c r="BF1036" s="0" t="n">
        <v>98.87</v>
      </c>
      <c r="BG1036" s="0" t="s">
        <v>2783</v>
      </c>
      <c r="BH1036" s="0" t="s">
        <v>2940</v>
      </c>
      <c r="BJ1036" s="0" t="s">
        <v>723</v>
      </c>
      <c r="BK1036" s="0" t="s">
        <v>729</v>
      </c>
      <c r="BL1036" s="0" t="n">
        <v>97.98</v>
      </c>
      <c r="BM1036" s="0" t="s">
        <v>730</v>
      </c>
      <c r="BN1036" s="0" t="s">
        <v>2940</v>
      </c>
      <c r="CB1036" s="0" t="s">
        <v>723</v>
      </c>
      <c r="CC1036" s="0" t="s">
        <v>724</v>
      </c>
      <c r="CF1036" s="0" t="s">
        <v>2940</v>
      </c>
      <c r="CH1036" s="0" t="s">
        <v>4899</v>
      </c>
      <c r="CJ1036" s="1" t="n">
        <f aca="false">IF(OR(CH1036&lt;&gt;"",CI1036&lt;&gt;""),0,1)</f>
        <v>0</v>
      </c>
    </row>
    <row r="1037" customFormat="false" ht="14.2" hidden="false" customHeight="false" outlineLevel="0" collapsed="false">
      <c r="A1037" s="0" t="n">
        <v>2844</v>
      </c>
      <c r="B1037" s="0" t="s">
        <v>78</v>
      </c>
      <c r="C1037" s="0" t="s">
        <v>4900</v>
      </c>
      <c r="H1037" s="0" t="s">
        <v>78</v>
      </c>
      <c r="I1037" s="0" t="s">
        <v>4901</v>
      </c>
      <c r="N1037" s="0" t="s">
        <v>78</v>
      </c>
      <c r="O1037" s="0" t="s">
        <v>4902</v>
      </c>
      <c r="T1037" s="0" t="s">
        <v>78</v>
      </c>
      <c r="U1037" s="0" t="s">
        <v>4903</v>
      </c>
      <c r="Z1037" s="0" t="s">
        <v>78</v>
      </c>
      <c r="AA1037" s="0" t="s">
        <v>4904</v>
      </c>
      <c r="AF1037" s="0" t="s">
        <v>78</v>
      </c>
      <c r="AG1037" s="0" t="s">
        <v>4905</v>
      </c>
      <c r="AL1037" s="0" t="s">
        <v>78</v>
      </c>
      <c r="AM1037" s="0" t="s">
        <v>4906</v>
      </c>
      <c r="AX1037" s="0" t="s">
        <v>78</v>
      </c>
      <c r="AY1037" s="0" t="s">
        <v>4907</v>
      </c>
      <c r="BD1037" s="0" t="s">
        <v>78</v>
      </c>
      <c r="BE1037" s="0" t="s">
        <v>4908</v>
      </c>
      <c r="BJ1037" s="0" t="s">
        <v>78</v>
      </c>
      <c r="BK1037" s="0" t="s">
        <v>4909</v>
      </c>
      <c r="BP1037" s="0" t="s">
        <v>78</v>
      </c>
      <c r="BQ1037" s="0" t="s">
        <v>4910</v>
      </c>
      <c r="BV1037" s="0" t="s">
        <v>78</v>
      </c>
      <c r="BW1037" s="0" t="s">
        <v>4911</v>
      </c>
      <c r="CB1037" s="0" t="s">
        <v>78</v>
      </c>
      <c r="CC1037" s="0" t="s">
        <v>4912</v>
      </c>
      <c r="CD1037" s="0" t="n">
        <v>99.25</v>
      </c>
      <c r="CE1037" s="0" t="s">
        <v>725</v>
      </c>
      <c r="CI1037" s="0" t="s">
        <v>118</v>
      </c>
      <c r="CJ1037" s="1" t="n">
        <f aca="false">IF(OR(CH1037&lt;&gt;"",CI1037&lt;&gt;""),0,1)</f>
        <v>0</v>
      </c>
      <c r="CK1037" s="0" t="s">
        <v>4913</v>
      </c>
      <c r="CL1037" s="0" t="n">
        <v>100</v>
      </c>
      <c r="CM1037" s="0" t="s">
        <v>3250</v>
      </c>
    </row>
    <row r="1038" customFormat="false" ht="14.2" hidden="false" customHeight="false" outlineLevel="0" collapsed="false">
      <c r="A1038" s="0" t="n">
        <v>2845</v>
      </c>
      <c r="B1038" s="0" t="s">
        <v>78</v>
      </c>
      <c r="C1038" s="0" t="s">
        <v>4914</v>
      </c>
      <c r="H1038" s="0" t="s">
        <v>78</v>
      </c>
      <c r="I1038" s="0" t="s">
        <v>4915</v>
      </c>
      <c r="N1038" s="0" t="s">
        <v>78</v>
      </c>
      <c r="O1038" s="0" t="s">
        <v>4916</v>
      </c>
      <c r="T1038" s="0" t="s">
        <v>78</v>
      </c>
      <c r="U1038" s="0" t="s">
        <v>4917</v>
      </c>
      <c r="Z1038" s="0" t="s">
        <v>78</v>
      </c>
      <c r="AA1038" s="0" t="s">
        <v>4918</v>
      </c>
      <c r="AF1038" s="0" t="s">
        <v>78</v>
      </c>
      <c r="AG1038" s="0" t="s">
        <v>4919</v>
      </c>
      <c r="AL1038" s="0" t="s">
        <v>78</v>
      </c>
      <c r="AM1038" s="0" t="s">
        <v>4920</v>
      </c>
      <c r="AR1038" s="0" t="s">
        <v>78</v>
      </c>
      <c r="AS1038" s="0" t="s">
        <v>4921</v>
      </c>
      <c r="AX1038" s="0" t="s">
        <v>78</v>
      </c>
      <c r="AY1038" s="0" t="s">
        <v>4922</v>
      </c>
      <c r="BD1038" s="0" t="s">
        <v>78</v>
      </c>
      <c r="BE1038" s="0" t="s">
        <v>4923</v>
      </c>
      <c r="BJ1038" s="0" t="s">
        <v>78</v>
      </c>
      <c r="BK1038" s="0" t="s">
        <v>4924</v>
      </c>
      <c r="BP1038" s="0" t="s">
        <v>78</v>
      </c>
      <c r="BQ1038" s="0" t="s">
        <v>4925</v>
      </c>
      <c r="BV1038" s="0" t="s">
        <v>78</v>
      </c>
      <c r="BW1038" s="0" t="s">
        <v>4926</v>
      </c>
      <c r="CB1038" s="0" t="s">
        <v>78</v>
      </c>
      <c r="CC1038" s="0" t="s">
        <v>4927</v>
      </c>
      <c r="CI1038" s="0" t="s">
        <v>118</v>
      </c>
      <c r="CJ1038" s="1" t="n">
        <f aca="false">IF(OR(CH1038&lt;&gt;"",CI1038&lt;&gt;""),0,1)</f>
        <v>0</v>
      </c>
      <c r="CK1038" s="0" t="s">
        <v>4928</v>
      </c>
      <c r="CL1038" s="0" t="n">
        <v>98</v>
      </c>
      <c r="CM1038" s="0" t="s">
        <v>1277</v>
      </c>
    </row>
    <row r="1039" customFormat="false" ht="14.2" hidden="false" customHeight="false" outlineLevel="0" collapsed="false">
      <c r="A1039" s="0" t="n">
        <v>2859</v>
      </c>
      <c r="BV1039" s="0" t="s">
        <v>78</v>
      </c>
      <c r="BW1039" s="0" t="s">
        <v>4929</v>
      </c>
      <c r="CD1039" s="0" t="n">
        <v>100</v>
      </c>
      <c r="CE1039" s="0" t="s">
        <v>4930</v>
      </c>
      <c r="CI1039" s="0" t="s">
        <v>78</v>
      </c>
      <c r="CJ1039" s="1" t="n">
        <f aca="false">IF(OR(CH1039&lt;&gt;"",CI1039&lt;&gt;""),0,1)</f>
        <v>0</v>
      </c>
      <c r="CK1039" s="0" t="s">
        <v>78</v>
      </c>
    </row>
    <row r="1040" customFormat="false" ht="14.2" hidden="false" customHeight="false" outlineLevel="0" collapsed="false">
      <c r="A1040" s="0" t="n">
        <v>2860</v>
      </c>
      <c r="H1040" s="0" t="s">
        <v>78</v>
      </c>
      <c r="I1040" s="0" t="s">
        <v>4931</v>
      </c>
      <c r="M1040" s="0" t="s">
        <v>80</v>
      </c>
      <c r="N1040" s="0" t="s">
        <v>4932</v>
      </c>
      <c r="O1040" s="0" t="s">
        <v>4933</v>
      </c>
      <c r="P1040" s="0" t="n">
        <v>22.09</v>
      </c>
      <c r="Q1040" s="0" t="s">
        <v>4934</v>
      </c>
      <c r="CI1040" s="0" t="s">
        <v>1970</v>
      </c>
      <c r="CJ1040" s="1" t="n">
        <f aca="false">IF(OR(CH1040&lt;&gt;"",CI1040&lt;&gt;""),0,1)</f>
        <v>0</v>
      </c>
      <c r="CK1040" s="0" t="s">
        <v>4935</v>
      </c>
      <c r="CL1040" s="0" t="n">
        <v>100</v>
      </c>
      <c r="CM1040" s="0" t="s">
        <v>4936</v>
      </c>
    </row>
    <row r="1041" customFormat="false" ht="14.2" hidden="false" customHeight="false" outlineLevel="0" collapsed="false">
      <c r="A1041" s="0" t="n">
        <v>2861</v>
      </c>
      <c r="H1041" s="0" t="s">
        <v>4937</v>
      </c>
      <c r="I1041" s="0" t="s">
        <v>4938</v>
      </c>
      <c r="J1041" s="0" t="s">
        <v>4939</v>
      </c>
      <c r="K1041" s="0" t="s">
        <v>4940</v>
      </c>
      <c r="M1041" s="0" t="s">
        <v>80</v>
      </c>
      <c r="N1041" s="0" t="s">
        <v>4937</v>
      </c>
      <c r="O1041" s="0" t="s">
        <v>4941</v>
      </c>
      <c r="P1041" s="0" t="n">
        <v>53.17</v>
      </c>
      <c r="CI1041" s="0" t="s">
        <v>4776</v>
      </c>
      <c r="CJ1041" s="1" t="n">
        <f aca="false">IF(OR(CH1041&lt;&gt;"",CI1041&lt;&gt;""),0,1)</f>
        <v>0</v>
      </c>
      <c r="CK1041" s="0" t="s">
        <v>4942</v>
      </c>
      <c r="CL1041" s="0" t="n">
        <v>55</v>
      </c>
      <c r="CM1041" s="0" t="n">
        <v>0</v>
      </c>
    </row>
    <row r="1042" customFormat="false" ht="14.2" hidden="false" customHeight="false" outlineLevel="0" collapsed="false">
      <c r="A1042" s="0" t="n">
        <v>2862</v>
      </c>
      <c r="H1042" s="0" t="s">
        <v>78</v>
      </c>
      <c r="I1042" s="0" t="s">
        <v>4943</v>
      </c>
      <c r="N1042" s="0" t="s">
        <v>78</v>
      </c>
      <c r="O1042" s="0" t="s">
        <v>4944</v>
      </c>
      <c r="CI1042" s="0" t="s">
        <v>118</v>
      </c>
      <c r="CJ1042" s="1" t="n">
        <f aca="false">IF(OR(CH1042&lt;&gt;"",CI1042&lt;&gt;""),0,1)</f>
        <v>0</v>
      </c>
      <c r="CK1042" s="0" t="s">
        <v>4945</v>
      </c>
      <c r="CL1042" s="0" t="n">
        <v>100</v>
      </c>
      <c r="CM1042" s="0" t="s">
        <v>1258</v>
      </c>
    </row>
    <row r="1043" customFormat="false" ht="14.2" hidden="false" customHeight="false" outlineLevel="0" collapsed="false">
      <c r="A1043" s="0" t="n">
        <v>2863</v>
      </c>
      <c r="H1043" s="0" t="s">
        <v>78</v>
      </c>
      <c r="I1043" s="0" t="s">
        <v>4946</v>
      </c>
      <c r="N1043" s="0" t="s">
        <v>78</v>
      </c>
      <c r="O1043" s="0" t="s">
        <v>4947</v>
      </c>
      <c r="CI1043" s="0" t="s">
        <v>4948</v>
      </c>
      <c r="CJ1043" s="1" t="n">
        <f aca="false">IF(OR(CH1043&lt;&gt;"",CI1043&lt;&gt;""),0,1)</f>
        <v>0</v>
      </c>
      <c r="CK1043" s="0" t="s">
        <v>4949</v>
      </c>
      <c r="CL1043" s="0" t="n">
        <v>99</v>
      </c>
      <c r="CM1043" s="0" t="n">
        <v>0</v>
      </c>
    </row>
    <row r="1044" customFormat="false" ht="14.2" hidden="false" customHeight="false" outlineLevel="0" collapsed="false">
      <c r="A1044" s="0" t="n">
        <v>2864</v>
      </c>
      <c r="H1044" s="0" t="s">
        <v>78</v>
      </c>
      <c r="I1044" s="0" t="s">
        <v>4950</v>
      </c>
      <c r="N1044" s="0" t="s">
        <v>78</v>
      </c>
      <c r="O1044" s="0" t="s">
        <v>4951</v>
      </c>
      <c r="CI1044" s="0" t="s">
        <v>78</v>
      </c>
      <c r="CJ1044" s="1" t="n">
        <f aca="false">IF(OR(CH1044&lt;&gt;"",CI1044&lt;&gt;""),0,1)</f>
        <v>0</v>
      </c>
      <c r="CK1044" s="0" t="s">
        <v>78</v>
      </c>
    </row>
    <row r="1045" customFormat="false" ht="14.2" hidden="false" customHeight="false" outlineLevel="0" collapsed="false">
      <c r="A1045" s="0" t="n">
        <v>2866</v>
      </c>
      <c r="H1045" s="0" t="s">
        <v>78</v>
      </c>
      <c r="I1045" s="0" t="s">
        <v>4952</v>
      </c>
      <c r="N1045" s="0" t="s">
        <v>78</v>
      </c>
      <c r="O1045" s="0" t="s">
        <v>4953</v>
      </c>
      <c r="CI1045" s="0" t="s">
        <v>118</v>
      </c>
      <c r="CJ1045" s="1" t="n">
        <f aca="false">IF(OR(CH1045&lt;&gt;"",CI1045&lt;&gt;""),0,1)</f>
        <v>0</v>
      </c>
      <c r="CK1045" s="0" t="s">
        <v>4954</v>
      </c>
      <c r="CL1045" s="0" t="n">
        <v>100</v>
      </c>
      <c r="CM1045" s="0" t="s">
        <v>1353</v>
      </c>
    </row>
    <row r="1046" customFormat="false" ht="14.2" hidden="false" customHeight="false" outlineLevel="0" collapsed="false">
      <c r="A1046" s="0" t="n">
        <v>2867</v>
      </c>
      <c r="H1046" s="0" t="s">
        <v>78</v>
      </c>
      <c r="I1046" s="0" t="s">
        <v>4955</v>
      </c>
      <c r="N1046" s="0" t="s">
        <v>78</v>
      </c>
      <c r="O1046" s="0" t="s">
        <v>4956</v>
      </c>
      <c r="CI1046" s="0" t="s">
        <v>4957</v>
      </c>
      <c r="CJ1046" s="1" t="n">
        <f aca="false">IF(OR(CH1046&lt;&gt;"",CI1046&lt;&gt;""),0,1)</f>
        <v>0</v>
      </c>
      <c r="CK1046" s="0" t="s">
        <v>4958</v>
      </c>
      <c r="CL1046" s="0" t="n">
        <v>100</v>
      </c>
      <c r="CM1046" s="0" t="s">
        <v>4959</v>
      </c>
    </row>
    <row r="1047" customFormat="false" ht="14.2" hidden="false" customHeight="false" outlineLevel="0" collapsed="false">
      <c r="A1047" s="0" t="n">
        <v>2868</v>
      </c>
      <c r="H1047" s="0" t="s">
        <v>78</v>
      </c>
      <c r="I1047" s="0" t="s">
        <v>4960</v>
      </c>
      <c r="N1047" s="0" t="s">
        <v>78</v>
      </c>
      <c r="O1047" s="0" t="s">
        <v>4961</v>
      </c>
      <c r="CI1047" s="0" t="s">
        <v>754</v>
      </c>
      <c r="CJ1047" s="1" t="n">
        <f aca="false">IF(OR(CH1047&lt;&gt;"",CI1047&lt;&gt;""),0,1)</f>
        <v>0</v>
      </c>
      <c r="CK1047" s="0" t="s">
        <v>4962</v>
      </c>
      <c r="CL1047" s="0" t="n">
        <v>99</v>
      </c>
      <c r="CM1047" s="0" t="n">
        <v>0</v>
      </c>
    </row>
    <row r="1048" customFormat="false" ht="14.2" hidden="false" customHeight="false" outlineLevel="0" collapsed="false">
      <c r="A1048" s="0" t="n">
        <v>2869</v>
      </c>
      <c r="H1048" s="0" t="s">
        <v>4963</v>
      </c>
      <c r="I1048" s="0" t="s">
        <v>4964</v>
      </c>
      <c r="J1048" s="0" t="n">
        <v>55.89</v>
      </c>
      <c r="K1048" s="0" t="s">
        <v>2197</v>
      </c>
      <c r="N1048" s="0" t="s">
        <v>4963</v>
      </c>
      <c r="O1048" s="0" t="s">
        <v>4965</v>
      </c>
      <c r="P1048" s="0" t="n">
        <v>56.27</v>
      </c>
      <c r="Q1048" s="0" t="s">
        <v>4966</v>
      </c>
      <c r="CI1048" s="0" t="s">
        <v>4967</v>
      </c>
      <c r="CJ1048" s="1" t="n">
        <f aca="false">IF(OR(CH1048&lt;&gt;"",CI1048&lt;&gt;""),0,1)</f>
        <v>0</v>
      </c>
      <c r="CK1048" s="0" t="s">
        <v>4968</v>
      </c>
      <c r="CL1048" s="0" t="n">
        <v>99</v>
      </c>
      <c r="CM1048" s="0" t="n">
        <v>0</v>
      </c>
    </row>
    <row r="1049" customFormat="false" ht="14.2" hidden="false" customHeight="false" outlineLevel="0" collapsed="false">
      <c r="A1049" s="0" t="n">
        <v>2870</v>
      </c>
      <c r="H1049" s="0" t="s">
        <v>78</v>
      </c>
      <c r="I1049" s="0" t="s">
        <v>4969</v>
      </c>
      <c r="N1049" s="0" t="s">
        <v>78</v>
      </c>
      <c r="O1049" s="0" t="s">
        <v>4970</v>
      </c>
      <c r="CI1049" s="0" t="s">
        <v>118</v>
      </c>
      <c r="CJ1049" s="1" t="n">
        <f aca="false">IF(OR(CH1049&lt;&gt;"",CI1049&lt;&gt;""),0,1)</f>
        <v>0</v>
      </c>
      <c r="CK1049" s="0" t="s">
        <v>4971</v>
      </c>
      <c r="CL1049" s="0" t="n">
        <v>93</v>
      </c>
      <c r="CM1049" s="0" t="s">
        <v>2077</v>
      </c>
    </row>
    <row r="1050" customFormat="false" ht="14.2" hidden="false" customHeight="false" outlineLevel="0" collapsed="false">
      <c r="A1050" s="0" t="n">
        <v>2871</v>
      </c>
      <c r="H1050" s="0" t="s">
        <v>78</v>
      </c>
      <c r="I1050" s="0" t="s">
        <v>4972</v>
      </c>
      <c r="N1050" s="0" t="s">
        <v>78</v>
      </c>
      <c r="O1050" s="0" t="s">
        <v>4973</v>
      </c>
      <c r="CI1050" s="0" t="s">
        <v>118</v>
      </c>
      <c r="CJ1050" s="1" t="n">
        <f aca="false">IF(OR(CH1050&lt;&gt;"",CI1050&lt;&gt;""),0,1)</f>
        <v>0</v>
      </c>
      <c r="CK1050" s="0" t="s">
        <v>4974</v>
      </c>
      <c r="CL1050" s="0" t="n">
        <v>99</v>
      </c>
      <c r="CM1050" s="0" t="s">
        <v>960</v>
      </c>
    </row>
    <row r="1051" customFormat="false" ht="14.2" hidden="false" customHeight="false" outlineLevel="0" collapsed="false">
      <c r="A1051" s="0" t="n">
        <v>2872</v>
      </c>
      <c r="H1051" s="0" t="s">
        <v>78</v>
      </c>
      <c r="I1051" s="0" t="s">
        <v>4975</v>
      </c>
      <c r="N1051" s="0" t="s">
        <v>78</v>
      </c>
      <c r="O1051" s="0" t="s">
        <v>4976</v>
      </c>
      <c r="CI1051" s="0" t="s">
        <v>78</v>
      </c>
      <c r="CJ1051" s="1" t="n">
        <f aca="false">IF(OR(CH1051&lt;&gt;"",CI1051&lt;&gt;""),0,1)</f>
        <v>0</v>
      </c>
      <c r="CK1051" s="0" t="s">
        <v>78</v>
      </c>
    </row>
    <row r="1052" customFormat="false" ht="14.2" hidden="false" customHeight="false" outlineLevel="0" collapsed="false">
      <c r="A1052" s="0" t="n">
        <v>2873</v>
      </c>
      <c r="H1052" s="0" t="s">
        <v>78</v>
      </c>
      <c r="I1052" s="0" t="s">
        <v>4977</v>
      </c>
      <c r="N1052" s="0" t="s">
        <v>78</v>
      </c>
      <c r="O1052" s="0" t="s">
        <v>4978</v>
      </c>
      <c r="CI1052" s="0" t="s">
        <v>118</v>
      </c>
      <c r="CJ1052" s="1" t="n">
        <f aca="false">IF(OR(CH1052&lt;&gt;"",CI1052&lt;&gt;""),0,1)</f>
        <v>0</v>
      </c>
      <c r="CK1052" s="0" t="s">
        <v>4979</v>
      </c>
      <c r="CL1052" s="0" t="n">
        <v>100</v>
      </c>
      <c r="CM1052" s="0" t="s">
        <v>340</v>
      </c>
    </row>
    <row r="1053" customFormat="false" ht="14.2" hidden="false" customHeight="false" outlineLevel="0" collapsed="false">
      <c r="A1053" s="0" t="n">
        <v>2874</v>
      </c>
      <c r="H1053" s="0" t="s">
        <v>78</v>
      </c>
      <c r="I1053" s="0" t="s">
        <v>4980</v>
      </c>
      <c r="N1053" s="0" t="s">
        <v>78</v>
      </c>
      <c r="O1053" s="0" t="s">
        <v>4981</v>
      </c>
      <c r="CI1053" s="0" t="s">
        <v>4982</v>
      </c>
      <c r="CJ1053" s="1" t="n">
        <f aca="false">IF(OR(CH1053&lt;&gt;"",CI1053&lt;&gt;""),0,1)</f>
        <v>0</v>
      </c>
      <c r="CK1053" s="0" t="s">
        <v>4983</v>
      </c>
      <c r="CL1053" s="0" t="n">
        <v>100</v>
      </c>
      <c r="CM1053" s="0" t="s">
        <v>4984</v>
      </c>
    </row>
    <row r="1054" customFormat="false" ht="14.2" hidden="false" customHeight="false" outlineLevel="0" collapsed="false">
      <c r="A1054" s="0" t="n">
        <v>2877</v>
      </c>
      <c r="T1054" s="0" t="s">
        <v>78</v>
      </c>
      <c r="U1054" s="0" t="s">
        <v>4985</v>
      </c>
      <c r="AF1054" s="0" t="s">
        <v>78</v>
      </c>
      <c r="AG1054" s="0" t="s">
        <v>4986</v>
      </c>
      <c r="BD1054" s="0" t="s">
        <v>78</v>
      </c>
      <c r="BE1054" s="0" t="s">
        <v>4987</v>
      </c>
      <c r="CD1054" s="0" t="n">
        <v>100</v>
      </c>
      <c r="CE1054" s="0" t="s">
        <v>4988</v>
      </c>
      <c r="CI1054" s="0" t="s">
        <v>78</v>
      </c>
      <c r="CJ1054" s="1" t="n">
        <f aca="false">IF(OR(CH1054&lt;&gt;"",CI1054&lt;&gt;""),0,1)</f>
        <v>0</v>
      </c>
      <c r="CK1054" s="0" t="s">
        <v>78</v>
      </c>
    </row>
    <row r="1055" customFormat="false" ht="14.2" hidden="false" customHeight="false" outlineLevel="0" collapsed="false">
      <c r="A1055" s="0" t="n">
        <v>2901</v>
      </c>
      <c r="T1055" s="0" t="s">
        <v>4989</v>
      </c>
      <c r="U1055" s="0" t="s">
        <v>4990</v>
      </c>
      <c r="V1055" s="0" t="n">
        <v>99.48</v>
      </c>
      <c r="W1055" s="0" t="n">
        <v>0</v>
      </c>
      <c r="CD1055" s="0" t="n">
        <v>100</v>
      </c>
      <c r="CE1055" s="0" t="s">
        <v>4991</v>
      </c>
      <c r="CJ1055" s="1" t="n">
        <f aca="false">IF(OR(CH1055&lt;&gt;"",CI1055&lt;&gt;""),0,1)</f>
        <v>1</v>
      </c>
    </row>
    <row r="1056" customFormat="false" ht="14.2" hidden="false" customHeight="false" outlineLevel="0" collapsed="false">
      <c r="A1056" s="0" t="n">
        <v>2902</v>
      </c>
      <c r="T1056" s="0" t="s">
        <v>4992</v>
      </c>
      <c r="U1056" s="0" t="s">
        <v>4993</v>
      </c>
      <c r="V1056" s="0" t="n">
        <v>99.45</v>
      </c>
      <c r="W1056" s="0" t="n">
        <v>0</v>
      </c>
      <c r="CJ1056" s="1" t="n">
        <f aca="false">IF(OR(CH1056&lt;&gt;"",CI1056&lt;&gt;""),0,1)</f>
        <v>1</v>
      </c>
    </row>
    <row r="1057" customFormat="false" ht="14.2" hidden="false" customHeight="false" outlineLevel="0" collapsed="false">
      <c r="A1057" s="0" t="n">
        <v>2903</v>
      </c>
      <c r="T1057" s="0" t="s">
        <v>3183</v>
      </c>
      <c r="U1057" s="0" t="s">
        <v>4994</v>
      </c>
      <c r="V1057" s="0" t="n">
        <v>99.77</v>
      </c>
      <c r="W1057" s="0" t="n">
        <v>0</v>
      </c>
      <c r="CJ1057" s="1" t="n">
        <f aca="false">IF(OR(CH1057&lt;&gt;"",CI1057&lt;&gt;""),0,1)</f>
        <v>1</v>
      </c>
    </row>
    <row r="1058" customFormat="false" ht="14.2" hidden="false" customHeight="false" outlineLevel="0" collapsed="false">
      <c r="A1058" s="0" t="n">
        <v>2904</v>
      </c>
      <c r="T1058" s="0" t="s">
        <v>78</v>
      </c>
      <c r="U1058" s="0" t="s">
        <v>4995</v>
      </c>
      <c r="CJ1058" s="1" t="n">
        <f aca="false">IF(OR(CH1058&lt;&gt;"",CI1058&lt;&gt;""),0,1)</f>
        <v>1</v>
      </c>
    </row>
    <row r="1059" customFormat="false" ht="14.2" hidden="false" customHeight="false" outlineLevel="0" collapsed="false">
      <c r="A1059" s="0" t="n">
        <v>2905</v>
      </c>
      <c r="T1059" s="0" t="s">
        <v>78</v>
      </c>
      <c r="U1059" s="0" t="s">
        <v>4996</v>
      </c>
      <c r="CJ1059" s="1" t="n">
        <f aca="false">IF(OR(CH1059&lt;&gt;"",CI1059&lt;&gt;""),0,1)</f>
        <v>1</v>
      </c>
    </row>
    <row r="1060" customFormat="false" ht="14.2" hidden="false" customHeight="false" outlineLevel="0" collapsed="false">
      <c r="A1060" s="0" t="n">
        <v>2906</v>
      </c>
      <c r="T1060" s="0" t="s">
        <v>2637</v>
      </c>
      <c r="U1060" s="0" t="s">
        <v>4997</v>
      </c>
      <c r="V1060" s="0" t="n">
        <v>99.59</v>
      </c>
      <c r="W1060" s="0" t="n">
        <v>0</v>
      </c>
      <c r="CJ1060" s="1" t="n">
        <f aca="false">IF(OR(CH1060&lt;&gt;"",CI1060&lt;&gt;""),0,1)</f>
        <v>1</v>
      </c>
    </row>
    <row r="1061" customFormat="false" ht="14.2" hidden="false" customHeight="false" outlineLevel="0" collapsed="false">
      <c r="A1061" s="0" t="n">
        <v>2907</v>
      </c>
      <c r="T1061" s="0" t="s">
        <v>4182</v>
      </c>
      <c r="U1061" s="0" t="s">
        <v>4998</v>
      </c>
      <c r="V1061" s="0" t="n">
        <v>99.58</v>
      </c>
      <c r="W1061" s="0" t="n">
        <v>0</v>
      </c>
      <c r="CJ1061" s="1" t="n">
        <f aca="false">IF(OR(CH1061&lt;&gt;"",CI1061&lt;&gt;""),0,1)</f>
        <v>1</v>
      </c>
    </row>
    <row r="1062" customFormat="false" ht="14.2" hidden="false" customHeight="false" outlineLevel="0" collapsed="false">
      <c r="A1062" s="0" t="n">
        <v>2908</v>
      </c>
      <c r="T1062" s="0" t="s">
        <v>4999</v>
      </c>
      <c r="U1062" s="0" t="s">
        <v>5000</v>
      </c>
      <c r="V1062" s="0" t="n">
        <v>100</v>
      </c>
      <c r="W1062" s="0" t="s">
        <v>5001</v>
      </c>
      <c r="CJ1062" s="1" t="n">
        <f aca="false">IF(OR(CH1062&lt;&gt;"",CI1062&lt;&gt;""),0,1)</f>
        <v>1</v>
      </c>
    </row>
    <row r="1063" customFormat="false" ht="14.2" hidden="false" customHeight="false" outlineLevel="0" collapsed="false">
      <c r="A1063" s="0" t="n">
        <v>2909</v>
      </c>
      <c r="T1063" s="0" t="s">
        <v>5002</v>
      </c>
      <c r="U1063" s="0" t="s">
        <v>5003</v>
      </c>
      <c r="V1063" s="0" t="n">
        <v>99.02</v>
      </c>
      <c r="W1063" s="0" t="s">
        <v>5004</v>
      </c>
      <c r="CJ1063" s="1" t="n">
        <f aca="false">IF(OR(CH1063&lt;&gt;"",CI1063&lt;&gt;""),0,1)</f>
        <v>1</v>
      </c>
    </row>
    <row r="1064" customFormat="false" ht="14.2" hidden="false" customHeight="false" outlineLevel="0" collapsed="false">
      <c r="A1064" s="0" t="n">
        <v>2910</v>
      </c>
      <c r="T1064" s="0" t="s">
        <v>78</v>
      </c>
      <c r="U1064" s="0" t="s">
        <v>5005</v>
      </c>
      <c r="CJ1064" s="1" t="n">
        <f aca="false">IF(OR(CH1064&lt;&gt;"",CI1064&lt;&gt;""),0,1)</f>
        <v>1</v>
      </c>
    </row>
    <row r="1065" customFormat="false" ht="14.2" hidden="false" customHeight="false" outlineLevel="0" collapsed="false">
      <c r="A1065" s="0" t="n">
        <v>2911</v>
      </c>
      <c r="CJ1065" s="1" t="n">
        <f aca="false">IF(OR(CH1065&lt;&gt;"",CI1065&lt;&gt;""),0,1)</f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05:53:12Z</dcterms:created>
  <dc:creator>Anthony Borneman</dc:creator>
  <dc:description/>
  <dc:language>en-US</dc:language>
  <cp:lastModifiedBy>Anthony Borneman</cp:lastModifiedBy>
  <dcterms:modified xsi:type="dcterms:W3CDTF">2012-03-15T05:53:28Z</dcterms:modified>
  <cp:revision>1</cp:revision>
  <dc:subject/>
  <dc:title/>
</cp:coreProperties>
</file>